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Region_Xiashutu\Madang\终稿\final version\"/>
    </mc:Choice>
  </mc:AlternateContent>
  <bookViews>
    <workbookView xWindow="-105" yWindow="-105" windowWidth="22695" windowHeight="14595"/>
  </bookViews>
  <sheets>
    <sheet name="all data" sheetId="4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94" i="4" l="1"/>
  <c r="E294" i="4"/>
  <c r="F294" i="4"/>
  <c r="G294" i="4"/>
  <c r="H294" i="4"/>
  <c r="I294" i="4"/>
  <c r="C294" i="4"/>
  <c r="J293" i="4"/>
  <c r="E293" i="4"/>
  <c r="F293" i="4"/>
  <c r="G293" i="4"/>
  <c r="H293" i="4"/>
  <c r="I293" i="4"/>
  <c r="C293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" i="4"/>
</calcChain>
</file>

<file path=xl/sharedStrings.xml><?xml version="1.0" encoding="utf-8"?>
<sst xmlns="http://schemas.openxmlformats.org/spreadsheetml/2006/main" count="13" uniqueCount="13">
  <si>
    <t>a*</t>
    <phoneticPr fontId="1" type="noConversion"/>
  </si>
  <si>
    <t>FeD (%)</t>
    <phoneticPr fontId="1" type="noConversion"/>
  </si>
  <si>
    <t>Hm (%)</t>
    <phoneticPr fontId="1" type="noConversion"/>
  </si>
  <si>
    <t xml:space="preserve"> </t>
    <phoneticPr fontId="1" type="noConversion"/>
  </si>
  <si>
    <r>
      <t>Mean grain size (μm</t>
    </r>
    <r>
      <rPr>
        <sz val="11"/>
        <color theme="1"/>
        <rFont val="等线"/>
        <family val="2"/>
        <charset val="134"/>
      </rPr>
      <t>）</t>
    </r>
    <phoneticPr fontId="1" type="noConversion"/>
  </si>
  <si>
    <r>
      <t>MS (10</t>
    </r>
    <r>
      <rPr>
        <vertAlign val="superscript"/>
        <sz val="11"/>
        <color theme="1"/>
        <rFont val="Times New Roman"/>
        <family val="1"/>
      </rPr>
      <t>-8</t>
    </r>
    <r>
      <rPr>
        <sz val="11"/>
        <color theme="1"/>
        <rFont val="Times New Roman"/>
        <family val="1"/>
      </rPr>
      <t>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k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t>FeT (%)</t>
    <phoneticPr fontId="1" type="noConversion"/>
  </si>
  <si>
    <t>FeD/FeT</t>
    <phoneticPr fontId="1" type="noConversion"/>
  </si>
  <si>
    <t>Mean</t>
    <phoneticPr fontId="1" type="noConversion"/>
  </si>
  <si>
    <t>STDV</t>
    <phoneticPr fontId="1" type="noConversion"/>
  </si>
  <si>
    <r>
      <t>FDS (10</t>
    </r>
    <r>
      <rPr>
        <vertAlign val="superscript"/>
        <sz val="11"/>
        <color theme="1"/>
        <rFont val="Times New Roman"/>
        <family val="1"/>
      </rPr>
      <t>-8</t>
    </r>
    <r>
      <rPr>
        <sz val="11"/>
        <color theme="1"/>
        <rFont val="Times New Roman"/>
        <family val="1"/>
      </rPr>
      <t>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k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t>Depth (cm)</t>
    <phoneticPr fontId="1" type="noConversion"/>
  </si>
  <si>
    <t>Age (k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C00FF"/>
      <color rgb="FF0000FF"/>
      <color rgb="FFCC99FF"/>
      <color rgb="FF99CCFF"/>
      <color rgb="FF33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7.xml"/><Relationship Id="rId13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12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externalLink" Target="externalLinks/externalLink10.xml"/><Relationship Id="rId5" Type="http://schemas.openxmlformats.org/officeDocument/2006/relationships/externalLink" Target="externalLinks/externalLink4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9.xml"/><Relationship Id="rId4" Type="http://schemas.openxmlformats.org/officeDocument/2006/relationships/externalLink" Target="externalLinks/externalLink3.xml"/><Relationship Id="rId9" Type="http://schemas.openxmlformats.org/officeDocument/2006/relationships/externalLink" Target="externalLinks/externalLink8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limate%20data/LC-&#40575;&#21270;&#29020;.xls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Climate%20data/LZ-EASM-%20for%20data%20request%20Guo%20et%20al.%20Geolog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Region_Xiashutu/&#30913;&#21270;&#29575;&#23545;&#27604;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Climate%20data/Vostok-1m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Climate%20data/N30-S30-precession%20of%20450%20ka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Climate%20data/LR04%20benthic%20stack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Climate%20data\Vostok-1m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Climate%20data/EDC%20&#948;D.xls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Region_Xiashutu/41586_2016_BFnature18591_MOESM388_ESM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Climate%20data/WEDM-FIG3-90-320k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gnetic"/>
      <sheetName val="Grainsize"/>
    </sheetNames>
    <sheetDataSet>
      <sheetData sheetId="0">
        <row r="10">
          <cell r="D10">
            <v>0</v>
          </cell>
          <cell r="E10">
            <v>129</v>
          </cell>
        </row>
        <row r="11">
          <cell r="D11">
            <v>1</v>
          </cell>
          <cell r="E11">
            <v>127</v>
          </cell>
        </row>
        <row r="12">
          <cell r="D12">
            <v>2</v>
          </cell>
          <cell r="E12">
            <v>130</v>
          </cell>
        </row>
        <row r="13">
          <cell r="D13">
            <v>3</v>
          </cell>
          <cell r="E13">
            <v>130</v>
          </cell>
        </row>
        <row r="14">
          <cell r="D14">
            <v>4</v>
          </cell>
          <cell r="E14">
            <v>126</v>
          </cell>
        </row>
        <row r="15">
          <cell r="D15">
            <v>5</v>
          </cell>
          <cell r="E15">
            <v>128</v>
          </cell>
        </row>
        <row r="16">
          <cell r="D16">
            <v>6</v>
          </cell>
          <cell r="E16">
            <v>129</v>
          </cell>
        </row>
        <row r="17">
          <cell r="D17">
            <v>7</v>
          </cell>
          <cell r="E17">
            <v>132</v>
          </cell>
        </row>
        <row r="18">
          <cell r="D18">
            <v>8</v>
          </cell>
          <cell r="E18">
            <v>129</v>
          </cell>
        </row>
        <row r="19">
          <cell r="D19">
            <v>9</v>
          </cell>
          <cell r="E19">
            <v>130</v>
          </cell>
        </row>
        <row r="20">
          <cell r="D20">
            <v>10</v>
          </cell>
          <cell r="E20">
            <v>131</v>
          </cell>
        </row>
        <row r="21">
          <cell r="D21">
            <v>11</v>
          </cell>
          <cell r="E21">
            <v>132</v>
          </cell>
        </row>
        <row r="22">
          <cell r="D22">
            <v>12</v>
          </cell>
          <cell r="E22">
            <v>85.3</v>
          </cell>
        </row>
        <row r="23">
          <cell r="D23">
            <v>13</v>
          </cell>
          <cell r="E23">
            <v>80.8</v>
          </cell>
        </row>
        <row r="24">
          <cell r="D24">
            <v>14</v>
          </cell>
          <cell r="E24">
            <v>71.900000000000006</v>
          </cell>
        </row>
        <row r="25">
          <cell r="D25">
            <v>15</v>
          </cell>
          <cell r="E25">
            <v>62.2</v>
          </cell>
        </row>
        <row r="26">
          <cell r="D26">
            <v>16</v>
          </cell>
          <cell r="E26">
            <v>59.9</v>
          </cell>
        </row>
        <row r="27">
          <cell r="D27">
            <v>17</v>
          </cell>
          <cell r="E27">
            <v>59.9</v>
          </cell>
        </row>
        <row r="28">
          <cell r="D28">
            <v>18</v>
          </cell>
          <cell r="E28">
            <v>55.3</v>
          </cell>
        </row>
        <row r="29">
          <cell r="D29">
            <v>19</v>
          </cell>
          <cell r="E29">
            <v>57.9</v>
          </cell>
        </row>
        <row r="30">
          <cell r="D30">
            <v>20</v>
          </cell>
          <cell r="E30">
            <v>56.7</v>
          </cell>
        </row>
        <row r="31">
          <cell r="D31">
            <v>21</v>
          </cell>
          <cell r="E31">
            <v>51.4</v>
          </cell>
        </row>
        <row r="32">
          <cell r="D32">
            <v>22</v>
          </cell>
          <cell r="E32">
            <v>52.2</v>
          </cell>
        </row>
        <row r="33">
          <cell r="D33">
            <v>23</v>
          </cell>
          <cell r="E33">
            <v>60.8</v>
          </cell>
        </row>
        <row r="34">
          <cell r="D34">
            <v>24</v>
          </cell>
          <cell r="E34">
            <v>66</v>
          </cell>
        </row>
        <row r="35">
          <cell r="D35">
            <v>25</v>
          </cell>
          <cell r="E35">
            <v>69.900000000000006</v>
          </cell>
        </row>
        <row r="36">
          <cell r="D36">
            <v>26</v>
          </cell>
          <cell r="E36">
            <v>73.5</v>
          </cell>
        </row>
        <row r="37">
          <cell r="D37">
            <v>27</v>
          </cell>
          <cell r="E37">
            <v>76.400000000000006</v>
          </cell>
        </row>
        <row r="38">
          <cell r="D38">
            <v>28</v>
          </cell>
          <cell r="E38">
            <v>82</v>
          </cell>
        </row>
        <row r="39">
          <cell r="D39">
            <v>29</v>
          </cell>
          <cell r="E39">
            <v>88.7</v>
          </cell>
        </row>
        <row r="40">
          <cell r="D40">
            <v>30</v>
          </cell>
          <cell r="E40">
            <v>88.1</v>
          </cell>
        </row>
        <row r="41">
          <cell r="D41">
            <v>31</v>
          </cell>
          <cell r="E41">
            <v>90.9</v>
          </cell>
        </row>
        <row r="42">
          <cell r="D42">
            <v>32</v>
          </cell>
          <cell r="E42">
            <v>96.7</v>
          </cell>
        </row>
        <row r="43">
          <cell r="D43">
            <v>33</v>
          </cell>
          <cell r="E43">
            <v>101.4</v>
          </cell>
        </row>
        <row r="44">
          <cell r="D44">
            <v>34</v>
          </cell>
          <cell r="E44">
            <v>106.2</v>
          </cell>
        </row>
        <row r="45">
          <cell r="D45">
            <v>35</v>
          </cell>
          <cell r="E45">
            <v>109.4</v>
          </cell>
        </row>
        <row r="46">
          <cell r="D46">
            <v>36</v>
          </cell>
          <cell r="E46">
            <v>111.6</v>
          </cell>
        </row>
        <row r="47">
          <cell r="D47">
            <v>37</v>
          </cell>
          <cell r="E47">
            <v>111.8</v>
          </cell>
        </row>
        <row r="48">
          <cell r="D48">
            <v>38</v>
          </cell>
          <cell r="E48">
            <v>112.4</v>
          </cell>
        </row>
        <row r="49">
          <cell r="D49">
            <v>39</v>
          </cell>
          <cell r="E49">
            <v>115</v>
          </cell>
        </row>
        <row r="50">
          <cell r="D50">
            <v>40</v>
          </cell>
          <cell r="E50">
            <v>111.5</v>
          </cell>
        </row>
        <row r="51">
          <cell r="D51">
            <v>41</v>
          </cell>
          <cell r="E51">
            <v>107.2</v>
          </cell>
        </row>
        <row r="52">
          <cell r="D52">
            <v>42</v>
          </cell>
          <cell r="E52">
            <v>105.7</v>
          </cell>
        </row>
        <row r="53">
          <cell r="D53">
            <v>43</v>
          </cell>
          <cell r="E53">
            <v>105.7</v>
          </cell>
        </row>
        <row r="54">
          <cell r="D54">
            <v>44</v>
          </cell>
          <cell r="E54">
            <v>109.7</v>
          </cell>
        </row>
        <row r="55">
          <cell r="D55">
            <v>45</v>
          </cell>
          <cell r="E55">
            <v>111</v>
          </cell>
        </row>
        <row r="56">
          <cell r="D56">
            <v>46</v>
          </cell>
          <cell r="E56">
            <v>109.9</v>
          </cell>
        </row>
        <row r="57">
          <cell r="D57">
            <v>47</v>
          </cell>
          <cell r="E57">
            <v>111</v>
          </cell>
        </row>
        <row r="58">
          <cell r="D58">
            <v>48</v>
          </cell>
          <cell r="E58">
            <v>112.4</v>
          </cell>
        </row>
        <row r="59">
          <cell r="D59">
            <v>49</v>
          </cell>
          <cell r="E59">
            <v>115.5</v>
          </cell>
        </row>
        <row r="60">
          <cell r="D60">
            <v>50</v>
          </cell>
          <cell r="E60">
            <v>119.7</v>
          </cell>
        </row>
        <row r="61">
          <cell r="D61">
            <v>51</v>
          </cell>
          <cell r="E61">
            <v>126</v>
          </cell>
        </row>
        <row r="62">
          <cell r="D62">
            <v>52</v>
          </cell>
          <cell r="E62">
            <v>132.80000000000001</v>
          </cell>
        </row>
        <row r="63">
          <cell r="D63">
            <v>53</v>
          </cell>
          <cell r="E63">
            <v>137.4</v>
          </cell>
        </row>
        <row r="64">
          <cell r="D64">
            <v>54</v>
          </cell>
          <cell r="E64">
            <v>138.69999999999999</v>
          </cell>
        </row>
        <row r="65">
          <cell r="D65">
            <v>55</v>
          </cell>
          <cell r="E65">
            <v>142</v>
          </cell>
        </row>
        <row r="66">
          <cell r="D66">
            <v>56</v>
          </cell>
          <cell r="E66">
            <v>147.19999999999999</v>
          </cell>
        </row>
        <row r="67">
          <cell r="D67">
            <v>57</v>
          </cell>
          <cell r="E67">
            <v>144.19999999999999</v>
          </cell>
        </row>
        <row r="68">
          <cell r="D68">
            <v>58</v>
          </cell>
          <cell r="E68">
            <v>137.30000000000001</v>
          </cell>
        </row>
        <row r="69">
          <cell r="D69">
            <v>59</v>
          </cell>
          <cell r="E69">
            <v>120.3</v>
          </cell>
        </row>
        <row r="70">
          <cell r="D70">
            <v>60</v>
          </cell>
          <cell r="E70">
            <v>107.1</v>
          </cell>
        </row>
        <row r="71">
          <cell r="D71">
            <v>61</v>
          </cell>
          <cell r="E71">
            <v>93</v>
          </cell>
        </row>
        <row r="72">
          <cell r="D72">
            <v>62</v>
          </cell>
          <cell r="E72">
            <v>70.3</v>
          </cell>
        </row>
        <row r="73">
          <cell r="D73">
            <v>63</v>
          </cell>
          <cell r="E73">
            <v>62.6</v>
          </cell>
        </row>
        <row r="74">
          <cell r="D74">
            <v>64</v>
          </cell>
          <cell r="E74">
            <v>68.2</v>
          </cell>
        </row>
        <row r="75">
          <cell r="D75">
            <v>65</v>
          </cell>
          <cell r="E75">
            <v>55.8</v>
          </cell>
        </row>
        <row r="76">
          <cell r="D76">
            <v>66</v>
          </cell>
          <cell r="E76">
            <v>51.8</v>
          </cell>
        </row>
        <row r="77">
          <cell r="D77">
            <v>67</v>
          </cell>
          <cell r="E77">
            <v>50.1</v>
          </cell>
        </row>
        <row r="78">
          <cell r="D78">
            <v>68</v>
          </cell>
          <cell r="E78">
            <v>60.1</v>
          </cell>
        </row>
        <row r="79">
          <cell r="D79">
            <v>69</v>
          </cell>
          <cell r="E79">
            <v>66.3</v>
          </cell>
        </row>
        <row r="80">
          <cell r="D80">
            <v>70</v>
          </cell>
          <cell r="E80">
            <v>77.7</v>
          </cell>
        </row>
        <row r="81">
          <cell r="D81">
            <v>71</v>
          </cell>
          <cell r="E81">
            <v>86.6</v>
          </cell>
        </row>
        <row r="82">
          <cell r="D82">
            <v>72</v>
          </cell>
          <cell r="E82">
            <v>86.6</v>
          </cell>
        </row>
        <row r="83">
          <cell r="D83">
            <v>73</v>
          </cell>
          <cell r="E83">
            <v>82.5</v>
          </cell>
        </row>
        <row r="84">
          <cell r="D84">
            <v>74</v>
          </cell>
          <cell r="E84">
            <v>96.8</v>
          </cell>
        </row>
        <row r="85">
          <cell r="D85">
            <v>75</v>
          </cell>
          <cell r="E85">
            <v>145.69999999999999</v>
          </cell>
        </row>
        <row r="86">
          <cell r="D86">
            <v>76</v>
          </cell>
          <cell r="E86">
            <v>149</v>
          </cell>
        </row>
        <row r="87">
          <cell r="D87">
            <v>77</v>
          </cell>
          <cell r="E87">
            <v>197.7</v>
          </cell>
        </row>
        <row r="88">
          <cell r="D88">
            <v>78</v>
          </cell>
          <cell r="E88">
            <v>215.9</v>
          </cell>
        </row>
        <row r="89">
          <cell r="D89">
            <v>79</v>
          </cell>
          <cell r="E89">
            <v>213.1</v>
          </cell>
        </row>
        <row r="90">
          <cell r="D90">
            <v>80</v>
          </cell>
          <cell r="E90">
            <v>216.7</v>
          </cell>
        </row>
        <row r="91">
          <cell r="D91">
            <v>81</v>
          </cell>
          <cell r="E91">
            <v>214.5</v>
          </cell>
        </row>
        <row r="92">
          <cell r="D92">
            <v>82</v>
          </cell>
          <cell r="E92">
            <v>209</v>
          </cell>
        </row>
        <row r="93">
          <cell r="D93">
            <v>83</v>
          </cell>
          <cell r="E93">
            <v>207.2</v>
          </cell>
        </row>
        <row r="94">
          <cell r="D94">
            <v>84</v>
          </cell>
          <cell r="E94">
            <v>208.2</v>
          </cell>
        </row>
        <row r="95">
          <cell r="D95">
            <v>85</v>
          </cell>
          <cell r="E95">
            <v>209.1</v>
          </cell>
        </row>
        <row r="96">
          <cell r="D96">
            <v>86</v>
          </cell>
          <cell r="E96">
            <v>206.9</v>
          </cell>
        </row>
        <row r="97">
          <cell r="D97">
            <v>87</v>
          </cell>
          <cell r="E97">
            <v>203.9</v>
          </cell>
        </row>
        <row r="98">
          <cell r="D98">
            <v>88</v>
          </cell>
          <cell r="E98">
            <v>206.8</v>
          </cell>
        </row>
        <row r="99">
          <cell r="D99">
            <v>89</v>
          </cell>
          <cell r="E99">
            <v>212</v>
          </cell>
        </row>
        <row r="100">
          <cell r="D100">
            <v>90</v>
          </cell>
          <cell r="E100">
            <v>214.8</v>
          </cell>
        </row>
        <row r="101">
          <cell r="D101">
            <v>91</v>
          </cell>
          <cell r="E101">
            <v>214.5</v>
          </cell>
        </row>
        <row r="102">
          <cell r="D102">
            <v>92</v>
          </cell>
          <cell r="E102">
            <v>213.1</v>
          </cell>
        </row>
        <row r="103">
          <cell r="D103">
            <v>93</v>
          </cell>
          <cell r="E103">
            <v>212</v>
          </cell>
        </row>
        <row r="104">
          <cell r="D104">
            <v>94</v>
          </cell>
          <cell r="E104">
            <v>212.1</v>
          </cell>
        </row>
        <row r="105">
          <cell r="D105">
            <v>95</v>
          </cell>
          <cell r="E105">
            <v>213.7</v>
          </cell>
        </row>
        <row r="106">
          <cell r="D106">
            <v>96</v>
          </cell>
          <cell r="E106">
            <v>216.4</v>
          </cell>
        </row>
        <row r="107">
          <cell r="D107">
            <v>97</v>
          </cell>
          <cell r="E107">
            <v>220</v>
          </cell>
        </row>
        <row r="108">
          <cell r="D108">
            <v>98</v>
          </cell>
          <cell r="E108">
            <v>224.4</v>
          </cell>
        </row>
        <row r="109">
          <cell r="D109">
            <v>99</v>
          </cell>
          <cell r="E109">
            <v>228.6</v>
          </cell>
        </row>
        <row r="110">
          <cell r="D110">
            <v>100</v>
          </cell>
          <cell r="E110">
            <v>231.5</v>
          </cell>
        </row>
        <row r="111">
          <cell r="D111">
            <v>101</v>
          </cell>
          <cell r="E111">
            <v>232.2</v>
          </cell>
        </row>
        <row r="112">
          <cell r="D112">
            <v>102</v>
          </cell>
          <cell r="E112">
            <v>231.1</v>
          </cell>
        </row>
        <row r="113">
          <cell r="D113">
            <v>103</v>
          </cell>
          <cell r="E113">
            <v>230</v>
          </cell>
        </row>
        <row r="114">
          <cell r="D114">
            <v>104</v>
          </cell>
          <cell r="E114">
            <v>231</v>
          </cell>
        </row>
        <row r="115">
          <cell r="D115">
            <v>105</v>
          </cell>
          <cell r="E115">
            <v>234</v>
          </cell>
        </row>
        <row r="116">
          <cell r="D116">
            <v>106</v>
          </cell>
          <cell r="E116">
            <v>236.9</v>
          </cell>
        </row>
        <row r="117">
          <cell r="D117">
            <v>107</v>
          </cell>
          <cell r="E117">
            <v>237.3</v>
          </cell>
        </row>
        <row r="118">
          <cell r="D118">
            <v>108</v>
          </cell>
          <cell r="E118">
            <v>235.8</v>
          </cell>
        </row>
        <row r="119">
          <cell r="D119">
            <v>109</v>
          </cell>
          <cell r="E119">
            <v>234</v>
          </cell>
        </row>
        <row r="120">
          <cell r="D120">
            <v>110</v>
          </cell>
          <cell r="E120">
            <v>233.1</v>
          </cell>
        </row>
        <row r="121">
          <cell r="D121">
            <v>111</v>
          </cell>
          <cell r="E121">
            <v>233.1</v>
          </cell>
        </row>
        <row r="122">
          <cell r="D122">
            <v>112</v>
          </cell>
          <cell r="E122">
            <v>233.1</v>
          </cell>
        </row>
        <row r="123">
          <cell r="D123">
            <v>113</v>
          </cell>
          <cell r="E123">
            <v>232</v>
          </cell>
        </row>
        <row r="124">
          <cell r="D124">
            <v>114</v>
          </cell>
          <cell r="E124">
            <v>232.5</v>
          </cell>
        </row>
        <row r="125">
          <cell r="D125">
            <v>115</v>
          </cell>
          <cell r="E125">
            <v>236.5</v>
          </cell>
        </row>
        <row r="126">
          <cell r="D126">
            <v>116</v>
          </cell>
          <cell r="E126">
            <v>236.1</v>
          </cell>
        </row>
        <row r="127">
          <cell r="D127">
            <v>117</v>
          </cell>
          <cell r="E127">
            <v>232.4</v>
          </cell>
        </row>
        <row r="128">
          <cell r="D128">
            <v>118</v>
          </cell>
          <cell r="E128">
            <v>231.1</v>
          </cell>
        </row>
        <row r="129">
          <cell r="D129">
            <v>119</v>
          </cell>
          <cell r="E129">
            <v>234.6</v>
          </cell>
        </row>
        <row r="130">
          <cell r="D130">
            <v>120</v>
          </cell>
          <cell r="E130">
            <v>240.3</v>
          </cell>
        </row>
        <row r="131">
          <cell r="D131">
            <v>121</v>
          </cell>
          <cell r="E131">
            <v>240.8</v>
          </cell>
        </row>
        <row r="132">
          <cell r="D132">
            <v>122</v>
          </cell>
          <cell r="E132">
            <v>235.1</v>
          </cell>
        </row>
        <row r="133">
          <cell r="D133">
            <v>123</v>
          </cell>
          <cell r="E133">
            <v>235.8</v>
          </cell>
        </row>
        <row r="134">
          <cell r="D134">
            <v>124</v>
          </cell>
          <cell r="E134">
            <v>242.5</v>
          </cell>
        </row>
        <row r="135">
          <cell r="D135">
            <v>125</v>
          </cell>
          <cell r="E135">
            <v>227.7</v>
          </cell>
        </row>
        <row r="136">
          <cell r="D136">
            <v>126</v>
          </cell>
          <cell r="E136">
            <v>228.6</v>
          </cell>
        </row>
        <row r="137">
          <cell r="D137">
            <v>127</v>
          </cell>
          <cell r="E137">
            <v>236.2</v>
          </cell>
        </row>
        <row r="138">
          <cell r="D138">
            <v>128</v>
          </cell>
          <cell r="E138">
            <v>238.2</v>
          </cell>
        </row>
        <row r="139">
          <cell r="D139">
            <v>129</v>
          </cell>
          <cell r="E139">
            <v>233.5</v>
          </cell>
        </row>
        <row r="140">
          <cell r="D140">
            <v>130</v>
          </cell>
          <cell r="E140">
            <v>228.7</v>
          </cell>
        </row>
        <row r="141">
          <cell r="D141">
            <v>131</v>
          </cell>
          <cell r="E141">
            <v>212.5</v>
          </cell>
        </row>
        <row r="142">
          <cell r="D142">
            <v>132</v>
          </cell>
          <cell r="E142">
            <v>166</v>
          </cell>
        </row>
        <row r="143">
          <cell r="D143">
            <v>133</v>
          </cell>
          <cell r="E143">
            <v>132.4</v>
          </cell>
        </row>
        <row r="144">
          <cell r="D144">
            <v>134</v>
          </cell>
          <cell r="E144">
            <v>110.5</v>
          </cell>
        </row>
        <row r="145">
          <cell r="D145">
            <v>135</v>
          </cell>
          <cell r="E145">
            <v>68</v>
          </cell>
        </row>
        <row r="146">
          <cell r="D146">
            <v>136</v>
          </cell>
          <cell r="E146">
            <v>65.099999999999994</v>
          </cell>
        </row>
        <row r="147">
          <cell r="D147">
            <v>137</v>
          </cell>
          <cell r="E147">
            <v>56.6</v>
          </cell>
        </row>
        <row r="148">
          <cell r="D148">
            <v>138</v>
          </cell>
          <cell r="E148">
            <v>37.200000000000003</v>
          </cell>
        </row>
        <row r="149">
          <cell r="D149">
            <v>139</v>
          </cell>
          <cell r="E149">
            <v>32.4</v>
          </cell>
        </row>
        <row r="150">
          <cell r="D150">
            <v>140</v>
          </cell>
          <cell r="E150">
            <v>36.1</v>
          </cell>
        </row>
        <row r="151">
          <cell r="D151">
            <v>141</v>
          </cell>
          <cell r="E151">
            <v>41.1</v>
          </cell>
        </row>
        <row r="152">
          <cell r="D152">
            <v>142</v>
          </cell>
          <cell r="E152">
            <v>51.1</v>
          </cell>
        </row>
        <row r="153">
          <cell r="D153">
            <v>143</v>
          </cell>
          <cell r="E153">
            <v>53</v>
          </cell>
        </row>
        <row r="154">
          <cell r="D154">
            <v>144</v>
          </cell>
          <cell r="E154">
            <v>53.5</v>
          </cell>
        </row>
        <row r="155">
          <cell r="D155">
            <v>145</v>
          </cell>
          <cell r="E155">
            <v>53.2</v>
          </cell>
        </row>
        <row r="156">
          <cell r="D156">
            <v>146</v>
          </cell>
          <cell r="E156">
            <v>54.8</v>
          </cell>
        </row>
        <row r="157">
          <cell r="D157">
            <v>147</v>
          </cell>
          <cell r="E157">
            <v>57</v>
          </cell>
        </row>
        <row r="158">
          <cell r="D158">
            <v>148</v>
          </cell>
          <cell r="E158">
            <v>55.9</v>
          </cell>
        </row>
        <row r="159">
          <cell r="D159">
            <v>149</v>
          </cell>
          <cell r="E159">
            <v>56.1</v>
          </cell>
        </row>
        <row r="160">
          <cell r="D160">
            <v>150</v>
          </cell>
          <cell r="E160">
            <v>57.4</v>
          </cell>
        </row>
        <row r="161">
          <cell r="D161">
            <v>151</v>
          </cell>
          <cell r="E161">
            <v>55.2</v>
          </cell>
        </row>
        <row r="162">
          <cell r="D162">
            <v>152</v>
          </cell>
          <cell r="E162">
            <v>50.7</v>
          </cell>
        </row>
        <row r="163">
          <cell r="D163">
            <v>153</v>
          </cell>
          <cell r="E163">
            <v>52.3</v>
          </cell>
        </row>
        <row r="164">
          <cell r="D164">
            <v>154</v>
          </cell>
          <cell r="E164">
            <v>50</v>
          </cell>
        </row>
        <row r="165">
          <cell r="D165">
            <v>155</v>
          </cell>
          <cell r="E165">
            <v>46.9</v>
          </cell>
        </row>
        <row r="166">
          <cell r="D166">
            <v>156</v>
          </cell>
          <cell r="E166">
            <v>44.8</v>
          </cell>
        </row>
        <row r="167">
          <cell r="D167">
            <v>157</v>
          </cell>
          <cell r="E167">
            <v>46</v>
          </cell>
        </row>
        <row r="168">
          <cell r="D168">
            <v>158</v>
          </cell>
          <cell r="E168">
            <v>44.3</v>
          </cell>
        </row>
        <row r="169">
          <cell r="D169">
            <v>159</v>
          </cell>
          <cell r="E169">
            <v>37.799999999999997</v>
          </cell>
        </row>
        <row r="170">
          <cell r="D170">
            <v>160</v>
          </cell>
          <cell r="E170">
            <v>42.3</v>
          </cell>
        </row>
        <row r="171">
          <cell r="D171">
            <v>161</v>
          </cell>
          <cell r="E171">
            <v>45.2</v>
          </cell>
        </row>
        <row r="172">
          <cell r="D172">
            <v>162</v>
          </cell>
          <cell r="E172">
            <v>51</v>
          </cell>
        </row>
        <row r="173">
          <cell r="D173">
            <v>163</v>
          </cell>
          <cell r="E173">
            <v>47</v>
          </cell>
        </row>
        <row r="174">
          <cell r="D174">
            <v>164</v>
          </cell>
          <cell r="E174">
            <v>47</v>
          </cell>
        </row>
        <row r="175">
          <cell r="D175">
            <v>165</v>
          </cell>
          <cell r="E175">
            <v>48</v>
          </cell>
        </row>
        <row r="176">
          <cell r="D176">
            <v>166</v>
          </cell>
          <cell r="E176">
            <v>55</v>
          </cell>
        </row>
        <row r="177">
          <cell r="D177">
            <v>167</v>
          </cell>
          <cell r="E177">
            <v>68</v>
          </cell>
        </row>
        <row r="178">
          <cell r="D178">
            <v>168</v>
          </cell>
          <cell r="E178">
            <v>90.7</v>
          </cell>
        </row>
        <row r="179">
          <cell r="D179">
            <v>169</v>
          </cell>
          <cell r="E179">
            <v>107.8</v>
          </cell>
        </row>
        <row r="180">
          <cell r="D180">
            <v>170</v>
          </cell>
          <cell r="E180">
            <v>107.4</v>
          </cell>
        </row>
        <row r="181">
          <cell r="D181">
            <v>171</v>
          </cell>
          <cell r="E181">
            <v>122.2</v>
          </cell>
        </row>
        <row r="182">
          <cell r="D182">
            <v>172</v>
          </cell>
          <cell r="E182">
            <v>113.1</v>
          </cell>
        </row>
        <row r="183">
          <cell r="D183">
            <v>173</v>
          </cell>
          <cell r="E183">
            <v>107.4</v>
          </cell>
        </row>
        <row r="184">
          <cell r="D184">
            <v>174</v>
          </cell>
          <cell r="E184">
            <v>112.6</v>
          </cell>
        </row>
        <row r="185">
          <cell r="D185">
            <v>175</v>
          </cell>
          <cell r="E185">
            <v>103.5</v>
          </cell>
        </row>
        <row r="186">
          <cell r="D186">
            <v>176</v>
          </cell>
          <cell r="E186">
            <v>97.3</v>
          </cell>
        </row>
        <row r="187">
          <cell r="D187">
            <v>177</v>
          </cell>
          <cell r="E187">
            <v>101</v>
          </cell>
        </row>
        <row r="188">
          <cell r="D188">
            <v>178</v>
          </cell>
          <cell r="E188">
            <v>95.2</v>
          </cell>
        </row>
        <row r="189">
          <cell r="D189">
            <v>179</v>
          </cell>
          <cell r="E189">
            <v>84</v>
          </cell>
        </row>
        <row r="190">
          <cell r="D190">
            <v>180</v>
          </cell>
          <cell r="E190">
            <v>80.2</v>
          </cell>
        </row>
        <row r="191">
          <cell r="D191">
            <v>181</v>
          </cell>
          <cell r="E191">
            <v>70</v>
          </cell>
        </row>
        <row r="192">
          <cell r="D192">
            <v>182</v>
          </cell>
          <cell r="E192">
            <v>63.2</v>
          </cell>
        </row>
        <row r="193">
          <cell r="D193">
            <v>183</v>
          </cell>
          <cell r="E193">
            <v>56.9</v>
          </cell>
        </row>
        <row r="194">
          <cell r="D194">
            <v>184</v>
          </cell>
          <cell r="E194">
            <v>57.3</v>
          </cell>
        </row>
        <row r="195">
          <cell r="D195">
            <v>185</v>
          </cell>
          <cell r="E195">
            <v>56.5</v>
          </cell>
        </row>
        <row r="196">
          <cell r="D196">
            <v>186</v>
          </cell>
          <cell r="E196">
            <v>54.5</v>
          </cell>
        </row>
        <row r="197">
          <cell r="D197">
            <v>187</v>
          </cell>
          <cell r="E197">
            <v>61.8</v>
          </cell>
        </row>
        <row r="198">
          <cell r="D198">
            <v>188</v>
          </cell>
          <cell r="E198">
            <v>72.7</v>
          </cell>
        </row>
        <row r="199">
          <cell r="D199">
            <v>189</v>
          </cell>
          <cell r="E199">
            <v>82.7</v>
          </cell>
        </row>
        <row r="200">
          <cell r="D200">
            <v>190</v>
          </cell>
          <cell r="E200">
            <v>95</v>
          </cell>
        </row>
        <row r="201">
          <cell r="D201">
            <v>191</v>
          </cell>
          <cell r="E201">
            <v>137</v>
          </cell>
        </row>
        <row r="202">
          <cell r="D202">
            <v>192</v>
          </cell>
          <cell r="E202">
            <v>206.5</v>
          </cell>
        </row>
        <row r="203">
          <cell r="D203">
            <v>193</v>
          </cell>
          <cell r="E203">
            <v>206.1</v>
          </cell>
        </row>
        <row r="204">
          <cell r="D204">
            <v>194</v>
          </cell>
          <cell r="E204">
            <v>210</v>
          </cell>
        </row>
        <row r="205">
          <cell r="D205">
            <v>195</v>
          </cell>
          <cell r="E205">
            <v>211.6</v>
          </cell>
        </row>
        <row r="206">
          <cell r="D206">
            <v>196</v>
          </cell>
          <cell r="E206">
            <v>203.7</v>
          </cell>
        </row>
        <row r="207">
          <cell r="D207">
            <v>197</v>
          </cell>
          <cell r="E207">
            <v>195.3</v>
          </cell>
        </row>
        <row r="208">
          <cell r="D208">
            <v>198</v>
          </cell>
          <cell r="E208">
            <v>190.6</v>
          </cell>
        </row>
        <row r="209">
          <cell r="D209">
            <v>199</v>
          </cell>
          <cell r="E209">
            <v>183.3</v>
          </cell>
        </row>
        <row r="210">
          <cell r="D210">
            <v>200</v>
          </cell>
          <cell r="E210">
            <v>157</v>
          </cell>
        </row>
        <row r="211">
          <cell r="D211">
            <v>201</v>
          </cell>
          <cell r="E211">
            <v>150.30000000000001</v>
          </cell>
        </row>
        <row r="212">
          <cell r="D212">
            <v>202</v>
          </cell>
          <cell r="E212">
            <v>146.9</v>
          </cell>
        </row>
        <row r="213">
          <cell r="D213">
            <v>203</v>
          </cell>
          <cell r="E213">
            <v>138.30000000000001</v>
          </cell>
        </row>
        <row r="214">
          <cell r="D214">
            <v>204</v>
          </cell>
          <cell r="E214">
            <v>126.5</v>
          </cell>
        </row>
        <row r="215">
          <cell r="D215">
            <v>205</v>
          </cell>
          <cell r="E215">
            <v>114.2</v>
          </cell>
        </row>
        <row r="216">
          <cell r="D216">
            <v>206</v>
          </cell>
          <cell r="E216">
            <v>104.3</v>
          </cell>
        </row>
        <row r="217">
          <cell r="D217">
            <v>207</v>
          </cell>
          <cell r="E217">
            <v>97.8</v>
          </cell>
        </row>
        <row r="218">
          <cell r="D218">
            <v>208</v>
          </cell>
          <cell r="E218">
            <v>95</v>
          </cell>
        </row>
        <row r="219">
          <cell r="D219">
            <v>209</v>
          </cell>
          <cell r="E219">
            <v>96.2</v>
          </cell>
        </row>
        <row r="220">
          <cell r="D220">
            <v>210</v>
          </cell>
          <cell r="E220">
            <v>101</v>
          </cell>
        </row>
        <row r="221">
          <cell r="D221">
            <v>211</v>
          </cell>
          <cell r="E221">
            <v>108.3</v>
          </cell>
        </row>
        <row r="222">
          <cell r="D222">
            <v>212</v>
          </cell>
          <cell r="E222">
            <v>114.8</v>
          </cell>
        </row>
        <row r="223">
          <cell r="D223">
            <v>213</v>
          </cell>
          <cell r="E223">
            <v>114.8</v>
          </cell>
        </row>
        <row r="224">
          <cell r="D224">
            <v>214</v>
          </cell>
          <cell r="E224">
            <v>113</v>
          </cell>
        </row>
        <row r="225">
          <cell r="D225">
            <v>215</v>
          </cell>
          <cell r="E225">
            <v>121.3</v>
          </cell>
        </row>
        <row r="226">
          <cell r="D226">
            <v>216</v>
          </cell>
          <cell r="E226">
            <v>125.9</v>
          </cell>
        </row>
        <row r="227">
          <cell r="D227">
            <v>217</v>
          </cell>
          <cell r="E227">
            <v>117.4</v>
          </cell>
        </row>
        <row r="228">
          <cell r="D228">
            <v>218</v>
          </cell>
          <cell r="E228">
            <v>108.1</v>
          </cell>
        </row>
        <row r="229">
          <cell r="D229">
            <v>219</v>
          </cell>
          <cell r="E229">
            <v>95.9</v>
          </cell>
        </row>
        <row r="230">
          <cell r="D230">
            <v>220</v>
          </cell>
          <cell r="E230">
            <v>95</v>
          </cell>
        </row>
        <row r="231">
          <cell r="D231">
            <v>221</v>
          </cell>
          <cell r="E231">
            <v>96.7</v>
          </cell>
        </row>
        <row r="232">
          <cell r="D232">
            <v>222</v>
          </cell>
          <cell r="E232">
            <v>92.3</v>
          </cell>
        </row>
        <row r="233">
          <cell r="D233">
            <v>223</v>
          </cell>
          <cell r="E233">
            <v>91.9</v>
          </cell>
        </row>
        <row r="234">
          <cell r="D234">
            <v>224</v>
          </cell>
          <cell r="E234">
            <v>85</v>
          </cell>
        </row>
        <row r="235">
          <cell r="D235">
            <v>225</v>
          </cell>
          <cell r="E235">
            <v>78.7</v>
          </cell>
        </row>
        <row r="236">
          <cell r="D236">
            <v>226</v>
          </cell>
          <cell r="E236">
            <v>72.3</v>
          </cell>
        </row>
        <row r="237">
          <cell r="D237">
            <v>227</v>
          </cell>
          <cell r="E237">
            <v>65.7</v>
          </cell>
        </row>
        <row r="238">
          <cell r="D238">
            <v>228</v>
          </cell>
          <cell r="E238">
            <v>64.5</v>
          </cell>
        </row>
        <row r="239">
          <cell r="D239">
            <v>229</v>
          </cell>
          <cell r="E239">
            <v>63.6</v>
          </cell>
        </row>
        <row r="240">
          <cell r="D240">
            <v>230</v>
          </cell>
          <cell r="E240">
            <v>59</v>
          </cell>
        </row>
        <row r="241">
          <cell r="D241">
            <v>231</v>
          </cell>
          <cell r="E241">
            <v>58.1</v>
          </cell>
        </row>
        <row r="242">
          <cell r="D242">
            <v>232</v>
          </cell>
          <cell r="E242">
            <v>58.6</v>
          </cell>
        </row>
        <row r="243">
          <cell r="D243">
            <v>233</v>
          </cell>
          <cell r="E243">
            <v>57.7</v>
          </cell>
        </row>
        <row r="244">
          <cell r="D244">
            <v>234</v>
          </cell>
          <cell r="E244">
            <v>74.599999999999994</v>
          </cell>
        </row>
        <row r="245">
          <cell r="D245">
            <v>235</v>
          </cell>
          <cell r="E245">
            <v>86.4</v>
          </cell>
        </row>
        <row r="246">
          <cell r="D246">
            <v>236</v>
          </cell>
          <cell r="E246">
            <v>114</v>
          </cell>
        </row>
        <row r="247">
          <cell r="D247">
            <v>237</v>
          </cell>
          <cell r="E247">
            <v>119.2</v>
          </cell>
        </row>
        <row r="248">
          <cell r="D248">
            <v>238</v>
          </cell>
          <cell r="E248">
            <v>137.19999999999999</v>
          </cell>
        </row>
        <row r="249">
          <cell r="D249">
            <v>239</v>
          </cell>
          <cell r="E249">
            <v>143</v>
          </cell>
        </row>
        <row r="250">
          <cell r="D250">
            <v>240</v>
          </cell>
          <cell r="E250">
            <v>150.5</v>
          </cell>
        </row>
        <row r="251">
          <cell r="D251">
            <v>241</v>
          </cell>
          <cell r="E251">
            <v>159.6</v>
          </cell>
        </row>
        <row r="252">
          <cell r="D252">
            <v>242</v>
          </cell>
          <cell r="E252">
            <v>160.80000000000001</v>
          </cell>
        </row>
        <row r="253">
          <cell r="D253">
            <v>243</v>
          </cell>
          <cell r="E253">
            <v>159.9</v>
          </cell>
        </row>
        <row r="254">
          <cell r="D254">
            <v>244</v>
          </cell>
          <cell r="E254">
            <v>159.69999999999999</v>
          </cell>
        </row>
        <row r="255">
          <cell r="D255">
            <v>245</v>
          </cell>
          <cell r="E255">
            <v>146</v>
          </cell>
        </row>
        <row r="256">
          <cell r="D256">
            <v>246</v>
          </cell>
          <cell r="E256">
            <v>144.6</v>
          </cell>
        </row>
        <row r="257">
          <cell r="D257">
            <v>247</v>
          </cell>
          <cell r="E257">
            <v>129</v>
          </cell>
        </row>
        <row r="258">
          <cell r="D258">
            <v>248</v>
          </cell>
          <cell r="E258">
            <v>123.5</v>
          </cell>
        </row>
        <row r="259">
          <cell r="D259">
            <v>249</v>
          </cell>
          <cell r="E259">
            <v>120.5</v>
          </cell>
        </row>
        <row r="260">
          <cell r="D260">
            <v>250</v>
          </cell>
          <cell r="E260">
            <v>117</v>
          </cell>
        </row>
        <row r="261">
          <cell r="D261">
            <v>251</v>
          </cell>
          <cell r="E261">
            <v>113.6</v>
          </cell>
        </row>
        <row r="262">
          <cell r="D262">
            <v>252</v>
          </cell>
          <cell r="E262">
            <v>108.9</v>
          </cell>
        </row>
        <row r="263">
          <cell r="D263">
            <v>253</v>
          </cell>
          <cell r="E263">
            <v>103.4</v>
          </cell>
        </row>
        <row r="264">
          <cell r="D264">
            <v>254</v>
          </cell>
          <cell r="E264">
            <v>98.4</v>
          </cell>
        </row>
        <row r="265">
          <cell r="D265">
            <v>255</v>
          </cell>
          <cell r="E265">
            <v>94.8</v>
          </cell>
        </row>
        <row r="266">
          <cell r="D266">
            <v>256</v>
          </cell>
          <cell r="E266">
            <v>93.2</v>
          </cell>
        </row>
        <row r="267">
          <cell r="D267">
            <v>257</v>
          </cell>
          <cell r="E267">
            <v>94.5</v>
          </cell>
        </row>
        <row r="268">
          <cell r="D268">
            <v>258</v>
          </cell>
          <cell r="E268">
            <v>99.5</v>
          </cell>
        </row>
        <row r="269">
          <cell r="D269">
            <v>259</v>
          </cell>
          <cell r="E269">
            <v>106.7</v>
          </cell>
        </row>
        <row r="270">
          <cell r="D270">
            <v>260</v>
          </cell>
          <cell r="E270">
            <v>112.2</v>
          </cell>
        </row>
        <row r="271">
          <cell r="D271">
            <v>261</v>
          </cell>
          <cell r="E271">
            <v>111.3</v>
          </cell>
        </row>
        <row r="272">
          <cell r="D272">
            <v>262</v>
          </cell>
          <cell r="E272">
            <v>104.3</v>
          </cell>
        </row>
        <row r="273">
          <cell r="D273">
            <v>263</v>
          </cell>
          <cell r="E273">
            <v>95.4</v>
          </cell>
        </row>
        <row r="274">
          <cell r="D274">
            <v>264</v>
          </cell>
          <cell r="E274">
            <v>92.1</v>
          </cell>
        </row>
        <row r="275">
          <cell r="D275">
            <v>265</v>
          </cell>
          <cell r="E275">
            <v>97.2</v>
          </cell>
        </row>
        <row r="276">
          <cell r="D276">
            <v>266</v>
          </cell>
          <cell r="E276">
            <v>99.8</v>
          </cell>
        </row>
        <row r="277">
          <cell r="D277">
            <v>267</v>
          </cell>
          <cell r="E277">
            <v>102.1</v>
          </cell>
        </row>
        <row r="278">
          <cell r="D278">
            <v>268</v>
          </cell>
          <cell r="E278">
            <v>94.1</v>
          </cell>
        </row>
        <row r="279">
          <cell r="D279">
            <v>269</v>
          </cell>
          <cell r="E279">
            <v>92.5</v>
          </cell>
        </row>
        <row r="280">
          <cell r="D280">
            <v>270</v>
          </cell>
          <cell r="E280">
            <v>89</v>
          </cell>
        </row>
        <row r="281">
          <cell r="D281">
            <v>271</v>
          </cell>
          <cell r="E281">
            <v>88</v>
          </cell>
        </row>
        <row r="282">
          <cell r="D282">
            <v>272</v>
          </cell>
          <cell r="E282">
            <v>80.7</v>
          </cell>
        </row>
        <row r="283">
          <cell r="D283">
            <v>273</v>
          </cell>
          <cell r="E283">
            <v>79</v>
          </cell>
        </row>
        <row r="284">
          <cell r="D284">
            <v>274</v>
          </cell>
          <cell r="E284">
            <v>80.099999999999994</v>
          </cell>
        </row>
        <row r="285">
          <cell r="D285">
            <v>275</v>
          </cell>
          <cell r="E285">
            <v>84</v>
          </cell>
        </row>
        <row r="286">
          <cell r="D286">
            <v>276</v>
          </cell>
          <cell r="E286">
            <v>59.9</v>
          </cell>
        </row>
        <row r="287">
          <cell r="D287">
            <v>277</v>
          </cell>
          <cell r="E287">
            <v>62.3</v>
          </cell>
        </row>
        <row r="288">
          <cell r="D288">
            <v>278</v>
          </cell>
          <cell r="E288">
            <v>65.3</v>
          </cell>
        </row>
        <row r="289">
          <cell r="D289">
            <v>279</v>
          </cell>
          <cell r="E289">
            <v>69.7</v>
          </cell>
        </row>
        <row r="290">
          <cell r="D290">
            <v>280</v>
          </cell>
          <cell r="E290">
            <v>73.3</v>
          </cell>
        </row>
        <row r="291">
          <cell r="D291">
            <v>281</v>
          </cell>
          <cell r="E291">
            <v>71.599999999999994</v>
          </cell>
        </row>
        <row r="292">
          <cell r="D292">
            <v>282</v>
          </cell>
          <cell r="E292">
            <v>116.1</v>
          </cell>
        </row>
        <row r="293">
          <cell r="D293">
            <v>283</v>
          </cell>
          <cell r="E293">
            <v>143</v>
          </cell>
        </row>
        <row r="294">
          <cell r="D294">
            <v>284</v>
          </cell>
          <cell r="E294">
            <v>175.9</v>
          </cell>
        </row>
        <row r="295">
          <cell r="D295">
            <v>285</v>
          </cell>
          <cell r="E295">
            <v>201</v>
          </cell>
        </row>
        <row r="296">
          <cell r="D296">
            <v>286</v>
          </cell>
          <cell r="E296">
            <v>223</v>
          </cell>
        </row>
        <row r="297">
          <cell r="D297">
            <v>287</v>
          </cell>
          <cell r="E297">
            <v>214</v>
          </cell>
        </row>
        <row r="298">
          <cell r="D298">
            <v>288</v>
          </cell>
          <cell r="E298">
            <v>204.4</v>
          </cell>
        </row>
        <row r="299">
          <cell r="D299">
            <v>289</v>
          </cell>
          <cell r="E299">
            <v>180.4</v>
          </cell>
        </row>
        <row r="300">
          <cell r="D300">
            <v>290</v>
          </cell>
          <cell r="E300">
            <v>187.6</v>
          </cell>
        </row>
        <row r="301">
          <cell r="D301">
            <v>291</v>
          </cell>
          <cell r="E301">
            <v>190.4</v>
          </cell>
        </row>
        <row r="302">
          <cell r="D302">
            <v>292</v>
          </cell>
          <cell r="E302">
            <v>186.3</v>
          </cell>
        </row>
        <row r="303">
          <cell r="D303">
            <v>293</v>
          </cell>
          <cell r="E303">
            <v>185</v>
          </cell>
        </row>
        <row r="304">
          <cell r="D304">
            <v>294</v>
          </cell>
          <cell r="E304">
            <v>185.2</v>
          </cell>
        </row>
        <row r="305">
          <cell r="D305">
            <v>295</v>
          </cell>
          <cell r="E305">
            <v>185.2</v>
          </cell>
        </row>
        <row r="306">
          <cell r="D306">
            <v>296</v>
          </cell>
          <cell r="E306">
            <v>184.3</v>
          </cell>
        </row>
        <row r="307">
          <cell r="D307">
            <v>297</v>
          </cell>
          <cell r="E307">
            <v>183.8</v>
          </cell>
        </row>
        <row r="308">
          <cell r="D308">
            <v>298</v>
          </cell>
          <cell r="E308">
            <v>185</v>
          </cell>
        </row>
        <row r="309">
          <cell r="D309">
            <v>299</v>
          </cell>
          <cell r="E309">
            <v>188</v>
          </cell>
        </row>
        <row r="310">
          <cell r="D310">
            <v>300</v>
          </cell>
          <cell r="E310">
            <v>191.4</v>
          </cell>
        </row>
        <row r="311">
          <cell r="D311">
            <v>301</v>
          </cell>
          <cell r="E311">
            <v>194.4</v>
          </cell>
        </row>
        <row r="312">
          <cell r="D312">
            <v>302</v>
          </cell>
          <cell r="E312">
            <v>196.3</v>
          </cell>
        </row>
        <row r="313">
          <cell r="D313">
            <v>303</v>
          </cell>
          <cell r="E313">
            <v>197.1</v>
          </cell>
        </row>
        <row r="314">
          <cell r="D314">
            <v>304</v>
          </cell>
          <cell r="E314">
            <v>197.2</v>
          </cell>
        </row>
        <row r="315">
          <cell r="D315">
            <v>305</v>
          </cell>
          <cell r="E315">
            <v>196.9</v>
          </cell>
        </row>
        <row r="316">
          <cell r="D316">
            <v>306</v>
          </cell>
          <cell r="E316">
            <v>196.5</v>
          </cell>
        </row>
        <row r="317">
          <cell r="D317">
            <v>307</v>
          </cell>
          <cell r="E317">
            <v>196.6</v>
          </cell>
        </row>
        <row r="318">
          <cell r="D318">
            <v>308</v>
          </cell>
          <cell r="E318">
            <v>197</v>
          </cell>
        </row>
        <row r="319">
          <cell r="D319">
            <v>309</v>
          </cell>
          <cell r="E319">
            <v>197.3</v>
          </cell>
        </row>
        <row r="320">
          <cell r="D320">
            <v>310</v>
          </cell>
          <cell r="E320">
            <v>196.9</v>
          </cell>
        </row>
        <row r="321">
          <cell r="D321">
            <v>311</v>
          </cell>
          <cell r="E321">
            <v>194.8</v>
          </cell>
        </row>
        <row r="322">
          <cell r="D322">
            <v>312</v>
          </cell>
          <cell r="E322">
            <v>191.3</v>
          </cell>
        </row>
        <row r="323">
          <cell r="D323">
            <v>313</v>
          </cell>
          <cell r="E323">
            <v>187.2</v>
          </cell>
        </row>
        <row r="324">
          <cell r="D324">
            <v>314</v>
          </cell>
          <cell r="E324">
            <v>183.4</v>
          </cell>
        </row>
        <row r="325">
          <cell r="D325">
            <v>315</v>
          </cell>
          <cell r="E325">
            <v>180.1</v>
          </cell>
        </row>
        <row r="326">
          <cell r="D326">
            <v>316</v>
          </cell>
          <cell r="E326">
            <v>178</v>
          </cell>
        </row>
        <row r="327">
          <cell r="D327">
            <v>317</v>
          </cell>
          <cell r="E327">
            <v>177.9</v>
          </cell>
        </row>
        <row r="328">
          <cell r="D328">
            <v>318</v>
          </cell>
          <cell r="E328">
            <v>178</v>
          </cell>
        </row>
        <row r="329">
          <cell r="D329">
            <v>319</v>
          </cell>
          <cell r="E329">
            <v>178</v>
          </cell>
        </row>
        <row r="330">
          <cell r="D330">
            <v>320</v>
          </cell>
          <cell r="E330">
            <v>177.8</v>
          </cell>
        </row>
        <row r="331">
          <cell r="D331">
            <v>321</v>
          </cell>
          <cell r="E331">
            <v>179</v>
          </cell>
        </row>
        <row r="332">
          <cell r="D332">
            <v>322</v>
          </cell>
          <cell r="E332">
            <v>181.4</v>
          </cell>
        </row>
        <row r="333">
          <cell r="D333">
            <v>323</v>
          </cell>
          <cell r="E333">
            <v>182.1</v>
          </cell>
        </row>
        <row r="334">
          <cell r="D334">
            <v>324</v>
          </cell>
          <cell r="E334">
            <v>179.2</v>
          </cell>
        </row>
        <row r="335">
          <cell r="D335">
            <v>325</v>
          </cell>
          <cell r="E335">
            <v>174.9</v>
          </cell>
        </row>
        <row r="336">
          <cell r="D336">
            <v>326</v>
          </cell>
          <cell r="E336">
            <v>175.4</v>
          </cell>
        </row>
        <row r="337">
          <cell r="D337">
            <v>327</v>
          </cell>
          <cell r="E337">
            <v>182</v>
          </cell>
        </row>
        <row r="338">
          <cell r="D338">
            <v>328</v>
          </cell>
          <cell r="E338">
            <v>183.3</v>
          </cell>
        </row>
        <row r="339">
          <cell r="D339">
            <v>329</v>
          </cell>
          <cell r="E339">
            <v>185.3</v>
          </cell>
        </row>
        <row r="340">
          <cell r="D340">
            <v>330</v>
          </cell>
          <cell r="E340">
            <v>190.3</v>
          </cell>
        </row>
        <row r="341">
          <cell r="D341">
            <v>331</v>
          </cell>
          <cell r="E341">
            <v>189</v>
          </cell>
        </row>
        <row r="342">
          <cell r="D342">
            <v>332</v>
          </cell>
          <cell r="E342">
            <v>186.9</v>
          </cell>
        </row>
        <row r="343">
          <cell r="D343">
            <v>333</v>
          </cell>
          <cell r="E343">
            <v>182.3</v>
          </cell>
        </row>
        <row r="344">
          <cell r="D344">
            <v>334</v>
          </cell>
          <cell r="E344">
            <v>179.2</v>
          </cell>
        </row>
        <row r="345">
          <cell r="D345">
            <v>335</v>
          </cell>
          <cell r="E345">
            <v>149.6</v>
          </cell>
        </row>
        <row r="346">
          <cell r="D346">
            <v>336</v>
          </cell>
          <cell r="E346">
            <v>143.69999999999999</v>
          </cell>
        </row>
        <row r="347">
          <cell r="D347">
            <v>337</v>
          </cell>
          <cell r="E347">
            <v>114</v>
          </cell>
        </row>
        <row r="348">
          <cell r="D348">
            <v>338</v>
          </cell>
          <cell r="E348">
            <v>74.2</v>
          </cell>
        </row>
        <row r="349">
          <cell r="D349">
            <v>339</v>
          </cell>
          <cell r="E349">
            <v>69</v>
          </cell>
        </row>
        <row r="350">
          <cell r="D350">
            <v>340</v>
          </cell>
          <cell r="E350">
            <v>62.5</v>
          </cell>
        </row>
        <row r="351">
          <cell r="D351">
            <v>341</v>
          </cell>
          <cell r="E351">
            <v>53.8</v>
          </cell>
        </row>
        <row r="352">
          <cell r="D352">
            <v>342</v>
          </cell>
          <cell r="E352">
            <v>42.3</v>
          </cell>
        </row>
        <row r="353">
          <cell r="D353">
            <v>343</v>
          </cell>
          <cell r="E353">
            <v>31.5</v>
          </cell>
        </row>
        <row r="354">
          <cell r="D354">
            <v>344</v>
          </cell>
          <cell r="E354">
            <v>26.8</v>
          </cell>
        </row>
        <row r="355">
          <cell r="D355">
            <v>345</v>
          </cell>
          <cell r="E355">
            <v>26</v>
          </cell>
        </row>
        <row r="356">
          <cell r="D356">
            <v>346</v>
          </cell>
          <cell r="E356">
            <v>26.6</v>
          </cell>
        </row>
        <row r="357">
          <cell r="D357">
            <v>347</v>
          </cell>
          <cell r="E357">
            <v>27</v>
          </cell>
        </row>
        <row r="358">
          <cell r="D358">
            <v>348</v>
          </cell>
          <cell r="E358">
            <v>27.2</v>
          </cell>
        </row>
        <row r="359">
          <cell r="D359">
            <v>349</v>
          </cell>
          <cell r="E359">
            <v>29</v>
          </cell>
        </row>
        <row r="360">
          <cell r="D360">
            <v>350</v>
          </cell>
          <cell r="E360">
            <v>33</v>
          </cell>
        </row>
        <row r="361">
          <cell r="D361">
            <v>351</v>
          </cell>
          <cell r="E361">
            <v>38.799999999999997</v>
          </cell>
        </row>
        <row r="362">
          <cell r="D362">
            <v>352</v>
          </cell>
          <cell r="E362">
            <v>45.3</v>
          </cell>
        </row>
        <row r="363">
          <cell r="D363">
            <v>353</v>
          </cell>
          <cell r="E363">
            <v>52.2</v>
          </cell>
        </row>
        <row r="364">
          <cell r="D364">
            <v>354</v>
          </cell>
          <cell r="E364">
            <v>58.4</v>
          </cell>
        </row>
        <row r="365">
          <cell r="D365">
            <v>355</v>
          </cell>
          <cell r="E365">
            <v>61</v>
          </cell>
        </row>
        <row r="366">
          <cell r="D366">
            <v>356</v>
          </cell>
          <cell r="E366">
            <v>58.2</v>
          </cell>
        </row>
        <row r="367">
          <cell r="D367">
            <v>357</v>
          </cell>
          <cell r="E367">
            <v>51.6</v>
          </cell>
        </row>
        <row r="368">
          <cell r="D368">
            <v>358</v>
          </cell>
          <cell r="E368">
            <v>43.5</v>
          </cell>
        </row>
        <row r="369">
          <cell r="D369">
            <v>359</v>
          </cell>
          <cell r="E369">
            <v>33.1</v>
          </cell>
        </row>
        <row r="370">
          <cell r="D370">
            <v>360</v>
          </cell>
          <cell r="E370">
            <v>29.7</v>
          </cell>
        </row>
        <row r="371">
          <cell r="D371">
            <v>361</v>
          </cell>
          <cell r="E371">
            <v>32.9</v>
          </cell>
        </row>
        <row r="372">
          <cell r="D372">
            <v>362</v>
          </cell>
          <cell r="E372">
            <v>33.299999999999997</v>
          </cell>
        </row>
        <row r="373">
          <cell r="D373">
            <v>363</v>
          </cell>
          <cell r="E373">
            <v>35.700000000000003</v>
          </cell>
        </row>
        <row r="374">
          <cell r="D374">
            <v>364</v>
          </cell>
          <cell r="E374">
            <v>34</v>
          </cell>
        </row>
        <row r="375">
          <cell r="D375">
            <v>365</v>
          </cell>
          <cell r="E375">
            <v>34.6</v>
          </cell>
        </row>
        <row r="376">
          <cell r="D376">
            <v>366</v>
          </cell>
          <cell r="E376">
            <v>41</v>
          </cell>
        </row>
        <row r="377">
          <cell r="D377">
            <v>367</v>
          </cell>
          <cell r="E377">
            <v>48</v>
          </cell>
        </row>
        <row r="378">
          <cell r="D378">
            <v>368</v>
          </cell>
          <cell r="E378">
            <v>51.1</v>
          </cell>
        </row>
        <row r="379">
          <cell r="D379">
            <v>369</v>
          </cell>
          <cell r="E379">
            <v>49.9</v>
          </cell>
        </row>
        <row r="380">
          <cell r="D380">
            <v>370</v>
          </cell>
          <cell r="E380">
            <v>51.8</v>
          </cell>
        </row>
        <row r="381">
          <cell r="D381">
            <v>371</v>
          </cell>
          <cell r="E381">
            <v>50.8</v>
          </cell>
        </row>
        <row r="382">
          <cell r="D382">
            <v>372</v>
          </cell>
          <cell r="E382">
            <v>49.2</v>
          </cell>
        </row>
        <row r="383">
          <cell r="D383">
            <v>373</v>
          </cell>
          <cell r="E383">
            <v>50.7</v>
          </cell>
        </row>
        <row r="384">
          <cell r="D384">
            <v>374</v>
          </cell>
          <cell r="E384">
            <v>49.2</v>
          </cell>
        </row>
        <row r="385">
          <cell r="D385">
            <v>375</v>
          </cell>
          <cell r="E385">
            <v>50.1</v>
          </cell>
        </row>
        <row r="386">
          <cell r="D386">
            <v>376</v>
          </cell>
          <cell r="E386">
            <v>51.2</v>
          </cell>
        </row>
        <row r="387">
          <cell r="D387">
            <v>377</v>
          </cell>
          <cell r="E387">
            <v>50.1</v>
          </cell>
        </row>
        <row r="388">
          <cell r="D388">
            <v>378</v>
          </cell>
          <cell r="E388">
            <v>49.8</v>
          </cell>
        </row>
        <row r="389">
          <cell r="D389">
            <v>379</v>
          </cell>
          <cell r="E389">
            <v>47.9</v>
          </cell>
        </row>
        <row r="390">
          <cell r="D390">
            <v>380</v>
          </cell>
          <cell r="E390">
            <v>47.5</v>
          </cell>
        </row>
        <row r="391">
          <cell r="D391">
            <v>381</v>
          </cell>
          <cell r="E391">
            <v>47</v>
          </cell>
        </row>
        <row r="392">
          <cell r="D392">
            <v>382</v>
          </cell>
          <cell r="E392">
            <v>46.4</v>
          </cell>
        </row>
        <row r="393">
          <cell r="D393">
            <v>383</v>
          </cell>
          <cell r="E393">
            <v>45.2</v>
          </cell>
        </row>
        <row r="394">
          <cell r="D394">
            <v>384</v>
          </cell>
          <cell r="E394">
            <v>45</v>
          </cell>
        </row>
        <row r="395">
          <cell r="D395">
            <v>385</v>
          </cell>
          <cell r="E395">
            <v>45</v>
          </cell>
        </row>
        <row r="396">
          <cell r="D396">
            <v>386</v>
          </cell>
          <cell r="E396">
            <v>45</v>
          </cell>
        </row>
        <row r="397">
          <cell r="D397">
            <v>387</v>
          </cell>
          <cell r="E397">
            <v>45.2</v>
          </cell>
        </row>
        <row r="398">
          <cell r="D398">
            <v>388</v>
          </cell>
          <cell r="E398">
            <v>46.4</v>
          </cell>
        </row>
        <row r="399">
          <cell r="D399">
            <v>389</v>
          </cell>
          <cell r="E399">
            <v>48</v>
          </cell>
        </row>
        <row r="400">
          <cell r="D400">
            <v>390</v>
          </cell>
          <cell r="E400">
            <v>47.2</v>
          </cell>
        </row>
        <row r="401">
          <cell r="D401">
            <v>391</v>
          </cell>
          <cell r="E401">
            <v>45.5</v>
          </cell>
        </row>
        <row r="402">
          <cell r="D402">
            <v>392</v>
          </cell>
          <cell r="E402">
            <v>45.1</v>
          </cell>
        </row>
        <row r="403">
          <cell r="D403">
            <v>393</v>
          </cell>
          <cell r="E403">
            <v>46.9</v>
          </cell>
        </row>
        <row r="404">
          <cell r="D404">
            <v>394</v>
          </cell>
          <cell r="E404">
            <v>49.3</v>
          </cell>
        </row>
        <row r="405">
          <cell r="D405">
            <v>395</v>
          </cell>
          <cell r="E405">
            <v>50.9</v>
          </cell>
        </row>
        <row r="406">
          <cell r="D406">
            <v>396</v>
          </cell>
          <cell r="E406">
            <v>51.6</v>
          </cell>
        </row>
        <row r="407">
          <cell r="D407">
            <v>397</v>
          </cell>
          <cell r="E407">
            <v>53.3</v>
          </cell>
        </row>
        <row r="408">
          <cell r="D408">
            <v>398</v>
          </cell>
          <cell r="E408">
            <v>57.4</v>
          </cell>
        </row>
        <row r="409">
          <cell r="D409">
            <v>399</v>
          </cell>
          <cell r="E409">
            <v>63.2</v>
          </cell>
        </row>
      </sheetData>
      <sheetData sheetId="1" refreshError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>
            <v>4.5</v>
          </cell>
          <cell r="B2">
            <v>0.96406999999999998</v>
          </cell>
        </row>
        <row r="3">
          <cell r="A3">
            <v>5.2</v>
          </cell>
          <cell r="B3">
            <v>0.95269000000000004</v>
          </cell>
        </row>
        <row r="4">
          <cell r="A4">
            <v>5.6</v>
          </cell>
          <cell r="B4">
            <v>0.97241999999999995</v>
          </cell>
        </row>
        <row r="5">
          <cell r="A5">
            <v>6</v>
          </cell>
          <cell r="B5">
            <v>0.99326000000000003</v>
          </cell>
        </row>
        <row r="6">
          <cell r="A6">
            <v>6.4</v>
          </cell>
          <cell r="B6">
            <v>1</v>
          </cell>
        </row>
        <row r="7">
          <cell r="A7">
            <v>6.6557000000000004</v>
          </cell>
          <cell r="B7">
            <v>0.95881000000000005</v>
          </cell>
        </row>
        <row r="8">
          <cell r="A8">
            <v>6.9114000000000004</v>
          </cell>
          <cell r="B8">
            <v>0.95596000000000003</v>
          </cell>
        </row>
        <row r="9">
          <cell r="A9">
            <v>7.1670999999999996</v>
          </cell>
          <cell r="B9">
            <v>0.97045000000000003</v>
          </cell>
        </row>
        <row r="10">
          <cell r="A10">
            <v>7.4229000000000003</v>
          </cell>
          <cell r="B10">
            <v>0.97123999999999999</v>
          </cell>
        </row>
        <row r="11">
          <cell r="A11">
            <v>7.6786000000000003</v>
          </cell>
          <cell r="B11">
            <v>0.96767000000000003</v>
          </cell>
        </row>
        <row r="12">
          <cell r="A12">
            <v>7.9343000000000004</v>
          </cell>
          <cell r="B12">
            <v>0.97674000000000005</v>
          </cell>
        </row>
        <row r="13">
          <cell r="A13">
            <v>8.19</v>
          </cell>
          <cell r="B13">
            <v>0.96125000000000005</v>
          </cell>
        </row>
        <row r="14">
          <cell r="A14">
            <v>8.4457000000000004</v>
          </cell>
          <cell r="B14">
            <v>0.94896000000000003</v>
          </cell>
        </row>
        <row r="15">
          <cell r="A15">
            <v>8.7013999999999996</v>
          </cell>
          <cell r="B15">
            <v>0.92601</v>
          </cell>
        </row>
        <row r="16">
          <cell r="A16">
            <v>8.9571000000000005</v>
          </cell>
          <cell r="B16">
            <v>0.91898999999999997</v>
          </cell>
        </row>
        <row r="17">
          <cell r="A17">
            <v>9.2128999999999994</v>
          </cell>
          <cell r="B17">
            <v>0.91230999999999995</v>
          </cell>
        </row>
        <row r="18">
          <cell r="A18">
            <v>9.4686000000000003</v>
          </cell>
          <cell r="B18">
            <v>0.88885000000000003</v>
          </cell>
        </row>
        <row r="19">
          <cell r="A19">
            <v>9.7242999999999995</v>
          </cell>
          <cell r="B19">
            <v>0.86265999999999998</v>
          </cell>
        </row>
        <row r="20">
          <cell r="A20">
            <v>9.98</v>
          </cell>
          <cell r="B20">
            <v>0.82852000000000003</v>
          </cell>
        </row>
        <row r="21">
          <cell r="A21">
            <v>10.2357</v>
          </cell>
          <cell r="B21">
            <v>0.80089999999999995</v>
          </cell>
        </row>
        <row r="22">
          <cell r="A22">
            <v>10.491400000000001</v>
          </cell>
          <cell r="B22">
            <v>0.75863000000000003</v>
          </cell>
        </row>
        <row r="23">
          <cell r="A23">
            <v>10.7471</v>
          </cell>
          <cell r="B23">
            <v>0.71147000000000005</v>
          </cell>
        </row>
        <row r="24">
          <cell r="A24">
            <v>11.0029</v>
          </cell>
          <cell r="B24">
            <v>0.68598999999999999</v>
          </cell>
        </row>
        <row r="25">
          <cell r="A25">
            <v>11.258599999999999</v>
          </cell>
          <cell r="B25">
            <v>0.68452000000000002</v>
          </cell>
        </row>
        <row r="26">
          <cell r="A26">
            <v>11.5143</v>
          </cell>
          <cell r="B26">
            <v>0.64334999999999998</v>
          </cell>
        </row>
        <row r="27">
          <cell r="A27">
            <v>11.77</v>
          </cell>
          <cell r="B27">
            <v>0.62382000000000004</v>
          </cell>
        </row>
        <row r="28">
          <cell r="A28">
            <v>12.025700000000001</v>
          </cell>
          <cell r="B28">
            <v>0.60948000000000002</v>
          </cell>
        </row>
        <row r="29">
          <cell r="A29">
            <v>12.2814</v>
          </cell>
          <cell r="B29">
            <v>0.55403999999999998</v>
          </cell>
        </row>
        <row r="30">
          <cell r="A30">
            <v>12.537100000000001</v>
          </cell>
          <cell r="B30">
            <v>0.52622000000000002</v>
          </cell>
        </row>
        <row r="31">
          <cell r="A31">
            <v>12.792899999999999</v>
          </cell>
          <cell r="B31">
            <v>0.54430000000000001</v>
          </cell>
        </row>
        <row r="32">
          <cell r="A32">
            <v>13.0486</v>
          </cell>
          <cell r="B32">
            <v>0.48782999999999999</v>
          </cell>
        </row>
        <row r="33">
          <cell r="A33">
            <v>13.3043</v>
          </cell>
          <cell r="B33">
            <v>0.47086</v>
          </cell>
        </row>
        <row r="34">
          <cell r="A34">
            <v>13.56</v>
          </cell>
          <cell r="B34">
            <v>0.49989</v>
          </cell>
        </row>
        <row r="35">
          <cell r="A35">
            <v>13.8157</v>
          </cell>
          <cell r="B35">
            <v>0.51795000000000002</v>
          </cell>
        </row>
        <row r="36">
          <cell r="A36">
            <v>14.071400000000001</v>
          </cell>
          <cell r="B36">
            <v>0.42868000000000001</v>
          </cell>
        </row>
        <row r="37">
          <cell r="A37">
            <v>14.3271</v>
          </cell>
          <cell r="B37">
            <v>0.46154000000000001</v>
          </cell>
        </row>
        <row r="38">
          <cell r="A38">
            <v>14.5829</v>
          </cell>
          <cell r="B38">
            <v>0.49989</v>
          </cell>
        </row>
        <row r="39">
          <cell r="A39">
            <v>14.8386</v>
          </cell>
          <cell r="B39">
            <v>0.49004999999999999</v>
          </cell>
        </row>
        <row r="40">
          <cell r="A40">
            <v>15.0943</v>
          </cell>
          <cell r="B40">
            <v>0.59906999999999999</v>
          </cell>
        </row>
        <row r="41">
          <cell r="A41">
            <v>15.35</v>
          </cell>
          <cell r="B41">
            <v>0.39058999999999999</v>
          </cell>
        </row>
        <row r="42">
          <cell r="A42">
            <v>15.416700000000001</v>
          </cell>
          <cell r="B42">
            <v>0.39332</v>
          </cell>
        </row>
        <row r="43">
          <cell r="A43">
            <v>15.4834</v>
          </cell>
          <cell r="B43">
            <v>0.41198000000000001</v>
          </cell>
        </row>
        <row r="44">
          <cell r="A44">
            <v>15.5502</v>
          </cell>
          <cell r="B44">
            <v>0.38507999999999998</v>
          </cell>
        </row>
        <row r="45">
          <cell r="A45">
            <v>15.616899999999999</v>
          </cell>
          <cell r="B45">
            <v>0.42868000000000001</v>
          </cell>
        </row>
        <row r="46">
          <cell r="A46">
            <v>15.6836</v>
          </cell>
          <cell r="B46">
            <v>0.39604</v>
          </cell>
        </row>
        <row r="47">
          <cell r="A47">
            <v>15.750299999999999</v>
          </cell>
          <cell r="B47">
            <v>0.38922000000000001</v>
          </cell>
        </row>
        <row r="48">
          <cell r="A48">
            <v>15.817</v>
          </cell>
          <cell r="B48">
            <v>0.40007999999999999</v>
          </cell>
        </row>
        <row r="49">
          <cell r="A49">
            <v>15.883699999999999</v>
          </cell>
          <cell r="B49">
            <v>0.41848000000000002</v>
          </cell>
        </row>
        <row r="50">
          <cell r="A50">
            <v>15.9505</v>
          </cell>
          <cell r="B50">
            <v>0.39738000000000001</v>
          </cell>
        </row>
        <row r="51">
          <cell r="A51">
            <v>16.017199999999999</v>
          </cell>
          <cell r="B51">
            <v>0.32329999999999998</v>
          </cell>
        </row>
        <row r="52">
          <cell r="A52">
            <v>16.0839</v>
          </cell>
          <cell r="B52">
            <v>0.34500999999999998</v>
          </cell>
        </row>
        <row r="53">
          <cell r="A53">
            <v>16.150600000000001</v>
          </cell>
          <cell r="B53">
            <v>0.33274999999999999</v>
          </cell>
        </row>
        <row r="54">
          <cell r="A54">
            <v>16.217300000000002</v>
          </cell>
          <cell r="B54">
            <v>0.37114999999999998</v>
          </cell>
        </row>
        <row r="55">
          <cell r="A55">
            <v>16.283999999999999</v>
          </cell>
          <cell r="B55">
            <v>0.38356000000000001</v>
          </cell>
        </row>
        <row r="56">
          <cell r="A56">
            <v>16.3508</v>
          </cell>
          <cell r="B56">
            <v>0.37957000000000002</v>
          </cell>
        </row>
        <row r="57">
          <cell r="A57">
            <v>16.4175</v>
          </cell>
          <cell r="B57">
            <v>0.36738999999999999</v>
          </cell>
        </row>
        <row r="58">
          <cell r="A58">
            <v>16.484200000000001</v>
          </cell>
          <cell r="B58">
            <v>0.35097</v>
          </cell>
        </row>
        <row r="59">
          <cell r="A59">
            <v>16.550899999999999</v>
          </cell>
          <cell r="B59">
            <v>0.39346999999999999</v>
          </cell>
        </row>
        <row r="60">
          <cell r="A60">
            <v>16.617599999999999</v>
          </cell>
          <cell r="B60">
            <v>0.37586999999999998</v>
          </cell>
        </row>
        <row r="61">
          <cell r="A61">
            <v>16.6843</v>
          </cell>
          <cell r="B61">
            <v>0.36920999999999998</v>
          </cell>
        </row>
        <row r="62">
          <cell r="A62">
            <v>16.751100000000001</v>
          </cell>
          <cell r="B62">
            <v>0.34449000000000002</v>
          </cell>
        </row>
        <row r="63">
          <cell r="A63">
            <v>16.817799999999998</v>
          </cell>
          <cell r="B63">
            <v>0.35016000000000003</v>
          </cell>
        </row>
        <row r="64">
          <cell r="A64">
            <v>16.884499999999999</v>
          </cell>
          <cell r="B64">
            <v>0.373</v>
          </cell>
        </row>
        <row r="65">
          <cell r="A65">
            <v>16.9512</v>
          </cell>
          <cell r="B65">
            <v>0.35692000000000002</v>
          </cell>
        </row>
        <row r="66">
          <cell r="A66">
            <v>17.017900000000001</v>
          </cell>
          <cell r="B66">
            <v>0.41446</v>
          </cell>
        </row>
        <row r="67">
          <cell r="A67">
            <v>17.084599999999998</v>
          </cell>
          <cell r="B67">
            <v>0.42166999999999999</v>
          </cell>
        </row>
        <row r="68">
          <cell r="A68">
            <v>17.151399999999999</v>
          </cell>
          <cell r="B68">
            <v>0.36725000000000002</v>
          </cell>
        </row>
        <row r="69">
          <cell r="A69">
            <v>17.2181</v>
          </cell>
          <cell r="B69">
            <v>0.36595</v>
          </cell>
        </row>
        <row r="70">
          <cell r="A70">
            <v>17.284800000000001</v>
          </cell>
          <cell r="B70">
            <v>0.38418999999999998</v>
          </cell>
        </row>
        <row r="71">
          <cell r="A71">
            <v>17.351500000000001</v>
          </cell>
          <cell r="B71">
            <v>0.42186000000000001</v>
          </cell>
        </row>
        <row r="72">
          <cell r="A72">
            <v>17.418199999999999</v>
          </cell>
          <cell r="B72">
            <v>0.37164000000000003</v>
          </cell>
        </row>
        <row r="73">
          <cell r="A73">
            <v>17.4849</v>
          </cell>
          <cell r="B73">
            <v>0.38133</v>
          </cell>
        </row>
        <row r="74">
          <cell r="A74">
            <v>17.5517</v>
          </cell>
          <cell r="B74">
            <v>0.40240999999999999</v>
          </cell>
        </row>
        <row r="75">
          <cell r="A75">
            <v>17.618400000000001</v>
          </cell>
          <cell r="B75">
            <v>0.36677999999999999</v>
          </cell>
        </row>
        <row r="76">
          <cell r="A76">
            <v>17.685099999999998</v>
          </cell>
          <cell r="B76">
            <v>0.33717000000000003</v>
          </cell>
        </row>
        <row r="77">
          <cell r="A77">
            <v>17.751799999999999</v>
          </cell>
          <cell r="B77">
            <v>0.34958</v>
          </cell>
        </row>
        <row r="78">
          <cell r="A78">
            <v>17.8185</v>
          </cell>
          <cell r="B78">
            <v>0.35666999999999999</v>
          </cell>
        </row>
        <row r="79">
          <cell r="A79">
            <v>17.885200000000001</v>
          </cell>
          <cell r="B79">
            <v>0.40099000000000001</v>
          </cell>
        </row>
        <row r="80">
          <cell r="A80">
            <v>17.952000000000002</v>
          </cell>
          <cell r="B80">
            <v>0.32694000000000001</v>
          </cell>
        </row>
        <row r="81">
          <cell r="A81">
            <v>18.018699999999999</v>
          </cell>
          <cell r="B81">
            <v>0.32911000000000001</v>
          </cell>
        </row>
        <row r="82">
          <cell r="A82">
            <v>18.0854</v>
          </cell>
          <cell r="B82">
            <v>0.33955000000000002</v>
          </cell>
        </row>
        <row r="83">
          <cell r="A83">
            <v>18.152100000000001</v>
          </cell>
          <cell r="B83">
            <v>0.32382</v>
          </cell>
        </row>
        <row r="84">
          <cell r="A84">
            <v>18.218800000000002</v>
          </cell>
          <cell r="B84">
            <v>0.38074999999999998</v>
          </cell>
        </row>
        <row r="85">
          <cell r="A85">
            <v>18.285499999999999</v>
          </cell>
          <cell r="B85">
            <v>0.31054999999999999</v>
          </cell>
        </row>
        <row r="86">
          <cell r="A86">
            <v>18.3523</v>
          </cell>
          <cell r="B86">
            <v>0.32213999999999998</v>
          </cell>
        </row>
        <row r="87">
          <cell r="A87">
            <v>18.419</v>
          </cell>
          <cell r="B87">
            <v>0.31042999999999998</v>
          </cell>
        </row>
        <row r="88">
          <cell r="A88">
            <v>18.485700000000001</v>
          </cell>
          <cell r="B88">
            <v>0.34101999999999999</v>
          </cell>
        </row>
        <row r="89">
          <cell r="A89">
            <v>18.552399999999999</v>
          </cell>
          <cell r="B89">
            <v>0.34076000000000001</v>
          </cell>
        </row>
        <row r="90">
          <cell r="A90">
            <v>18.6191</v>
          </cell>
          <cell r="B90">
            <v>0.31470999999999999</v>
          </cell>
        </row>
        <row r="91">
          <cell r="A91">
            <v>18.6858</v>
          </cell>
          <cell r="B91">
            <v>0.29599999999999999</v>
          </cell>
        </row>
        <row r="92">
          <cell r="A92">
            <v>18.752600000000001</v>
          </cell>
          <cell r="B92">
            <v>0.31974000000000002</v>
          </cell>
        </row>
        <row r="93">
          <cell r="A93">
            <v>18.819299999999998</v>
          </cell>
          <cell r="B93">
            <v>0.27078999999999998</v>
          </cell>
        </row>
        <row r="94">
          <cell r="A94">
            <v>18.885999999999999</v>
          </cell>
          <cell r="B94">
            <v>0.26179000000000002</v>
          </cell>
        </row>
        <row r="95">
          <cell r="A95">
            <v>18.9527</v>
          </cell>
          <cell r="B95">
            <v>0.26246000000000003</v>
          </cell>
        </row>
        <row r="96">
          <cell r="A96">
            <v>19.019400000000001</v>
          </cell>
          <cell r="B96">
            <v>0.37234</v>
          </cell>
        </row>
        <row r="97">
          <cell r="A97">
            <v>19.086099999999998</v>
          </cell>
          <cell r="B97">
            <v>0.32194</v>
          </cell>
        </row>
        <row r="98">
          <cell r="A98">
            <v>19.152899999999999</v>
          </cell>
          <cell r="B98">
            <v>0.32462000000000002</v>
          </cell>
        </row>
        <row r="99">
          <cell r="A99">
            <v>19.2196</v>
          </cell>
          <cell r="B99">
            <v>0.30774000000000001</v>
          </cell>
        </row>
        <row r="100">
          <cell r="A100">
            <v>19.286300000000001</v>
          </cell>
          <cell r="B100">
            <v>0.41565000000000002</v>
          </cell>
        </row>
        <row r="101">
          <cell r="A101">
            <v>19.353000000000002</v>
          </cell>
          <cell r="B101">
            <v>0.33937</v>
          </cell>
        </row>
        <row r="102">
          <cell r="A102">
            <v>19.419699999999999</v>
          </cell>
          <cell r="B102">
            <v>0.34692000000000001</v>
          </cell>
        </row>
        <row r="103">
          <cell r="A103">
            <v>19.4864</v>
          </cell>
          <cell r="B103">
            <v>0.31572</v>
          </cell>
        </row>
        <row r="104">
          <cell r="A104">
            <v>19.5532</v>
          </cell>
          <cell r="B104">
            <v>0.35006999999999999</v>
          </cell>
        </row>
        <row r="105">
          <cell r="A105">
            <v>19.619900000000001</v>
          </cell>
          <cell r="B105">
            <v>0.36686999999999997</v>
          </cell>
        </row>
        <row r="106">
          <cell r="A106">
            <v>19.686599999999999</v>
          </cell>
          <cell r="B106">
            <v>0.34710000000000002</v>
          </cell>
        </row>
        <row r="107">
          <cell r="A107">
            <v>19.8232</v>
          </cell>
          <cell r="B107">
            <v>0.40633999999999998</v>
          </cell>
        </row>
        <row r="108">
          <cell r="A108">
            <v>19.8931</v>
          </cell>
          <cell r="B108">
            <v>0.38928000000000001</v>
          </cell>
        </row>
        <row r="109">
          <cell r="A109">
            <v>19.963000000000001</v>
          </cell>
          <cell r="B109">
            <v>0.37597999999999998</v>
          </cell>
        </row>
        <row r="110">
          <cell r="A110">
            <v>20.032900000000001</v>
          </cell>
          <cell r="B110">
            <v>0.35241</v>
          </cell>
        </row>
        <row r="111">
          <cell r="A111">
            <v>20.102799999999998</v>
          </cell>
          <cell r="B111">
            <v>0.28186</v>
          </cell>
        </row>
        <row r="112">
          <cell r="A112">
            <v>20.172699999999999</v>
          </cell>
          <cell r="B112">
            <v>0.36403999999999997</v>
          </cell>
        </row>
        <row r="113">
          <cell r="A113">
            <v>20.2425</v>
          </cell>
          <cell r="B113">
            <v>0.29802000000000001</v>
          </cell>
        </row>
        <row r="114">
          <cell r="A114">
            <v>20.3124</v>
          </cell>
          <cell r="B114">
            <v>0.38179000000000002</v>
          </cell>
        </row>
        <row r="115">
          <cell r="A115">
            <v>20.382300000000001</v>
          </cell>
          <cell r="B115">
            <v>0.31297999999999998</v>
          </cell>
        </row>
        <row r="116">
          <cell r="A116">
            <v>20.452200000000001</v>
          </cell>
          <cell r="B116">
            <v>0.26647999999999999</v>
          </cell>
        </row>
        <row r="117">
          <cell r="A117">
            <v>20.522099999999998</v>
          </cell>
          <cell r="B117">
            <v>0.32040000000000002</v>
          </cell>
        </row>
        <row r="118">
          <cell r="A118">
            <v>20.591999999999999</v>
          </cell>
          <cell r="B118">
            <v>0.23802999999999999</v>
          </cell>
        </row>
        <row r="119">
          <cell r="A119">
            <v>20.661899999999999</v>
          </cell>
          <cell r="B119">
            <v>0.38502999999999998</v>
          </cell>
        </row>
        <row r="120">
          <cell r="A120">
            <v>20.7318</v>
          </cell>
          <cell r="B120">
            <v>0.35061999999999999</v>
          </cell>
        </row>
        <row r="121">
          <cell r="A121">
            <v>20.8017</v>
          </cell>
          <cell r="B121">
            <v>0.25901999999999997</v>
          </cell>
        </row>
        <row r="122">
          <cell r="A122">
            <v>20.871600000000001</v>
          </cell>
          <cell r="B122">
            <v>0.33177000000000001</v>
          </cell>
        </row>
        <row r="123">
          <cell r="A123">
            <v>20.941500000000001</v>
          </cell>
          <cell r="B123">
            <v>0.35169</v>
          </cell>
        </row>
        <row r="124">
          <cell r="A124">
            <v>21.011399999999998</v>
          </cell>
          <cell r="B124">
            <v>0.31369000000000002</v>
          </cell>
        </row>
        <row r="125">
          <cell r="A125">
            <v>21.081299999999999</v>
          </cell>
          <cell r="B125">
            <v>0.29386000000000001</v>
          </cell>
        </row>
        <row r="126">
          <cell r="A126">
            <v>21.1511</v>
          </cell>
          <cell r="B126">
            <v>0.26129999999999998</v>
          </cell>
        </row>
        <row r="127">
          <cell r="A127">
            <v>21.2211</v>
          </cell>
          <cell r="B127">
            <v>0.35513</v>
          </cell>
        </row>
        <row r="128">
          <cell r="A128">
            <v>21.287800000000001</v>
          </cell>
          <cell r="B128">
            <v>0.25263000000000002</v>
          </cell>
        </row>
        <row r="129">
          <cell r="A129">
            <v>21.363</v>
          </cell>
          <cell r="B129">
            <v>0.29730000000000001</v>
          </cell>
        </row>
        <row r="130">
          <cell r="A130">
            <v>21.434000000000001</v>
          </cell>
          <cell r="B130">
            <v>0.25433</v>
          </cell>
        </row>
        <row r="131">
          <cell r="A131">
            <v>21.504999999999999</v>
          </cell>
          <cell r="B131">
            <v>0.29805999999999999</v>
          </cell>
        </row>
        <row r="132">
          <cell r="A132">
            <v>21.575900000000001</v>
          </cell>
          <cell r="B132">
            <v>0.25525999999999999</v>
          </cell>
        </row>
        <row r="133">
          <cell r="A133">
            <v>21.646899999999999</v>
          </cell>
          <cell r="B133">
            <v>0.29865999999999998</v>
          </cell>
        </row>
        <row r="134">
          <cell r="A134">
            <v>21.7179</v>
          </cell>
          <cell r="B134">
            <v>0.37991000000000003</v>
          </cell>
        </row>
        <row r="135">
          <cell r="A135">
            <v>21.788900000000002</v>
          </cell>
          <cell r="B135">
            <v>0.31639</v>
          </cell>
        </row>
        <row r="136">
          <cell r="A136">
            <v>21.8598</v>
          </cell>
          <cell r="B136">
            <v>0.32858999999999999</v>
          </cell>
        </row>
        <row r="137">
          <cell r="A137">
            <v>21.930800000000001</v>
          </cell>
          <cell r="B137">
            <v>0.30715999999999999</v>
          </cell>
        </row>
        <row r="138">
          <cell r="A138">
            <v>22.001799999999999</v>
          </cell>
          <cell r="B138">
            <v>0.313</v>
          </cell>
        </row>
        <row r="139">
          <cell r="A139">
            <v>22.072700000000001</v>
          </cell>
          <cell r="B139">
            <v>0.35376999999999997</v>
          </cell>
        </row>
        <row r="140">
          <cell r="A140">
            <v>22.143699999999999</v>
          </cell>
          <cell r="B140">
            <v>0.36213000000000001</v>
          </cell>
        </row>
        <row r="141">
          <cell r="A141">
            <v>22.214700000000001</v>
          </cell>
          <cell r="B141">
            <v>0.36953000000000003</v>
          </cell>
        </row>
        <row r="142">
          <cell r="A142">
            <v>22.285699999999999</v>
          </cell>
          <cell r="B142">
            <v>0.36285000000000001</v>
          </cell>
        </row>
        <row r="143">
          <cell r="A143">
            <v>22.3566</v>
          </cell>
          <cell r="B143">
            <v>0.33378999999999998</v>
          </cell>
        </row>
        <row r="144">
          <cell r="A144">
            <v>22.427600000000002</v>
          </cell>
          <cell r="B144">
            <v>0.32046000000000002</v>
          </cell>
        </row>
        <row r="145">
          <cell r="A145">
            <v>22.4986</v>
          </cell>
          <cell r="B145">
            <v>0.29753000000000002</v>
          </cell>
        </row>
        <row r="146">
          <cell r="A146">
            <v>22.569600000000001</v>
          </cell>
          <cell r="B146">
            <v>0.33662999999999998</v>
          </cell>
        </row>
        <row r="147">
          <cell r="A147">
            <v>22.640499999999999</v>
          </cell>
          <cell r="B147">
            <v>0.37563000000000002</v>
          </cell>
        </row>
        <row r="148">
          <cell r="A148">
            <v>22.711500000000001</v>
          </cell>
          <cell r="B148">
            <v>0.37686999999999998</v>
          </cell>
        </row>
        <row r="149">
          <cell r="A149">
            <v>22.782499999999999</v>
          </cell>
          <cell r="B149">
            <v>0.35175000000000001</v>
          </cell>
        </row>
        <row r="150">
          <cell r="A150">
            <v>22.8535</v>
          </cell>
          <cell r="B150">
            <v>0.30388999999999999</v>
          </cell>
        </row>
        <row r="151">
          <cell r="A151">
            <v>22.924399999999999</v>
          </cell>
          <cell r="B151">
            <v>0.30875000000000002</v>
          </cell>
        </row>
        <row r="152">
          <cell r="A152">
            <v>22.9954</v>
          </cell>
          <cell r="B152">
            <v>0.31089</v>
          </cell>
        </row>
        <row r="153">
          <cell r="A153">
            <v>23.066400000000002</v>
          </cell>
          <cell r="B153">
            <v>0.33237</v>
          </cell>
        </row>
        <row r="154">
          <cell r="A154">
            <v>23.1373</v>
          </cell>
          <cell r="B154">
            <v>0.30837999999999999</v>
          </cell>
        </row>
        <row r="155">
          <cell r="A155">
            <v>23.208300000000001</v>
          </cell>
          <cell r="B155">
            <v>0.3538</v>
          </cell>
        </row>
        <row r="156">
          <cell r="A156">
            <v>23.279299999999999</v>
          </cell>
          <cell r="B156">
            <v>0.25568999999999997</v>
          </cell>
        </row>
        <row r="157">
          <cell r="A157">
            <v>23.350300000000001</v>
          </cell>
          <cell r="B157">
            <v>0.38785999999999998</v>
          </cell>
        </row>
        <row r="158">
          <cell r="A158">
            <v>23.421199999999999</v>
          </cell>
          <cell r="B158">
            <v>0.30817</v>
          </cell>
        </row>
        <row r="159">
          <cell r="A159">
            <v>23.4922</v>
          </cell>
          <cell r="B159">
            <v>0.25966</v>
          </cell>
        </row>
        <row r="160">
          <cell r="A160">
            <v>23.563199999999998</v>
          </cell>
          <cell r="B160">
            <v>0</v>
          </cell>
        </row>
        <row r="161">
          <cell r="A161">
            <v>23.6342</v>
          </cell>
          <cell r="B161">
            <v>0.11849</v>
          </cell>
        </row>
        <row r="162">
          <cell r="A162">
            <v>23.705100000000002</v>
          </cell>
          <cell r="B162">
            <v>0.40072999999999998</v>
          </cell>
        </row>
        <row r="163">
          <cell r="A163">
            <v>23.7761</v>
          </cell>
          <cell r="B163">
            <v>0.33888000000000001</v>
          </cell>
        </row>
        <row r="164">
          <cell r="A164">
            <v>23.847100000000001</v>
          </cell>
          <cell r="B164">
            <v>0.32508999999999999</v>
          </cell>
        </row>
        <row r="165">
          <cell r="A165">
            <v>23.918099999999999</v>
          </cell>
          <cell r="B165">
            <v>0.25957000000000002</v>
          </cell>
        </row>
        <row r="166">
          <cell r="A166">
            <v>23.989000000000001</v>
          </cell>
          <cell r="B166">
            <v>0.28004000000000001</v>
          </cell>
        </row>
        <row r="167">
          <cell r="A167">
            <v>24.06</v>
          </cell>
          <cell r="B167">
            <v>0.28055999999999998</v>
          </cell>
        </row>
        <row r="168">
          <cell r="A168">
            <v>24.131</v>
          </cell>
          <cell r="B168">
            <v>0.34221000000000001</v>
          </cell>
        </row>
        <row r="169">
          <cell r="A169">
            <v>24.201899999999998</v>
          </cell>
          <cell r="B169">
            <v>0.36473</v>
          </cell>
        </row>
        <row r="170">
          <cell r="A170">
            <v>24.2729</v>
          </cell>
          <cell r="B170">
            <v>0.37939000000000001</v>
          </cell>
        </row>
        <row r="171">
          <cell r="A171">
            <v>24.343900000000001</v>
          </cell>
          <cell r="B171">
            <v>0.49390000000000001</v>
          </cell>
        </row>
        <row r="172">
          <cell r="A172">
            <v>24.414899999999999</v>
          </cell>
          <cell r="B172">
            <v>0.4945</v>
          </cell>
        </row>
        <row r="173">
          <cell r="A173">
            <v>24.485800000000001</v>
          </cell>
          <cell r="B173">
            <v>0.39074999999999999</v>
          </cell>
        </row>
        <row r="174">
          <cell r="A174">
            <v>24.556899999999999</v>
          </cell>
          <cell r="B174">
            <v>0.29006999999999999</v>
          </cell>
        </row>
        <row r="175">
          <cell r="A175">
            <v>24.627800000000001</v>
          </cell>
          <cell r="B175">
            <v>0.33200000000000002</v>
          </cell>
        </row>
        <row r="176">
          <cell r="A176">
            <v>24.698699999999999</v>
          </cell>
          <cell r="B176">
            <v>0.43045</v>
          </cell>
        </row>
        <row r="177">
          <cell r="A177">
            <v>24.769600000000001</v>
          </cell>
          <cell r="B177">
            <v>0.39690999999999999</v>
          </cell>
        </row>
        <row r="178">
          <cell r="A178">
            <v>24.840399999999999</v>
          </cell>
          <cell r="B178">
            <v>0.44979999999999998</v>
          </cell>
        </row>
        <row r="179">
          <cell r="A179">
            <v>24.911300000000001</v>
          </cell>
          <cell r="B179">
            <v>0.42520000000000002</v>
          </cell>
        </row>
        <row r="180">
          <cell r="A180">
            <v>24.982199999999999</v>
          </cell>
          <cell r="B180">
            <v>0.40367999999999998</v>
          </cell>
        </row>
        <row r="181">
          <cell r="A181">
            <v>25.053100000000001</v>
          </cell>
          <cell r="B181">
            <v>0.29953000000000002</v>
          </cell>
        </row>
        <row r="182">
          <cell r="A182">
            <v>25.123999999999999</v>
          </cell>
          <cell r="B182">
            <v>0.34899999999999998</v>
          </cell>
        </row>
        <row r="183">
          <cell r="A183">
            <v>25.194900000000001</v>
          </cell>
          <cell r="B183">
            <v>0.36842999999999998</v>
          </cell>
        </row>
        <row r="184">
          <cell r="A184">
            <v>25.265799999999999</v>
          </cell>
          <cell r="B184">
            <v>0.30751000000000001</v>
          </cell>
        </row>
        <row r="185">
          <cell r="A185">
            <v>25.3367</v>
          </cell>
          <cell r="B185">
            <v>0.36475999999999997</v>
          </cell>
        </row>
        <row r="186">
          <cell r="A186">
            <v>25.407499999999999</v>
          </cell>
          <cell r="B186">
            <v>0.33606999999999998</v>
          </cell>
        </row>
        <row r="187">
          <cell r="A187">
            <v>25.478400000000001</v>
          </cell>
          <cell r="B187">
            <v>0.31120999999999999</v>
          </cell>
        </row>
        <row r="188">
          <cell r="A188">
            <v>25.549299999999999</v>
          </cell>
          <cell r="B188">
            <v>0.3619</v>
          </cell>
        </row>
        <row r="189">
          <cell r="A189">
            <v>25.620200000000001</v>
          </cell>
          <cell r="B189">
            <v>0.34076000000000001</v>
          </cell>
        </row>
        <row r="190">
          <cell r="A190">
            <v>25.691099999999999</v>
          </cell>
          <cell r="B190">
            <v>0.40894000000000003</v>
          </cell>
        </row>
        <row r="191">
          <cell r="A191">
            <v>25.762</v>
          </cell>
          <cell r="B191">
            <v>0.36342999999999998</v>
          </cell>
        </row>
        <row r="192">
          <cell r="A192">
            <v>25.832899999999999</v>
          </cell>
          <cell r="B192">
            <v>0.31430000000000002</v>
          </cell>
        </row>
        <row r="193">
          <cell r="A193">
            <v>25.903700000000001</v>
          </cell>
          <cell r="B193">
            <v>0.34151999999999999</v>
          </cell>
        </row>
        <row r="194">
          <cell r="A194">
            <v>25.974599999999999</v>
          </cell>
          <cell r="B194">
            <v>0.23122999999999999</v>
          </cell>
        </row>
        <row r="195">
          <cell r="A195">
            <v>26.045500000000001</v>
          </cell>
          <cell r="B195">
            <v>0.32618999999999998</v>
          </cell>
        </row>
        <row r="196">
          <cell r="A196">
            <v>26.116399999999999</v>
          </cell>
          <cell r="B196">
            <v>0.32091999999999998</v>
          </cell>
        </row>
        <row r="197">
          <cell r="A197">
            <v>26.1873</v>
          </cell>
          <cell r="B197">
            <v>0.31312000000000001</v>
          </cell>
        </row>
        <row r="198">
          <cell r="A198">
            <v>26.258199999999999</v>
          </cell>
          <cell r="B198">
            <v>0.30354999999999999</v>
          </cell>
        </row>
        <row r="199">
          <cell r="A199">
            <v>26.3291</v>
          </cell>
          <cell r="B199">
            <v>0.36498999999999998</v>
          </cell>
        </row>
        <row r="200">
          <cell r="A200">
            <v>26.4</v>
          </cell>
          <cell r="B200">
            <v>0.32724999999999999</v>
          </cell>
        </row>
        <row r="201">
          <cell r="A201">
            <v>26.470800000000001</v>
          </cell>
          <cell r="B201">
            <v>0.36991000000000002</v>
          </cell>
        </row>
        <row r="202">
          <cell r="A202">
            <v>26.541699999999999</v>
          </cell>
          <cell r="B202">
            <v>0.30880999999999997</v>
          </cell>
        </row>
        <row r="203">
          <cell r="A203">
            <v>26.6126</v>
          </cell>
          <cell r="B203">
            <v>0.34415000000000001</v>
          </cell>
        </row>
        <row r="204">
          <cell r="A204">
            <v>26.683499999999999</v>
          </cell>
          <cell r="B204">
            <v>0.32690999999999998</v>
          </cell>
        </row>
        <row r="205">
          <cell r="A205">
            <v>26.7544</v>
          </cell>
          <cell r="B205">
            <v>0.30667</v>
          </cell>
        </row>
        <row r="206">
          <cell r="A206">
            <v>26.825299999999999</v>
          </cell>
          <cell r="B206">
            <v>0.34151999999999999</v>
          </cell>
        </row>
        <row r="207">
          <cell r="A207">
            <v>26.891999999999999</v>
          </cell>
          <cell r="B207">
            <v>0.48409000000000002</v>
          </cell>
        </row>
        <row r="208">
          <cell r="A208">
            <v>26.9587</v>
          </cell>
          <cell r="B208">
            <v>0.39844000000000002</v>
          </cell>
        </row>
        <row r="209">
          <cell r="A209">
            <v>27.025400000000001</v>
          </cell>
          <cell r="B209">
            <v>0.42892000000000002</v>
          </cell>
        </row>
        <row r="210">
          <cell r="A210">
            <v>27.092099999999999</v>
          </cell>
          <cell r="B210">
            <v>0.42791000000000001</v>
          </cell>
        </row>
        <row r="211">
          <cell r="A211">
            <v>27.158899999999999</v>
          </cell>
          <cell r="B211">
            <v>0.42715999999999998</v>
          </cell>
        </row>
        <row r="212">
          <cell r="A212">
            <v>27.2256</v>
          </cell>
          <cell r="B212">
            <v>0.44040000000000001</v>
          </cell>
        </row>
        <row r="213">
          <cell r="A213">
            <v>27.292300000000001</v>
          </cell>
          <cell r="B213">
            <v>0.44141000000000002</v>
          </cell>
        </row>
        <row r="214">
          <cell r="A214">
            <v>27.359000000000002</v>
          </cell>
          <cell r="B214">
            <v>0.4546</v>
          </cell>
        </row>
        <row r="215">
          <cell r="A215">
            <v>27.425699999999999</v>
          </cell>
          <cell r="B215">
            <v>0.52070000000000005</v>
          </cell>
        </row>
        <row r="216">
          <cell r="A216">
            <v>27.4924</v>
          </cell>
          <cell r="B216">
            <v>0.45922000000000002</v>
          </cell>
        </row>
        <row r="217">
          <cell r="A217">
            <v>27.559200000000001</v>
          </cell>
          <cell r="B217">
            <v>0.42914999999999998</v>
          </cell>
        </row>
        <row r="218">
          <cell r="A218">
            <v>27.625900000000001</v>
          </cell>
          <cell r="B218">
            <v>0.44137999999999999</v>
          </cell>
        </row>
        <row r="219">
          <cell r="A219">
            <v>27.7</v>
          </cell>
          <cell r="B219">
            <v>0.56562999999999997</v>
          </cell>
        </row>
        <row r="220">
          <cell r="A220">
            <v>27.885200000000001</v>
          </cell>
          <cell r="B220">
            <v>0.50707999999999998</v>
          </cell>
        </row>
        <row r="221">
          <cell r="A221">
            <v>28.070399999999999</v>
          </cell>
          <cell r="B221">
            <v>0.51980000000000004</v>
          </cell>
        </row>
        <row r="222">
          <cell r="A222">
            <v>28.255600000000001</v>
          </cell>
          <cell r="B222">
            <v>0.56540000000000001</v>
          </cell>
        </row>
        <row r="223">
          <cell r="A223">
            <v>28.440799999999999</v>
          </cell>
          <cell r="B223">
            <v>0.46772000000000002</v>
          </cell>
        </row>
        <row r="224">
          <cell r="A224">
            <v>28.626000000000001</v>
          </cell>
          <cell r="B224">
            <v>0.56745000000000001</v>
          </cell>
        </row>
        <row r="225">
          <cell r="A225">
            <v>28.811199999999999</v>
          </cell>
          <cell r="B225">
            <v>0.49479000000000001</v>
          </cell>
        </row>
        <row r="226">
          <cell r="A226">
            <v>28.996400000000001</v>
          </cell>
          <cell r="B226">
            <v>0.41793000000000002</v>
          </cell>
        </row>
        <row r="227">
          <cell r="A227">
            <v>29.1816</v>
          </cell>
          <cell r="B227">
            <v>0.50399000000000005</v>
          </cell>
        </row>
        <row r="228">
          <cell r="A228">
            <v>29.348299999999998</v>
          </cell>
          <cell r="B228">
            <v>0.49608999999999998</v>
          </cell>
        </row>
        <row r="229">
          <cell r="A229">
            <v>29.515000000000001</v>
          </cell>
          <cell r="B229">
            <v>0.49624000000000001</v>
          </cell>
        </row>
        <row r="230">
          <cell r="A230">
            <v>29.681699999999999</v>
          </cell>
          <cell r="B230">
            <v>0.55833999999999995</v>
          </cell>
        </row>
        <row r="231">
          <cell r="A231">
            <v>29.848400000000002</v>
          </cell>
          <cell r="B231">
            <v>0.52569999999999995</v>
          </cell>
        </row>
        <row r="232">
          <cell r="A232">
            <v>30.0151</v>
          </cell>
          <cell r="B232">
            <v>0.49624000000000001</v>
          </cell>
        </row>
        <row r="233">
          <cell r="A233">
            <v>30.181699999999999</v>
          </cell>
          <cell r="B233">
            <v>0.47886000000000001</v>
          </cell>
        </row>
        <row r="234">
          <cell r="A234">
            <v>30.348400000000002</v>
          </cell>
          <cell r="B234">
            <v>0.34338999999999997</v>
          </cell>
        </row>
        <row r="235">
          <cell r="A235">
            <v>30.5151</v>
          </cell>
          <cell r="B235">
            <v>0.52459999999999996</v>
          </cell>
        </row>
        <row r="236">
          <cell r="A236">
            <v>30.681799999999999</v>
          </cell>
          <cell r="B236">
            <v>0.47300999999999999</v>
          </cell>
        </row>
        <row r="237">
          <cell r="A237">
            <v>30.848500000000001</v>
          </cell>
          <cell r="B237">
            <v>0.49441000000000002</v>
          </cell>
        </row>
        <row r="238">
          <cell r="A238">
            <v>31.0152</v>
          </cell>
          <cell r="B238">
            <v>0.46512999999999999</v>
          </cell>
        </row>
        <row r="239">
          <cell r="A239">
            <v>31.181899999999999</v>
          </cell>
          <cell r="B239">
            <v>0.50934000000000001</v>
          </cell>
        </row>
        <row r="240">
          <cell r="A240">
            <v>31.348500000000001</v>
          </cell>
          <cell r="B240">
            <v>0.54552999999999996</v>
          </cell>
        </row>
        <row r="241">
          <cell r="A241">
            <v>31.5152</v>
          </cell>
          <cell r="B241">
            <v>0.49057000000000001</v>
          </cell>
        </row>
        <row r="242">
          <cell r="A242">
            <v>31.681899999999999</v>
          </cell>
          <cell r="B242">
            <v>0.49875000000000003</v>
          </cell>
        </row>
        <row r="243">
          <cell r="A243">
            <v>31.848600000000001</v>
          </cell>
          <cell r="B243">
            <v>0.53500999999999999</v>
          </cell>
        </row>
        <row r="244">
          <cell r="A244">
            <v>32.022399999999998</v>
          </cell>
          <cell r="B244">
            <v>0.50251000000000001</v>
          </cell>
        </row>
        <row r="245">
          <cell r="A245">
            <v>32.196199999999997</v>
          </cell>
          <cell r="B245">
            <v>0.50988</v>
          </cell>
        </row>
        <row r="246">
          <cell r="A246">
            <v>32.369900000000001</v>
          </cell>
          <cell r="B246">
            <v>0.51607000000000003</v>
          </cell>
        </row>
        <row r="247">
          <cell r="A247">
            <v>32.543700000000001</v>
          </cell>
          <cell r="B247">
            <v>0.48570999999999998</v>
          </cell>
        </row>
        <row r="248">
          <cell r="A248">
            <v>32.717500000000001</v>
          </cell>
          <cell r="B248">
            <v>0.54374</v>
          </cell>
        </row>
        <row r="249">
          <cell r="A249">
            <v>32.891300000000001</v>
          </cell>
          <cell r="B249">
            <v>0.53613999999999995</v>
          </cell>
        </row>
        <row r="250">
          <cell r="A250">
            <v>33.065100000000001</v>
          </cell>
          <cell r="B250">
            <v>0.52344999999999997</v>
          </cell>
        </row>
        <row r="251">
          <cell r="A251">
            <v>33.238900000000001</v>
          </cell>
          <cell r="B251">
            <v>0.53032999999999997</v>
          </cell>
        </row>
        <row r="252">
          <cell r="A252">
            <v>33.412700000000001</v>
          </cell>
          <cell r="B252">
            <v>0.51463000000000003</v>
          </cell>
        </row>
        <row r="253">
          <cell r="A253">
            <v>33.586399999999998</v>
          </cell>
          <cell r="B253">
            <v>0.52173999999999998</v>
          </cell>
        </row>
        <row r="254">
          <cell r="A254">
            <v>33.760199999999998</v>
          </cell>
          <cell r="B254">
            <v>0.52283999999999997</v>
          </cell>
        </row>
        <row r="255">
          <cell r="A255">
            <v>33.933999999999997</v>
          </cell>
          <cell r="B255">
            <v>0.54174999999999995</v>
          </cell>
        </row>
        <row r="256">
          <cell r="A256">
            <v>34.107799999999997</v>
          </cell>
          <cell r="B256">
            <v>0.52044000000000001</v>
          </cell>
        </row>
        <row r="257">
          <cell r="A257">
            <v>34.281599999999997</v>
          </cell>
          <cell r="B257">
            <v>0.57708000000000004</v>
          </cell>
        </row>
        <row r="258">
          <cell r="A258">
            <v>34.455399999999997</v>
          </cell>
          <cell r="B258">
            <v>0.57687999999999995</v>
          </cell>
        </row>
        <row r="259">
          <cell r="A259">
            <v>34.629199999999997</v>
          </cell>
          <cell r="B259">
            <v>0.56049000000000004</v>
          </cell>
        </row>
        <row r="260">
          <cell r="A260">
            <v>34.802900000000001</v>
          </cell>
          <cell r="B260">
            <v>0.59026999999999996</v>
          </cell>
        </row>
        <row r="261">
          <cell r="A261">
            <v>34.976700000000001</v>
          </cell>
          <cell r="B261">
            <v>0.55264999999999997</v>
          </cell>
        </row>
        <row r="262">
          <cell r="A262">
            <v>35.150500000000001</v>
          </cell>
          <cell r="B262">
            <v>0.54301999999999995</v>
          </cell>
        </row>
        <row r="263">
          <cell r="A263">
            <v>35.324300000000001</v>
          </cell>
          <cell r="B263">
            <v>0.55401</v>
          </cell>
        </row>
        <row r="264">
          <cell r="A264">
            <v>35.498100000000001</v>
          </cell>
          <cell r="B264">
            <v>0.55381000000000002</v>
          </cell>
        </row>
        <row r="265">
          <cell r="A265">
            <v>35.671900000000001</v>
          </cell>
          <cell r="B265">
            <v>0.53266999999999998</v>
          </cell>
        </row>
        <row r="266">
          <cell r="A266">
            <v>35.845700000000001</v>
          </cell>
          <cell r="B266">
            <v>0.45483000000000001</v>
          </cell>
        </row>
        <row r="267">
          <cell r="A267">
            <v>36.019399999999997</v>
          </cell>
          <cell r="B267">
            <v>0.49808999999999998</v>
          </cell>
        </row>
        <row r="268">
          <cell r="A268">
            <v>36.193199999999997</v>
          </cell>
          <cell r="B268">
            <v>0.49369000000000002</v>
          </cell>
        </row>
        <row r="269">
          <cell r="A269">
            <v>36.366999999999997</v>
          </cell>
          <cell r="B269">
            <v>0.50854999999999995</v>
          </cell>
        </row>
        <row r="270">
          <cell r="A270">
            <v>36.540799999999997</v>
          </cell>
          <cell r="B270">
            <v>0.48320000000000002</v>
          </cell>
        </row>
        <row r="271">
          <cell r="A271">
            <v>36.714599999999997</v>
          </cell>
          <cell r="B271">
            <v>0.39684999999999998</v>
          </cell>
        </row>
        <row r="272">
          <cell r="A272">
            <v>36.888399999999997</v>
          </cell>
          <cell r="B272">
            <v>0.53405999999999998</v>
          </cell>
        </row>
        <row r="273">
          <cell r="A273">
            <v>37.062100000000001</v>
          </cell>
          <cell r="B273">
            <v>0.54091</v>
          </cell>
        </row>
        <row r="274">
          <cell r="A274">
            <v>37.235900000000001</v>
          </cell>
          <cell r="B274">
            <v>0.54318999999999995</v>
          </cell>
        </row>
        <row r="275">
          <cell r="A275">
            <v>37.409700000000001</v>
          </cell>
          <cell r="B275">
            <v>0.53737999999999997</v>
          </cell>
        </row>
        <row r="276">
          <cell r="A276">
            <v>37.583500000000001</v>
          </cell>
          <cell r="B276">
            <v>0.54237999999999997</v>
          </cell>
        </row>
        <row r="277">
          <cell r="A277">
            <v>37.757300000000001</v>
          </cell>
          <cell r="B277">
            <v>0.52500999999999998</v>
          </cell>
        </row>
        <row r="278">
          <cell r="A278">
            <v>37.931100000000001</v>
          </cell>
          <cell r="B278">
            <v>0.51941999999999999</v>
          </cell>
        </row>
        <row r="279">
          <cell r="A279">
            <v>38.104900000000001</v>
          </cell>
          <cell r="B279">
            <v>0.53403</v>
          </cell>
        </row>
        <row r="280">
          <cell r="A280">
            <v>38.278599999999997</v>
          </cell>
          <cell r="B280">
            <v>0.56916</v>
          </cell>
        </row>
        <row r="281">
          <cell r="A281">
            <v>38.452399999999997</v>
          </cell>
          <cell r="B281">
            <v>0.54425999999999997</v>
          </cell>
        </row>
        <row r="282">
          <cell r="A282">
            <v>38.626199999999997</v>
          </cell>
          <cell r="B282">
            <v>0.58106999999999998</v>
          </cell>
        </row>
        <row r="283">
          <cell r="A283">
            <v>38.799999999999997</v>
          </cell>
          <cell r="B283">
            <v>0.54298999999999997</v>
          </cell>
        </row>
        <row r="284">
          <cell r="A284">
            <v>38.944499999999998</v>
          </cell>
          <cell r="B284">
            <v>0.45556000000000002</v>
          </cell>
        </row>
        <row r="285">
          <cell r="A285">
            <v>39.056100000000001</v>
          </cell>
          <cell r="B285">
            <v>0.51373000000000002</v>
          </cell>
        </row>
        <row r="286">
          <cell r="A286">
            <v>39.1676</v>
          </cell>
          <cell r="B286">
            <v>0.47555999999999998</v>
          </cell>
        </row>
        <row r="287">
          <cell r="A287">
            <v>39.2791</v>
          </cell>
          <cell r="B287">
            <v>0.48918</v>
          </cell>
        </row>
        <row r="288">
          <cell r="A288">
            <v>39.390599999999999</v>
          </cell>
          <cell r="B288">
            <v>0.46234999999999998</v>
          </cell>
        </row>
        <row r="289">
          <cell r="A289">
            <v>39.502200000000002</v>
          </cell>
          <cell r="B289">
            <v>0.49378</v>
          </cell>
        </row>
        <row r="290">
          <cell r="A290">
            <v>39.613700000000001</v>
          </cell>
          <cell r="B290">
            <v>0.47078999999999999</v>
          </cell>
        </row>
        <row r="291">
          <cell r="A291">
            <v>39.725200000000001</v>
          </cell>
          <cell r="B291">
            <v>0.46899999999999997</v>
          </cell>
        </row>
        <row r="292">
          <cell r="A292">
            <v>39.8367</v>
          </cell>
          <cell r="B292">
            <v>0.46287</v>
          </cell>
        </row>
        <row r="293">
          <cell r="A293">
            <v>39.948300000000003</v>
          </cell>
          <cell r="B293">
            <v>0.47217999999999999</v>
          </cell>
        </row>
        <row r="294">
          <cell r="A294">
            <v>40.059800000000003</v>
          </cell>
          <cell r="B294">
            <v>0.47403000000000001</v>
          </cell>
        </row>
        <row r="295">
          <cell r="A295">
            <v>40.171300000000002</v>
          </cell>
          <cell r="B295">
            <v>0.47108</v>
          </cell>
        </row>
        <row r="296">
          <cell r="A296">
            <v>40.282800000000002</v>
          </cell>
          <cell r="B296">
            <v>0.46855999999999998</v>
          </cell>
        </row>
        <row r="297">
          <cell r="A297">
            <v>40.394399999999997</v>
          </cell>
          <cell r="B297">
            <v>0.48405999999999999</v>
          </cell>
        </row>
        <row r="298">
          <cell r="A298">
            <v>40.505899999999997</v>
          </cell>
          <cell r="B298">
            <v>0.49485000000000001</v>
          </cell>
        </row>
        <row r="299">
          <cell r="A299">
            <v>40.617400000000004</v>
          </cell>
          <cell r="B299">
            <v>0.43025000000000002</v>
          </cell>
        </row>
        <row r="300">
          <cell r="A300">
            <v>40.728900000000003</v>
          </cell>
          <cell r="B300">
            <v>0.46278000000000002</v>
          </cell>
        </row>
        <row r="301">
          <cell r="A301">
            <v>40.840499999999999</v>
          </cell>
          <cell r="B301">
            <v>0.46264</v>
          </cell>
        </row>
        <row r="302">
          <cell r="A302">
            <v>40.951999999999998</v>
          </cell>
          <cell r="B302">
            <v>0.5111</v>
          </cell>
        </row>
        <row r="303">
          <cell r="A303">
            <v>41.063499999999998</v>
          </cell>
          <cell r="B303">
            <v>0.49848999999999999</v>
          </cell>
        </row>
        <row r="304">
          <cell r="A304">
            <v>41.174999999999997</v>
          </cell>
          <cell r="B304">
            <v>0.46278000000000002</v>
          </cell>
        </row>
        <row r="305">
          <cell r="A305">
            <v>41.2866</v>
          </cell>
          <cell r="B305">
            <v>0.47305000000000003</v>
          </cell>
        </row>
        <row r="306">
          <cell r="A306">
            <v>41.398099999999999</v>
          </cell>
          <cell r="B306">
            <v>0.46650999999999998</v>
          </cell>
        </row>
        <row r="307">
          <cell r="A307">
            <v>41.509599999999999</v>
          </cell>
          <cell r="B307">
            <v>0.50149999999999995</v>
          </cell>
        </row>
        <row r="308">
          <cell r="A308">
            <v>41.621099999999998</v>
          </cell>
          <cell r="B308">
            <v>0.49690000000000001</v>
          </cell>
        </row>
        <row r="309">
          <cell r="A309">
            <v>41.732700000000001</v>
          </cell>
          <cell r="B309">
            <v>0.51615999999999995</v>
          </cell>
        </row>
        <row r="310">
          <cell r="A310">
            <v>41.844200000000001</v>
          </cell>
          <cell r="B310">
            <v>0.50739999999999996</v>
          </cell>
        </row>
        <row r="311">
          <cell r="A311">
            <v>41.970199999999998</v>
          </cell>
          <cell r="B311">
            <v>0.43763000000000002</v>
          </cell>
        </row>
        <row r="312">
          <cell r="A312">
            <v>42.081800000000001</v>
          </cell>
          <cell r="B312">
            <v>0.37713999999999998</v>
          </cell>
        </row>
        <row r="313">
          <cell r="A313">
            <v>42.207799999999999</v>
          </cell>
          <cell r="B313">
            <v>0.44141000000000002</v>
          </cell>
        </row>
        <row r="314">
          <cell r="A314">
            <v>42.3339</v>
          </cell>
          <cell r="B314">
            <v>0.47954999999999998</v>
          </cell>
        </row>
        <row r="315">
          <cell r="A315">
            <v>42.46</v>
          </cell>
          <cell r="B315">
            <v>0.47983999999999999</v>
          </cell>
        </row>
        <row r="316">
          <cell r="A316">
            <v>42.585999999999999</v>
          </cell>
          <cell r="B316">
            <v>0.43547999999999998</v>
          </cell>
        </row>
        <row r="317">
          <cell r="A317">
            <v>42.7121</v>
          </cell>
          <cell r="B317">
            <v>0.45823999999999998</v>
          </cell>
        </row>
        <row r="318">
          <cell r="A318">
            <v>42.838200000000001</v>
          </cell>
          <cell r="B318">
            <v>0.41258</v>
          </cell>
        </row>
        <row r="319">
          <cell r="A319">
            <v>42.964199999999998</v>
          </cell>
          <cell r="B319">
            <v>0.41880000000000001</v>
          </cell>
        </row>
        <row r="320">
          <cell r="A320">
            <v>43.090299999999999</v>
          </cell>
          <cell r="B320">
            <v>0.39067000000000002</v>
          </cell>
        </row>
        <row r="321">
          <cell r="A321">
            <v>43.2164</v>
          </cell>
          <cell r="B321">
            <v>0.42455999999999999</v>
          </cell>
        </row>
        <row r="322">
          <cell r="A322">
            <v>43.342399999999998</v>
          </cell>
          <cell r="B322">
            <v>0.45413999999999999</v>
          </cell>
        </row>
        <row r="323">
          <cell r="A323">
            <v>43.468499999999999</v>
          </cell>
          <cell r="B323">
            <v>0.44529000000000002</v>
          </cell>
        </row>
        <row r="324">
          <cell r="A324">
            <v>43.5946</v>
          </cell>
          <cell r="B324">
            <v>0.42044999999999999</v>
          </cell>
        </row>
        <row r="325">
          <cell r="A325">
            <v>43.720700000000001</v>
          </cell>
          <cell r="B325">
            <v>0.39318999999999998</v>
          </cell>
        </row>
        <row r="326">
          <cell r="A326">
            <v>43.846699999999998</v>
          </cell>
          <cell r="B326">
            <v>0.43487999999999999</v>
          </cell>
        </row>
        <row r="327">
          <cell r="A327">
            <v>43.972799999999999</v>
          </cell>
          <cell r="B327">
            <v>0.41993000000000003</v>
          </cell>
        </row>
        <row r="328">
          <cell r="A328">
            <v>44.0989</v>
          </cell>
          <cell r="B328">
            <v>0.43875999999999998</v>
          </cell>
        </row>
        <row r="329">
          <cell r="A329">
            <v>44.224899999999998</v>
          </cell>
          <cell r="B329">
            <v>0.49823000000000001</v>
          </cell>
        </row>
        <row r="330">
          <cell r="A330">
            <v>44.350999999999999</v>
          </cell>
          <cell r="B330">
            <v>0.49008000000000002</v>
          </cell>
        </row>
        <row r="331">
          <cell r="A331">
            <v>44.4771</v>
          </cell>
          <cell r="B331">
            <v>0.46350000000000002</v>
          </cell>
        </row>
        <row r="332">
          <cell r="A332">
            <v>44.603099999999998</v>
          </cell>
          <cell r="B332">
            <v>0.45882000000000001</v>
          </cell>
        </row>
        <row r="333">
          <cell r="A333">
            <v>44.729199999999999</v>
          </cell>
          <cell r="B333">
            <v>0.42287999999999998</v>
          </cell>
        </row>
        <row r="334">
          <cell r="A334">
            <v>44.8553</v>
          </cell>
          <cell r="B334">
            <v>0.43947999999999998</v>
          </cell>
        </row>
        <row r="335">
          <cell r="A335">
            <v>44.981299999999997</v>
          </cell>
          <cell r="B335">
            <v>0.43297000000000002</v>
          </cell>
        </row>
        <row r="336">
          <cell r="A336">
            <v>45.107399999999998</v>
          </cell>
          <cell r="B336">
            <v>0.43878</v>
          </cell>
        </row>
        <row r="337">
          <cell r="A337">
            <v>45.233499999999999</v>
          </cell>
          <cell r="B337">
            <v>0.45401999999999998</v>
          </cell>
        </row>
        <row r="338">
          <cell r="A338">
            <v>45.359499999999997</v>
          </cell>
          <cell r="B338">
            <v>0.45295000000000002</v>
          </cell>
        </row>
        <row r="339">
          <cell r="A339">
            <v>45.485599999999998</v>
          </cell>
          <cell r="B339">
            <v>0.45232</v>
          </cell>
        </row>
        <row r="340">
          <cell r="A340">
            <v>45.611699999999999</v>
          </cell>
          <cell r="B340">
            <v>0.48392000000000002</v>
          </cell>
        </row>
        <row r="341">
          <cell r="A341">
            <v>45.737699999999997</v>
          </cell>
          <cell r="B341">
            <v>0.52246000000000004</v>
          </cell>
        </row>
        <row r="342">
          <cell r="A342">
            <v>45.863799999999998</v>
          </cell>
          <cell r="B342">
            <v>0.52054999999999996</v>
          </cell>
        </row>
        <row r="343">
          <cell r="A343">
            <v>45.989899999999999</v>
          </cell>
          <cell r="B343">
            <v>0.49654999999999999</v>
          </cell>
        </row>
        <row r="344">
          <cell r="A344">
            <v>46.115900000000003</v>
          </cell>
          <cell r="B344">
            <v>0.49947999999999998</v>
          </cell>
        </row>
        <row r="345">
          <cell r="A345">
            <v>46.241999999999997</v>
          </cell>
          <cell r="B345">
            <v>0.49146000000000001</v>
          </cell>
        </row>
        <row r="346">
          <cell r="A346">
            <v>46.368099999999998</v>
          </cell>
          <cell r="B346">
            <v>0.49447000000000002</v>
          </cell>
        </row>
        <row r="347">
          <cell r="A347">
            <v>46.494100000000003</v>
          </cell>
          <cell r="B347">
            <v>0.50817999999999997</v>
          </cell>
        </row>
        <row r="348">
          <cell r="A348">
            <v>46.620199999999997</v>
          </cell>
          <cell r="B348">
            <v>0.48658000000000001</v>
          </cell>
        </row>
        <row r="349">
          <cell r="A349">
            <v>46.746299999999998</v>
          </cell>
          <cell r="B349">
            <v>0.46238000000000001</v>
          </cell>
        </row>
        <row r="350">
          <cell r="A350">
            <v>46.872300000000003</v>
          </cell>
          <cell r="B350">
            <v>0.45723000000000003</v>
          </cell>
        </row>
        <row r="351">
          <cell r="A351">
            <v>46.998399999999997</v>
          </cell>
          <cell r="B351">
            <v>0.40795999999999999</v>
          </cell>
        </row>
        <row r="352">
          <cell r="A352">
            <v>47.124499999999998</v>
          </cell>
          <cell r="B352">
            <v>0.44500000000000001</v>
          </cell>
        </row>
        <row r="353">
          <cell r="A353">
            <v>47.250500000000002</v>
          </cell>
          <cell r="B353">
            <v>0.42186000000000001</v>
          </cell>
        </row>
        <row r="354">
          <cell r="A354">
            <v>47.376600000000003</v>
          </cell>
          <cell r="B354">
            <v>0.42742000000000002</v>
          </cell>
        </row>
        <row r="355">
          <cell r="A355">
            <v>47.502699999999997</v>
          </cell>
          <cell r="B355">
            <v>0.43813999999999997</v>
          </cell>
        </row>
        <row r="356">
          <cell r="A356">
            <v>47.628700000000002</v>
          </cell>
          <cell r="B356">
            <v>0.37994</v>
          </cell>
        </row>
        <row r="357">
          <cell r="A357">
            <v>47.754800000000003</v>
          </cell>
          <cell r="B357">
            <v>0.40782000000000002</v>
          </cell>
        </row>
        <row r="358">
          <cell r="A358">
            <v>47.89</v>
          </cell>
          <cell r="B358">
            <v>0.45622000000000001</v>
          </cell>
        </row>
        <row r="359">
          <cell r="A359">
            <v>48.024999999999999</v>
          </cell>
          <cell r="B359">
            <v>0.45327000000000001</v>
          </cell>
        </row>
        <row r="360">
          <cell r="A360">
            <v>48.16</v>
          </cell>
          <cell r="B360">
            <v>0.44525999999999999</v>
          </cell>
        </row>
        <row r="361">
          <cell r="A361">
            <v>48.295000000000002</v>
          </cell>
          <cell r="B361">
            <v>0.46249000000000001</v>
          </cell>
        </row>
        <row r="362">
          <cell r="A362">
            <v>48.43</v>
          </cell>
          <cell r="B362">
            <v>0.45025999999999999</v>
          </cell>
        </row>
        <row r="363">
          <cell r="A363">
            <v>48.564999999999998</v>
          </cell>
          <cell r="B363">
            <v>0.42418</v>
          </cell>
        </row>
        <row r="364">
          <cell r="A364">
            <v>48.7</v>
          </cell>
          <cell r="B364">
            <v>0.39931</v>
          </cell>
        </row>
        <row r="365">
          <cell r="A365">
            <v>49.017499999999998</v>
          </cell>
          <cell r="B365">
            <v>0.47299000000000002</v>
          </cell>
        </row>
        <row r="366">
          <cell r="A366">
            <v>49.334899999999998</v>
          </cell>
          <cell r="B366">
            <v>0.49458999999999997</v>
          </cell>
        </row>
        <row r="367">
          <cell r="A367">
            <v>49.6524</v>
          </cell>
          <cell r="B367">
            <v>0.51246000000000003</v>
          </cell>
        </row>
        <row r="368">
          <cell r="A368">
            <v>49.969799999999999</v>
          </cell>
          <cell r="B368">
            <v>0.53741000000000005</v>
          </cell>
        </row>
        <row r="369">
          <cell r="A369">
            <v>50.287300000000002</v>
          </cell>
          <cell r="B369">
            <v>0.54600000000000004</v>
          </cell>
        </row>
        <row r="370">
          <cell r="A370">
            <v>50.604700000000001</v>
          </cell>
          <cell r="B370">
            <v>0.54276000000000002</v>
          </cell>
        </row>
        <row r="371">
          <cell r="A371">
            <v>50.922199999999997</v>
          </cell>
          <cell r="B371">
            <v>0.54244000000000003</v>
          </cell>
        </row>
        <row r="372">
          <cell r="A372">
            <v>51.239600000000003</v>
          </cell>
          <cell r="B372">
            <v>0.52847999999999995</v>
          </cell>
        </row>
        <row r="373">
          <cell r="A373">
            <v>51.557099999999998</v>
          </cell>
          <cell r="B373">
            <v>0.50826000000000005</v>
          </cell>
        </row>
        <row r="374">
          <cell r="A374">
            <v>51.874499999999998</v>
          </cell>
          <cell r="B374">
            <v>0.52495000000000003</v>
          </cell>
        </row>
        <row r="375">
          <cell r="A375">
            <v>52.192</v>
          </cell>
          <cell r="B375">
            <v>0.55247000000000002</v>
          </cell>
        </row>
        <row r="376">
          <cell r="A376">
            <v>52.509399999999999</v>
          </cell>
          <cell r="B376">
            <v>0.55479000000000001</v>
          </cell>
        </row>
        <row r="377">
          <cell r="A377">
            <v>52.826900000000002</v>
          </cell>
          <cell r="B377">
            <v>0.54437999999999998</v>
          </cell>
        </row>
        <row r="378">
          <cell r="A378">
            <v>53.144399999999997</v>
          </cell>
          <cell r="B378">
            <v>0.53225999999999996</v>
          </cell>
        </row>
        <row r="379">
          <cell r="A379">
            <v>53.461799999999997</v>
          </cell>
          <cell r="B379">
            <v>0.56679000000000002</v>
          </cell>
        </row>
        <row r="380">
          <cell r="A380">
            <v>53.779299999999999</v>
          </cell>
          <cell r="B380">
            <v>0.55330999999999997</v>
          </cell>
        </row>
        <row r="381">
          <cell r="A381">
            <v>54.096699999999998</v>
          </cell>
          <cell r="B381">
            <v>0.57294999999999996</v>
          </cell>
        </row>
        <row r="382">
          <cell r="A382">
            <v>54.414200000000001</v>
          </cell>
          <cell r="B382">
            <v>0.55518999999999996</v>
          </cell>
        </row>
        <row r="383">
          <cell r="A383">
            <v>54.7316</v>
          </cell>
          <cell r="B383">
            <v>0.56860999999999995</v>
          </cell>
        </row>
        <row r="384">
          <cell r="A384">
            <v>55.049100000000003</v>
          </cell>
          <cell r="B384">
            <v>0.54388999999999998</v>
          </cell>
        </row>
        <row r="385">
          <cell r="A385">
            <v>55.366500000000002</v>
          </cell>
          <cell r="B385">
            <v>0.54964000000000002</v>
          </cell>
        </row>
        <row r="386">
          <cell r="A386">
            <v>55.683999999999997</v>
          </cell>
          <cell r="B386">
            <v>0.55627000000000004</v>
          </cell>
        </row>
        <row r="387">
          <cell r="A387">
            <v>56.001399999999997</v>
          </cell>
          <cell r="B387">
            <v>0.53274999999999995</v>
          </cell>
        </row>
        <row r="388">
          <cell r="A388">
            <v>56.318899999999999</v>
          </cell>
          <cell r="B388">
            <v>0.50302999999999998</v>
          </cell>
        </row>
        <row r="389">
          <cell r="A389">
            <v>56.636299999999999</v>
          </cell>
          <cell r="B389">
            <v>0.49919000000000002</v>
          </cell>
        </row>
        <row r="390">
          <cell r="A390">
            <v>56.953800000000001</v>
          </cell>
          <cell r="B390">
            <v>0.47966999999999999</v>
          </cell>
        </row>
        <row r="391">
          <cell r="A391">
            <v>57.2712</v>
          </cell>
          <cell r="B391">
            <v>0.50907000000000002</v>
          </cell>
        </row>
        <row r="392">
          <cell r="A392">
            <v>57.588700000000003</v>
          </cell>
          <cell r="B392">
            <v>0.52119000000000004</v>
          </cell>
        </row>
        <row r="393">
          <cell r="A393">
            <v>57.906199999999998</v>
          </cell>
          <cell r="B393">
            <v>0.52281</v>
          </cell>
        </row>
        <row r="394">
          <cell r="A394">
            <v>58.223599999999998</v>
          </cell>
          <cell r="B394">
            <v>0.55930000000000002</v>
          </cell>
        </row>
        <row r="395">
          <cell r="A395">
            <v>58.5411</v>
          </cell>
          <cell r="B395">
            <v>0.58769000000000005</v>
          </cell>
        </row>
        <row r="396">
          <cell r="A396">
            <v>58.814500000000002</v>
          </cell>
          <cell r="B396">
            <v>0.53247</v>
          </cell>
        </row>
        <row r="397">
          <cell r="A397">
            <v>59.087699999999998</v>
          </cell>
          <cell r="B397">
            <v>0.52093</v>
          </cell>
        </row>
        <row r="398">
          <cell r="A398">
            <v>59.360900000000001</v>
          </cell>
          <cell r="B398">
            <v>0.52087000000000006</v>
          </cell>
        </row>
        <row r="399">
          <cell r="A399">
            <v>59.634099999999997</v>
          </cell>
          <cell r="B399">
            <v>0.54347999999999996</v>
          </cell>
        </row>
        <row r="400">
          <cell r="A400">
            <v>59.907299999999999</v>
          </cell>
          <cell r="B400">
            <v>0.54654999999999998</v>
          </cell>
        </row>
        <row r="401">
          <cell r="A401">
            <v>60.180399999999999</v>
          </cell>
          <cell r="B401">
            <v>0.53622000000000003</v>
          </cell>
        </row>
        <row r="402">
          <cell r="A402">
            <v>60.453600000000002</v>
          </cell>
          <cell r="B402">
            <v>0.54915000000000003</v>
          </cell>
        </row>
        <row r="403">
          <cell r="A403">
            <v>60.726799999999997</v>
          </cell>
          <cell r="B403">
            <v>0.55047999999999997</v>
          </cell>
        </row>
        <row r="404">
          <cell r="A404">
            <v>61</v>
          </cell>
          <cell r="B404">
            <v>0.53085000000000004</v>
          </cell>
        </row>
        <row r="405">
          <cell r="A405">
            <v>61.077300000000001</v>
          </cell>
          <cell r="B405">
            <v>0.50399000000000005</v>
          </cell>
        </row>
        <row r="406">
          <cell r="A406">
            <v>61.154600000000002</v>
          </cell>
          <cell r="B406">
            <v>0.50460000000000005</v>
          </cell>
        </row>
        <row r="407">
          <cell r="A407">
            <v>61.231900000000003</v>
          </cell>
          <cell r="B407">
            <v>0.50770999999999999</v>
          </cell>
        </row>
        <row r="408">
          <cell r="A408">
            <v>61.309199999999997</v>
          </cell>
          <cell r="B408">
            <v>0.51458999999999999</v>
          </cell>
        </row>
        <row r="409">
          <cell r="A409">
            <v>61.386499999999998</v>
          </cell>
          <cell r="B409">
            <v>0.51246000000000003</v>
          </cell>
        </row>
        <row r="410">
          <cell r="A410">
            <v>61.463799999999999</v>
          </cell>
          <cell r="B410">
            <v>0.48285</v>
          </cell>
        </row>
        <row r="411">
          <cell r="A411">
            <v>61.5411</v>
          </cell>
          <cell r="B411">
            <v>0.49637999999999999</v>
          </cell>
        </row>
        <row r="412">
          <cell r="A412">
            <v>61.618400000000001</v>
          </cell>
          <cell r="B412">
            <v>0.49878</v>
          </cell>
        </row>
        <row r="413">
          <cell r="A413">
            <v>61.695700000000002</v>
          </cell>
          <cell r="B413">
            <v>0.48381000000000002</v>
          </cell>
        </row>
        <row r="414">
          <cell r="A414">
            <v>61.773000000000003</v>
          </cell>
          <cell r="B414">
            <v>0.43221999999999999</v>
          </cell>
        </row>
        <row r="415">
          <cell r="A415">
            <v>61.850299999999997</v>
          </cell>
          <cell r="B415">
            <v>0.43863999999999997</v>
          </cell>
        </row>
        <row r="416">
          <cell r="A416">
            <v>61.927599999999998</v>
          </cell>
          <cell r="B416">
            <v>0.45466000000000001</v>
          </cell>
        </row>
        <row r="417">
          <cell r="A417">
            <v>62.004899999999999</v>
          </cell>
          <cell r="B417">
            <v>0.46281</v>
          </cell>
        </row>
        <row r="418">
          <cell r="A418">
            <v>62.0822</v>
          </cell>
          <cell r="B418">
            <v>0.42508000000000001</v>
          </cell>
        </row>
        <row r="419">
          <cell r="A419">
            <v>62.159500000000001</v>
          </cell>
          <cell r="B419">
            <v>0.41325000000000001</v>
          </cell>
        </row>
        <row r="420">
          <cell r="A420">
            <v>62.236800000000002</v>
          </cell>
          <cell r="B420">
            <v>0.42609000000000002</v>
          </cell>
        </row>
        <row r="421">
          <cell r="A421">
            <v>62.314100000000003</v>
          </cell>
          <cell r="B421">
            <v>0.47287000000000001</v>
          </cell>
        </row>
        <row r="422">
          <cell r="A422">
            <v>62.391399999999997</v>
          </cell>
          <cell r="B422">
            <v>0.45890999999999998</v>
          </cell>
        </row>
        <row r="423">
          <cell r="A423">
            <v>62.545999999999999</v>
          </cell>
          <cell r="B423">
            <v>0.46067000000000002</v>
          </cell>
        </row>
        <row r="424">
          <cell r="A424">
            <v>62.6233</v>
          </cell>
          <cell r="B424">
            <v>0.44024999999999997</v>
          </cell>
        </row>
        <row r="425">
          <cell r="A425">
            <v>62.700600000000001</v>
          </cell>
          <cell r="B425">
            <v>0.44525999999999999</v>
          </cell>
        </row>
        <row r="426">
          <cell r="A426">
            <v>62.777900000000002</v>
          </cell>
          <cell r="B426">
            <v>0.49236000000000002</v>
          </cell>
        </row>
        <row r="427">
          <cell r="A427">
            <v>62.855200000000004</v>
          </cell>
          <cell r="B427">
            <v>0.45751999999999998</v>
          </cell>
        </row>
        <row r="428">
          <cell r="A428">
            <v>62.932499999999997</v>
          </cell>
          <cell r="B428">
            <v>0.43728</v>
          </cell>
        </row>
        <row r="429">
          <cell r="A429">
            <v>63.009799999999998</v>
          </cell>
          <cell r="B429">
            <v>0.41905999999999999</v>
          </cell>
        </row>
        <row r="430">
          <cell r="A430">
            <v>63.0871</v>
          </cell>
          <cell r="B430">
            <v>0.43794</v>
          </cell>
        </row>
        <row r="431">
          <cell r="A431">
            <v>63.164400000000001</v>
          </cell>
          <cell r="B431">
            <v>0.44985999999999998</v>
          </cell>
        </row>
        <row r="432">
          <cell r="A432">
            <v>63.241700000000002</v>
          </cell>
          <cell r="B432">
            <v>0.45785999999999999</v>
          </cell>
        </row>
        <row r="433">
          <cell r="A433">
            <v>63.319000000000003</v>
          </cell>
          <cell r="B433">
            <v>0.47565000000000002</v>
          </cell>
        </row>
        <row r="434">
          <cell r="A434">
            <v>63.396299999999997</v>
          </cell>
          <cell r="B434">
            <v>0.46700999999999998</v>
          </cell>
        </row>
        <row r="435">
          <cell r="A435">
            <v>63.473599999999998</v>
          </cell>
          <cell r="B435">
            <v>0.43409999999999999</v>
          </cell>
        </row>
        <row r="436">
          <cell r="A436">
            <v>63.550899999999999</v>
          </cell>
          <cell r="B436">
            <v>0.46955000000000002</v>
          </cell>
        </row>
        <row r="437">
          <cell r="A437">
            <v>63.6282</v>
          </cell>
          <cell r="B437">
            <v>0.46335999999999999</v>
          </cell>
        </row>
        <row r="438">
          <cell r="A438">
            <v>63.705500000000001</v>
          </cell>
          <cell r="B438">
            <v>0.44363999999999998</v>
          </cell>
        </row>
        <row r="439">
          <cell r="A439">
            <v>63.782800000000002</v>
          </cell>
          <cell r="B439">
            <v>0.47391</v>
          </cell>
        </row>
        <row r="440">
          <cell r="A440">
            <v>63.860100000000003</v>
          </cell>
          <cell r="B440">
            <v>0.48886000000000002</v>
          </cell>
        </row>
        <row r="441">
          <cell r="A441">
            <v>63.937399999999997</v>
          </cell>
          <cell r="B441">
            <v>0.49025000000000002</v>
          </cell>
        </row>
        <row r="442">
          <cell r="A442">
            <v>64.014700000000005</v>
          </cell>
          <cell r="B442">
            <v>0.498</v>
          </cell>
        </row>
        <row r="443">
          <cell r="A443">
            <v>64.091999999999999</v>
          </cell>
          <cell r="B443">
            <v>0.45767000000000002</v>
          </cell>
        </row>
        <row r="444">
          <cell r="A444">
            <v>64.166499999999999</v>
          </cell>
          <cell r="B444">
            <v>0.48158000000000001</v>
          </cell>
        </row>
        <row r="445">
          <cell r="A445">
            <v>64.244100000000003</v>
          </cell>
          <cell r="B445">
            <v>0.48354000000000003</v>
          </cell>
        </row>
        <row r="446">
          <cell r="A446">
            <v>64.321799999999996</v>
          </cell>
          <cell r="B446">
            <v>0.48310999999999998</v>
          </cell>
        </row>
        <row r="447">
          <cell r="A447">
            <v>64.399500000000003</v>
          </cell>
          <cell r="B447">
            <v>0.47922999999999999</v>
          </cell>
        </row>
        <row r="448">
          <cell r="A448">
            <v>64.477099999999993</v>
          </cell>
          <cell r="B448">
            <v>0.43036999999999997</v>
          </cell>
        </row>
        <row r="449">
          <cell r="A449">
            <v>64.5548</v>
          </cell>
          <cell r="B449">
            <v>0.48193000000000003</v>
          </cell>
        </row>
        <row r="450">
          <cell r="A450">
            <v>64.632400000000004</v>
          </cell>
          <cell r="B450">
            <v>0.47221000000000002</v>
          </cell>
        </row>
        <row r="451">
          <cell r="A451">
            <v>64.710099999999997</v>
          </cell>
          <cell r="B451">
            <v>0.42759000000000003</v>
          </cell>
        </row>
        <row r="452">
          <cell r="A452">
            <v>64.787700000000001</v>
          </cell>
          <cell r="B452">
            <v>0.44185000000000002</v>
          </cell>
        </row>
        <row r="453">
          <cell r="A453">
            <v>64.865399999999994</v>
          </cell>
          <cell r="B453">
            <v>0.42021999999999998</v>
          </cell>
        </row>
        <row r="454">
          <cell r="A454">
            <v>64.943100000000001</v>
          </cell>
          <cell r="B454">
            <v>0.44757000000000002</v>
          </cell>
        </row>
        <row r="455">
          <cell r="A455">
            <v>65.020700000000005</v>
          </cell>
          <cell r="B455">
            <v>0.42308000000000001</v>
          </cell>
        </row>
        <row r="456">
          <cell r="A456">
            <v>65.098399999999998</v>
          </cell>
          <cell r="B456">
            <v>0.44470999999999999</v>
          </cell>
        </row>
        <row r="457">
          <cell r="A457">
            <v>65.176000000000002</v>
          </cell>
          <cell r="B457">
            <v>0.39661999999999997</v>
          </cell>
        </row>
        <row r="458">
          <cell r="A458">
            <v>65.253699999999995</v>
          </cell>
          <cell r="B458">
            <v>0.44124000000000002</v>
          </cell>
        </row>
        <row r="459">
          <cell r="A459">
            <v>65.331299999999999</v>
          </cell>
          <cell r="B459">
            <v>0.42082999999999998</v>
          </cell>
        </row>
        <row r="460">
          <cell r="A460">
            <v>65.409000000000006</v>
          </cell>
          <cell r="B460">
            <v>0.41342000000000001</v>
          </cell>
        </row>
        <row r="461">
          <cell r="A461">
            <v>65.486699999999999</v>
          </cell>
          <cell r="B461">
            <v>0.38230999999999998</v>
          </cell>
        </row>
        <row r="462">
          <cell r="A462">
            <v>65.564300000000003</v>
          </cell>
          <cell r="B462">
            <v>0.39772000000000002</v>
          </cell>
        </row>
        <row r="463">
          <cell r="A463">
            <v>65.641999999999996</v>
          </cell>
          <cell r="B463">
            <v>0.43439</v>
          </cell>
        </row>
        <row r="464">
          <cell r="A464">
            <v>65.7196</v>
          </cell>
          <cell r="B464">
            <v>0.42544999999999999</v>
          </cell>
        </row>
        <row r="465">
          <cell r="A465">
            <v>65.797300000000007</v>
          </cell>
          <cell r="B465">
            <v>0.42860999999999999</v>
          </cell>
        </row>
        <row r="466">
          <cell r="A466">
            <v>65.874899999999997</v>
          </cell>
          <cell r="B466">
            <v>0.44835000000000003</v>
          </cell>
        </row>
        <row r="467">
          <cell r="A467">
            <v>65.952600000000004</v>
          </cell>
          <cell r="B467">
            <v>0.42764999999999997</v>
          </cell>
        </row>
        <row r="468">
          <cell r="A468">
            <v>66.030299999999997</v>
          </cell>
          <cell r="B468">
            <v>0.43447999999999998</v>
          </cell>
        </row>
        <row r="469">
          <cell r="A469">
            <v>66.107900000000001</v>
          </cell>
          <cell r="B469">
            <v>0.46335999999999999</v>
          </cell>
        </row>
        <row r="470">
          <cell r="A470">
            <v>66.185599999999994</v>
          </cell>
          <cell r="B470">
            <v>0.42204000000000003</v>
          </cell>
        </row>
        <row r="471">
          <cell r="A471">
            <v>66.263199999999998</v>
          </cell>
          <cell r="B471">
            <v>0.42080000000000001</v>
          </cell>
        </row>
        <row r="472">
          <cell r="A472">
            <v>66.340900000000005</v>
          </cell>
          <cell r="B472">
            <v>0.42220999999999997</v>
          </cell>
        </row>
        <row r="473">
          <cell r="A473">
            <v>66.418499999999995</v>
          </cell>
          <cell r="B473">
            <v>0.40822000000000003</v>
          </cell>
        </row>
        <row r="474">
          <cell r="A474">
            <v>66.496200000000002</v>
          </cell>
          <cell r="B474">
            <v>0.39012000000000002</v>
          </cell>
        </row>
        <row r="475">
          <cell r="A475">
            <v>66.573899999999995</v>
          </cell>
          <cell r="B475">
            <v>0.43124000000000001</v>
          </cell>
        </row>
        <row r="476">
          <cell r="A476">
            <v>66.651499999999999</v>
          </cell>
          <cell r="B476">
            <v>0.39411000000000002</v>
          </cell>
        </row>
        <row r="477">
          <cell r="A477">
            <v>66.729200000000006</v>
          </cell>
          <cell r="B477">
            <v>0.35247000000000001</v>
          </cell>
        </row>
        <row r="478">
          <cell r="A478">
            <v>66.806799999999996</v>
          </cell>
          <cell r="B478">
            <v>0.39206000000000002</v>
          </cell>
        </row>
        <row r="479">
          <cell r="A479">
            <v>66.884500000000003</v>
          </cell>
          <cell r="B479">
            <v>0.43065999999999999</v>
          </cell>
        </row>
        <row r="480">
          <cell r="A480">
            <v>66.962100000000007</v>
          </cell>
          <cell r="B480">
            <v>0.41778999999999999</v>
          </cell>
        </row>
        <row r="481">
          <cell r="A481">
            <v>67.0398</v>
          </cell>
          <cell r="B481">
            <v>0.41797000000000001</v>
          </cell>
        </row>
        <row r="482">
          <cell r="A482">
            <v>67.117500000000007</v>
          </cell>
          <cell r="B482">
            <v>0.43502000000000002</v>
          </cell>
        </row>
        <row r="483">
          <cell r="A483">
            <v>67.195099999999996</v>
          </cell>
          <cell r="B483">
            <v>0.43907000000000002</v>
          </cell>
        </row>
        <row r="484">
          <cell r="A484">
            <v>67.272800000000004</v>
          </cell>
          <cell r="B484">
            <v>0.41675000000000001</v>
          </cell>
        </row>
        <row r="485">
          <cell r="A485">
            <v>67.350399999999993</v>
          </cell>
          <cell r="B485">
            <v>0.44308999999999998</v>
          </cell>
        </row>
        <row r="486">
          <cell r="A486">
            <v>67.428100000000001</v>
          </cell>
          <cell r="B486">
            <v>0.46517999999999998</v>
          </cell>
        </row>
        <row r="487">
          <cell r="A487">
            <v>67.583399999999997</v>
          </cell>
          <cell r="B487">
            <v>0.48455999999999999</v>
          </cell>
        </row>
        <row r="488">
          <cell r="A488">
            <v>67.664599999999993</v>
          </cell>
          <cell r="B488">
            <v>0.45567000000000002</v>
          </cell>
        </row>
        <row r="489">
          <cell r="A489">
            <v>67.745699999999999</v>
          </cell>
          <cell r="B489">
            <v>0.48255999999999999</v>
          </cell>
        </row>
        <row r="490">
          <cell r="A490">
            <v>67.826800000000006</v>
          </cell>
          <cell r="B490">
            <v>0.43462000000000001</v>
          </cell>
        </row>
        <row r="491">
          <cell r="A491">
            <v>67.907899999999998</v>
          </cell>
          <cell r="B491">
            <v>0.40772999999999998</v>
          </cell>
        </row>
        <row r="492">
          <cell r="A492">
            <v>67.989000000000004</v>
          </cell>
          <cell r="B492">
            <v>0.46089999999999998</v>
          </cell>
        </row>
        <row r="493">
          <cell r="A493">
            <v>68.070099999999996</v>
          </cell>
          <cell r="B493">
            <v>0.42568</v>
          </cell>
        </row>
        <row r="494">
          <cell r="A494">
            <v>68.151200000000003</v>
          </cell>
          <cell r="B494">
            <v>0.43962000000000001</v>
          </cell>
        </row>
        <row r="495">
          <cell r="A495">
            <v>68.232299999999995</v>
          </cell>
          <cell r="B495">
            <v>0.48820000000000002</v>
          </cell>
        </row>
        <row r="496">
          <cell r="A496">
            <v>68.313400000000001</v>
          </cell>
          <cell r="B496">
            <v>0.3972</v>
          </cell>
        </row>
        <row r="497">
          <cell r="A497">
            <v>68.394499999999994</v>
          </cell>
          <cell r="B497">
            <v>0.43958999999999998</v>
          </cell>
        </row>
        <row r="498">
          <cell r="A498">
            <v>68.4756</v>
          </cell>
          <cell r="B498">
            <v>0.48498999999999998</v>
          </cell>
        </row>
        <row r="499">
          <cell r="A499">
            <v>68.556700000000006</v>
          </cell>
          <cell r="B499">
            <v>0.46093000000000001</v>
          </cell>
        </row>
        <row r="500">
          <cell r="A500">
            <v>68.637799999999999</v>
          </cell>
          <cell r="B500">
            <v>0.43135000000000001</v>
          </cell>
        </row>
        <row r="501">
          <cell r="A501">
            <v>68.718999999999994</v>
          </cell>
          <cell r="B501">
            <v>0.42553999999999997</v>
          </cell>
        </row>
        <row r="502">
          <cell r="A502">
            <v>68.8001</v>
          </cell>
          <cell r="B502">
            <v>0.38635999999999998</v>
          </cell>
        </row>
        <row r="503">
          <cell r="A503">
            <v>68.881200000000007</v>
          </cell>
          <cell r="B503">
            <v>0.40154000000000001</v>
          </cell>
        </row>
        <row r="504">
          <cell r="A504">
            <v>68.962299999999999</v>
          </cell>
          <cell r="B504">
            <v>0.40059</v>
          </cell>
        </row>
        <row r="505">
          <cell r="A505">
            <v>69.043400000000005</v>
          </cell>
          <cell r="B505">
            <v>0.46443000000000001</v>
          </cell>
        </row>
        <row r="506">
          <cell r="A506">
            <v>69.124499999999998</v>
          </cell>
          <cell r="B506">
            <v>0.40255000000000002</v>
          </cell>
        </row>
        <row r="507">
          <cell r="A507">
            <v>69.205600000000004</v>
          </cell>
          <cell r="B507">
            <v>0.42351</v>
          </cell>
        </row>
        <row r="508">
          <cell r="A508">
            <v>69.286699999999996</v>
          </cell>
          <cell r="B508">
            <v>0.44263000000000002</v>
          </cell>
        </row>
        <row r="509">
          <cell r="A509">
            <v>69.367800000000003</v>
          </cell>
          <cell r="B509">
            <v>0.47785</v>
          </cell>
        </row>
        <row r="510">
          <cell r="A510">
            <v>69.448899999999995</v>
          </cell>
          <cell r="B510">
            <v>0.34489999999999998</v>
          </cell>
        </row>
        <row r="511">
          <cell r="A511">
            <v>69.53</v>
          </cell>
          <cell r="B511">
            <v>0.44146999999999997</v>
          </cell>
        </row>
        <row r="512">
          <cell r="A512">
            <v>69.611099999999993</v>
          </cell>
          <cell r="B512">
            <v>0.44719999999999999</v>
          </cell>
        </row>
        <row r="513">
          <cell r="A513">
            <v>69.6922</v>
          </cell>
          <cell r="B513">
            <v>0.45072000000000001</v>
          </cell>
        </row>
        <row r="514">
          <cell r="A514">
            <v>69.773399999999995</v>
          </cell>
          <cell r="B514">
            <v>0.46268999999999999</v>
          </cell>
        </row>
        <row r="515">
          <cell r="A515">
            <v>69.854500000000002</v>
          </cell>
          <cell r="B515">
            <v>0.36701</v>
          </cell>
        </row>
        <row r="516">
          <cell r="A516">
            <v>69.935599999999994</v>
          </cell>
          <cell r="B516">
            <v>0.16979</v>
          </cell>
        </row>
        <row r="517">
          <cell r="A517">
            <v>70.0167</v>
          </cell>
          <cell r="B517">
            <v>0.39859</v>
          </cell>
        </row>
        <row r="518">
          <cell r="A518">
            <v>70.097800000000007</v>
          </cell>
          <cell r="B518">
            <v>0.40257999999999999</v>
          </cell>
        </row>
        <row r="519">
          <cell r="A519">
            <v>70.178899999999999</v>
          </cell>
          <cell r="B519">
            <v>0.39356000000000002</v>
          </cell>
        </row>
        <row r="520">
          <cell r="A520">
            <v>70.260000000000005</v>
          </cell>
          <cell r="B520">
            <v>0.44669999999999999</v>
          </cell>
        </row>
        <row r="521">
          <cell r="A521">
            <v>70.341099999999997</v>
          </cell>
          <cell r="B521">
            <v>0.41604999999999998</v>
          </cell>
        </row>
        <row r="522">
          <cell r="A522">
            <v>70.422200000000004</v>
          </cell>
          <cell r="B522">
            <v>0.40200000000000002</v>
          </cell>
        </row>
        <row r="523">
          <cell r="A523">
            <v>70.503299999999996</v>
          </cell>
          <cell r="B523">
            <v>0.41911999999999999</v>
          </cell>
        </row>
        <row r="524">
          <cell r="A524">
            <v>70.584400000000002</v>
          </cell>
          <cell r="B524">
            <v>0.46449000000000001</v>
          </cell>
        </row>
        <row r="525">
          <cell r="A525">
            <v>70.665499999999994</v>
          </cell>
          <cell r="B525">
            <v>0.45376</v>
          </cell>
        </row>
        <row r="526">
          <cell r="A526">
            <v>70.746600000000001</v>
          </cell>
          <cell r="B526">
            <v>0.49793999999999999</v>
          </cell>
        </row>
        <row r="527">
          <cell r="A527">
            <v>70.827799999999996</v>
          </cell>
          <cell r="B527">
            <v>0.51254</v>
          </cell>
        </row>
        <row r="528">
          <cell r="A528">
            <v>70.908900000000003</v>
          </cell>
          <cell r="B528">
            <v>0.49146000000000001</v>
          </cell>
        </row>
        <row r="529">
          <cell r="A529">
            <v>70.989999999999995</v>
          </cell>
          <cell r="B529">
            <v>0.47682999999999998</v>
          </cell>
        </row>
        <row r="530">
          <cell r="A530">
            <v>71.064300000000003</v>
          </cell>
          <cell r="B530">
            <v>0.41556999999999999</v>
          </cell>
        </row>
        <row r="531">
          <cell r="A531">
            <v>71.138499999999993</v>
          </cell>
          <cell r="B531">
            <v>0.44270999999999999</v>
          </cell>
        </row>
        <row r="532">
          <cell r="A532">
            <v>71.212699999999998</v>
          </cell>
          <cell r="B532">
            <v>0.40434999999999999</v>
          </cell>
        </row>
        <row r="533">
          <cell r="A533">
            <v>71.286900000000003</v>
          </cell>
          <cell r="B533">
            <v>0.42707000000000001</v>
          </cell>
        </row>
        <row r="534">
          <cell r="A534">
            <v>71.361099999999993</v>
          </cell>
          <cell r="B534">
            <v>0.38274999999999998</v>
          </cell>
        </row>
        <row r="535">
          <cell r="A535">
            <v>71.435299999999998</v>
          </cell>
          <cell r="B535">
            <v>0.36654999999999999</v>
          </cell>
        </row>
        <row r="536">
          <cell r="A536">
            <v>71.509500000000003</v>
          </cell>
          <cell r="B536">
            <v>0.38380999999999998</v>
          </cell>
        </row>
        <row r="537">
          <cell r="A537">
            <v>71.583699999999993</v>
          </cell>
          <cell r="B537">
            <v>0.37517</v>
          </cell>
        </row>
        <row r="538">
          <cell r="A538">
            <v>71.732100000000003</v>
          </cell>
          <cell r="B538">
            <v>0.37008000000000002</v>
          </cell>
        </row>
        <row r="539">
          <cell r="A539">
            <v>71.806299999999993</v>
          </cell>
          <cell r="B539">
            <v>0.39308999999999999</v>
          </cell>
        </row>
        <row r="540">
          <cell r="A540">
            <v>71.880499999999998</v>
          </cell>
          <cell r="B540">
            <v>0.38699</v>
          </cell>
        </row>
        <row r="541">
          <cell r="A541">
            <v>71.954700000000003</v>
          </cell>
          <cell r="B541">
            <v>0.39472000000000002</v>
          </cell>
        </row>
        <row r="542">
          <cell r="A542">
            <v>72.028899999999993</v>
          </cell>
          <cell r="B542">
            <v>0.38966000000000001</v>
          </cell>
        </row>
        <row r="543">
          <cell r="A543">
            <v>72.103099999999998</v>
          </cell>
          <cell r="B543">
            <v>0.35637999999999997</v>
          </cell>
        </row>
        <row r="544">
          <cell r="A544">
            <v>72.177400000000006</v>
          </cell>
          <cell r="B544">
            <v>0.39711999999999997</v>
          </cell>
        </row>
        <row r="545">
          <cell r="A545">
            <v>72.251599999999996</v>
          </cell>
          <cell r="B545">
            <v>0.32729000000000003</v>
          </cell>
        </row>
        <row r="546">
          <cell r="A546">
            <v>72.325800000000001</v>
          </cell>
          <cell r="B546">
            <v>0.35826000000000002</v>
          </cell>
        </row>
        <row r="547">
          <cell r="A547">
            <v>72.400000000000006</v>
          </cell>
          <cell r="B547">
            <v>0.36080000000000001</v>
          </cell>
        </row>
        <row r="548">
          <cell r="A548">
            <v>72.474199999999996</v>
          </cell>
          <cell r="B548">
            <v>0.29753000000000002</v>
          </cell>
        </row>
        <row r="549">
          <cell r="A549">
            <v>72.548400000000001</v>
          </cell>
          <cell r="B549">
            <v>0.39237</v>
          </cell>
        </row>
        <row r="550">
          <cell r="A550">
            <v>72.622600000000006</v>
          </cell>
          <cell r="B550">
            <v>0.38567000000000001</v>
          </cell>
        </row>
        <row r="551">
          <cell r="A551">
            <v>72.696799999999996</v>
          </cell>
          <cell r="B551">
            <v>0.35888999999999999</v>
          </cell>
        </row>
        <row r="552">
          <cell r="A552">
            <v>72.771000000000001</v>
          </cell>
          <cell r="B552">
            <v>0.43239</v>
          </cell>
        </row>
        <row r="553">
          <cell r="A553">
            <v>72.845200000000006</v>
          </cell>
          <cell r="B553">
            <v>0.35502</v>
          </cell>
        </row>
        <row r="554">
          <cell r="A554">
            <v>72.919399999999996</v>
          </cell>
          <cell r="B554">
            <v>0.38483000000000001</v>
          </cell>
        </row>
        <row r="555">
          <cell r="A555">
            <v>72.993600000000001</v>
          </cell>
          <cell r="B555">
            <v>0.41663</v>
          </cell>
        </row>
        <row r="556">
          <cell r="A556">
            <v>73.067800000000005</v>
          </cell>
          <cell r="B556">
            <v>0.36747999999999997</v>
          </cell>
        </row>
        <row r="557">
          <cell r="A557">
            <v>73.141999999999996</v>
          </cell>
          <cell r="B557">
            <v>0.37297000000000002</v>
          </cell>
        </row>
        <row r="558">
          <cell r="A558">
            <v>73.216200000000001</v>
          </cell>
          <cell r="B558">
            <v>0.39856000000000003</v>
          </cell>
        </row>
        <row r="559">
          <cell r="A559">
            <v>73.290499999999994</v>
          </cell>
          <cell r="B559">
            <v>0.41354000000000002</v>
          </cell>
        </row>
        <row r="560">
          <cell r="A560">
            <v>73.364699999999999</v>
          </cell>
          <cell r="B560">
            <v>0.39726</v>
          </cell>
        </row>
        <row r="561">
          <cell r="A561">
            <v>73.438900000000004</v>
          </cell>
          <cell r="B561">
            <v>0.39491999999999999</v>
          </cell>
        </row>
        <row r="562">
          <cell r="A562">
            <v>73.513099999999994</v>
          </cell>
          <cell r="B562">
            <v>0.36097000000000001</v>
          </cell>
        </row>
        <row r="563">
          <cell r="A563">
            <v>73.587299999999999</v>
          </cell>
          <cell r="B563">
            <v>0.36385000000000001</v>
          </cell>
        </row>
        <row r="564">
          <cell r="A564">
            <v>73.661500000000004</v>
          </cell>
          <cell r="B564">
            <v>0.37811</v>
          </cell>
        </row>
        <row r="565">
          <cell r="A565">
            <v>73.735699999999994</v>
          </cell>
          <cell r="B565">
            <v>0.36529</v>
          </cell>
        </row>
        <row r="566">
          <cell r="A566">
            <v>73.809899999999999</v>
          </cell>
          <cell r="B566">
            <v>0.37103999999999998</v>
          </cell>
        </row>
        <row r="567">
          <cell r="A567">
            <v>73.884100000000004</v>
          </cell>
          <cell r="B567">
            <v>0.38507999999999998</v>
          </cell>
        </row>
        <row r="568">
          <cell r="A568">
            <v>73.958299999999994</v>
          </cell>
          <cell r="B568">
            <v>0.39604</v>
          </cell>
        </row>
        <row r="569">
          <cell r="A569">
            <v>74.032499999999999</v>
          </cell>
          <cell r="B569">
            <v>0.39872999999999997</v>
          </cell>
        </row>
        <row r="570">
          <cell r="A570">
            <v>74.106700000000004</v>
          </cell>
          <cell r="B570">
            <v>0.39872999999999997</v>
          </cell>
        </row>
        <row r="571">
          <cell r="A571">
            <v>74.180899999999994</v>
          </cell>
          <cell r="B571">
            <v>0.43741999999999998</v>
          </cell>
        </row>
        <row r="572">
          <cell r="A572">
            <v>74.255099999999999</v>
          </cell>
          <cell r="B572">
            <v>0.41198000000000001</v>
          </cell>
        </row>
        <row r="573">
          <cell r="A573">
            <v>74.329300000000003</v>
          </cell>
          <cell r="B573">
            <v>0.39738000000000001</v>
          </cell>
        </row>
        <row r="574">
          <cell r="A574">
            <v>74.403599999999997</v>
          </cell>
          <cell r="B574">
            <v>0.36529</v>
          </cell>
        </row>
        <row r="575">
          <cell r="A575">
            <v>74.486599999999996</v>
          </cell>
          <cell r="B575">
            <v>0.35210999999999998</v>
          </cell>
        </row>
        <row r="576">
          <cell r="A576">
            <v>74.569599999999994</v>
          </cell>
          <cell r="B576">
            <v>0.36385000000000001</v>
          </cell>
        </row>
        <row r="577">
          <cell r="A577">
            <v>74.652699999999996</v>
          </cell>
          <cell r="B577">
            <v>0.38230999999999998</v>
          </cell>
        </row>
        <row r="578">
          <cell r="A578">
            <v>74.735699999999994</v>
          </cell>
          <cell r="B578">
            <v>0.33394000000000001</v>
          </cell>
        </row>
        <row r="579">
          <cell r="A579">
            <v>74.818700000000007</v>
          </cell>
          <cell r="B579">
            <v>0.32615</v>
          </cell>
        </row>
        <row r="580">
          <cell r="A580">
            <v>74.901799999999994</v>
          </cell>
          <cell r="B580">
            <v>0.33549000000000001</v>
          </cell>
        </row>
        <row r="581">
          <cell r="A581">
            <v>74.984800000000007</v>
          </cell>
          <cell r="B581">
            <v>0.34462999999999999</v>
          </cell>
        </row>
        <row r="582">
          <cell r="A582">
            <v>75.067899999999995</v>
          </cell>
          <cell r="B582">
            <v>0.34462999999999999</v>
          </cell>
        </row>
        <row r="583">
          <cell r="A583">
            <v>75.150899999999993</v>
          </cell>
          <cell r="B583">
            <v>0.34160000000000001</v>
          </cell>
        </row>
        <row r="584">
          <cell r="A584">
            <v>75.233900000000006</v>
          </cell>
          <cell r="B584">
            <v>0.34764</v>
          </cell>
        </row>
        <row r="585">
          <cell r="A585">
            <v>75.316999999999993</v>
          </cell>
          <cell r="B585">
            <v>0.39604</v>
          </cell>
        </row>
        <row r="586">
          <cell r="A586">
            <v>75.400000000000006</v>
          </cell>
          <cell r="B586">
            <v>0.46154000000000001</v>
          </cell>
        </row>
        <row r="587">
          <cell r="A587">
            <v>75.916700000000006</v>
          </cell>
          <cell r="B587">
            <v>0.47316000000000003</v>
          </cell>
        </row>
        <row r="588">
          <cell r="A588">
            <v>76.433400000000006</v>
          </cell>
          <cell r="B588">
            <v>0.51271999999999995</v>
          </cell>
        </row>
        <row r="589">
          <cell r="A589">
            <v>76.950199999999995</v>
          </cell>
          <cell r="B589">
            <v>0.52314000000000005</v>
          </cell>
        </row>
        <row r="590">
          <cell r="A590">
            <v>77.466899999999995</v>
          </cell>
          <cell r="B590">
            <v>0.48559999999999998</v>
          </cell>
        </row>
        <row r="591">
          <cell r="A591">
            <v>77.983599999999996</v>
          </cell>
          <cell r="B591">
            <v>0.51587000000000005</v>
          </cell>
        </row>
        <row r="592">
          <cell r="A592">
            <v>78.500299999999996</v>
          </cell>
          <cell r="B592">
            <v>0.58030000000000004</v>
          </cell>
        </row>
        <row r="593">
          <cell r="A593">
            <v>79.016999999999996</v>
          </cell>
          <cell r="B593">
            <v>0.61963999999999997</v>
          </cell>
        </row>
        <row r="594">
          <cell r="A594">
            <v>79.533799999999999</v>
          </cell>
          <cell r="B594">
            <v>0.61458000000000002</v>
          </cell>
        </row>
        <row r="595">
          <cell r="A595">
            <v>80.0505</v>
          </cell>
          <cell r="B595">
            <v>0.62631000000000003</v>
          </cell>
        </row>
        <row r="596">
          <cell r="A596">
            <v>80.5672</v>
          </cell>
          <cell r="B596">
            <v>0.51587000000000005</v>
          </cell>
        </row>
        <row r="597">
          <cell r="A597">
            <v>81.0839</v>
          </cell>
          <cell r="B597">
            <v>0.47658</v>
          </cell>
        </row>
        <row r="598">
          <cell r="A598">
            <v>81.6006</v>
          </cell>
          <cell r="B598">
            <v>0.38646999999999998</v>
          </cell>
        </row>
        <row r="599">
          <cell r="A599">
            <v>82.117400000000004</v>
          </cell>
          <cell r="B599">
            <v>0.36094999999999999</v>
          </cell>
        </row>
        <row r="600">
          <cell r="A600">
            <v>82.634100000000004</v>
          </cell>
          <cell r="B600">
            <v>0.35508000000000001</v>
          </cell>
        </row>
        <row r="601">
          <cell r="A601">
            <v>83.150800000000004</v>
          </cell>
          <cell r="B601">
            <v>0.36385000000000001</v>
          </cell>
        </row>
        <row r="602">
          <cell r="A602">
            <v>83.667500000000004</v>
          </cell>
          <cell r="B602">
            <v>0.34764</v>
          </cell>
        </row>
        <row r="603">
          <cell r="A603">
            <v>84.184200000000004</v>
          </cell>
          <cell r="B603">
            <v>0.32929000000000003</v>
          </cell>
        </row>
        <row r="604">
          <cell r="A604">
            <v>84.700999999999993</v>
          </cell>
          <cell r="B604">
            <v>0.33855000000000002</v>
          </cell>
        </row>
        <row r="605">
          <cell r="A605">
            <v>85.217699999999994</v>
          </cell>
          <cell r="B605">
            <v>0.31663999999999998</v>
          </cell>
        </row>
        <row r="606">
          <cell r="A606">
            <v>85.734399999999994</v>
          </cell>
          <cell r="B606">
            <v>0.29699999999999999</v>
          </cell>
        </row>
        <row r="607">
          <cell r="A607">
            <v>86.251099999999994</v>
          </cell>
          <cell r="B607">
            <v>0.29197000000000001</v>
          </cell>
        </row>
        <row r="608">
          <cell r="A608">
            <v>86.767799999999994</v>
          </cell>
          <cell r="B608">
            <v>0.30198999999999998</v>
          </cell>
        </row>
        <row r="609">
          <cell r="A609">
            <v>87.284599999999998</v>
          </cell>
          <cell r="B609">
            <v>0.29866999999999999</v>
          </cell>
        </row>
        <row r="610">
          <cell r="A610">
            <v>87.801299999999998</v>
          </cell>
          <cell r="B610">
            <v>0.30364000000000002</v>
          </cell>
        </row>
        <row r="611">
          <cell r="A611">
            <v>88.317999999999998</v>
          </cell>
          <cell r="B611">
            <v>0.30856</v>
          </cell>
        </row>
        <row r="612">
          <cell r="A612">
            <v>88.834699999999998</v>
          </cell>
          <cell r="B612">
            <v>0.30364000000000002</v>
          </cell>
        </row>
        <row r="613">
          <cell r="A613">
            <v>89.351399999999998</v>
          </cell>
          <cell r="B613">
            <v>0.32615</v>
          </cell>
        </row>
        <row r="614">
          <cell r="A614">
            <v>89.868200000000002</v>
          </cell>
          <cell r="B614">
            <v>0.31503999999999999</v>
          </cell>
        </row>
        <row r="615">
          <cell r="A615">
            <v>90.384900000000002</v>
          </cell>
          <cell r="B615">
            <v>0.31503999999999999</v>
          </cell>
        </row>
        <row r="616">
          <cell r="A616">
            <v>90.901600000000002</v>
          </cell>
          <cell r="B616">
            <v>0.32929000000000003</v>
          </cell>
        </row>
        <row r="617">
          <cell r="A617">
            <v>91.087199999999996</v>
          </cell>
          <cell r="B617">
            <v>0.32929000000000003</v>
          </cell>
        </row>
        <row r="618">
          <cell r="A618">
            <v>91.826099999999997</v>
          </cell>
          <cell r="B618">
            <v>0.46037</v>
          </cell>
        </row>
        <row r="619">
          <cell r="A619">
            <v>92.287800000000004</v>
          </cell>
          <cell r="B619">
            <v>0.48782999999999999</v>
          </cell>
        </row>
        <row r="620">
          <cell r="A620">
            <v>92.749600000000001</v>
          </cell>
          <cell r="B620">
            <v>0.45323999999999998</v>
          </cell>
        </row>
        <row r="621">
          <cell r="A621">
            <v>93.211399999999998</v>
          </cell>
          <cell r="B621">
            <v>0.39332</v>
          </cell>
        </row>
        <row r="622">
          <cell r="A622">
            <v>93.673100000000005</v>
          </cell>
          <cell r="B622">
            <v>0.35061999999999999</v>
          </cell>
        </row>
        <row r="623">
          <cell r="A623">
            <v>94.134900000000002</v>
          </cell>
          <cell r="B623">
            <v>0.35654999999999998</v>
          </cell>
        </row>
        <row r="624">
          <cell r="A624">
            <v>94.596699999999998</v>
          </cell>
          <cell r="B624">
            <v>0.35654999999999998</v>
          </cell>
        </row>
        <row r="625">
          <cell r="A625">
            <v>95.058400000000006</v>
          </cell>
          <cell r="B625">
            <v>0.35654999999999998</v>
          </cell>
        </row>
        <row r="626">
          <cell r="A626">
            <v>95.520200000000003</v>
          </cell>
          <cell r="B626">
            <v>0.32142999999999999</v>
          </cell>
        </row>
        <row r="627">
          <cell r="A627">
            <v>95.981999999999999</v>
          </cell>
          <cell r="B627">
            <v>0.31342999999999999</v>
          </cell>
        </row>
        <row r="628">
          <cell r="A628">
            <v>96.443799999999996</v>
          </cell>
          <cell r="B628">
            <v>0.31983</v>
          </cell>
        </row>
        <row r="629">
          <cell r="A629">
            <v>96.905500000000004</v>
          </cell>
          <cell r="B629">
            <v>0.33855000000000002</v>
          </cell>
        </row>
        <row r="630">
          <cell r="A630">
            <v>97.3673</v>
          </cell>
          <cell r="B630">
            <v>0.34913</v>
          </cell>
        </row>
        <row r="631">
          <cell r="A631">
            <v>97.829099999999997</v>
          </cell>
          <cell r="B631">
            <v>0.33549000000000001</v>
          </cell>
        </row>
        <row r="632">
          <cell r="A632">
            <v>98.290800000000004</v>
          </cell>
          <cell r="B632">
            <v>0.38091999999999998</v>
          </cell>
        </row>
        <row r="633">
          <cell r="A633">
            <v>98.752600000000001</v>
          </cell>
          <cell r="B633">
            <v>0.46389000000000002</v>
          </cell>
        </row>
        <row r="634">
          <cell r="A634">
            <v>99.214399999999998</v>
          </cell>
          <cell r="B634">
            <v>0.54330999999999996</v>
          </cell>
        </row>
        <row r="635">
          <cell r="A635">
            <v>99.676100000000005</v>
          </cell>
          <cell r="B635">
            <v>0.56830000000000003</v>
          </cell>
        </row>
        <row r="636">
          <cell r="A636">
            <v>100.1379</v>
          </cell>
          <cell r="B636">
            <v>0.55113999999999996</v>
          </cell>
        </row>
        <row r="637">
          <cell r="A637">
            <v>100.5997</v>
          </cell>
          <cell r="B637">
            <v>0.51060000000000005</v>
          </cell>
        </row>
        <row r="638">
          <cell r="A638">
            <v>101.06140000000001</v>
          </cell>
          <cell r="B638">
            <v>0.50529000000000002</v>
          </cell>
        </row>
        <row r="639">
          <cell r="A639">
            <v>101.5232</v>
          </cell>
          <cell r="B639">
            <v>0.48448000000000002</v>
          </cell>
        </row>
        <row r="640">
          <cell r="A640">
            <v>101.985</v>
          </cell>
          <cell r="B640">
            <v>0.45800000000000002</v>
          </cell>
        </row>
        <row r="641">
          <cell r="A641">
            <v>102.4468</v>
          </cell>
          <cell r="B641">
            <v>0.44479000000000002</v>
          </cell>
        </row>
        <row r="642">
          <cell r="A642">
            <v>102.9085</v>
          </cell>
          <cell r="B642">
            <v>0.41067999999999999</v>
          </cell>
        </row>
        <row r="643">
          <cell r="A643">
            <v>103.3703</v>
          </cell>
          <cell r="B643">
            <v>0.42614000000000002</v>
          </cell>
        </row>
        <row r="644">
          <cell r="A644">
            <v>103.8321</v>
          </cell>
          <cell r="B644">
            <v>0.42741000000000001</v>
          </cell>
        </row>
        <row r="645">
          <cell r="A645">
            <v>104.7556</v>
          </cell>
          <cell r="B645">
            <v>0.47200999999999999</v>
          </cell>
        </row>
        <row r="646">
          <cell r="A646">
            <v>105.2174</v>
          </cell>
          <cell r="B646">
            <v>0.47316000000000003</v>
          </cell>
        </row>
        <row r="647">
          <cell r="A647">
            <v>106.6027</v>
          </cell>
          <cell r="B647">
            <v>0.61033000000000004</v>
          </cell>
        </row>
        <row r="648">
          <cell r="A648">
            <v>107.0645</v>
          </cell>
          <cell r="B648">
            <v>0.64493999999999996</v>
          </cell>
        </row>
        <row r="649">
          <cell r="A649">
            <v>107.5262</v>
          </cell>
          <cell r="B649">
            <v>0.54822000000000004</v>
          </cell>
        </row>
        <row r="650">
          <cell r="A650">
            <v>107.988</v>
          </cell>
          <cell r="B650">
            <v>0.42614000000000002</v>
          </cell>
        </row>
        <row r="651">
          <cell r="A651">
            <v>108.4498</v>
          </cell>
          <cell r="B651">
            <v>0.41588999999999998</v>
          </cell>
        </row>
        <row r="652">
          <cell r="A652">
            <v>108.9115</v>
          </cell>
          <cell r="B652">
            <v>0.41198000000000001</v>
          </cell>
        </row>
        <row r="653">
          <cell r="A653">
            <v>109.3733</v>
          </cell>
          <cell r="B653">
            <v>0.36960999999999999</v>
          </cell>
        </row>
        <row r="654">
          <cell r="A654">
            <v>109.8351</v>
          </cell>
          <cell r="B654">
            <v>0.36094999999999999</v>
          </cell>
        </row>
        <row r="655">
          <cell r="A655">
            <v>110.2968</v>
          </cell>
          <cell r="B655">
            <v>0.34311999999999998</v>
          </cell>
        </row>
        <row r="656">
          <cell r="A656">
            <v>110.7586</v>
          </cell>
          <cell r="B656">
            <v>0.24210000000000001</v>
          </cell>
        </row>
        <row r="657">
          <cell r="A657">
            <v>111.2204</v>
          </cell>
          <cell r="B657">
            <v>0.27999000000000002</v>
          </cell>
        </row>
        <row r="658">
          <cell r="A658">
            <v>111.68210000000001</v>
          </cell>
          <cell r="B658">
            <v>0.26769999999999999</v>
          </cell>
        </row>
        <row r="659">
          <cell r="A659">
            <v>112.1439</v>
          </cell>
          <cell r="B659">
            <v>0.25140000000000001</v>
          </cell>
        </row>
        <row r="660">
          <cell r="A660">
            <v>112.6057</v>
          </cell>
          <cell r="B660">
            <v>0.26052999999999998</v>
          </cell>
        </row>
        <row r="661">
          <cell r="A661">
            <v>113.0675</v>
          </cell>
          <cell r="B661">
            <v>0.27650999999999998</v>
          </cell>
        </row>
        <row r="662">
          <cell r="A662">
            <v>113.5292</v>
          </cell>
          <cell r="B662">
            <v>0.27650999999999998</v>
          </cell>
        </row>
        <row r="663">
          <cell r="A663">
            <v>113.991</v>
          </cell>
          <cell r="B663">
            <v>0.29027999999999998</v>
          </cell>
        </row>
        <row r="664">
          <cell r="A664">
            <v>114.4528</v>
          </cell>
          <cell r="B664">
            <v>0.28516000000000002</v>
          </cell>
        </row>
        <row r="665">
          <cell r="A665">
            <v>114.9145</v>
          </cell>
          <cell r="B665">
            <v>0.29866999999999999</v>
          </cell>
        </row>
        <row r="666">
          <cell r="A666">
            <v>115.3763</v>
          </cell>
          <cell r="B666">
            <v>0.30198999999999998</v>
          </cell>
        </row>
        <row r="667">
          <cell r="A667">
            <v>115.8381</v>
          </cell>
          <cell r="B667">
            <v>0.32615</v>
          </cell>
        </row>
        <row r="668">
          <cell r="A668">
            <v>116.2998</v>
          </cell>
          <cell r="B668">
            <v>0.34311999999999998</v>
          </cell>
        </row>
        <row r="669">
          <cell r="A669">
            <v>116.7616</v>
          </cell>
          <cell r="B669">
            <v>0.39467999999999998</v>
          </cell>
        </row>
        <row r="670">
          <cell r="A670">
            <v>117.2234</v>
          </cell>
          <cell r="B670">
            <v>0.40805000000000002</v>
          </cell>
        </row>
        <row r="671">
          <cell r="A671">
            <v>117.68510000000001</v>
          </cell>
          <cell r="B671">
            <v>0.36529</v>
          </cell>
        </row>
        <row r="672">
          <cell r="A672">
            <v>118.1469</v>
          </cell>
          <cell r="B672">
            <v>0.32929000000000003</v>
          </cell>
        </row>
        <row r="673">
          <cell r="A673">
            <v>118.6087</v>
          </cell>
          <cell r="B673">
            <v>0.27476</v>
          </cell>
        </row>
        <row r="674">
          <cell r="A674">
            <v>119.0705</v>
          </cell>
          <cell r="B674">
            <v>0.30528</v>
          </cell>
        </row>
        <row r="675">
          <cell r="A675">
            <v>119.5322</v>
          </cell>
          <cell r="B675">
            <v>0.29197000000000001</v>
          </cell>
        </row>
        <row r="676">
          <cell r="A676">
            <v>119.994</v>
          </cell>
          <cell r="B676">
            <v>0.28516000000000002</v>
          </cell>
        </row>
        <row r="677">
          <cell r="A677">
            <v>120.4558</v>
          </cell>
          <cell r="B677">
            <v>0.28858</v>
          </cell>
        </row>
        <row r="678">
          <cell r="A678">
            <v>120.9175</v>
          </cell>
          <cell r="B678">
            <v>0.31663999999999998</v>
          </cell>
        </row>
        <row r="679">
          <cell r="A679">
            <v>121.3793</v>
          </cell>
          <cell r="B679">
            <v>0.33855000000000002</v>
          </cell>
        </row>
        <row r="680">
          <cell r="A680">
            <v>123.2264</v>
          </cell>
          <cell r="B680">
            <v>0.41067999999999999</v>
          </cell>
        </row>
        <row r="681">
          <cell r="A681">
            <v>123.68819999999999</v>
          </cell>
          <cell r="B681">
            <v>0.38369999999999999</v>
          </cell>
        </row>
        <row r="682">
          <cell r="A682">
            <v>124.1499</v>
          </cell>
          <cell r="B682">
            <v>0.46389000000000002</v>
          </cell>
        </row>
        <row r="683">
          <cell r="A683">
            <v>124.6117</v>
          </cell>
          <cell r="B683">
            <v>0.47886000000000001</v>
          </cell>
        </row>
        <row r="684">
          <cell r="A684">
            <v>125.0735</v>
          </cell>
          <cell r="B684">
            <v>0.56547999999999998</v>
          </cell>
        </row>
        <row r="685">
          <cell r="A685">
            <v>125.5352</v>
          </cell>
          <cell r="B685">
            <v>0.71762999999999999</v>
          </cell>
        </row>
        <row r="686">
          <cell r="A686">
            <v>125.997</v>
          </cell>
          <cell r="B686">
            <v>0.51900000000000002</v>
          </cell>
        </row>
        <row r="687">
          <cell r="A687">
            <v>126.4588</v>
          </cell>
          <cell r="B687">
            <v>0.75549999999999995</v>
          </cell>
        </row>
        <row r="688">
          <cell r="A688">
            <v>126.9205</v>
          </cell>
          <cell r="B688">
            <v>0.74663999999999997</v>
          </cell>
        </row>
        <row r="689">
          <cell r="A689">
            <v>127.3823</v>
          </cell>
          <cell r="B689">
            <v>0.86514999999999997</v>
          </cell>
        </row>
        <row r="690">
          <cell r="A690">
            <v>127.8441</v>
          </cell>
          <cell r="B690">
            <v>0.88695999999999997</v>
          </cell>
        </row>
        <row r="691">
          <cell r="A691">
            <v>128.3058</v>
          </cell>
          <cell r="B691">
            <v>0.90278999999999998</v>
          </cell>
        </row>
        <row r="692">
          <cell r="A692">
            <v>128.76759999999999</v>
          </cell>
          <cell r="B692">
            <v>0.98063999999999996</v>
          </cell>
        </row>
        <row r="693">
          <cell r="A693">
            <v>129.2294</v>
          </cell>
          <cell r="B693">
            <v>0.92208000000000001</v>
          </cell>
        </row>
        <row r="694">
          <cell r="A694">
            <v>129.69120000000001</v>
          </cell>
          <cell r="B694">
            <v>0.83333000000000002</v>
          </cell>
        </row>
        <row r="695">
          <cell r="A695">
            <v>130.15289999999999</v>
          </cell>
          <cell r="B695">
            <v>0.78290999999999999</v>
          </cell>
        </row>
        <row r="696">
          <cell r="A696">
            <v>130.6147</v>
          </cell>
          <cell r="B696">
            <v>0.75299000000000005</v>
          </cell>
        </row>
        <row r="697">
          <cell r="A697">
            <v>131.07650000000001</v>
          </cell>
          <cell r="B697">
            <v>0.67866000000000004</v>
          </cell>
        </row>
        <row r="698">
          <cell r="A698">
            <v>131.53819999999999</v>
          </cell>
          <cell r="B698">
            <v>0.54918999999999996</v>
          </cell>
        </row>
        <row r="699">
          <cell r="A699">
            <v>132</v>
          </cell>
          <cell r="B699">
            <v>0.40936</v>
          </cell>
        </row>
        <row r="700">
          <cell r="A700">
            <v>132.1071</v>
          </cell>
          <cell r="B700">
            <v>0.33549000000000001</v>
          </cell>
        </row>
        <row r="701">
          <cell r="A701">
            <v>132.21430000000001</v>
          </cell>
          <cell r="B701">
            <v>0.28858</v>
          </cell>
        </row>
        <row r="702">
          <cell r="A702">
            <v>132.32140000000001</v>
          </cell>
          <cell r="B702">
            <v>0.29027999999999998</v>
          </cell>
        </row>
        <row r="703">
          <cell r="A703">
            <v>132.42850000000001</v>
          </cell>
          <cell r="B703">
            <v>0.30364000000000002</v>
          </cell>
        </row>
        <row r="704">
          <cell r="A704">
            <v>132.53569999999999</v>
          </cell>
          <cell r="B704">
            <v>0.32142999999999999</v>
          </cell>
        </row>
        <row r="705">
          <cell r="A705">
            <v>132.64279999999999</v>
          </cell>
          <cell r="B705">
            <v>0.29027999999999998</v>
          </cell>
        </row>
        <row r="706">
          <cell r="A706">
            <v>132.7499</v>
          </cell>
          <cell r="B706">
            <v>0.26946999999999999</v>
          </cell>
        </row>
        <row r="707">
          <cell r="A707">
            <v>132.8571</v>
          </cell>
          <cell r="B707">
            <v>0.27999000000000002</v>
          </cell>
        </row>
        <row r="708">
          <cell r="A708">
            <v>132.96420000000001</v>
          </cell>
          <cell r="B708">
            <v>0.26769999999999999</v>
          </cell>
        </row>
        <row r="709">
          <cell r="A709">
            <v>133.07130000000001</v>
          </cell>
          <cell r="B709">
            <v>0.27826000000000001</v>
          </cell>
        </row>
        <row r="710">
          <cell r="A710">
            <v>133.17850000000001</v>
          </cell>
          <cell r="B710">
            <v>0.27650999999999998</v>
          </cell>
        </row>
        <row r="711">
          <cell r="A711">
            <v>133.28559999999999</v>
          </cell>
          <cell r="B711">
            <v>0.28172000000000003</v>
          </cell>
        </row>
        <row r="712">
          <cell r="A712">
            <v>133.39269999999999</v>
          </cell>
          <cell r="B712">
            <v>0.27476</v>
          </cell>
        </row>
        <row r="713">
          <cell r="A713">
            <v>133.4999</v>
          </cell>
          <cell r="B713">
            <v>0.28687000000000001</v>
          </cell>
        </row>
        <row r="714">
          <cell r="A714">
            <v>133.607</v>
          </cell>
          <cell r="B714">
            <v>0.29197000000000001</v>
          </cell>
        </row>
        <row r="715">
          <cell r="A715">
            <v>133.7141</v>
          </cell>
          <cell r="B715">
            <v>0.31019000000000002</v>
          </cell>
        </row>
        <row r="716">
          <cell r="A716">
            <v>134.03550000000001</v>
          </cell>
          <cell r="B716">
            <v>0.35948000000000002</v>
          </cell>
        </row>
        <row r="717">
          <cell r="A717">
            <v>134.14269999999999</v>
          </cell>
          <cell r="B717">
            <v>0.32142999999999999</v>
          </cell>
        </row>
        <row r="718">
          <cell r="A718">
            <v>134.24979999999999</v>
          </cell>
          <cell r="B718">
            <v>0.35948000000000002</v>
          </cell>
        </row>
        <row r="719">
          <cell r="A719">
            <v>134.3569</v>
          </cell>
          <cell r="B719">
            <v>0.42741000000000001</v>
          </cell>
        </row>
        <row r="720">
          <cell r="A720">
            <v>134.4641</v>
          </cell>
          <cell r="B720">
            <v>0.38230999999999998</v>
          </cell>
        </row>
        <row r="721">
          <cell r="A721">
            <v>134.5712</v>
          </cell>
          <cell r="B721">
            <v>0.42868000000000001</v>
          </cell>
        </row>
        <row r="722">
          <cell r="A722">
            <v>134.67830000000001</v>
          </cell>
          <cell r="B722">
            <v>0.35210999999999998</v>
          </cell>
        </row>
        <row r="723">
          <cell r="A723">
            <v>134.78550000000001</v>
          </cell>
          <cell r="B723">
            <v>0.32142999999999999</v>
          </cell>
        </row>
        <row r="724">
          <cell r="A724">
            <v>134.89259999999999</v>
          </cell>
          <cell r="B724">
            <v>0.32929000000000003</v>
          </cell>
        </row>
        <row r="725">
          <cell r="A725">
            <v>134.99969999999999</v>
          </cell>
          <cell r="B725">
            <v>0.34462999999999999</v>
          </cell>
        </row>
        <row r="726">
          <cell r="A726">
            <v>135.1069</v>
          </cell>
          <cell r="B726">
            <v>0.35210999999999998</v>
          </cell>
        </row>
        <row r="727">
          <cell r="A727">
            <v>135.214</v>
          </cell>
          <cell r="B727">
            <v>0.37069000000000002</v>
          </cell>
        </row>
        <row r="728">
          <cell r="A728">
            <v>135.3211</v>
          </cell>
          <cell r="B728">
            <v>0.34752</v>
          </cell>
        </row>
        <row r="729">
          <cell r="A729">
            <v>135.4282</v>
          </cell>
          <cell r="B729">
            <v>0.29804999999999998</v>
          </cell>
        </row>
        <row r="730">
          <cell r="A730">
            <v>135.53540000000001</v>
          </cell>
          <cell r="B730">
            <v>0.31307000000000001</v>
          </cell>
        </row>
        <row r="731">
          <cell r="A731">
            <v>135.64250000000001</v>
          </cell>
          <cell r="B731">
            <v>0.34927999999999998</v>
          </cell>
        </row>
        <row r="732">
          <cell r="A732">
            <v>135.74959999999999</v>
          </cell>
          <cell r="B732">
            <v>0.36667</v>
          </cell>
        </row>
        <row r="733">
          <cell r="A733">
            <v>135.85679999999999</v>
          </cell>
          <cell r="B733">
            <v>0.39877000000000001</v>
          </cell>
        </row>
        <row r="734">
          <cell r="A734">
            <v>136.01150000000001</v>
          </cell>
          <cell r="B734">
            <v>0.33424999999999999</v>
          </cell>
        </row>
        <row r="735">
          <cell r="A735">
            <v>136.16630000000001</v>
          </cell>
          <cell r="B735">
            <v>0.31968000000000002</v>
          </cell>
        </row>
        <row r="736">
          <cell r="A736">
            <v>136.321</v>
          </cell>
          <cell r="B736">
            <v>0.26995000000000002</v>
          </cell>
        </row>
        <row r="737">
          <cell r="A737">
            <v>136.47579999999999</v>
          </cell>
          <cell r="B737">
            <v>0.26734000000000002</v>
          </cell>
        </row>
        <row r="738">
          <cell r="A738">
            <v>136.63050000000001</v>
          </cell>
          <cell r="B738">
            <v>0.28081</v>
          </cell>
        </row>
        <row r="739">
          <cell r="A739">
            <v>136.7852</v>
          </cell>
          <cell r="B739">
            <v>0.28173999999999999</v>
          </cell>
        </row>
        <row r="740">
          <cell r="A740">
            <v>136.94</v>
          </cell>
          <cell r="B740">
            <v>0.24415999999999999</v>
          </cell>
        </row>
        <row r="741">
          <cell r="A741">
            <v>137.09469999999999</v>
          </cell>
          <cell r="B741">
            <v>0.28148000000000001</v>
          </cell>
        </row>
        <row r="742">
          <cell r="A742">
            <v>137.24950000000001</v>
          </cell>
          <cell r="B742">
            <v>0.28569</v>
          </cell>
        </row>
        <row r="743">
          <cell r="A743">
            <v>137.4042</v>
          </cell>
          <cell r="B743">
            <v>0.30592000000000003</v>
          </cell>
        </row>
        <row r="744">
          <cell r="A744">
            <v>137.55889999999999</v>
          </cell>
          <cell r="B744">
            <v>0.19338</v>
          </cell>
        </row>
        <row r="745">
          <cell r="A745">
            <v>137.86840000000001</v>
          </cell>
          <cell r="B745">
            <v>0.38579000000000002</v>
          </cell>
        </row>
        <row r="746">
          <cell r="A746">
            <v>138.0232</v>
          </cell>
          <cell r="B746">
            <v>0.36104000000000003</v>
          </cell>
        </row>
        <row r="747">
          <cell r="A747">
            <v>138.17789999999999</v>
          </cell>
          <cell r="B747">
            <v>0.34834999999999999</v>
          </cell>
        </row>
        <row r="748">
          <cell r="A748">
            <v>138.33269999999999</v>
          </cell>
          <cell r="B748">
            <v>0.35417999999999999</v>
          </cell>
        </row>
        <row r="749">
          <cell r="A749">
            <v>138.48740000000001</v>
          </cell>
          <cell r="B749">
            <v>0.33965000000000001</v>
          </cell>
        </row>
        <row r="750">
          <cell r="A750">
            <v>138.6421</v>
          </cell>
          <cell r="B750">
            <v>0.33173000000000002</v>
          </cell>
        </row>
        <row r="751">
          <cell r="A751">
            <v>138.79689999999999</v>
          </cell>
          <cell r="B751">
            <v>0.35910999999999998</v>
          </cell>
        </row>
        <row r="752">
          <cell r="A752">
            <v>138.95160000000001</v>
          </cell>
          <cell r="B752">
            <v>0.37761</v>
          </cell>
        </row>
        <row r="753">
          <cell r="A753">
            <v>139.10640000000001</v>
          </cell>
          <cell r="B753">
            <v>0.36324000000000001</v>
          </cell>
        </row>
        <row r="754">
          <cell r="A754">
            <v>139.2611</v>
          </cell>
          <cell r="B754">
            <v>0.35332999999999998</v>
          </cell>
        </row>
        <row r="755">
          <cell r="A755">
            <v>139.41589999999999</v>
          </cell>
          <cell r="B755">
            <v>0.31929000000000002</v>
          </cell>
        </row>
        <row r="756">
          <cell r="A756">
            <v>139.57060000000001</v>
          </cell>
          <cell r="B756">
            <v>0.32163999999999998</v>
          </cell>
        </row>
        <row r="757">
          <cell r="A757">
            <v>139.7253</v>
          </cell>
          <cell r="B757">
            <v>0.36331999999999998</v>
          </cell>
        </row>
        <row r="758">
          <cell r="A758">
            <v>139.8801</v>
          </cell>
          <cell r="B758">
            <v>0.32279999999999998</v>
          </cell>
        </row>
        <row r="759">
          <cell r="A759">
            <v>140.03479999999999</v>
          </cell>
          <cell r="B759">
            <v>0.32750000000000001</v>
          </cell>
        </row>
        <row r="760">
          <cell r="A760">
            <v>140.18960000000001</v>
          </cell>
          <cell r="B760">
            <v>0.33309</v>
          </cell>
        </row>
        <row r="761">
          <cell r="A761">
            <v>140.3443</v>
          </cell>
          <cell r="B761">
            <v>0.33606000000000003</v>
          </cell>
        </row>
        <row r="762">
          <cell r="A762">
            <v>140.4991</v>
          </cell>
          <cell r="B762">
            <v>0.35310000000000002</v>
          </cell>
        </row>
        <row r="763">
          <cell r="A763">
            <v>140.65379999999999</v>
          </cell>
          <cell r="B763">
            <v>0.38075999999999999</v>
          </cell>
        </row>
        <row r="764">
          <cell r="A764">
            <v>140.80850000000001</v>
          </cell>
          <cell r="B764">
            <v>0.36558000000000002</v>
          </cell>
        </row>
        <row r="765">
          <cell r="A765">
            <v>140.9633</v>
          </cell>
          <cell r="B765">
            <v>0.33623999999999998</v>
          </cell>
        </row>
        <row r="766">
          <cell r="A766">
            <v>141.11799999999999</v>
          </cell>
          <cell r="B766">
            <v>0.32202999999999998</v>
          </cell>
        </row>
        <row r="767">
          <cell r="A767">
            <v>141.27279999999999</v>
          </cell>
          <cell r="B767">
            <v>0.34189000000000003</v>
          </cell>
        </row>
        <row r="768">
          <cell r="A768">
            <v>141.42750000000001</v>
          </cell>
          <cell r="B768">
            <v>0.36382999999999999</v>
          </cell>
        </row>
        <row r="769">
          <cell r="A769">
            <v>141.5455</v>
          </cell>
          <cell r="B769">
            <v>0.28251999999999999</v>
          </cell>
        </row>
        <row r="770">
          <cell r="A770">
            <v>141.6634</v>
          </cell>
          <cell r="B770">
            <v>0.25072</v>
          </cell>
        </row>
        <row r="771">
          <cell r="A771">
            <v>141.78120000000001</v>
          </cell>
          <cell r="B771">
            <v>0.20777999999999999</v>
          </cell>
        </row>
        <row r="772">
          <cell r="A772">
            <v>141.8991</v>
          </cell>
          <cell r="B772">
            <v>0.2989</v>
          </cell>
        </row>
        <row r="773">
          <cell r="A773">
            <v>142.01689999999999</v>
          </cell>
          <cell r="B773">
            <v>0.25978000000000001</v>
          </cell>
        </row>
        <row r="774">
          <cell r="A774">
            <v>142.13480000000001</v>
          </cell>
          <cell r="B774">
            <v>0.41820000000000002</v>
          </cell>
        </row>
        <row r="775">
          <cell r="A775">
            <v>142.2526</v>
          </cell>
          <cell r="B775">
            <v>0.31159999999999999</v>
          </cell>
        </row>
        <row r="776">
          <cell r="A776">
            <v>142.37049999999999</v>
          </cell>
          <cell r="B776">
            <v>0.29836000000000001</v>
          </cell>
        </row>
        <row r="777">
          <cell r="A777">
            <v>142.48830000000001</v>
          </cell>
          <cell r="B777">
            <v>0.28044999999999998</v>
          </cell>
        </row>
        <row r="778">
          <cell r="A778">
            <v>142.6061</v>
          </cell>
          <cell r="B778">
            <v>0.34682000000000002</v>
          </cell>
        </row>
        <row r="779">
          <cell r="A779">
            <v>142.72399999999999</v>
          </cell>
          <cell r="B779">
            <v>0.36125000000000002</v>
          </cell>
        </row>
        <row r="780">
          <cell r="A780">
            <v>142.84180000000001</v>
          </cell>
          <cell r="B780">
            <v>0.30421999999999999</v>
          </cell>
        </row>
        <row r="781">
          <cell r="A781">
            <v>142.9597</v>
          </cell>
          <cell r="B781">
            <v>0.32790999999999998</v>
          </cell>
        </row>
        <row r="782">
          <cell r="A782">
            <v>143.07749999999999</v>
          </cell>
          <cell r="B782">
            <v>0.32713999999999999</v>
          </cell>
        </row>
        <row r="783">
          <cell r="A783">
            <v>143.19540000000001</v>
          </cell>
          <cell r="B783">
            <v>0.35094999999999998</v>
          </cell>
        </row>
        <row r="784">
          <cell r="A784">
            <v>143.31319999999999</v>
          </cell>
          <cell r="B784">
            <v>0.29610999999999998</v>
          </cell>
        </row>
        <row r="785">
          <cell r="A785">
            <v>143.43109999999999</v>
          </cell>
          <cell r="B785">
            <v>0.38695000000000002</v>
          </cell>
        </row>
        <row r="786">
          <cell r="A786">
            <v>143.5489</v>
          </cell>
          <cell r="B786">
            <v>0.33201000000000003</v>
          </cell>
        </row>
        <row r="787">
          <cell r="A787">
            <v>143.66679999999999</v>
          </cell>
          <cell r="B787">
            <v>0.33944999999999997</v>
          </cell>
        </row>
        <row r="788">
          <cell r="A788">
            <v>143.78460000000001</v>
          </cell>
          <cell r="B788">
            <v>0.32579000000000002</v>
          </cell>
        </row>
        <row r="789">
          <cell r="A789">
            <v>143.9025</v>
          </cell>
          <cell r="B789">
            <v>0.37437999999999999</v>
          </cell>
        </row>
        <row r="790">
          <cell r="A790">
            <v>144.02029999999999</v>
          </cell>
          <cell r="B790">
            <v>0.42032000000000003</v>
          </cell>
        </row>
        <row r="791">
          <cell r="A791">
            <v>144.13810000000001</v>
          </cell>
          <cell r="B791">
            <v>0.31236999999999998</v>
          </cell>
        </row>
        <row r="792">
          <cell r="A792">
            <v>144.256</v>
          </cell>
          <cell r="B792">
            <v>0.30447000000000002</v>
          </cell>
        </row>
        <row r="793">
          <cell r="A793">
            <v>144.37379999999999</v>
          </cell>
          <cell r="B793">
            <v>0.37885000000000002</v>
          </cell>
        </row>
        <row r="794">
          <cell r="A794">
            <v>144.49170000000001</v>
          </cell>
          <cell r="B794">
            <v>0.38374999999999998</v>
          </cell>
        </row>
        <row r="795">
          <cell r="A795">
            <v>144.6095</v>
          </cell>
          <cell r="B795">
            <v>0.34437000000000001</v>
          </cell>
        </row>
        <row r="796">
          <cell r="A796">
            <v>144.72739999999999</v>
          </cell>
          <cell r="B796">
            <v>0.34062999999999999</v>
          </cell>
        </row>
        <row r="797">
          <cell r="A797">
            <v>144.84520000000001</v>
          </cell>
          <cell r="B797">
            <v>0.33975</v>
          </cell>
        </row>
        <row r="798">
          <cell r="A798">
            <v>144.9631</v>
          </cell>
          <cell r="B798">
            <v>0.29722999999999999</v>
          </cell>
        </row>
        <row r="799">
          <cell r="A799">
            <v>145.09450000000001</v>
          </cell>
          <cell r="B799">
            <v>0.37554999999999999</v>
          </cell>
        </row>
        <row r="800">
          <cell r="A800">
            <v>145.226</v>
          </cell>
          <cell r="B800">
            <v>0.34140999999999999</v>
          </cell>
        </row>
        <row r="801">
          <cell r="A801">
            <v>145.35749999999999</v>
          </cell>
          <cell r="B801">
            <v>0.36875999999999998</v>
          </cell>
        </row>
        <row r="802">
          <cell r="A802">
            <v>145.489</v>
          </cell>
          <cell r="B802">
            <v>0.32832</v>
          </cell>
        </row>
        <row r="803">
          <cell r="A803">
            <v>145.62039999999999</v>
          </cell>
          <cell r="B803">
            <v>0.34675</v>
          </cell>
        </row>
        <row r="804">
          <cell r="A804">
            <v>145.75190000000001</v>
          </cell>
          <cell r="B804">
            <v>0.35924</v>
          </cell>
        </row>
        <row r="805">
          <cell r="A805">
            <v>145.88339999999999</v>
          </cell>
          <cell r="B805">
            <v>0.34666999999999998</v>
          </cell>
        </row>
        <row r="806">
          <cell r="A806">
            <v>146.01490000000001</v>
          </cell>
          <cell r="B806">
            <v>0.36019000000000001</v>
          </cell>
        </row>
        <row r="807">
          <cell r="A807">
            <v>146.1463</v>
          </cell>
          <cell r="B807">
            <v>0.37701000000000001</v>
          </cell>
        </row>
        <row r="808">
          <cell r="A808">
            <v>146.27780000000001</v>
          </cell>
          <cell r="B808">
            <v>0.35639999999999999</v>
          </cell>
        </row>
        <row r="809">
          <cell r="A809">
            <v>146.4093</v>
          </cell>
          <cell r="B809">
            <v>0.37436000000000003</v>
          </cell>
        </row>
        <row r="810">
          <cell r="A810">
            <v>146.54069999999999</v>
          </cell>
          <cell r="B810">
            <v>0.28700999999999999</v>
          </cell>
        </row>
        <row r="811">
          <cell r="A811">
            <v>146.6722</v>
          </cell>
          <cell r="B811">
            <v>0.26577000000000001</v>
          </cell>
        </row>
        <row r="812">
          <cell r="A812">
            <v>146.80369999999999</v>
          </cell>
          <cell r="B812">
            <v>0.21248</v>
          </cell>
        </row>
        <row r="813">
          <cell r="A813">
            <v>146.93520000000001</v>
          </cell>
          <cell r="B813">
            <v>0.34116999999999997</v>
          </cell>
        </row>
        <row r="814">
          <cell r="A814">
            <v>147.06659999999999</v>
          </cell>
          <cell r="B814">
            <v>0.34587000000000001</v>
          </cell>
        </row>
        <row r="815">
          <cell r="A815">
            <v>147.19810000000001</v>
          </cell>
          <cell r="B815">
            <v>0.36659000000000003</v>
          </cell>
        </row>
        <row r="816">
          <cell r="A816">
            <v>147.3296</v>
          </cell>
          <cell r="B816">
            <v>0.32152999999999998</v>
          </cell>
        </row>
        <row r="817">
          <cell r="A817">
            <v>147.46109999999999</v>
          </cell>
          <cell r="B817">
            <v>0.39792</v>
          </cell>
        </row>
        <row r="818">
          <cell r="A818">
            <v>147.5925</v>
          </cell>
          <cell r="B818">
            <v>0.34553</v>
          </cell>
        </row>
        <row r="819">
          <cell r="A819">
            <v>147.72399999999999</v>
          </cell>
          <cell r="B819">
            <v>0.36135</v>
          </cell>
        </row>
        <row r="820">
          <cell r="A820">
            <v>147.85550000000001</v>
          </cell>
          <cell r="B820">
            <v>0.32654</v>
          </cell>
        </row>
        <row r="821">
          <cell r="A821">
            <v>147.98699999999999</v>
          </cell>
          <cell r="B821">
            <v>0.40006000000000003</v>
          </cell>
        </row>
        <row r="822">
          <cell r="A822">
            <v>148.11840000000001</v>
          </cell>
          <cell r="B822">
            <v>0.37511</v>
          </cell>
        </row>
        <row r="823">
          <cell r="A823">
            <v>148.2499</v>
          </cell>
          <cell r="B823">
            <v>0.39556999999999998</v>
          </cell>
        </row>
        <row r="824">
          <cell r="A824">
            <v>148.5128</v>
          </cell>
          <cell r="B824">
            <v>0.38984000000000002</v>
          </cell>
        </row>
        <row r="825">
          <cell r="A825">
            <v>148.64429999999999</v>
          </cell>
          <cell r="B825">
            <v>0.38686999999999999</v>
          </cell>
        </row>
        <row r="826">
          <cell r="A826">
            <v>148.7758</v>
          </cell>
          <cell r="B826">
            <v>0.40538000000000002</v>
          </cell>
        </row>
        <row r="827">
          <cell r="A827">
            <v>148.90729999999999</v>
          </cell>
          <cell r="B827">
            <v>0.39222000000000001</v>
          </cell>
        </row>
        <row r="828">
          <cell r="A828">
            <v>149.03870000000001</v>
          </cell>
          <cell r="B828">
            <v>0.41563</v>
          </cell>
        </row>
        <row r="829">
          <cell r="A829">
            <v>149.17019999999999</v>
          </cell>
          <cell r="B829">
            <v>0.33729999999999999</v>
          </cell>
        </row>
        <row r="830">
          <cell r="A830">
            <v>149.30170000000001</v>
          </cell>
          <cell r="B830">
            <v>0.24517</v>
          </cell>
        </row>
        <row r="831">
          <cell r="A831">
            <v>149.4332</v>
          </cell>
          <cell r="B831">
            <v>0.35681000000000002</v>
          </cell>
        </row>
        <row r="832">
          <cell r="A832">
            <v>149.56460000000001</v>
          </cell>
          <cell r="B832">
            <v>0.34520000000000001</v>
          </cell>
        </row>
        <row r="833">
          <cell r="A833">
            <v>149.6961</v>
          </cell>
          <cell r="B833">
            <v>0.41908000000000001</v>
          </cell>
        </row>
        <row r="834">
          <cell r="A834">
            <v>149.82759999999999</v>
          </cell>
          <cell r="B834">
            <v>0.41688999999999998</v>
          </cell>
        </row>
        <row r="835">
          <cell r="A835">
            <v>149.95910000000001</v>
          </cell>
          <cell r="B835">
            <v>0.38341999999999998</v>
          </cell>
        </row>
        <row r="836">
          <cell r="A836">
            <v>150.09049999999999</v>
          </cell>
          <cell r="B836">
            <v>0.39724999999999999</v>
          </cell>
        </row>
        <row r="837">
          <cell r="A837">
            <v>150.22200000000001</v>
          </cell>
          <cell r="B837">
            <v>0.37776999999999999</v>
          </cell>
        </row>
        <row r="838">
          <cell r="A838">
            <v>150.3535</v>
          </cell>
          <cell r="B838">
            <v>0.36729000000000001</v>
          </cell>
        </row>
        <row r="839">
          <cell r="A839">
            <v>150.48490000000001</v>
          </cell>
          <cell r="B839">
            <v>0.40066000000000002</v>
          </cell>
        </row>
        <row r="840">
          <cell r="A840">
            <v>150.6164</v>
          </cell>
          <cell r="B840">
            <v>0.41271000000000002</v>
          </cell>
        </row>
        <row r="841">
          <cell r="A841">
            <v>150.74789999999999</v>
          </cell>
          <cell r="B841">
            <v>0.41843999999999998</v>
          </cell>
        </row>
        <row r="842">
          <cell r="A842">
            <v>150.86850000000001</v>
          </cell>
          <cell r="B842">
            <v>0.46163999999999999</v>
          </cell>
        </row>
        <row r="843">
          <cell r="A843">
            <v>150.98869999999999</v>
          </cell>
          <cell r="B843">
            <v>0.42719000000000001</v>
          </cell>
        </row>
        <row r="844">
          <cell r="A844">
            <v>151.10900000000001</v>
          </cell>
          <cell r="B844">
            <v>0.43708999999999998</v>
          </cell>
        </row>
        <row r="845">
          <cell r="A845">
            <v>151.22919999999999</v>
          </cell>
          <cell r="B845">
            <v>0.47921000000000002</v>
          </cell>
        </row>
        <row r="846">
          <cell r="A846">
            <v>151.34950000000001</v>
          </cell>
          <cell r="B846">
            <v>0.43598999999999999</v>
          </cell>
        </row>
        <row r="847">
          <cell r="A847">
            <v>151.46969999999999</v>
          </cell>
          <cell r="B847">
            <v>0.47056999999999999</v>
          </cell>
        </row>
        <row r="848">
          <cell r="A848">
            <v>151.59</v>
          </cell>
          <cell r="B848">
            <v>0.42512</v>
          </cell>
        </row>
        <row r="849">
          <cell r="A849">
            <v>151.71019999999999</v>
          </cell>
          <cell r="B849">
            <v>0.42798999999999998</v>
          </cell>
        </row>
        <row r="850">
          <cell r="A850">
            <v>151.8305</v>
          </cell>
          <cell r="B850">
            <v>0.40239000000000003</v>
          </cell>
        </row>
        <row r="851">
          <cell r="A851">
            <v>151.95070000000001</v>
          </cell>
          <cell r="B851">
            <v>0.40955999999999998</v>
          </cell>
        </row>
        <row r="852">
          <cell r="A852">
            <v>152.07089999999999</v>
          </cell>
          <cell r="B852">
            <v>0.40847</v>
          </cell>
        </row>
        <row r="853">
          <cell r="A853">
            <v>152.19120000000001</v>
          </cell>
          <cell r="B853">
            <v>0.41128999999999999</v>
          </cell>
        </row>
        <row r="854">
          <cell r="A854">
            <v>152.31139999999999</v>
          </cell>
          <cell r="B854">
            <v>0.42188999999999999</v>
          </cell>
        </row>
        <row r="855">
          <cell r="A855">
            <v>152.43170000000001</v>
          </cell>
          <cell r="B855">
            <v>0.4199</v>
          </cell>
        </row>
        <row r="856">
          <cell r="A856">
            <v>152.55189999999999</v>
          </cell>
          <cell r="B856">
            <v>0.42792999999999998</v>
          </cell>
        </row>
        <row r="857">
          <cell r="A857">
            <v>152.6722</v>
          </cell>
          <cell r="B857">
            <v>0.46076</v>
          </cell>
        </row>
        <row r="858">
          <cell r="A858">
            <v>152.79239999999999</v>
          </cell>
          <cell r="B858">
            <v>0.41720000000000002</v>
          </cell>
        </row>
        <row r="859">
          <cell r="A859">
            <v>152.9127</v>
          </cell>
          <cell r="B859">
            <v>0.42468</v>
          </cell>
        </row>
        <row r="860">
          <cell r="A860">
            <v>153.03290000000001</v>
          </cell>
          <cell r="B860">
            <v>0.41722999999999999</v>
          </cell>
        </row>
        <row r="861">
          <cell r="A861">
            <v>153.1532</v>
          </cell>
          <cell r="B861">
            <v>0.42115000000000002</v>
          </cell>
        </row>
        <row r="862">
          <cell r="A862">
            <v>153.27340000000001</v>
          </cell>
          <cell r="B862">
            <v>0.44117000000000001</v>
          </cell>
        </row>
        <row r="863">
          <cell r="A863">
            <v>153.39359999999999</v>
          </cell>
          <cell r="B863">
            <v>0.40279999999999999</v>
          </cell>
        </row>
        <row r="864">
          <cell r="A864">
            <v>153.51390000000001</v>
          </cell>
          <cell r="B864">
            <v>0.42476000000000003</v>
          </cell>
        </row>
        <row r="865">
          <cell r="A865">
            <v>153.63409999999999</v>
          </cell>
          <cell r="B865">
            <v>0.41344999999999998</v>
          </cell>
        </row>
        <row r="866">
          <cell r="A866">
            <v>153.7544</v>
          </cell>
          <cell r="B866">
            <v>0.41354000000000002</v>
          </cell>
        </row>
        <row r="867">
          <cell r="A867">
            <v>153.87459999999999</v>
          </cell>
          <cell r="B867">
            <v>0.41302</v>
          </cell>
        </row>
        <row r="868">
          <cell r="A868">
            <v>153.9949</v>
          </cell>
          <cell r="B868">
            <v>0.45574999999999999</v>
          </cell>
        </row>
        <row r="869">
          <cell r="A869">
            <v>154.11510000000001</v>
          </cell>
          <cell r="B869">
            <v>0.42082999999999998</v>
          </cell>
        </row>
        <row r="870">
          <cell r="A870">
            <v>154.2354</v>
          </cell>
          <cell r="B870">
            <v>0.41609000000000002</v>
          </cell>
        </row>
        <row r="871">
          <cell r="A871">
            <v>154.35560000000001</v>
          </cell>
          <cell r="B871">
            <v>0.43147000000000002</v>
          </cell>
        </row>
        <row r="872">
          <cell r="A872">
            <v>154.4759</v>
          </cell>
          <cell r="B872">
            <v>0.40490999999999999</v>
          </cell>
        </row>
        <row r="873">
          <cell r="A873">
            <v>154.59610000000001</v>
          </cell>
          <cell r="B873">
            <v>0.40056000000000003</v>
          </cell>
        </row>
        <row r="874">
          <cell r="A874">
            <v>154.71639999999999</v>
          </cell>
          <cell r="B874">
            <v>0.43837999999999999</v>
          </cell>
        </row>
        <row r="875">
          <cell r="A875">
            <v>154.8366</v>
          </cell>
          <cell r="B875">
            <v>0.40515000000000001</v>
          </cell>
        </row>
        <row r="876">
          <cell r="A876">
            <v>154.95679999999999</v>
          </cell>
          <cell r="B876">
            <v>0.38667000000000001</v>
          </cell>
        </row>
        <row r="877">
          <cell r="A877">
            <v>155.0771</v>
          </cell>
          <cell r="B877">
            <v>0.40938000000000002</v>
          </cell>
        </row>
        <row r="878">
          <cell r="A878">
            <v>155.19730000000001</v>
          </cell>
          <cell r="B878">
            <v>0.43654999999999999</v>
          </cell>
        </row>
        <row r="879">
          <cell r="A879">
            <v>155.3176</v>
          </cell>
          <cell r="B879">
            <v>0.41358</v>
          </cell>
        </row>
        <row r="880">
          <cell r="A880">
            <v>155.43780000000001</v>
          </cell>
          <cell r="B880">
            <v>0.44822000000000001</v>
          </cell>
        </row>
        <row r="881">
          <cell r="A881">
            <v>155.5581</v>
          </cell>
          <cell r="B881">
            <v>0.40259</v>
          </cell>
        </row>
        <row r="882">
          <cell r="A882">
            <v>155.67830000000001</v>
          </cell>
          <cell r="B882">
            <v>0.43851000000000001</v>
          </cell>
        </row>
        <row r="883">
          <cell r="A883">
            <v>155.79859999999999</v>
          </cell>
          <cell r="B883">
            <v>0.42132999999999998</v>
          </cell>
        </row>
        <row r="884">
          <cell r="A884">
            <v>155.9188</v>
          </cell>
          <cell r="B884">
            <v>0.39051000000000002</v>
          </cell>
        </row>
        <row r="885">
          <cell r="A885">
            <v>156.03909999999999</v>
          </cell>
          <cell r="B885">
            <v>0.40166000000000002</v>
          </cell>
        </row>
        <row r="886">
          <cell r="A886">
            <v>156.1593</v>
          </cell>
          <cell r="B886">
            <v>0.42343999999999998</v>
          </cell>
        </row>
        <row r="887">
          <cell r="A887">
            <v>156.27950000000001</v>
          </cell>
          <cell r="B887">
            <v>0.43737999999999999</v>
          </cell>
        </row>
        <row r="888">
          <cell r="A888">
            <v>156.3998</v>
          </cell>
          <cell r="B888">
            <v>0.40654000000000001</v>
          </cell>
        </row>
        <row r="889">
          <cell r="A889">
            <v>156.52000000000001</v>
          </cell>
          <cell r="B889">
            <v>0.40540999999999999</v>
          </cell>
        </row>
        <row r="890">
          <cell r="A890">
            <v>156.6403</v>
          </cell>
          <cell r="B890">
            <v>0.47422999999999998</v>
          </cell>
        </row>
        <row r="891">
          <cell r="A891">
            <v>156.76140000000001</v>
          </cell>
          <cell r="B891">
            <v>0.39602999999999999</v>
          </cell>
        </row>
        <row r="892">
          <cell r="A892">
            <v>156.88220000000001</v>
          </cell>
          <cell r="B892">
            <v>0.38146000000000002</v>
          </cell>
        </row>
        <row r="893">
          <cell r="A893">
            <v>157.00299999999999</v>
          </cell>
          <cell r="B893">
            <v>0.41302</v>
          </cell>
        </row>
        <row r="894">
          <cell r="A894">
            <v>157.12379999999999</v>
          </cell>
          <cell r="B894">
            <v>0.40249000000000001</v>
          </cell>
        </row>
        <row r="895">
          <cell r="A895">
            <v>157.24459999999999</v>
          </cell>
          <cell r="B895">
            <v>0.39579999999999999</v>
          </cell>
        </row>
        <row r="896">
          <cell r="A896">
            <v>157.36539999999999</v>
          </cell>
          <cell r="B896">
            <v>0.40300000000000002</v>
          </cell>
        </row>
        <row r="897">
          <cell r="A897">
            <v>157.4862</v>
          </cell>
          <cell r="B897">
            <v>0.42836999999999997</v>
          </cell>
        </row>
        <row r="898">
          <cell r="A898">
            <v>157.6071</v>
          </cell>
          <cell r="B898">
            <v>0.35487000000000002</v>
          </cell>
        </row>
        <row r="899">
          <cell r="A899">
            <v>157.72790000000001</v>
          </cell>
          <cell r="B899">
            <v>0.39479999999999998</v>
          </cell>
        </row>
        <row r="900">
          <cell r="A900">
            <v>157.84870000000001</v>
          </cell>
          <cell r="B900">
            <v>0.41306999999999999</v>
          </cell>
        </row>
        <row r="901">
          <cell r="A901">
            <v>157.96950000000001</v>
          </cell>
          <cell r="B901">
            <v>0.3765</v>
          </cell>
        </row>
        <row r="902">
          <cell r="A902">
            <v>158.09030000000001</v>
          </cell>
          <cell r="B902">
            <v>0.37906000000000001</v>
          </cell>
        </row>
        <row r="903">
          <cell r="A903">
            <v>158.21109999999999</v>
          </cell>
          <cell r="B903">
            <v>0.34733999999999998</v>
          </cell>
        </row>
        <row r="904">
          <cell r="A904">
            <v>158.33189999999999</v>
          </cell>
          <cell r="B904">
            <v>0.39334999999999998</v>
          </cell>
        </row>
        <row r="905">
          <cell r="A905">
            <v>158.45269999999999</v>
          </cell>
          <cell r="B905">
            <v>0.41591</v>
          </cell>
        </row>
        <row r="906">
          <cell r="A906">
            <v>158.5736</v>
          </cell>
          <cell r="B906">
            <v>0.35696</v>
          </cell>
        </row>
        <row r="907">
          <cell r="A907">
            <v>158.6944</v>
          </cell>
          <cell r="B907">
            <v>0.38533000000000001</v>
          </cell>
        </row>
        <row r="908">
          <cell r="A908">
            <v>158.8152</v>
          </cell>
          <cell r="B908">
            <v>0.34460000000000002</v>
          </cell>
        </row>
        <row r="909">
          <cell r="A909">
            <v>158.93600000000001</v>
          </cell>
          <cell r="B909">
            <v>0.36667</v>
          </cell>
        </row>
        <row r="910">
          <cell r="A910">
            <v>159.05680000000001</v>
          </cell>
          <cell r="B910">
            <v>0.41488000000000003</v>
          </cell>
        </row>
        <row r="911">
          <cell r="A911">
            <v>159.17760000000001</v>
          </cell>
          <cell r="B911">
            <v>0.39426</v>
          </cell>
        </row>
        <row r="912">
          <cell r="A912">
            <v>159.29839999999999</v>
          </cell>
          <cell r="B912">
            <v>0.40583999999999998</v>
          </cell>
        </row>
        <row r="913">
          <cell r="A913">
            <v>159.41929999999999</v>
          </cell>
          <cell r="B913">
            <v>0.39602999999999999</v>
          </cell>
        </row>
        <row r="914">
          <cell r="A914">
            <v>159.5401</v>
          </cell>
          <cell r="B914">
            <v>0.434</v>
          </cell>
        </row>
        <row r="915">
          <cell r="A915">
            <v>159.6609</v>
          </cell>
          <cell r="B915">
            <v>0.4052</v>
          </cell>
        </row>
        <row r="916">
          <cell r="A916">
            <v>159.7817</v>
          </cell>
          <cell r="B916">
            <v>0.39243</v>
          </cell>
        </row>
        <row r="917">
          <cell r="A917">
            <v>159.9025</v>
          </cell>
          <cell r="B917">
            <v>0.40712999999999999</v>
          </cell>
        </row>
        <row r="918">
          <cell r="A918">
            <v>160.02330000000001</v>
          </cell>
          <cell r="B918">
            <v>0.374</v>
          </cell>
        </row>
        <row r="919">
          <cell r="A919">
            <v>160.14410000000001</v>
          </cell>
          <cell r="B919">
            <v>0.40389999999999998</v>
          </cell>
        </row>
        <row r="920">
          <cell r="A920">
            <v>160.26499999999999</v>
          </cell>
          <cell r="B920">
            <v>0.40871000000000002</v>
          </cell>
        </row>
        <row r="921">
          <cell r="A921">
            <v>160.38579999999999</v>
          </cell>
          <cell r="B921">
            <v>0.39178000000000002</v>
          </cell>
        </row>
        <row r="922">
          <cell r="A922">
            <v>160.50659999999999</v>
          </cell>
          <cell r="B922">
            <v>0.41861999999999999</v>
          </cell>
        </row>
        <row r="923">
          <cell r="A923">
            <v>160.62739999999999</v>
          </cell>
          <cell r="B923">
            <v>0.39382</v>
          </cell>
        </row>
        <row r="924">
          <cell r="A924">
            <v>160.7482</v>
          </cell>
          <cell r="B924">
            <v>0.43342999999999998</v>
          </cell>
        </row>
        <row r="925">
          <cell r="A925">
            <v>160.869</v>
          </cell>
          <cell r="B925">
            <v>0.38436999999999999</v>
          </cell>
        </row>
        <row r="926">
          <cell r="A926">
            <v>160.9898</v>
          </cell>
          <cell r="B926">
            <v>0.37645000000000001</v>
          </cell>
        </row>
        <row r="927">
          <cell r="A927">
            <v>161.11060000000001</v>
          </cell>
          <cell r="B927">
            <v>0.36098999999999998</v>
          </cell>
        </row>
        <row r="928">
          <cell r="A928">
            <v>161.23150000000001</v>
          </cell>
          <cell r="B928">
            <v>0.34279999999999999</v>
          </cell>
        </row>
        <row r="929">
          <cell r="A929">
            <v>161.35230000000001</v>
          </cell>
          <cell r="B929">
            <v>0.39978000000000002</v>
          </cell>
        </row>
        <row r="930">
          <cell r="A930">
            <v>161.47309999999999</v>
          </cell>
          <cell r="B930">
            <v>0.3805</v>
          </cell>
        </row>
        <row r="931">
          <cell r="A931">
            <v>161.71469999999999</v>
          </cell>
          <cell r="B931">
            <v>0.37139</v>
          </cell>
        </row>
        <row r="932">
          <cell r="A932">
            <v>161.8355</v>
          </cell>
          <cell r="B932">
            <v>0.31508000000000003</v>
          </cell>
        </row>
        <row r="933">
          <cell r="A933">
            <v>161.9563</v>
          </cell>
          <cell r="B933">
            <v>0.35232000000000002</v>
          </cell>
        </row>
        <row r="934">
          <cell r="A934">
            <v>162.0772</v>
          </cell>
          <cell r="B934">
            <v>0.22334000000000001</v>
          </cell>
        </row>
        <row r="935">
          <cell r="A935">
            <v>162.19800000000001</v>
          </cell>
          <cell r="B935">
            <v>0.28351999999999999</v>
          </cell>
        </row>
        <row r="936">
          <cell r="A936">
            <v>162.31880000000001</v>
          </cell>
          <cell r="B936">
            <v>0.36551</v>
          </cell>
        </row>
        <row r="937">
          <cell r="A937">
            <v>162.42570000000001</v>
          </cell>
          <cell r="B937">
            <v>0.34326000000000001</v>
          </cell>
        </row>
        <row r="938">
          <cell r="A938">
            <v>162.53280000000001</v>
          </cell>
          <cell r="B938">
            <v>0.35022999999999999</v>
          </cell>
        </row>
        <row r="939">
          <cell r="A939">
            <v>162.63999999999999</v>
          </cell>
          <cell r="B939">
            <v>0.10489</v>
          </cell>
        </row>
        <row r="940">
          <cell r="A940">
            <v>162.74709999999999</v>
          </cell>
          <cell r="B940">
            <v>0.27944000000000002</v>
          </cell>
        </row>
        <row r="941">
          <cell r="A941">
            <v>162.85419999999999</v>
          </cell>
          <cell r="B941">
            <v>0.32984000000000002</v>
          </cell>
        </row>
        <row r="942">
          <cell r="A942">
            <v>162.9614</v>
          </cell>
          <cell r="B942">
            <v>0.37032999999999999</v>
          </cell>
        </row>
        <row r="943">
          <cell r="A943">
            <v>163.0685</v>
          </cell>
          <cell r="B943">
            <v>0.38755000000000001</v>
          </cell>
        </row>
        <row r="944">
          <cell r="A944">
            <v>163.1756</v>
          </cell>
          <cell r="B944">
            <v>0.34355000000000002</v>
          </cell>
        </row>
        <row r="945">
          <cell r="A945">
            <v>163.28280000000001</v>
          </cell>
          <cell r="B945">
            <v>0.32380999999999999</v>
          </cell>
        </row>
        <row r="946">
          <cell r="A946">
            <v>163.38990000000001</v>
          </cell>
          <cell r="B946">
            <v>0.33378999999999998</v>
          </cell>
        </row>
        <row r="947">
          <cell r="A947">
            <v>163.49700000000001</v>
          </cell>
          <cell r="B947">
            <v>0.32508999999999999</v>
          </cell>
        </row>
        <row r="948">
          <cell r="A948">
            <v>163.60419999999999</v>
          </cell>
          <cell r="B948">
            <v>0.39834000000000003</v>
          </cell>
        </row>
        <row r="949">
          <cell r="A949">
            <v>163.71129999999999</v>
          </cell>
          <cell r="B949">
            <v>0.31602999999999998</v>
          </cell>
        </row>
        <row r="950">
          <cell r="A950">
            <v>163.8184</v>
          </cell>
          <cell r="B950">
            <v>0.32880999999999999</v>
          </cell>
        </row>
        <row r="951">
          <cell r="A951">
            <v>163.9256</v>
          </cell>
          <cell r="B951">
            <v>0.35808000000000001</v>
          </cell>
        </row>
        <row r="952">
          <cell r="A952">
            <v>164.03270000000001</v>
          </cell>
          <cell r="B952">
            <v>0.35219</v>
          </cell>
        </row>
        <row r="953">
          <cell r="A953">
            <v>164.13980000000001</v>
          </cell>
          <cell r="B953">
            <v>0.28564000000000001</v>
          </cell>
        </row>
        <row r="954">
          <cell r="A954">
            <v>164.24700000000001</v>
          </cell>
          <cell r="B954">
            <v>0.38364999999999999</v>
          </cell>
        </row>
        <row r="955">
          <cell r="A955">
            <v>164.35409999999999</v>
          </cell>
          <cell r="B955">
            <v>0.31655</v>
          </cell>
        </row>
        <row r="956">
          <cell r="A956">
            <v>164.46119999999999</v>
          </cell>
          <cell r="B956">
            <v>0.42194999999999999</v>
          </cell>
        </row>
        <row r="957">
          <cell r="A957">
            <v>164.5684</v>
          </cell>
          <cell r="B957">
            <v>0.37985999999999998</v>
          </cell>
        </row>
        <row r="958">
          <cell r="A958">
            <v>164.6755</v>
          </cell>
          <cell r="B958">
            <v>0.39285999999999999</v>
          </cell>
        </row>
        <row r="959">
          <cell r="A959">
            <v>164.7826</v>
          </cell>
          <cell r="B959">
            <v>0.44170999999999999</v>
          </cell>
        </row>
        <row r="960">
          <cell r="A960">
            <v>164.88980000000001</v>
          </cell>
          <cell r="B960">
            <v>0.44031999999999999</v>
          </cell>
        </row>
        <row r="961">
          <cell r="A961">
            <v>164.99690000000001</v>
          </cell>
          <cell r="B961">
            <v>0.41968</v>
          </cell>
        </row>
        <row r="962">
          <cell r="A962">
            <v>165.11019999999999</v>
          </cell>
          <cell r="B962">
            <v>0.46853</v>
          </cell>
        </row>
        <row r="963">
          <cell r="A963">
            <v>165.2235</v>
          </cell>
          <cell r="B963">
            <v>0.31668000000000002</v>
          </cell>
        </row>
        <row r="964">
          <cell r="A964">
            <v>165.33680000000001</v>
          </cell>
          <cell r="B964">
            <v>0.30680000000000002</v>
          </cell>
        </row>
        <row r="965">
          <cell r="A965">
            <v>165.4502</v>
          </cell>
          <cell r="B965">
            <v>0.32138</v>
          </cell>
        </row>
        <row r="966">
          <cell r="A966">
            <v>165.5635</v>
          </cell>
          <cell r="B966">
            <v>0.35365999999999997</v>
          </cell>
        </row>
        <row r="967">
          <cell r="A967">
            <v>165.67679999999999</v>
          </cell>
          <cell r="B967">
            <v>0.32966000000000001</v>
          </cell>
        </row>
        <row r="968">
          <cell r="A968">
            <v>165.7901</v>
          </cell>
          <cell r="B968">
            <v>0.31983</v>
          </cell>
        </row>
        <row r="969">
          <cell r="A969">
            <v>165.9034</v>
          </cell>
          <cell r="B969">
            <v>0.36542999999999998</v>
          </cell>
        </row>
        <row r="970">
          <cell r="A970">
            <v>166.01669999999999</v>
          </cell>
          <cell r="B970">
            <v>0.33810000000000001</v>
          </cell>
        </row>
        <row r="971">
          <cell r="A971">
            <v>166.13</v>
          </cell>
          <cell r="B971">
            <v>0.30479000000000001</v>
          </cell>
        </row>
        <row r="972">
          <cell r="A972">
            <v>166.24340000000001</v>
          </cell>
          <cell r="B972">
            <v>0.34677000000000002</v>
          </cell>
        </row>
        <row r="973">
          <cell r="A973">
            <v>166.35669999999999</v>
          </cell>
          <cell r="B973">
            <v>0.39034000000000002</v>
          </cell>
        </row>
        <row r="974">
          <cell r="A974">
            <v>166.47</v>
          </cell>
          <cell r="B974">
            <v>0.35732999999999998</v>
          </cell>
        </row>
        <row r="975">
          <cell r="A975">
            <v>166.58330000000001</v>
          </cell>
          <cell r="B975">
            <v>0.34726000000000001</v>
          </cell>
        </row>
        <row r="976">
          <cell r="A976">
            <v>166.69659999999999</v>
          </cell>
          <cell r="B976">
            <v>0.36586999999999997</v>
          </cell>
        </row>
        <row r="977">
          <cell r="A977">
            <v>166.8099</v>
          </cell>
          <cell r="B977">
            <v>0.33146999999999999</v>
          </cell>
        </row>
        <row r="978">
          <cell r="A978">
            <v>166.92320000000001</v>
          </cell>
          <cell r="B978">
            <v>0.39632000000000001</v>
          </cell>
        </row>
        <row r="979">
          <cell r="A979">
            <v>167.03659999999999</v>
          </cell>
          <cell r="B979">
            <v>0.30259000000000003</v>
          </cell>
        </row>
        <row r="980">
          <cell r="A980">
            <v>167.1499</v>
          </cell>
          <cell r="B980">
            <v>0.37880000000000003</v>
          </cell>
        </row>
        <row r="981">
          <cell r="A981">
            <v>167.26320000000001</v>
          </cell>
          <cell r="B981">
            <v>0.36001</v>
          </cell>
        </row>
        <row r="982">
          <cell r="A982">
            <v>167.37649999999999</v>
          </cell>
          <cell r="B982">
            <v>0.36197000000000001</v>
          </cell>
        </row>
        <row r="983">
          <cell r="A983">
            <v>167.4898</v>
          </cell>
          <cell r="B983">
            <v>0.40939999999999999</v>
          </cell>
        </row>
        <row r="984">
          <cell r="A984">
            <v>167.60310000000001</v>
          </cell>
          <cell r="B984">
            <v>0.38357000000000002</v>
          </cell>
        </row>
        <row r="985">
          <cell r="A985">
            <v>167.71639999999999</v>
          </cell>
          <cell r="B985">
            <v>0.33699000000000001</v>
          </cell>
        </row>
        <row r="986">
          <cell r="A986">
            <v>167.82980000000001</v>
          </cell>
          <cell r="B986">
            <v>0.43952000000000002</v>
          </cell>
        </row>
        <row r="987">
          <cell r="A987">
            <v>167.94309999999999</v>
          </cell>
          <cell r="B987">
            <v>0.32262000000000002</v>
          </cell>
        </row>
        <row r="988">
          <cell r="A988">
            <v>168.0564</v>
          </cell>
          <cell r="B988">
            <v>0.39217000000000002</v>
          </cell>
        </row>
        <row r="989">
          <cell r="A989">
            <v>168.16970000000001</v>
          </cell>
          <cell r="B989">
            <v>0.39956999999999998</v>
          </cell>
        </row>
        <row r="990">
          <cell r="A990">
            <v>168.28299999999999</v>
          </cell>
          <cell r="B990">
            <v>0.36742000000000002</v>
          </cell>
        </row>
        <row r="991">
          <cell r="A991">
            <v>168.3963</v>
          </cell>
          <cell r="B991">
            <v>0.36465999999999998</v>
          </cell>
        </row>
        <row r="992">
          <cell r="A992">
            <v>168.50960000000001</v>
          </cell>
          <cell r="B992">
            <v>0.42143000000000003</v>
          </cell>
        </row>
        <row r="993">
          <cell r="A993">
            <v>168.62299999999999</v>
          </cell>
          <cell r="B993">
            <v>0.43370999999999998</v>
          </cell>
        </row>
        <row r="994">
          <cell r="A994">
            <v>168.7363</v>
          </cell>
          <cell r="B994">
            <v>0.45266000000000001</v>
          </cell>
        </row>
        <row r="995">
          <cell r="A995">
            <v>168.84960000000001</v>
          </cell>
          <cell r="B995">
            <v>0.42666999999999999</v>
          </cell>
        </row>
        <row r="996">
          <cell r="A996">
            <v>168.96289999999999</v>
          </cell>
          <cell r="B996">
            <v>0.45213999999999999</v>
          </cell>
        </row>
        <row r="997">
          <cell r="A997">
            <v>169.0762</v>
          </cell>
          <cell r="B997">
            <v>0.46760000000000002</v>
          </cell>
        </row>
        <row r="998">
          <cell r="A998">
            <v>169.18950000000001</v>
          </cell>
          <cell r="B998">
            <v>0.49036000000000002</v>
          </cell>
        </row>
        <row r="999">
          <cell r="A999">
            <v>169.30279999999999</v>
          </cell>
          <cell r="B999">
            <v>0.48976999999999998</v>
          </cell>
        </row>
        <row r="1000">
          <cell r="A1000">
            <v>169.4162</v>
          </cell>
          <cell r="B1000">
            <v>0.42458000000000001</v>
          </cell>
        </row>
        <row r="1001">
          <cell r="A1001">
            <v>169.52950000000001</v>
          </cell>
          <cell r="B1001">
            <v>0.44657000000000002</v>
          </cell>
        </row>
        <row r="1002">
          <cell r="A1002">
            <v>169.64279999999999</v>
          </cell>
          <cell r="B1002">
            <v>0.47822999999999999</v>
          </cell>
        </row>
        <row r="1003">
          <cell r="A1003">
            <v>169.7561</v>
          </cell>
          <cell r="B1003">
            <v>0.46708</v>
          </cell>
        </row>
        <row r="1004">
          <cell r="A1004">
            <v>169.86940000000001</v>
          </cell>
          <cell r="B1004">
            <v>0.48204999999999998</v>
          </cell>
        </row>
        <row r="1005">
          <cell r="A1005">
            <v>169.98269999999999</v>
          </cell>
          <cell r="B1005">
            <v>0.48675000000000002</v>
          </cell>
        </row>
        <row r="1006">
          <cell r="A1006">
            <v>170.096</v>
          </cell>
          <cell r="B1006">
            <v>0.5131</v>
          </cell>
        </row>
        <row r="1007">
          <cell r="A1007">
            <v>170.20939999999999</v>
          </cell>
          <cell r="B1007">
            <v>0.52898999999999996</v>
          </cell>
        </row>
        <row r="1008">
          <cell r="A1008">
            <v>170.3227</v>
          </cell>
          <cell r="B1008">
            <v>0.48598999999999998</v>
          </cell>
        </row>
        <row r="1009">
          <cell r="A1009">
            <v>170.43600000000001</v>
          </cell>
          <cell r="B1009">
            <v>0.50958000000000003</v>
          </cell>
        </row>
        <row r="1010">
          <cell r="A1010">
            <v>170.54929999999999</v>
          </cell>
          <cell r="B1010">
            <v>0.52302999999999999</v>
          </cell>
        </row>
        <row r="1011">
          <cell r="A1011">
            <v>170.6626</v>
          </cell>
          <cell r="B1011">
            <v>0.50934999999999997</v>
          </cell>
        </row>
        <row r="1012">
          <cell r="A1012">
            <v>170.77590000000001</v>
          </cell>
          <cell r="B1012">
            <v>0.52432000000000001</v>
          </cell>
        </row>
        <row r="1013">
          <cell r="A1013">
            <v>170.88919999999999</v>
          </cell>
          <cell r="B1013">
            <v>0.52003999999999995</v>
          </cell>
        </row>
        <row r="1014">
          <cell r="A1014">
            <v>171.00239999999999</v>
          </cell>
          <cell r="B1014">
            <v>0.56357000000000002</v>
          </cell>
        </row>
        <row r="1015">
          <cell r="A1015">
            <v>171.1156</v>
          </cell>
          <cell r="B1015">
            <v>0.55166999999999999</v>
          </cell>
        </row>
        <row r="1016">
          <cell r="A1016">
            <v>171.22880000000001</v>
          </cell>
          <cell r="B1016">
            <v>0.56091000000000002</v>
          </cell>
        </row>
        <row r="1017">
          <cell r="A1017">
            <v>171.34200000000001</v>
          </cell>
          <cell r="B1017">
            <v>0.55249999999999999</v>
          </cell>
        </row>
        <row r="1018">
          <cell r="A1018">
            <v>171.45519999999999</v>
          </cell>
          <cell r="B1018">
            <v>0.55271000000000003</v>
          </cell>
        </row>
        <row r="1019">
          <cell r="A1019">
            <v>171.5684</v>
          </cell>
          <cell r="B1019">
            <v>0.54810999999999999</v>
          </cell>
        </row>
        <row r="1020">
          <cell r="A1020">
            <v>171.6816</v>
          </cell>
          <cell r="B1020">
            <v>0.52483000000000002</v>
          </cell>
        </row>
        <row r="1021">
          <cell r="A1021">
            <v>171.79480000000001</v>
          </cell>
          <cell r="B1021">
            <v>0.53841000000000006</v>
          </cell>
        </row>
        <row r="1022">
          <cell r="A1022">
            <v>171.90799999999999</v>
          </cell>
          <cell r="B1022">
            <v>0.55400000000000005</v>
          </cell>
        </row>
        <row r="1023">
          <cell r="A1023">
            <v>172.02119999999999</v>
          </cell>
          <cell r="B1023">
            <v>0.54308000000000001</v>
          </cell>
        </row>
        <row r="1024">
          <cell r="A1024">
            <v>172.1344</v>
          </cell>
          <cell r="B1024">
            <v>0.54937999999999998</v>
          </cell>
        </row>
        <row r="1025">
          <cell r="A1025">
            <v>172.24760000000001</v>
          </cell>
          <cell r="B1025">
            <v>0.54656000000000005</v>
          </cell>
        </row>
        <row r="1026">
          <cell r="A1026">
            <v>172.36080000000001</v>
          </cell>
          <cell r="B1026">
            <v>0.54690000000000005</v>
          </cell>
        </row>
        <row r="1027">
          <cell r="A1027">
            <v>172.47399999999999</v>
          </cell>
          <cell r="B1027">
            <v>0.55149000000000004</v>
          </cell>
        </row>
        <row r="1028">
          <cell r="A1028">
            <v>172.5872</v>
          </cell>
          <cell r="B1028">
            <v>0.57332000000000005</v>
          </cell>
        </row>
        <row r="1029">
          <cell r="A1029">
            <v>172.7003</v>
          </cell>
          <cell r="B1029">
            <v>0.57523999999999997</v>
          </cell>
        </row>
        <row r="1030">
          <cell r="A1030">
            <v>172.8135</v>
          </cell>
          <cell r="B1030">
            <v>0.56388000000000005</v>
          </cell>
        </row>
        <row r="1031">
          <cell r="A1031">
            <v>172.92670000000001</v>
          </cell>
          <cell r="B1031">
            <v>0.56633</v>
          </cell>
        </row>
        <row r="1032">
          <cell r="A1032">
            <v>173.03989999999999</v>
          </cell>
          <cell r="B1032">
            <v>0.57633999999999996</v>
          </cell>
        </row>
        <row r="1033">
          <cell r="A1033">
            <v>173.15309999999999</v>
          </cell>
          <cell r="B1033">
            <v>0.57242000000000004</v>
          </cell>
        </row>
        <row r="1034">
          <cell r="A1034">
            <v>173.2663</v>
          </cell>
          <cell r="B1034">
            <v>0.56867999999999996</v>
          </cell>
        </row>
        <row r="1035">
          <cell r="A1035">
            <v>173.37950000000001</v>
          </cell>
          <cell r="B1035">
            <v>0.57108000000000003</v>
          </cell>
        </row>
        <row r="1036">
          <cell r="A1036">
            <v>173.49270000000001</v>
          </cell>
          <cell r="B1036">
            <v>0.56571000000000005</v>
          </cell>
        </row>
        <row r="1037">
          <cell r="A1037">
            <v>173.60589999999999</v>
          </cell>
          <cell r="B1037">
            <v>0.57143999999999995</v>
          </cell>
        </row>
        <row r="1038">
          <cell r="A1038">
            <v>173.7191</v>
          </cell>
          <cell r="B1038">
            <v>0.55728</v>
          </cell>
        </row>
        <row r="1039">
          <cell r="A1039">
            <v>173.8323</v>
          </cell>
          <cell r="B1039">
            <v>0.57216</v>
          </cell>
        </row>
        <row r="1040">
          <cell r="A1040">
            <v>173.94550000000001</v>
          </cell>
          <cell r="B1040">
            <v>0.56779999999999997</v>
          </cell>
        </row>
        <row r="1041">
          <cell r="A1041">
            <v>174.05869999999999</v>
          </cell>
          <cell r="B1041">
            <v>0.55569999999999997</v>
          </cell>
        </row>
        <row r="1042">
          <cell r="A1042">
            <v>174.17189999999999</v>
          </cell>
          <cell r="B1042">
            <v>0.55627000000000004</v>
          </cell>
        </row>
        <row r="1043">
          <cell r="A1043">
            <v>174.2851</v>
          </cell>
          <cell r="B1043">
            <v>0.57677999999999996</v>
          </cell>
        </row>
        <row r="1044">
          <cell r="A1044">
            <v>174.39830000000001</v>
          </cell>
          <cell r="B1044">
            <v>0.56489</v>
          </cell>
        </row>
        <row r="1045">
          <cell r="A1045">
            <v>174.51150000000001</v>
          </cell>
          <cell r="B1045">
            <v>0.52859999999999996</v>
          </cell>
        </row>
        <row r="1046">
          <cell r="A1046">
            <v>174.62469999999999</v>
          </cell>
          <cell r="B1046">
            <v>0.55508000000000002</v>
          </cell>
        </row>
        <row r="1047">
          <cell r="A1047">
            <v>174.7379</v>
          </cell>
          <cell r="B1047">
            <v>0.58243</v>
          </cell>
        </row>
        <row r="1048">
          <cell r="A1048">
            <v>174.8511</v>
          </cell>
          <cell r="B1048">
            <v>0.56486000000000003</v>
          </cell>
        </row>
        <row r="1049">
          <cell r="A1049">
            <v>174.96430000000001</v>
          </cell>
          <cell r="B1049">
            <v>0.56601999999999997</v>
          </cell>
        </row>
        <row r="1050">
          <cell r="A1050">
            <v>175.07749999999999</v>
          </cell>
          <cell r="B1050">
            <v>0.55345</v>
          </cell>
        </row>
        <row r="1051">
          <cell r="A1051">
            <v>175.19069999999999</v>
          </cell>
          <cell r="B1051">
            <v>0.54681999999999997</v>
          </cell>
        </row>
        <row r="1052">
          <cell r="A1052">
            <v>175.3039</v>
          </cell>
          <cell r="B1052">
            <v>0.56210000000000004</v>
          </cell>
        </row>
        <row r="1053">
          <cell r="A1053">
            <v>175.4171</v>
          </cell>
          <cell r="B1053">
            <v>0.53542000000000001</v>
          </cell>
        </row>
        <row r="1054">
          <cell r="A1054">
            <v>175.53030000000001</v>
          </cell>
          <cell r="B1054">
            <v>0.55374000000000001</v>
          </cell>
        </row>
        <row r="1055">
          <cell r="A1055">
            <v>175.64349999999999</v>
          </cell>
          <cell r="B1055">
            <v>0.52246000000000004</v>
          </cell>
        </row>
        <row r="1056">
          <cell r="A1056">
            <v>175.7567</v>
          </cell>
          <cell r="B1056">
            <v>0.51427999999999996</v>
          </cell>
        </row>
        <row r="1057">
          <cell r="A1057">
            <v>175.8698</v>
          </cell>
          <cell r="B1057">
            <v>0.51892000000000005</v>
          </cell>
        </row>
        <row r="1058">
          <cell r="A1058">
            <v>175.983</v>
          </cell>
          <cell r="B1058">
            <v>0.54749000000000003</v>
          </cell>
        </row>
        <row r="1059">
          <cell r="A1059">
            <v>176.09620000000001</v>
          </cell>
          <cell r="B1059">
            <v>0.53139000000000003</v>
          </cell>
        </row>
        <row r="1060">
          <cell r="A1060">
            <v>176.20939999999999</v>
          </cell>
          <cell r="B1060">
            <v>0.54852999999999996</v>
          </cell>
        </row>
        <row r="1061">
          <cell r="A1061">
            <v>176.32259999999999</v>
          </cell>
          <cell r="B1061">
            <v>0.51092000000000004</v>
          </cell>
        </row>
        <row r="1062">
          <cell r="A1062">
            <v>176.4358</v>
          </cell>
          <cell r="B1062">
            <v>0.51724999999999999</v>
          </cell>
        </row>
        <row r="1063">
          <cell r="A1063">
            <v>176.54900000000001</v>
          </cell>
          <cell r="B1063">
            <v>0.47542000000000001</v>
          </cell>
        </row>
        <row r="1064">
          <cell r="A1064">
            <v>176.66220000000001</v>
          </cell>
          <cell r="B1064">
            <v>0.41688999999999998</v>
          </cell>
        </row>
        <row r="1065">
          <cell r="A1065">
            <v>176.77539999999999</v>
          </cell>
          <cell r="B1065">
            <v>0.44295000000000001</v>
          </cell>
        </row>
        <row r="1066">
          <cell r="A1066">
            <v>176.8886</v>
          </cell>
          <cell r="B1066">
            <v>0.38653999999999999</v>
          </cell>
        </row>
        <row r="1067">
          <cell r="A1067">
            <v>176.99770000000001</v>
          </cell>
          <cell r="B1067">
            <v>0.44070999999999999</v>
          </cell>
        </row>
        <row r="1068">
          <cell r="A1068">
            <v>177.10679999999999</v>
          </cell>
          <cell r="B1068">
            <v>0.43668000000000001</v>
          </cell>
        </row>
        <row r="1069">
          <cell r="A1069">
            <v>177.2159</v>
          </cell>
          <cell r="B1069">
            <v>0.44644</v>
          </cell>
        </row>
        <row r="1070">
          <cell r="A1070">
            <v>177.32499999999999</v>
          </cell>
          <cell r="B1070">
            <v>0.40240999999999999</v>
          </cell>
        </row>
        <row r="1071">
          <cell r="A1071">
            <v>177.4341</v>
          </cell>
          <cell r="B1071">
            <v>0.40367999999999998</v>
          </cell>
        </row>
        <row r="1072">
          <cell r="A1072">
            <v>177.54310000000001</v>
          </cell>
          <cell r="B1072">
            <v>0.43452000000000002</v>
          </cell>
        </row>
        <row r="1073">
          <cell r="A1073">
            <v>177.65219999999999</v>
          </cell>
          <cell r="B1073">
            <v>0.48160999999999998</v>
          </cell>
        </row>
        <row r="1074">
          <cell r="A1074">
            <v>177.76130000000001</v>
          </cell>
          <cell r="B1074">
            <v>0.44808999999999999</v>
          </cell>
        </row>
        <row r="1075">
          <cell r="A1075">
            <v>177.87039999999999</v>
          </cell>
          <cell r="B1075">
            <v>0.44824000000000003</v>
          </cell>
        </row>
        <row r="1076">
          <cell r="A1076">
            <v>177.9795</v>
          </cell>
          <cell r="B1076">
            <v>0.4677</v>
          </cell>
        </row>
        <row r="1077">
          <cell r="A1077">
            <v>178.08850000000001</v>
          </cell>
          <cell r="B1077">
            <v>0.43683</v>
          </cell>
        </row>
        <row r="1078">
          <cell r="A1078">
            <v>178.19759999999999</v>
          </cell>
          <cell r="B1078">
            <v>0.41422999999999999</v>
          </cell>
        </row>
        <row r="1079">
          <cell r="A1079">
            <v>178.30670000000001</v>
          </cell>
          <cell r="B1079">
            <v>0.43258000000000002</v>
          </cell>
        </row>
        <row r="1080">
          <cell r="A1080">
            <v>178.41579999999999</v>
          </cell>
          <cell r="B1080">
            <v>0.45713999999999999</v>
          </cell>
        </row>
        <row r="1081">
          <cell r="A1081">
            <v>178.5249</v>
          </cell>
          <cell r="B1081">
            <v>0.40316000000000002</v>
          </cell>
        </row>
        <row r="1082">
          <cell r="A1082">
            <v>178.63399999999999</v>
          </cell>
          <cell r="B1082">
            <v>0.45468999999999998</v>
          </cell>
        </row>
        <row r="1083">
          <cell r="A1083">
            <v>178.74299999999999</v>
          </cell>
          <cell r="B1083">
            <v>0.41193000000000002</v>
          </cell>
        </row>
        <row r="1084">
          <cell r="A1084">
            <v>178.85210000000001</v>
          </cell>
          <cell r="B1084">
            <v>0.41121000000000002</v>
          </cell>
        </row>
        <row r="1085">
          <cell r="A1085">
            <v>178.96119999999999</v>
          </cell>
          <cell r="B1085">
            <v>0.44158999999999998</v>
          </cell>
        </row>
        <row r="1086">
          <cell r="A1086">
            <v>179.0703</v>
          </cell>
          <cell r="B1086">
            <v>0.41621999999999998</v>
          </cell>
        </row>
        <row r="1087">
          <cell r="A1087">
            <v>179.17939999999999</v>
          </cell>
          <cell r="B1087">
            <v>0.43071999999999999</v>
          </cell>
        </row>
        <row r="1088">
          <cell r="A1088">
            <v>179.2885</v>
          </cell>
          <cell r="B1088">
            <v>0.38029000000000002</v>
          </cell>
        </row>
        <row r="1089">
          <cell r="A1089">
            <v>179.39750000000001</v>
          </cell>
          <cell r="B1089">
            <v>0.43502999999999997</v>
          </cell>
        </row>
        <row r="1090">
          <cell r="A1090">
            <v>179.50659999999999</v>
          </cell>
          <cell r="B1090">
            <v>0.37364000000000003</v>
          </cell>
        </row>
        <row r="1091">
          <cell r="A1091">
            <v>179.6157</v>
          </cell>
          <cell r="B1091">
            <v>0.44413999999999998</v>
          </cell>
        </row>
        <row r="1092">
          <cell r="A1092">
            <v>179.72479999999999</v>
          </cell>
          <cell r="B1092">
            <v>0.35901</v>
          </cell>
        </row>
        <row r="1093">
          <cell r="A1093">
            <v>179.8339</v>
          </cell>
          <cell r="B1093">
            <v>0.26279999999999998</v>
          </cell>
        </row>
        <row r="1094">
          <cell r="A1094">
            <v>179.94300000000001</v>
          </cell>
          <cell r="B1094">
            <v>0.33845999999999998</v>
          </cell>
        </row>
        <row r="1095">
          <cell r="A1095">
            <v>180.05199999999999</v>
          </cell>
          <cell r="B1095">
            <v>0.38816000000000001</v>
          </cell>
        </row>
        <row r="1096">
          <cell r="A1096">
            <v>180.1611</v>
          </cell>
          <cell r="B1096">
            <v>0.38435000000000002</v>
          </cell>
        </row>
        <row r="1097">
          <cell r="A1097">
            <v>180.27019999999999</v>
          </cell>
          <cell r="B1097">
            <v>0.39750999999999997</v>
          </cell>
        </row>
        <row r="1098">
          <cell r="A1098">
            <v>180.3793</v>
          </cell>
          <cell r="B1098">
            <v>0.38971</v>
          </cell>
        </row>
        <row r="1099">
          <cell r="A1099">
            <v>180.48840000000001</v>
          </cell>
          <cell r="B1099">
            <v>0.36460999999999999</v>
          </cell>
        </row>
        <row r="1100">
          <cell r="A1100">
            <v>180.59739999999999</v>
          </cell>
          <cell r="B1100">
            <v>0.37740000000000001</v>
          </cell>
        </row>
        <row r="1101">
          <cell r="A1101">
            <v>180.70650000000001</v>
          </cell>
          <cell r="B1101">
            <v>0.40183999999999997</v>
          </cell>
        </row>
        <row r="1102">
          <cell r="A1102">
            <v>180.81559999999999</v>
          </cell>
          <cell r="B1102">
            <v>0.39267999999999997</v>
          </cell>
        </row>
        <row r="1103">
          <cell r="A1103">
            <v>180.9247</v>
          </cell>
          <cell r="B1103">
            <v>0.43245</v>
          </cell>
        </row>
        <row r="1104">
          <cell r="A1104">
            <v>181.03380000000001</v>
          </cell>
          <cell r="B1104">
            <v>0.37712000000000001</v>
          </cell>
        </row>
        <row r="1105">
          <cell r="A1105">
            <v>181.1429</v>
          </cell>
          <cell r="B1105">
            <v>0.32756999999999997</v>
          </cell>
        </row>
        <row r="1106">
          <cell r="A1106">
            <v>181.25190000000001</v>
          </cell>
          <cell r="B1106">
            <v>0.36098999999999998</v>
          </cell>
        </row>
        <row r="1107">
          <cell r="A1107">
            <v>181.36099999999999</v>
          </cell>
          <cell r="B1107">
            <v>0.37148999999999999</v>
          </cell>
        </row>
        <row r="1108">
          <cell r="A1108">
            <v>181.4701</v>
          </cell>
          <cell r="B1108">
            <v>0.38572000000000001</v>
          </cell>
        </row>
        <row r="1109">
          <cell r="A1109">
            <v>181.57919999999999</v>
          </cell>
          <cell r="B1109">
            <v>0.35993000000000003</v>
          </cell>
        </row>
        <row r="1110">
          <cell r="A1110">
            <v>181.6883</v>
          </cell>
          <cell r="B1110">
            <v>0.42000999999999999</v>
          </cell>
        </row>
        <row r="1111">
          <cell r="A1111">
            <v>181.79740000000001</v>
          </cell>
          <cell r="B1111">
            <v>0.39618999999999999</v>
          </cell>
        </row>
        <row r="1112">
          <cell r="A1112">
            <v>181.90639999999999</v>
          </cell>
          <cell r="B1112">
            <v>0.35894999999999999</v>
          </cell>
        </row>
        <row r="1113">
          <cell r="A1113">
            <v>182.0155</v>
          </cell>
          <cell r="B1113">
            <v>0.37645000000000001</v>
          </cell>
        </row>
        <row r="1114">
          <cell r="A1114">
            <v>182.12459999999999</v>
          </cell>
          <cell r="B1114">
            <v>0.44163999999999998</v>
          </cell>
        </row>
        <row r="1115">
          <cell r="A1115">
            <v>182.2337</v>
          </cell>
          <cell r="B1115">
            <v>0.38329000000000002</v>
          </cell>
        </row>
        <row r="1116">
          <cell r="A1116">
            <v>182.34280000000001</v>
          </cell>
          <cell r="B1116">
            <v>0.42597000000000002</v>
          </cell>
        </row>
        <row r="1117">
          <cell r="A1117">
            <v>182.45189999999999</v>
          </cell>
          <cell r="B1117">
            <v>0.35654999999999998</v>
          </cell>
        </row>
        <row r="1118">
          <cell r="A1118">
            <v>182.5609</v>
          </cell>
          <cell r="B1118">
            <v>0.33923999999999999</v>
          </cell>
        </row>
        <row r="1119">
          <cell r="A1119">
            <v>182.67</v>
          </cell>
          <cell r="B1119">
            <v>0.31979999999999997</v>
          </cell>
        </row>
        <row r="1120">
          <cell r="A1120">
            <v>182.7791</v>
          </cell>
          <cell r="B1120">
            <v>0.40046999999999999</v>
          </cell>
        </row>
        <row r="1121">
          <cell r="A1121">
            <v>182.88820000000001</v>
          </cell>
          <cell r="B1121">
            <v>0.34533000000000003</v>
          </cell>
        </row>
        <row r="1122">
          <cell r="A1122">
            <v>182.99520000000001</v>
          </cell>
          <cell r="B1122">
            <v>0.37929000000000002</v>
          </cell>
        </row>
        <row r="1123">
          <cell r="A1123">
            <v>183.10230000000001</v>
          </cell>
          <cell r="B1123">
            <v>0.33328000000000002</v>
          </cell>
        </row>
        <row r="1124">
          <cell r="A1124">
            <v>183.20949999999999</v>
          </cell>
          <cell r="B1124">
            <v>0.29027999999999998</v>
          </cell>
        </row>
        <row r="1125">
          <cell r="A1125">
            <v>183.31659999999999</v>
          </cell>
          <cell r="B1125">
            <v>0.31019000000000002</v>
          </cell>
        </row>
        <row r="1126">
          <cell r="A1126">
            <v>183.4237</v>
          </cell>
          <cell r="B1126">
            <v>0.31663999999999998</v>
          </cell>
        </row>
        <row r="1127">
          <cell r="A1127">
            <v>183.5309</v>
          </cell>
          <cell r="B1127">
            <v>0.30528</v>
          </cell>
        </row>
        <row r="1128">
          <cell r="A1128">
            <v>183.63800000000001</v>
          </cell>
          <cell r="B1128">
            <v>0.31342999999999999</v>
          </cell>
        </row>
        <row r="1129">
          <cell r="A1129">
            <v>183.74510000000001</v>
          </cell>
          <cell r="B1129">
            <v>0.32772000000000001</v>
          </cell>
        </row>
        <row r="1130">
          <cell r="A1130">
            <v>183.85230000000001</v>
          </cell>
          <cell r="B1130">
            <v>0.32615</v>
          </cell>
        </row>
        <row r="1131">
          <cell r="A1131">
            <v>183.95939999999999</v>
          </cell>
          <cell r="B1131">
            <v>0.28344000000000003</v>
          </cell>
        </row>
        <row r="1132">
          <cell r="A1132">
            <v>184.06649999999999</v>
          </cell>
          <cell r="B1132">
            <v>0.30034</v>
          </cell>
        </row>
        <row r="1133">
          <cell r="A1133">
            <v>184.1737</v>
          </cell>
          <cell r="B1133">
            <v>0.26769999999999999</v>
          </cell>
        </row>
        <row r="1134">
          <cell r="A1134">
            <v>184.2808</v>
          </cell>
          <cell r="B1134">
            <v>0.29699999999999999</v>
          </cell>
        </row>
        <row r="1135">
          <cell r="A1135">
            <v>184.3879</v>
          </cell>
          <cell r="B1135">
            <v>0.30198999999999998</v>
          </cell>
        </row>
        <row r="1136">
          <cell r="A1136">
            <v>184.49510000000001</v>
          </cell>
          <cell r="B1136">
            <v>0.29866999999999999</v>
          </cell>
        </row>
        <row r="1137">
          <cell r="A1137">
            <v>184.60220000000001</v>
          </cell>
          <cell r="B1137">
            <v>0.30198999999999998</v>
          </cell>
        </row>
        <row r="1138">
          <cell r="A1138">
            <v>184.70930000000001</v>
          </cell>
          <cell r="B1138">
            <v>0.31503999999999999</v>
          </cell>
        </row>
        <row r="1139">
          <cell r="A1139">
            <v>184.81649999999999</v>
          </cell>
          <cell r="B1139">
            <v>0.32615</v>
          </cell>
        </row>
        <row r="1140">
          <cell r="A1140">
            <v>184.92359999999999</v>
          </cell>
          <cell r="B1140">
            <v>0.29365000000000002</v>
          </cell>
        </row>
        <row r="1141">
          <cell r="A1141">
            <v>185.0307</v>
          </cell>
          <cell r="B1141">
            <v>0.29197000000000001</v>
          </cell>
        </row>
        <row r="1142">
          <cell r="A1142">
            <v>185.1379</v>
          </cell>
          <cell r="B1142">
            <v>0.27300999999999997</v>
          </cell>
        </row>
        <row r="1143">
          <cell r="A1143">
            <v>185.245</v>
          </cell>
          <cell r="B1143">
            <v>0.28516000000000002</v>
          </cell>
        </row>
        <row r="1144">
          <cell r="A1144">
            <v>185.35210000000001</v>
          </cell>
          <cell r="B1144">
            <v>0.28344000000000003</v>
          </cell>
        </row>
        <row r="1145">
          <cell r="A1145">
            <v>185.45930000000001</v>
          </cell>
          <cell r="B1145">
            <v>0.27650999999999998</v>
          </cell>
        </row>
        <row r="1146">
          <cell r="A1146">
            <v>185.56639999999999</v>
          </cell>
          <cell r="B1146">
            <v>0.26591999999999999</v>
          </cell>
        </row>
        <row r="1147">
          <cell r="A1147">
            <v>185.67349999999999</v>
          </cell>
          <cell r="B1147">
            <v>0.25507999999999997</v>
          </cell>
        </row>
        <row r="1148">
          <cell r="A1148">
            <v>185.7807</v>
          </cell>
          <cell r="B1148">
            <v>0.27300999999999997</v>
          </cell>
        </row>
        <row r="1149">
          <cell r="A1149">
            <v>185.8878</v>
          </cell>
          <cell r="B1149">
            <v>0.25872000000000001</v>
          </cell>
        </row>
        <row r="1150">
          <cell r="A1150">
            <v>185.9949</v>
          </cell>
          <cell r="B1150">
            <v>0.26591999999999999</v>
          </cell>
        </row>
        <row r="1151">
          <cell r="A1151">
            <v>186.10210000000001</v>
          </cell>
          <cell r="B1151">
            <v>0.26946999999999999</v>
          </cell>
        </row>
        <row r="1152">
          <cell r="A1152">
            <v>186.20920000000001</v>
          </cell>
          <cell r="B1152">
            <v>0.27124999999999999</v>
          </cell>
        </row>
        <row r="1153">
          <cell r="A1153">
            <v>186.31630000000001</v>
          </cell>
          <cell r="B1153">
            <v>0.26052999999999998</v>
          </cell>
        </row>
        <row r="1154">
          <cell r="A1154">
            <v>186.42349999999999</v>
          </cell>
          <cell r="B1154">
            <v>0.26412999999999998</v>
          </cell>
        </row>
        <row r="1155">
          <cell r="A1155">
            <v>186.53059999999999</v>
          </cell>
          <cell r="B1155">
            <v>0.25324000000000002</v>
          </cell>
        </row>
        <row r="1156">
          <cell r="A1156">
            <v>186.6377</v>
          </cell>
          <cell r="B1156">
            <v>0.26233000000000001</v>
          </cell>
        </row>
        <row r="1157">
          <cell r="A1157">
            <v>186.7449</v>
          </cell>
          <cell r="B1157">
            <v>0.25872000000000001</v>
          </cell>
        </row>
        <row r="1158">
          <cell r="A1158">
            <v>186.852</v>
          </cell>
          <cell r="B1158">
            <v>0.25140000000000001</v>
          </cell>
        </row>
        <row r="1159">
          <cell r="A1159">
            <v>186.95910000000001</v>
          </cell>
          <cell r="B1159">
            <v>0.25140000000000001</v>
          </cell>
        </row>
        <row r="1160">
          <cell r="A1160">
            <v>187.06630000000001</v>
          </cell>
          <cell r="B1160">
            <v>0.26052999999999998</v>
          </cell>
        </row>
        <row r="1161">
          <cell r="A1161">
            <v>187.17339999999999</v>
          </cell>
          <cell r="B1161">
            <v>0.27124999999999999</v>
          </cell>
        </row>
        <row r="1162">
          <cell r="A1162">
            <v>187.28049999999999</v>
          </cell>
          <cell r="B1162">
            <v>0.25140000000000001</v>
          </cell>
        </row>
        <row r="1163">
          <cell r="A1163">
            <v>187.3877</v>
          </cell>
          <cell r="B1163">
            <v>0.24585000000000001</v>
          </cell>
        </row>
        <row r="1164">
          <cell r="A1164">
            <v>187.4948</v>
          </cell>
          <cell r="B1164">
            <v>0.24771000000000001</v>
          </cell>
        </row>
        <row r="1165">
          <cell r="A1165">
            <v>187.6019</v>
          </cell>
          <cell r="B1165">
            <v>0.25140000000000001</v>
          </cell>
        </row>
        <row r="1166">
          <cell r="A1166">
            <v>187.70910000000001</v>
          </cell>
          <cell r="B1166">
            <v>0.25324000000000002</v>
          </cell>
        </row>
        <row r="1167">
          <cell r="A1167">
            <v>187.81620000000001</v>
          </cell>
          <cell r="B1167">
            <v>0.24023</v>
          </cell>
        </row>
        <row r="1168">
          <cell r="A1168">
            <v>187.92330000000001</v>
          </cell>
          <cell r="B1168">
            <v>0.21701999999999999</v>
          </cell>
        </row>
        <row r="1169">
          <cell r="A1169">
            <v>188.03039999999999</v>
          </cell>
          <cell r="B1169">
            <v>0.24771000000000001</v>
          </cell>
        </row>
        <row r="1170">
          <cell r="A1170">
            <v>188.13759999999999</v>
          </cell>
          <cell r="B1170">
            <v>0.24210000000000001</v>
          </cell>
        </row>
        <row r="1171">
          <cell r="A1171">
            <v>188.24469999999999</v>
          </cell>
          <cell r="B1171">
            <v>0.24023</v>
          </cell>
        </row>
        <row r="1172">
          <cell r="A1172">
            <v>188.3518</v>
          </cell>
          <cell r="B1172">
            <v>0.24771000000000001</v>
          </cell>
        </row>
        <row r="1173">
          <cell r="A1173">
            <v>188.459</v>
          </cell>
          <cell r="B1173">
            <v>0.26946999999999999</v>
          </cell>
        </row>
        <row r="1174">
          <cell r="A1174">
            <v>188.56610000000001</v>
          </cell>
          <cell r="B1174">
            <v>0.25140000000000001</v>
          </cell>
        </row>
        <row r="1175">
          <cell r="A1175">
            <v>188.67320000000001</v>
          </cell>
          <cell r="B1175">
            <v>0.23832999999999999</v>
          </cell>
        </row>
        <row r="1176">
          <cell r="A1176">
            <v>188.78039999999999</v>
          </cell>
          <cell r="B1176">
            <v>0.24398</v>
          </cell>
        </row>
        <row r="1177">
          <cell r="A1177">
            <v>188.88749999999999</v>
          </cell>
          <cell r="B1177">
            <v>0.24023</v>
          </cell>
        </row>
        <row r="1178">
          <cell r="A1178">
            <v>189.0111</v>
          </cell>
          <cell r="B1178">
            <v>0.23261999999999999</v>
          </cell>
        </row>
        <row r="1179">
          <cell r="A1179">
            <v>189.13470000000001</v>
          </cell>
          <cell r="B1179">
            <v>0.24210000000000001</v>
          </cell>
        </row>
        <row r="1180">
          <cell r="A1180">
            <v>189.25829999999999</v>
          </cell>
          <cell r="B1180">
            <v>0.28687000000000001</v>
          </cell>
        </row>
        <row r="1181">
          <cell r="A1181">
            <v>189.38200000000001</v>
          </cell>
          <cell r="B1181">
            <v>0.24398</v>
          </cell>
        </row>
        <row r="1182">
          <cell r="A1182">
            <v>189.50559999999999</v>
          </cell>
          <cell r="B1182">
            <v>0.19051000000000001</v>
          </cell>
        </row>
        <row r="1183">
          <cell r="A1183">
            <v>189.6292</v>
          </cell>
          <cell r="B1183">
            <v>0.24585000000000001</v>
          </cell>
        </row>
        <row r="1184">
          <cell r="A1184">
            <v>189.75280000000001</v>
          </cell>
          <cell r="B1184">
            <v>0.24023</v>
          </cell>
        </row>
        <row r="1185">
          <cell r="A1185">
            <v>189.87639999999999</v>
          </cell>
          <cell r="B1185">
            <v>0.25690000000000002</v>
          </cell>
        </row>
        <row r="1186">
          <cell r="A1186">
            <v>190</v>
          </cell>
          <cell r="B1186">
            <v>0.25690000000000002</v>
          </cell>
        </row>
        <row r="1187">
          <cell r="A1187">
            <v>190.57159999999999</v>
          </cell>
          <cell r="B1187">
            <v>0.28172000000000003</v>
          </cell>
        </row>
        <row r="1188">
          <cell r="A1188">
            <v>191.1431</v>
          </cell>
          <cell r="B1188">
            <v>0.33701999999999999</v>
          </cell>
        </row>
        <row r="1189">
          <cell r="A1189">
            <v>191.71469999999999</v>
          </cell>
          <cell r="B1189">
            <v>0.41067999999999999</v>
          </cell>
        </row>
        <row r="1190">
          <cell r="A1190">
            <v>192.28630000000001</v>
          </cell>
          <cell r="B1190">
            <v>0.56923000000000001</v>
          </cell>
        </row>
        <row r="1191">
          <cell r="A1191">
            <v>192.8578</v>
          </cell>
          <cell r="B1191">
            <v>0.59379000000000004</v>
          </cell>
        </row>
        <row r="1192">
          <cell r="A1192">
            <v>193.42939999999999</v>
          </cell>
          <cell r="B1192">
            <v>0.53434000000000004</v>
          </cell>
        </row>
        <row r="1193">
          <cell r="A1193">
            <v>194.001</v>
          </cell>
          <cell r="B1193">
            <v>0.42741000000000001</v>
          </cell>
        </row>
        <row r="1194">
          <cell r="A1194">
            <v>194.57249999999999</v>
          </cell>
          <cell r="B1194">
            <v>0.43618000000000001</v>
          </cell>
        </row>
        <row r="1195">
          <cell r="A1195">
            <v>195.14410000000001</v>
          </cell>
          <cell r="B1195">
            <v>0.41718</v>
          </cell>
        </row>
        <row r="1196">
          <cell r="A1196">
            <v>195.7157</v>
          </cell>
          <cell r="B1196">
            <v>0.40936</v>
          </cell>
        </row>
        <row r="1197">
          <cell r="A1197">
            <v>196.28720000000001</v>
          </cell>
          <cell r="B1197">
            <v>0.52107000000000003</v>
          </cell>
        </row>
        <row r="1198">
          <cell r="A1198">
            <v>196.8588</v>
          </cell>
          <cell r="B1198">
            <v>0.56359000000000004</v>
          </cell>
        </row>
        <row r="1199">
          <cell r="A1199">
            <v>197.43039999999999</v>
          </cell>
          <cell r="B1199">
            <v>0.49664000000000003</v>
          </cell>
        </row>
        <row r="1200">
          <cell r="A1200">
            <v>198.00190000000001</v>
          </cell>
          <cell r="B1200">
            <v>0.52002999999999999</v>
          </cell>
        </row>
        <row r="1201">
          <cell r="A1201">
            <v>198.5735</v>
          </cell>
          <cell r="B1201">
            <v>0.64334999999999998</v>
          </cell>
        </row>
        <row r="1202">
          <cell r="A1202">
            <v>199.14510000000001</v>
          </cell>
          <cell r="B1202">
            <v>0.65671000000000002</v>
          </cell>
        </row>
        <row r="1203">
          <cell r="A1203">
            <v>199.7166</v>
          </cell>
          <cell r="B1203">
            <v>0.65359999999999996</v>
          </cell>
        </row>
        <row r="1204">
          <cell r="A1204">
            <v>200.28819999999999</v>
          </cell>
          <cell r="B1204">
            <v>0.62960000000000005</v>
          </cell>
        </row>
        <row r="1205">
          <cell r="A1205">
            <v>200.85980000000001</v>
          </cell>
          <cell r="B1205">
            <v>0.58574000000000004</v>
          </cell>
        </row>
        <row r="1206">
          <cell r="A1206">
            <v>201.43129999999999</v>
          </cell>
          <cell r="B1206">
            <v>0.33701999999999999</v>
          </cell>
        </row>
        <row r="1207">
          <cell r="A1207">
            <v>202.00290000000001</v>
          </cell>
          <cell r="B1207">
            <v>0.28344000000000003</v>
          </cell>
        </row>
        <row r="1208">
          <cell r="A1208">
            <v>202.5745</v>
          </cell>
          <cell r="B1208">
            <v>0.26591999999999999</v>
          </cell>
        </row>
        <row r="1209">
          <cell r="A1209">
            <v>203.14599999999999</v>
          </cell>
          <cell r="B1209">
            <v>0.27300999999999997</v>
          </cell>
        </row>
        <row r="1210">
          <cell r="A1210">
            <v>203.7176</v>
          </cell>
          <cell r="B1210">
            <v>0.27476</v>
          </cell>
        </row>
        <row r="1211">
          <cell r="A1211">
            <v>204.28919999999999</v>
          </cell>
          <cell r="B1211">
            <v>0.26052999999999998</v>
          </cell>
        </row>
        <row r="1212">
          <cell r="A1212">
            <v>204.86070000000001</v>
          </cell>
          <cell r="B1212">
            <v>0.25324000000000002</v>
          </cell>
        </row>
        <row r="1213">
          <cell r="A1213">
            <v>205.4323</v>
          </cell>
          <cell r="B1213">
            <v>0.25872000000000001</v>
          </cell>
        </row>
        <row r="1214">
          <cell r="A1214">
            <v>206.00389999999999</v>
          </cell>
          <cell r="B1214">
            <v>0.27300999999999997</v>
          </cell>
        </row>
        <row r="1215">
          <cell r="A1215">
            <v>206.5754</v>
          </cell>
          <cell r="B1215">
            <v>0.33549000000000001</v>
          </cell>
        </row>
        <row r="1216">
          <cell r="A1216">
            <v>207.14699999999999</v>
          </cell>
          <cell r="B1216">
            <v>0.34160000000000001</v>
          </cell>
        </row>
        <row r="1217">
          <cell r="A1217">
            <v>207.64330000000001</v>
          </cell>
          <cell r="B1217">
            <v>0.41588999999999998</v>
          </cell>
        </row>
        <row r="1218">
          <cell r="A1218">
            <v>208.1387</v>
          </cell>
          <cell r="B1218">
            <v>0.34612999999999999</v>
          </cell>
        </row>
        <row r="1219">
          <cell r="A1219">
            <v>208.63399999999999</v>
          </cell>
          <cell r="B1219">
            <v>0.35061999999999999</v>
          </cell>
        </row>
        <row r="1220">
          <cell r="A1220">
            <v>209.1294</v>
          </cell>
          <cell r="B1220">
            <v>0.37387999999999999</v>
          </cell>
        </row>
        <row r="1221">
          <cell r="A1221">
            <v>209.62479999999999</v>
          </cell>
          <cell r="B1221">
            <v>0.38091999999999998</v>
          </cell>
        </row>
        <row r="1222">
          <cell r="A1222">
            <v>210.12020000000001</v>
          </cell>
          <cell r="B1222">
            <v>0.39604</v>
          </cell>
        </row>
        <row r="1223">
          <cell r="A1223">
            <v>210.6156</v>
          </cell>
          <cell r="B1223">
            <v>0.40805000000000002</v>
          </cell>
        </row>
        <row r="1224">
          <cell r="A1224">
            <v>211.11089999999999</v>
          </cell>
          <cell r="B1224">
            <v>0.41976000000000002</v>
          </cell>
        </row>
        <row r="1225">
          <cell r="A1225">
            <v>211.6063</v>
          </cell>
          <cell r="B1225">
            <v>0.44112000000000001</v>
          </cell>
        </row>
        <row r="1226">
          <cell r="A1226">
            <v>212.10169999999999</v>
          </cell>
          <cell r="B1226">
            <v>0.45443</v>
          </cell>
        </row>
        <row r="1227">
          <cell r="A1227">
            <v>212.59710000000001</v>
          </cell>
          <cell r="B1227">
            <v>0.48559999999999998</v>
          </cell>
        </row>
        <row r="1228">
          <cell r="A1228">
            <v>213.0924</v>
          </cell>
          <cell r="B1228">
            <v>0.51587000000000005</v>
          </cell>
        </row>
        <row r="1229">
          <cell r="A1229">
            <v>213.58779999999999</v>
          </cell>
          <cell r="B1229">
            <v>0.54527999999999999</v>
          </cell>
        </row>
        <row r="1230">
          <cell r="A1230">
            <v>214.08320000000001</v>
          </cell>
          <cell r="B1230">
            <v>0.53835</v>
          </cell>
        </row>
        <row r="1231">
          <cell r="A1231">
            <v>214.57859999999999</v>
          </cell>
          <cell r="B1231">
            <v>0.62795999999999996</v>
          </cell>
        </row>
        <row r="1232">
          <cell r="A1232">
            <v>215.07400000000001</v>
          </cell>
          <cell r="B1232">
            <v>0.70243</v>
          </cell>
        </row>
        <row r="1233">
          <cell r="A1233">
            <v>215.5693</v>
          </cell>
          <cell r="B1233">
            <v>0.67939000000000005</v>
          </cell>
        </row>
        <row r="1234">
          <cell r="A1234">
            <v>216.06469999999999</v>
          </cell>
          <cell r="B1234">
            <v>0.63287000000000004</v>
          </cell>
        </row>
        <row r="1235">
          <cell r="A1235">
            <v>216.56010000000001</v>
          </cell>
          <cell r="B1235">
            <v>0.56923000000000001</v>
          </cell>
        </row>
        <row r="1236">
          <cell r="A1236">
            <v>217.05549999999999</v>
          </cell>
          <cell r="B1236">
            <v>0.51166</v>
          </cell>
        </row>
        <row r="1237">
          <cell r="A1237">
            <v>217.55080000000001</v>
          </cell>
          <cell r="B1237">
            <v>0.42487999999999998</v>
          </cell>
        </row>
        <row r="1238">
          <cell r="A1238">
            <v>218.0462</v>
          </cell>
          <cell r="B1238">
            <v>0.40007999999999999</v>
          </cell>
        </row>
        <row r="1239">
          <cell r="A1239">
            <v>218.54159999999999</v>
          </cell>
          <cell r="B1239">
            <v>0.30856</v>
          </cell>
        </row>
        <row r="1240">
          <cell r="A1240">
            <v>219.03700000000001</v>
          </cell>
          <cell r="B1240">
            <v>0.33549000000000001</v>
          </cell>
        </row>
        <row r="1241">
          <cell r="A1241">
            <v>219.5324</v>
          </cell>
          <cell r="B1241">
            <v>0.32457999999999998</v>
          </cell>
        </row>
        <row r="1242">
          <cell r="A1242">
            <v>220.02770000000001</v>
          </cell>
          <cell r="B1242">
            <v>0.32300000000000001</v>
          </cell>
        </row>
        <row r="1243">
          <cell r="A1243">
            <v>220.5231</v>
          </cell>
          <cell r="B1243">
            <v>0.31983</v>
          </cell>
        </row>
        <row r="1244">
          <cell r="A1244">
            <v>221.01849999999999</v>
          </cell>
          <cell r="B1244">
            <v>0.31824000000000002</v>
          </cell>
        </row>
        <row r="1245">
          <cell r="A1245">
            <v>221.51390000000001</v>
          </cell>
          <cell r="B1245">
            <v>0.33239000000000002</v>
          </cell>
        </row>
        <row r="1246">
          <cell r="A1246">
            <v>222.00919999999999</v>
          </cell>
          <cell r="B1246">
            <v>0.33239000000000002</v>
          </cell>
        </row>
        <row r="1247">
          <cell r="A1247">
            <v>222.50460000000001</v>
          </cell>
          <cell r="B1247">
            <v>0.32142999999999999</v>
          </cell>
        </row>
        <row r="1248">
          <cell r="A1248">
            <v>223</v>
          </cell>
          <cell r="B1248">
            <v>0.31180999999999998</v>
          </cell>
        </row>
        <row r="1249">
          <cell r="A1249">
            <v>223.1498</v>
          </cell>
          <cell r="B1249">
            <v>0.28344000000000003</v>
          </cell>
        </row>
        <row r="1250">
          <cell r="A1250">
            <v>223.2996</v>
          </cell>
          <cell r="B1250">
            <v>0.28516000000000002</v>
          </cell>
        </row>
        <row r="1251">
          <cell r="A1251">
            <v>223.4494</v>
          </cell>
          <cell r="B1251">
            <v>0.28344000000000003</v>
          </cell>
        </row>
        <row r="1252">
          <cell r="A1252">
            <v>223.5992</v>
          </cell>
          <cell r="B1252">
            <v>0.28172000000000003</v>
          </cell>
        </row>
        <row r="1253">
          <cell r="A1253">
            <v>223.749</v>
          </cell>
          <cell r="B1253">
            <v>0.28172000000000003</v>
          </cell>
        </row>
        <row r="1254">
          <cell r="A1254">
            <v>223.89879999999999</v>
          </cell>
          <cell r="B1254">
            <v>0.27650999999999998</v>
          </cell>
        </row>
        <row r="1255">
          <cell r="A1255">
            <v>224.04849999999999</v>
          </cell>
          <cell r="B1255">
            <v>0.30364000000000002</v>
          </cell>
        </row>
        <row r="1256">
          <cell r="A1256">
            <v>224.19829999999999</v>
          </cell>
          <cell r="B1256">
            <v>0.28344000000000003</v>
          </cell>
        </row>
        <row r="1257">
          <cell r="A1257">
            <v>224.34809999999999</v>
          </cell>
          <cell r="B1257">
            <v>0.28687000000000001</v>
          </cell>
        </row>
        <row r="1258">
          <cell r="A1258">
            <v>224.49789999999999</v>
          </cell>
          <cell r="B1258">
            <v>0.27826000000000001</v>
          </cell>
        </row>
        <row r="1259">
          <cell r="A1259">
            <v>224.64769999999999</v>
          </cell>
          <cell r="B1259">
            <v>0.28172000000000003</v>
          </cell>
        </row>
        <row r="1260">
          <cell r="A1260">
            <v>224.79750000000001</v>
          </cell>
          <cell r="B1260">
            <v>0.29027999999999998</v>
          </cell>
        </row>
        <row r="1261">
          <cell r="A1261">
            <v>224.94730000000001</v>
          </cell>
          <cell r="B1261">
            <v>0.28344000000000003</v>
          </cell>
        </row>
        <row r="1262">
          <cell r="A1262">
            <v>225.09710000000001</v>
          </cell>
          <cell r="B1262">
            <v>0.30692999999999998</v>
          </cell>
        </row>
        <row r="1263">
          <cell r="A1263">
            <v>225.24690000000001</v>
          </cell>
          <cell r="B1263">
            <v>0.29365000000000002</v>
          </cell>
        </row>
        <row r="1264">
          <cell r="A1264">
            <v>225.39670000000001</v>
          </cell>
          <cell r="B1264">
            <v>0.28172000000000003</v>
          </cell>
        </row>
        <row r="1265">
          <cell r="A1265">
            <v>225.54650000000001</v>
          </cell>
          <cell r="B1265">
            <v>0.28516000000000002</v>
          </cell>
        </row>
        <row r="1266">
          <cell r="A1266">
            <v>225.69630000000001</v>
          </cell>
          <cell r="B1266">
            <v>0.30692999999999998</v>
          </cell>
        </row>
        <row r="1267">
          <cell r="A1267">
            <v>225.84610000000001</v>
          </cell>
          <cell r="B1267">
            <v>0.26591999999999999</v>
          </cell>
        </row>
        <row r="1268">
          <cell r="A1268">
            <v>225.9958</v>
          </cell>
          <cell r="B1268">
            <v>0.25140000000000001</v>
          </cell>
        </row>
        <row r="1269">
          <cell r="A1269">
            <v>226.1456</v>
          </cell>
          <cell r="B1269">
            <v>0.26591999999999999</v>
          </cell>
        </row>
        <row r="1270">
          <cell r="A1270">
            <v>226.2954</v>
          </cell>
          <cell r="B1270">
            <v>0.26591999999999999</v>
          </cell>
        </row>
        <row r="1271">
          <cell r="A1271">
            <v>226.4452</v>
          </cell>
          <cell r="B1271">
            <v>0.26591999999999999</v>
          </cell>
        </row>
        <row r="1272">
          <cell r="A1272">
            <v>226.7448</v>
          </cell>
          <cell r="B1272">
            <v>0.29365000000000002</v>
          </cell>
        </row>
        <row r="1273">
          <cell r="A1273">
            <v>226.8946</v>
          </cell>
          <cell r="B1273">
            <v>0.30856</v>
          </cell>
        </row>
        <row r="1274">
          <cell r="A1274">
            <v>227.0444</v>
          </cell>
          <cell r="B1274">
            <v>0.28344000000000003</v>
          </cell>
        </row>
        <row r="1275">
          <cell r="A1275">
            <v>227.1942</v>
          </cell>
          <cell r="B1275">
            <v>0.27124999999999999</v>
          </cell>
        </row>
        <row r="1276">
          <cell r="A1276">
            <v>227.34399999999999</v>
          </cell>
          <cell r="B1276">
            <v>0.24023</v>
          </cell>
        </row>
        <row r="1277">
          <cell r="A1277">
            <v>227.49379999999999</v>
          </cell>
          <cell r="B1277">
            <v>0.26052999999999998</v>
          </cell>
        </row>
        <row r="1278">
          <cell r="A1278">
            <v>227.64359999999999</v>
          </cell>
          <cell r="B1278">
            <v>0.26769999999999999</v>
          </cell>
        </row>
        <row r="1279">
          <cell r="A1279">
            <v>227.79329999999999</v>
          </cell>
          <cell r="B1279">
            <v>0.26412999999999998</v>
          </cell>
        </row>
        <row r="1280">
          <cell r="A1280">
            <v>227.94309999999999</v>
          </cell>
          <cell r="B1280">
            <v>0.27826000000000001</v>
          </cell>
        </row>
        <row r="1281">
          <cell r="A1281">
            <v>228.09289999999999</v>
          </cell>
          <cell r="B1281">
            <v>0.26946999999999999</v>
          </cell>
        </row>
        <row r="1282">
          <cell r="A1282">
            <v>228.24270000000001</v>
          </cell>
          <cell r="B1282">
            <v>0.29532999999999998</v>
          </cell>
        </row>
        <row r="1283">
          <cell r="A1283">
            <v>228.39250000000001</v>
          </cell>
          <cell r="B1283">
            <v>0.29365000000000002</v>
          </cell>
        </row>
        <row r="1284">
          <cell r="A1284">
            <v>228.54230000000001</v>
          </cell>
          <cell r="B1284">
            <v>0.31019000000000002</v>
          </cell>
        </row>
        <row r="1285">
          <cell r="A1285">
            <v>228.69210000000001</v>
          </cell>
          <cell r="B1285">
            <v>0.31503999999999999</v>
          </cell>
        </row>
        <row r="1286">
          <cell r="A1286">
            <v>228.84190000000001</v>
          </cell>
          <cell r="B1286">
            <v>0.31503999999999999</v>
          </cell>
        </row>
        <row r="1287">
          <cell r="A1287">
            <v>228.99170000000001</v>
          </cell>
          <cell r="B1287">
            <v>0.31824000000000002</v>
          </cell>
        </row>
        <row r="1288">
          <cell r="A1288">
            <v>229.14150000000001</v>
          </cell>
          <cell r="B1288">
            <v>0.29866999999999999</v>
          </cell>
        </row>
        <row r="1289">
          <cell r="A1289">
            <v>229.29130000000001</v>
          </cell>
          <cell r="B1289">
            <v>0.31019000000000002</v>
          </cell>
        </row>
        <row r="1290">
          <cell r="A1290">
            <v>229.44110000000001</v>
          </cell>
          <cell r="B1290">
            <v>0.31180999999999998</v>
          </cell>
        </row>
        <row r="1291">
          <cell r="A1291">
            <v>229.5909</v>
          </cell>
          <cell r="B1291">
            <v>0.32772000000000001</v>
          </cell>
        </row>
        <row r="1292">
          <cell r="A1292">
            <v>229.7406</v>
          </cell>
          <cell r="B1292">
            <v>0.33084000000000002</v>
          </cell>
        </row>
        <row r="1293">
          <cell r="A1293">
            <v>229.8904</v>
          </cell>
          <cell r="B1293">
            <v>0.30856</v>
          </cell>
        </row>
        <row r="1294">
          <cell r="A1294">
            <v>230.0402</v>
          </cell>
          <cell r="B1294">
            <v>0.33084000000000002</v>
          </cell>
        </row>
        <row r="1295">
          <cell r="A1295">
            <v>230.19</v>
          </cell>
          <cell r="B1295">
            <v>0.31983</v>
          </cell>
        </row>
        <row r="1296">
          <cell r="A1296">
            <v>230.3398</v>
          </cell>
          <cell r="B1296">
            <v>0.32772000000000001</v>
          </cell>
        </row>
        <row r="1297">
          <cell r="A1297">
            <v>230.4896</v>
          </cell>
          <cell r="B1297">
            <v>0.30856</v>
          </cell>
        </row>
        <row r="1298">
          <cell r="A1298">
            <v>230.63939999999999</v>
          </cell>
          <cell r="B1298">
            <v>0.32142999999999999</v>
          </cell>
        </row>
        <row r="1299">
          <cell r="A1299">
            <v>230.78919999999999</v>
          </cell>
          <cell r="B1299">
            <v>0.32772000000000001</v>
          </cell>
        </row>
        <row r="1300">
          <cell r="A1300">
            <v>230.93899999999999</v>
          </cell>
          <cell r="B1300">
            <v>0.31983</v>
          </cell>
        </row>
        <row r="1301">
          <cell r="A1301">
            <v>231.08879999999999</v>
          </cell>
          <cell r="B1301">
            <v>0.34007999999999999</v>
          </cell>
        </row>
        <row r="1302">
          <cell r="A1302">
            <v>231.23859999999999</v>
          </cell>
          <cell r="B1302">
            <v>0.33394000000000001</v>
          </cell>
        </row>
        <row r="1303">
          <cell r="A1303">
            <v>231.38839999999999</v>
          </cell>
          <cell r="B1303">
            <v>0.33549000000000001</v>
          </cell>
        </row>
        <row r="1304">
          <cell r="A1304">
            <v>231.53819999999999</v>
          </cell>
          <cell r="B1304">
            <v>0.35061999999999999</v>
          </cell>
        </row>
        <row r="1305">
          <cell r="A1305">
            <v>231.68790000000001</v>
          </cell>
          <cell r="B1305">
            <v>0.33701999999999999</v>
          </cell>
        </row>
        <row r="1306">
          <cell r="A1306">
            <v>231.83770000000001</v>
          </cell>
          <cell r="B1306">
            <v>0.31342999999999999</v>
          </cell>
        </row>
        <row r="1307">
          <cell r="A1307">
            <v>231.98750000000001</v>
          </cell>
          <cell r="B1307">
            <v>0.32929000000000003</v>
          </cell>
        </row>
        <row r="1308">
          <cell r="A1308">
            <v>232.13730000000001</v>
          </cell>
          <cell r="B1308">
            <v>0.34462999999999999</v>
          </cell>
        </row>
        <row r="1309">
          <cell r="A1309">
            <v>232.28710000000001</v>
          </cell>
          <cell r="B1309">
            <v>0.35359000000000002</v>
          </cell>
        </row>
        <row r="1310">
          <cell r="A1310">
            <v>232.43690000000001</v>
          </cell>
          <cell r="B1310">
            <v>0.31663999999999998</v>
          </cell>
        </row>
        <row r="1311">
          <cell r="A1311">
            <v>232.58670000000001</v>
          </cell>
          <cell r="B1311">
            <v>0.32615</v>
          </cell>
        </row>
        <row r="1312">
          <cell r="A1312">
            <v>233.50210000000001</v>
          </cell>
          <cell r="B1312">
            <v>0.31663999999999998</v>
          </cell>
        </row>
        <row r="1313">
          <cell r="A1313">
            <v>233.66849999999999</v>
          </cell>
          <cell r="B1313">
            <v>0.30364000000000002</v>
          </cell>
        </row>
        <row r="1314">
          <cell r="A1314">
            <v>233.83500000000001</v>
          </cell>
          <cell r="B1314">
            <v>0.27999000000000002</v>
          </cell>
        </row>
        <row r="1315">
          <cell r="A1315">
            <v>234.00139999999999</v>
          </cell>
          <cell r="B1315">
            <v>0.26946999999999999</v>
          </cell>
        </row>
        <row r="1316">
          <cell r="A1316">
            <v>234.1678</v>
          </cell>
          <cell r="B1316">
            <v>0.27476</v>
          </cell>
        </row>
        <row r="1317">
          <cell r="A1317">
            <v>234.33430000000001</v>
          </cell>
          <cell r="B1317">
            <v>0.27650999999999998</v>
          </cell>
        </row>
        <row r="1318">
          <cell r="A1318">
            <v>234.50069999999999</v>
          </cell>
          <cell r="B1318">
            <v>0.27476</v>
          </cell>
        </row>
        <row r="1319">
          <cell r="A1319">
            <v>234.6671</v>
          </cell>
          <cell r="B1319">
            <v>0.27476</v>
          </cell>
        </row>
        <row r="1320">
          <cell r="A1320">
            <v>234.83359999999999</v>
          </cell>
          <cell r="B1320">
            <v>0.27124999999999999</v>
          </cell>
        </row>
        <row r="1321">
          <cell r="A1321">
            <v>235</v>
          </cell>
          <cell r="B1321">
            <v>0.30692999999999998</v>
          </cell>
        </row>
        <row r="1322">
          <cell r="A1322">
            <v>235.4615</v>
          </cell>
          <cell r="B1322">
            <v>0.30528</v>
          </cell>
        </row>
        <row r="1323">
          <cell r="A1323">
            <v>235.92310000000001</v>
          </cell>
          <cell r="B1323">
            <v>0.28172000000000003</v>
          </cell>
        </row>
        <row r="1324">
          <cell r="A1324">
            <v>236.38460000000001</v>
          </cell>
          <cell r="B1324">
            <v>0.29699999999999999</v>
          </cell>
        </row>
        <row r="1325">
          <cell r="A1325">
            <v>236.84620000000001</v>
          </cell>
          <cell r="B1325">
            <v>0.31019000000000002</v>
          </cell>
        </row>
        <row r="1326">
          <cell r="A1326">
            <v>237.30770000000001</v>
          </cell>
          <cell r="B1326">
            <v>0.33549000000000001</v>
          </cell>
        </row>
        <row r="1327">
          <cell r="A1327">
            <v>237.76920000000001</v>
          </cell>
          <cell r="B1327">
            <v>0.36094999999999999</v>
          </cell>
        </row>
        <row r="1328">
          <cell r="A1328">
            <v>238.23079999999999</v>
          </cell>
          <cell r="B1328">
            <v>0.40406999999999998</v>
          </cell>
        </row>
        <row r="1329">
          <cell r="A1329">
            <v>238.69229999999999</v>
          </cell>
          <cell r="B1329">
            <v>0.43618000000000001</v>
          </cell>
        </row>
        <row r="1330">
          <cell r="A1330">
            <v>239.15379999999999</v>
          </cell>
          <cell r="B1330">
            <v>0.55501</v>
          </cell>
        </row>
        <row r="1331">
          <cell r="A1331">
            <v>239.61539999999999</v>
          </cell>
          <cell r="B1331">
            <v>0.62299000000000004</v>
          </cell>
        </row>
        <row r="1332">
          <cell r="A1332">
            <v>240.07689999999999</v>
          </cell>
          <cell r="B1332">
            <v>0.61628000000000005</v>
          </cell>
        </row>
        <row r="1333">
          <cell r="A1333">
            <v>240.5385</v>
          </cell>
          <cell r="B1333">
            <v>0.56830000000000003</v>
          </cell>
        </row>
        <row r="1334">
          <cell r="A1334">
            <v>241</v>
          </cell>
          <cell r="B1334">
            <v>0.79690000000000005</v>
          </cell>
        </row>
        <row r="1335">
          <cell r="A1335">
            <v>241.4615</v>
          </cell>
          <cell r="B1335">
            <v>0.53634999999999999</v>
          </cell>
        </row>
        <row r="1336">
          <cell r="A1336">
            <v>241.92310000000001</v>
          </cell>
          <cell r="B1336">
            <v>0.64573000000000003</v>
          </cell>
        </row>
        <row r="1337">
          <cell r="A1337">
            <v>242.38460000000001</v>
          </cell>
          <cell r="B1337">
            <v>0.71216000000000002</v>
          </cell>
        </row>
        <row r="1338">
          <cell r="A1338">
            <v>242.84620000000001</v>
          </cell>
          <cell r="B1338">
            <v>0.78054000000000001</v>
          </cell>
        </row>
        <row r="1339">
          <cell r="A1339">
            <v>243.30770000000001</v>
          </cell>
          <cell r="B1339">
            <v>0.64254999999999995</v>
          </cell>
        </row>
        <row r="1340">
          <cell r="A1340">
            <v>243.76920000000001</v>
          </cell>
          <cell r="B1340">
            <v>0.47200999999999999</v>
          </cell>
        </row>
        <row r="1341">
          <cell r="A1341">
            <v>244.23079999999999</v>
          </cell>
          <cell r="B1341">
            <v>0.38507999999999998</v>
          </cell>
        </row>
        <row r="1342">
          <cell r="A1342">
            <v>244.69229999999999</v>
          </cell>
          <cell r="B1342">
            <v>0.37670999999999999</v>
          </cell>
        </row>
        <row r="1343">
          <cell r="A1343">
            <v>245.15379999999999</v>
          </cell>
          <cell r="B1343">
            <v>0.35359000000000002</v>
          </cell>
        </row>
        <row r="1344">
          <cell r="A1344">
            <v>245.61539999999999</v>
          </cell>
          <cell r="B1344">
            <v>0.36817</v>
          </cell>
        </row>
        <row r="1345">
          <cell r="A1345">
            <v>246.07689999999999</v>
          </cell>
          <cell r="B1345">
            <v>0.31663999999999998</v>
          </cell>
        </row>
        <row r="1346">
          <cell r="A1346">
            <v>246.5385</v>
          </cell>
          <cell r="B1346">
            <v>0.29197000000000001</v>
          </cell>
        </row>
        <row r="1347">
          <cell r="A1347">
            <v>247</v>
          </cell>
          <cell r="B1347">
            <v>0.28172000000000003</v>
          </cell>
        </row>
        <row r="1348">
          <cell r="A1348">
            <v>247.22210000000001</v>
          </cell>
          <cell r="B1348">
            <v>0.28516000000000002</v>
          </cell>
        </row>
        <row r="1349">
          <cell r="A1349">
            <v>247.44409999999999</v>
          </cell>
          <cell r="B1349">
            <v>0.29532999999999998</v>
          </cell>
        </row>
        <row r="1350">
          <cell r="A1350">
            <v>247.6662</v>
          </cell>
          <cell r="B1350">
            <v>0.27476</v>
          </cell>
        </row>
        <row r="1351">
          <cell r="A1351">
            <v>247.88820000000001</v>
          </cell>
          <cell r="B1351">
            <v>0.29532999999999998</v>
          </cell>
        </row>
        <row r="1352">
          <cell r="A1352">
            <v>248.1103</v>
          </cell>
          <cell r="B1352">
            <v>0.29699999999999999</v>
          </cell>
        </row>
        <row r="1353">
          <cell r="A1353">
            <v>248.3323</v>
          </cell>
          <cell r="B1353">
            <v>0.32615</v>
          </cell>
        </row>
        <row r="1354">
          <cell r="A1354">
            <v>248.55439999999999</v>
          </cell>
          <cell r="B1354">
            <v>0.34913</v>
          </cell>
        </row>
        <row r="1355">
          <cell r="A1355">
            <v>248.7764</v>
          </cell>
          <cell r="B1355">
            <v>0.39332</v>
          </cell>
        </row>
        <row r="1356">
          <cell r="A1356">
            <v>248.99850000000001</v>
          </cell>
          <cell r="B1356">
            <v>0.44357000000000002</v>
          </cell>
        </row>
        <row r="1357">
          <cell r="A1357">
            <v>249.22049999999999</v>
          </cell>
          <cell r="B1357">
            <v>0.38091999999999998</v>
          </cell>
        </row>
        <row r="1358">
          <cell r="A1358">
            <v>249.4426</v>
          </cell>
          <cell r="B1358">
            <v>0.27650999999999998</v>
          </cell>
        </row>
        <row r="1359">
          <cell r="A1359">
            <v>249.66460000000001</v>
          </cell>
          <cell r="B1359">
            <v>0.26591999999999999</v>
          </cell>
        </row>
        <row r="1360">
          <cell r="A1360">
            <v>249.88669999999999</v>
          </cell>
          <cell r="B1360">
            <v>0.27300999999999997</v>
          </cell>
        </row>
        <row r="1361">
          <cell r="A1361">
            <v>250.1087</v>
          </cell>
          <cell r="B1361">
            <v>0.27124999999999999</v>
          </cell>
        </row>
        <row r="1362">
          <cell r="A1362">
            <v>250.33080000000001</v>
          </cell>
          <cell r="B1362">
            <v>0.27124999999999999</v>
          </cell>
        </row>
        <row r="1363">
          <cell r="A1363">
            <v>250.55279999999999</v>
          </cell>
          <cell r="B1363">
            <v>0.31503999999999999</v>
          </cell>
        </row>
        <row r="1364">
          <cell r="A1364">
            <v>250.7749</v>
          </cell>
          <cell r="B1364">
            <v>0.27300999999999997</v>
          </cell>
        </row>
        <row r="1365">
          <cell r="A1365">
            <v>250.99690000000001</v>
          </cell>
          <cell r="B1365">
            <v>0.27476</v>
          </cell>
        </row>
        <row r="1366">
          <cell r="A1366">
            <v>251.23689999999999</v>
          </cell>
          <cell r="B1366">
            <v>0.27826000000000001</v>
          </cell>
        </row>
        <row r="1367">
          <cell r="A1367">
            <v>251.47669999999999</v>
          </cell>
          <cell r="B1367">
            <v>0.28516000000000002</v>
          </cell>
        </row>
        <row r="1368">
          <cell r="A1368">
            <v>251.9563</v>
          </cell>
          <cell r="B1368">
            <v>0.28516000000000002</v>
          </cell>
        </row>
        <row r="1369">
          <cell r="A1369">
            <v>252.1962</v>
          </cell>
          <cell r="B1369">
            <v>0.29365000000000002</v>
          </cell>
        </row>
        <row r="1370">
          <cell r="A1370">
            <v>252.43600000000001</v>
          </cell>
          <cell r="B1370">
            <v>0.28687000000000001</v>
          </cell>
        </row>
        <row r="1371">
          <cell r="A1371">
            <v>252.67580000000001</v>
          </cell>
          <cell r="B1371">
            <v>0.32772000000000001</v>
          </cell>
        </row>
        <row r="1372">
          <cell r="A1372">
            <v>253.15539999999999</v>
          </cell>
          <cell r="B1372">
            <v>0.28687000000000001</v>
          </cell>
        </row>
        <row r="1373">
          <cell r="A1373">
            <v>253.39519999999999</v>
          </cell>
          <cell r="B1373">
            <v>0.28344000000000003</v>
          </cell>
        </row>
        <row r="1374">
          <cell r="A1374">
            <v>253.63509999999999</v>
          </cell>
          <cell r="B1374">
            <v>0.28858</v>
          </cell>
        </row>
        <row r="1375">
          <cell r="A1375">
            <v>253.8749</v>
          </cell>
          <cell r="B1375">
            <v>0.28516000000000002</v>
          </cell>
        </row>
        <row r="1376">
          <cell r="A1376">
            <v>254.1147</v>
          </cell>
          <cell r="B1376">
            <v>0.30528</v>
          </cell>
        </row>
        <row r="1377">
          <cell r="A1377">
            <v>254.3545</v>
          </cell>
          <cell r="B1377">
            <v>0.33701999999999999</v>
          </cell>
        </row>
        <row r="1378">
          <cell r="A1378">
            <v>254.5943</v>
          </cell>
          <cell r="B1378">
            <v>0.3624</v>
          </cell>
        </row>
        <row r="1379">
          <cell r="A1379">
            <v>254.83420000000001</v>
          </cell>
          <cell r="B1379">
            <v>0.31983</v>
          </cell>
        </row>
        <row r="1380">
          <cell r="A1380">
            <v>255.07400000000001</v>
          </cell>
          <cell r="B1380">
            <v>0.30692999999999998</v>
          </cell>
        </row>
        <row r="1381">
          <cell r="A1381">
            <v>255.31379999999999</v>
          </cell>
          <cell r="B1381">
            <v>0.31019000000000002</v>
          </cell>
        </row>
        <row r="1382">
          <cell r="A1382">
            <v>255.55359999999999</v>
          </cell>
          <cell r="B1382">
            <v>0.31342999999999999</v>
          </cell>
        </row>
        <row r="1383">
          <cell r="A1383">
            <v>255.79339999999999</v>
          </cell>
          <cell r="B1383">
            <v>0.31983</v>
          </cell>
        </row>
        <row r="1384">
          <cell r="A1384">
            <v>256.0258</v>
          </cell>
          <cell r="B1384">
            <v>0.32929000000000003</v>
          </cell>
        </row>
        <row r="1385">
          <cell r="A1385">
            <v>256.25819999999999</v>
          </cell>
          <cell r="B1385">
            <v>0.33394000000000001</v>
          </cell>
        </row>
        <row r="1386">
          <cell r="A1386">
            <v>256.49059999999997</v>
          </cell>
          <cell r="B1386">
            <v>0.34007999999999999</v>
          </cell>
        </row>
        <row r="1387">
          <cell r="A1387">
            <v>256.72300000000001</v>
          </cell>
          <cell r="B1387">
            <v>0.37103999999999998</v>
          </cell>
        </row>
        <row r="1388">
          <cell r="A1388">
            <v>256.9554</v>
          </cell>
          <cell r="B1388">
            <v>0.35210999999999998</v>
          </cell>
        </row>
        <row r="1389">
          <cell r="A1389">
            <v>257.18770000000001</v>
          </cell>
          <cell r="B1389">
            <v>0.34612999999999999</v>
          </cell>
        </row>
        <row r="1390">
          <cell r="A1390">
            <v>257.42009999999999</v>
          </cell>
          <cell r="B1390">
            <v>0.33394000000000001</v>
          </cell>
        </row>
        <row r="1391">
          <cell r="A1391">
            <v>257.65249999999997</v>
          </cell>
          <cell r="B1391">
            <v>0.37951000000000001</v>
          </cell>
        </row>
        <row r="1392">
          <cell r="A1392">
            <v>257.88490000000002</v>
          </cell>
          <cell r="B1392">
            <v>0.34462999999999999</v>
          </cell>
        </row>
        <row r="1393">
          <cell r="A1393">
            <v>258.1173</v>
          </cell>
          <cell r="B1393">
            <v>0.34764</v>
          </cell>
        </row>
        <row r="1394">
          <cell r="A1394">
            <v>258.34969999999998</v>
          </cell>
          <cell r="B1394">
            <v>0.38369999999999999</v>
          </cell>
        </row>
        <row r="1395">
          <cell r="A1395">
            <v>258.58199999999999</v>
          </cell>
          <cell r="B1395">
            <v>0.37670999999999999</v>
          </cell>
        </row>
        <row r="1396">
          <cell r="A1396">
            <v>258.81439999999998</v>
          </cell>
          <cell r="B1396">
            <v>0.43119000000000002</v>
          </cell>
        </row>
        <row r="1397">
          <cell r="A1397">
            <v>259.04680000000002</v>
          </cell>
          <cell r="B1397">
            <v>0.44963999999999998</v>
          </cell>
        </row>
        <row r="1398">
          <cell r="A1398">
            <v>259.2792</v>
          </cell>
          <cell r="B1398">
            <v>0.43989</v>
          </cell>
        </row>
        <row r="1399">
          <cell r="A1399">
            <v>259.51159999999999</v>
          </cell>
          <cell r="B1399">
            <v>0.42359999999999998</v>
          </cell>
        </row>
        <row r="1400">
          <cell r="A1400">
            <v>259.74400000000003</v>
          </cell>
          <cell r="B1400">
            <v>0.41848000000000002</v>
          </cell>
        </row>
        <row r="1401">
          <cell r="A1401">
            <v>259.97640000000001</v>
          </cell>
          <cell r="B1401">
            <v>0.4210400000000000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原始数据"/>
      <sheetName val="作图数据"/>
      <sheetName val="tie points"/>
    </sheetNames>
    <sheetDataSet>
      <sheetData sheetId="0">
        <row r="2">
          <cell r="L2">
            <v>42.9375</v>
          </cell>
          <cell r="O2">
            <v>29.235880398671096</v>
          </cell>
        </row>
        <row r="3">
          <cell r="L3">
            <v>43.625</v>
          </cell>
          <cell r="O3">
            <v>27.921406411582215</v>
          </cell>
        </row>
        <row r="4">
          <cell r="L4">
            <v>44.3125</v>
          </cell>
          <cell r="O4">
            <v>29.411764705882355</v>
          </cell>
        </row>
        <row r="5">
          <cell r="L5">
            <v>45</v>
          </cell>
          <cell r="O5">
            <v>25.837988826815639</v>
          </cell>
        </row>
        <row r="6">
          <cell r="L6">
            <v>45.6875</v>
          </cell>
          <cell r="O6">
            <v>33.611774065234684</v>
          </cell>
        </row>
        <row r="7">
          <cell r="L7">
            <v>46.375</v>
          </cell>
          <cell r="O7">
            <v>31.894934333958723</v>
          </cell>
        </row>
        <row r="8">
          <cell r="L8">
            <v>47.0625</v>
          </cell>
          <cell r="O8">
            <v>33.070088845014808</v>
          </cell>
        </row>
        <row r="9">
          <cell r="L9">
            <v>47.75</v>
          </cell>
          <cell r="O9">
            <v>40.175768989328311</v>
          </cell>
        </row>
        <row r="10">
          <cell r="L10">
            <v>48.4375</v>
          </cell>
          <cell r="O10">
            <v>40.654997176736309</v>
          </cell>
        </row>
        <row r="11">
          <cell r="L11">
            <v>49.125</v>
          </cell>
          <cell r="O11">
            <v>40.021929824561404</v>
          </cell>
        </row>
        <row r="12">
          <cell r="L12">
            <v>49.8125</v>
          </cell>
          <cell r="O12">
            <v>43.091655266757869</v>
          </cell>
        </row>
        <row r="13">
          <cell r="L13">
            <v>50.5</v>
          </cell>
          <cell r="O13">
            <v>38.245423237266621</v>
          </cell>
        </row>
        <row r="14">
          <cell r="L14">
            <v>51.1875</v>
          </cell>
          <cell r="O14">
            <v>37.286865280119919</v>
          </cell>
        </row>
        <row r="15">
          <cell r="L15">
            <v>51.875</v>
          </cell>
          <cell r="O15">
            <v>48.255813953488378</v>
          </cell>
        </row>
        <row r="16">
          <cell r="L16">
            <v>52.5625</v>
          </cell>
          <cell r="O16">
            <v>41.006014215418261</v>
          </cell>
        </row>
        <row r="17">
          <cell r="L17">
            <v>53.25</v>
          </cell>
          <cell r="O17">
            <v>39.913700107874867</v>
          </cell>
        </row>
        <row r="18">
          <cell r="L18">
            <v>53.9375</v>
          </cell>
          <cell r="O18">
            <v>45.049764274489263</v>
          </cell>
        </row>
        <row r="19">
          <cell r="L19">
            <v>54.625</v>
          </cell>
          <cell r="O19">
            <v>46.064932857385685</v>
          </cell>
        </row>
        <row r="20">
          <cell r="L20">
            <v>55.3125</v>
          </cell>
          <cell r="O20">
            <v>39.293100206805789</v>
          </cell>
        </row>
        <row r="21">
          <cell r="L21">
            <v>56</v>
          </cell>
          <cell r="O21">
            <v>48.765041165294491</v>
          </cell>
        </row>
        <row r="22">
          <cell r="L22">
            <v>56.6875</v>
          </cell>
          <cell r="O22">
            <v>42.420917900895958</v>
          </cell>
        </row>
        <row r="23">
          <cell r="L23">
            <v>57.375</v>
          </cell>
          <cell r="O23">
            <v>36.086882161792374</v>
          </cell>
        </row>
        <row r="24">
          <cell r="L24">
            <v>58.0625</v>
          </cell>
          <cell r="O24">
            <v>43.670536207849644</v>
          </cell>
        </row>
        <row r="25">
          <cell r="L25">
            <v>58.75</v>
          </cell>
          <cell r="O25">
            <v>40.185471406491502</v>
          </cell>
        </row>
        <row r="26">
          <cell r="L26">
            <v>59.4375</v>
          </cell>
          <cell r="O26">
            <v>39.518900343642606</v>
          </cell>
        </row>
        <row r="27">
          <cell r="L27">
            <v>60.125</v>
          </cell>
          <cell r="O27">
            <v>37.769784172661872</v>
          </cell>
        </row>
        <row r="28">
          <cell r="L28">
            <v>60.8125</v>
          </cell>
          <cell r="O28">
            <v>42.446941323345811</v>
          </cell>
        </row>
        <row r="29">
          <cell r="L29">
            <v>61.5</v>
          </cell>
          <cell r="O29">
            <v>35.408209291835817</v>
          </cell>
        </row>
        <row r="30">
          <cell r="L30">
            <v>62.1875</v>
          </cell>
          <cell r="O30">
            <v>35.752401280683031</v>
          </cell>
        </row>
        <row r="31">
          <cell r="L31">
            <v>62.875</v>
          </cell>
          <cell r="O31">
            <v>30.630630630630627</v>
          </cell>
        </row>
        <row r="32">
          <cell r="L32">
            <v>63.5625</v>
          </cell>
          <cell r="O32">
            <v>37.365421152628244</v>
          </cell>
        </row>
        <row r="33">
          <cell r="L33">
            <v>64.25</v>
          </cell>
          <cell r="O33">
            <v>34.441805225653205</v>
          </cell>
        </row>
        <row r="34">
          <cell r="L34">
            <v>64.9375</v>
          </cell>
          <cell r="O34">
            <v>38.46153846153846</v>
          </cell>
        </row>
        <row r="35">
          <cell r="L35">
            <v>65.625</v>
          </cell>
          <cell r="O35">
            <v>34.708994708994709</v>
          </cell>
        </row>
        <row r="36">
          <cell r="L36">
            <v>66.3125</v>
          </cell>
          <cell r="O36">
            <v>32.03316374599585</v>
          </cell>
        </row>
        <row r="37">
          <cell r="L37">
            <v>67</v>
          </cell>
          <cell r="O37">
            <v>32.059186189889026</v>
          </cell>
        </row>
        <row r="38">
          <cell r="L38">
            <v>67.6875</v>
          </cell>
          <cell r="O38">
            <v>34.708578912901118</v>
          </cell>
        </row>
        <row r="39">
          <cell r="L39">
            <v>68.375</v>
          </cell>
          <cell r="O39">
            <v>31.305375073833432</v>
          </cell>
        </row>
        <row r="40">
          <cell r="L40">
            <v>69.0625</v>
          </cell>
          <cell r="O40">
            <v>31.642116748499731</v>
          </cell>
        </row>
        <row r="41">
          <cell r="L41">
            <v>69.75</v>
          </cell>
          <cell r="O41">
            <v>34.009873834338997</v>
          </cell>
        </row>
        <row r="42">
          <cell r="L42">
            <v>70.4375</v>
          </cell>
          <cell r="O42">
            <v>33.353922174181591</v>
          </cell>
        </row>
        <row r="43">
          <cell r="L43">
            <v>71.125</v>
          </cell>
          <cell r="O43">
            <v>34.329307056579779</v>
          </cell>
        </row>
        <row r="44">
          <cell r="L44">
            <v>71.8125</v>
          </cell>
          <cell r="O44">
            <v>39.293849658314357</v>
          </cell>
        </row>
        <row r="45">
          <cell r="L45">
            <v>72.5</v>
          </cell>
          <cell r="O45">
            <v>37.593984962406012</v>
          </cell>
        </row>
        <row r="46">
          <cell r="L46">
            <v>73.1875</v>
          </cell>
          <cell r="O46">
            <v>36.888888888888893</v>
          </cell>
        </row>
        <row r="47">
          <cell r="L47">
            <v>73.875</v>
          </cell>
          <cell r="O47">
            <v>37.089871611982879</v>
          </cell>
        </row>
        <row r="48">
          <cell r="L48">
            <v>74.5625</v>
          </cell>
          <cell r="O48">
            <v>38.07740324594257</v>
          </cell>
        </row>
        <row r="49">
          <cell r="L49">
            <v>75.25</v>
          </cell>
          <cell r="O49">
            <v>37.831733483907392</v>
          </cell>
        </row>
        <row r="50">
          <cell r="L50">
            <v>75.9375</v>
          </cell>
          <cell r="O50">
            <v>38.438071995118975</v>
          </cell>
        </row>
        <row r="51">
          <cell r="L51">
            <v>76.625</v>
          </cell>
          <cell r="O51">
            <v>37.134695671281037</v>
          </cell>
        </row>
        <row r="52">
          <cell r="L52">
            <v>77.3125</v>
          </cell>
          <cell r="O52">
            <v>60.332625619249825</v>
          </cell>
        </row>
        <row r="53">
          <cell r="L53">
            <v>78</v>
          </cell>
          <cell r="O53">
            <v>117.35330836454432</v>
          </cell>
        </row>
        <row r="54">
          <cell r="L54">
            <v>79.351351351351354</v>
          </cell>
          <cell r="O54">
            <v>83.459787556904402</v>
          </cell>
        </row>
        <row r="55">
          <cell r="L55">
            <v>80.702702702702709</v>
          </cell>
          <cell r="O55">
            <v>88</v>
          </cell>
        </row>
        <row r="56">
          <cell r="L56">
            <v>82.054054054054063</v>
          </cell>
          <cell r="O56">
            <v>106.70027305187986</v>
          </cell>
        </row>
        <row r="57">
          <cell r="L57">
            <v>83.405405405405418</v>
          </cell>
          <cell r="O57">
            <v>85.781830462681526</v>
          </cell>
        </row>
        <row r="58">
          <cell r="L58">
            <v>84.756756756756772</v>
          </cell>
          <cell r="O58">
            <v>83.191850594227503</v>
          </cell>
        </row>
        <row r="59">
          <cell r="L59">
            <v>86.108108108108127</v>
          </cell>
          <cell r="O59">
            <v>109.28381962864721</v>
          </cell>
        </row>
        <row r="60">
          <cell r="L60">
            <v>87.459459459459481</v>
          </cell>
          <cell r="O60">
            <v>99.178774478837653</v>
          </cell>
        </row>
        <row r="61">
          <cell r="L61">
            <v>88.810810810810835</v>
          </cell>
          <cell r="O61">
            <v>90.561648388168834</v>
          </cell>
        </row>
        <row r="62">
          <cell r="L62">
            <v>90.16216216216219</v>
          </cell>
          <cell r="O62">
            <v>111.86974789915966</v>
          </cell>
        </row>
        <row r="63">
          <cell r="L63">
            <v>91.513513513513544</v>
          </cell>
          <cell r="O63">
            <v>96.039435662077182</v>
          </cell>
        </row>
        <row r="64">
          <cell r="L64">
            <v>92.864864864864899</v>
          </cell>
          <cell r="O64">
            <v>78.260869565217405</v>
          </cell>
        </row>
        <row r="65">
          <cell r="L65">
            <v>94.216216216216253</v>
          </cell>
          <cell r="O65">
            <v>100.32154340836013</v>
          </cell>
        </row>
        <row r="66">
          <cell r="L66">
            <v>95.567567567567608</v>
          </cell>
          <cell r="O66">
            <v>92.508143322475576</v>
          </cell>
        </row>
        <row r="67">
          <cell r="L67">
            <v>96.918918918918962</v>
          </cell>
          <cell r="O67">
            <v>99.587507365939899</v>
          </cell>
        </row>
        <row r="68">
          <cell r="L68">
            <v>98.270270270270316</v>
          </cell>
          <cell r="O68">
            <v>106.31443298969073</v>
          </cell>
        </row>
        <row r="69">
          <cell r="L69">
            <v>99.621621621621671</v>
          </cell>
          <cell r="O69">
            <v>88.404133180252572</v>
          </cell>
        </row>
        <row r="70">
          <cell r="L70">
            <v>100.97297297297303</v>
          </cell>
          <cell r="O70">
            <v>98.103335513407458</v>
          </cell>
        </row>
        <row r="71">
          <cell r="L71">
            <v>102.32432432432438</v>
          </cell>
          <cell r="O71">
            <v>99.370188943317004</v>
          </cell>
        </row>
        <row r="72">
          <cell r="L72">
            <v>103.67567567567573</v>
          </cell>
          <cell r="O72">
            <v>98.300970873786397</v>
          </cell>
        </row>
        <row r="73">
          <cell r="L73">
            <v>105.02702702702709</v>
          </cell>
          <cell r="O73">
            <v>99.54233409610984</v>
          </cell>
        </row>
        <row r="74">
          <cell r="L74">
            <v>106.37837837837844</v>
          </cell>
          <cell r="O74">
            <v>100.74374577417174</v>
          </cell>
        </row>
        <row r="75">
          <cell r="L75">
            <v>107.7297297297298</v>
          </cell>
          <cell r="O75">
            <v>86.376811594202891</v>
          </cell>
        </row>
        <row r="76">
          <cell r="L76">
            <v>109.08108108108115</v>
          </cell>
          <cell r="O76">
            <v>108.20895522388059</v>
          </cell>
        </row>
        <row r="77">
          <cell r="L77">
            <v>110.43243243243251</v>
          </cell>
          <cell r="O77">
            <v>99.195710455764072</v>
          </cell>
        </row>
        <row r="78">
          <cell r="L78">
            <v>111.78378378378386</v>
          </cell>
          <cell r="O78">
            <v>118.29268292682927</v>
          </cell>
        </row>
        <row r="79">
          <cell r="L79">
            <v>113.13513513513522</v>
          </cell>
          <cell r="O79">
            <v>88.60103626943004</v>
          </cell>
        </row>
        <row r="80">
          <cell r="L80">
            <v>114.48648648648657</v>
          </cell>
          <cell r="O80">
            <v>102.23182145428366</v>
          </cell>
        </row>
        <row r="81">
          <cell r="L81">
            <v>115.83783783783792</v>
          </cell>
          <cell r="O81">
            <v>110.26878015161957</v>
          </cell>
        </row>
        <row r="82">
          <cell r="L82">
            <v>117.18918918918928</v>
          </cell>
          <cell r="O82">
            <v>97.418412079883097</v>
          </cell>
        </row>
        <row r="83">
          <cell r="L83">
            <v>118.54054054054063</v>
          </cell>
          <cell r="O83">
            <v>97.081218274111677</v>
          </cell>
        </row>
        <row r="84">
          <cell r="L84">
            <v>119.89189189189199</v>
          </cell>
          <cell r="O84">
            <v>104.15480933409221</v>
          </cell>
        </row>
        <row r="85">
          <cell r="L85">
            <v>121.24324324324334</v>
          </cell>
          <cell r="O85">
            <v>113.36633663366337</v>
          </cell>
        </row>
        <row r="86">
          <cell r="L86">
            <v>122.5945945945947</v>
          </cell>
          <cell r="O86">
            <v>116.22276029055691</v>
          </cell>
        </row>
        <row r="87">
          <cell r="L87">
            <v>123.94594594594605</v>
          </cell>
          <cell r="O87">
            <v>119.31119311193112</v>
          </cell>
        </row>
        <row r="88">
          <cell r="L88">
            <v>125.2972972972974</v>
          </cell>
          <cell r="O88">
            <v>112.30769230769229</v>
          </cell>
        </row>
        <row r="89">
          <cell r="L89">
            <v>126.64864864864876</v>
          </cell>
          <cell r="O89">
            <v>110.1813110181311</v>
          </cell>
        </row>
        <row r="90">
          <cell r="L90">
            <v>128</v>
          </cell>
          <cell r="O90">
            <v>118.32061068702289</v>
          </cell>
        </row>
        <row r="91">
          <cell r="L91">
            <v>128.93548387096774</v>
          </cell>
          <cell r="O91">
            <v>108.11809129551705</v>
          </cell>
        </row>
        <row r="92">
          <cell r="L92">
            <v>129.87096774193549</v>
          </cell>
          <cell r="O92">
            <v>97.915571904011216</v>
          </cell>
        </row>
        <row r="93">
          <cell r="L93">
            <v>130.80645161290323</v>
          </cell>
          <cell r="O93">
            <v>99.46568023016853</v>
          </cell>
        </row>
        <row r="94">
          <cell r="L94">
            <v>131.74193548387098</v>
          </cell>
          <cell r="O94">
            <v>94.215187488223094</v>
          </cell>
        </row>
        <row r="95">
          <cell r="L95">
            <v>132.67741935483872</v>
          </cell>
          <cell r="O95">
            <v>87.585034013605423</v>
          </cell>
        </row>
        <row r="96">
          <cell r="L96">
            <v>133.61290322580646</v>
          </cell>
          <cell r="O96">
            <v>76.512455516014228</v>
          </cell>
        </row>
        <row r="97">
          <cell r="L97">
            <v>134.54838709677421</v>
          </cell>
          <cell r="O97">
            <v>67.529544175576817</v>
          </cell>
        </row>
        <row r="98">
          <cell r="L98">
            <v>135.48387096774195</v>
          </cell>
          <cell r="O98">
            <v>62.09724663151728</v>
          </cell>
        </row>
        <row r="99">
          <cell r="L99">
            <v>136.41935483870969</v>
          </cell>
          <cell r="O99">
            <v>53.297801465689538</v>
          </cell>
        </row>
        <row r="100">
          <cell r="L100">
            <v>137.35483870967744</v>
          </cell>
          <cell r="O100">
            <v>40.251572327044023</v>
          </cell>
        </row>
        <row r="101">
          <cell r="L101">
            <v>138.29032258064518</v>
          </cell>
          <cell r="O101">
            <v>42.508417508417509</v>
          </cell>
        </row>
        <row r="102">
          <cell r="L102">
            <v>139.22580645161293</v>
          </cell>
          <cell r="O102">
            <v>40.691192865105911</v>
          </cell>
        </row>
        <row r="103">
          <cell r="L103">
            <v>140.16129032258067</v>
          </cell>
          <cell r="O103">
            <v>34.550839091806516</v>
          </cell>
        </row>
        <row r="104">
          <cell r="L104">
            <v>141.09677419354841</v>
          </cell>
          <cell r="O104">
            <v>36.781609195402304</v>
          </cell>
        </row>
        <row r="105">
          <cell r="L105">
            <v>142.03225806451616</v>
          </cell>
          <cell r="O105">
            <v>37.124337065409549</v>
          </cell>
        </row>
        <row r="106">
          <cell r="L106">
            <v>142.9677419354839</v>
          </cell>
          <cell r="O106">
            <v>36.452665941240483</v>
          </cell>
        </row>
        <row r="107">
          <cell r="L107">
            <v>143.90322580645164</v>
          </cell>
          <cell r="O107">
            <v>31.6988608221892</v>
          </cell>
        </row>
        <row r="108">
          <cell r="L108">
            <v>144.83870967741939</v>
          </cell>
          <cell r="O108">
            <v>32.08868144690782</v>
          </cell>
        </row>
        <row r="109">
          <cell r="L109">
            <v>145.77419354838713</v>
          </cell>
          <cell r="O109">
            <v>34.46033810143043</v>
          </cell>
        </row>
        <row r="110">
          <cell r="L110">
            <v>146.70967741935488</v>
          </cell>
          <cell r="O110">
            <v>22.539857064321055</v>
          </cell>
        </row>
        <row r="111">
          <cell r="L111">
            <v>147.64516129032262</v>
          </cell>
          <cell r="O111">
            <v>30.902777777777782</v>
          </cell>
        </row>
        <row r="112">
          <cell r="L112">
            <v>148.58064516129036</v>
          </cell>
          <cell r="O112">
            <v>20.675105485232063</v>
          </cell>
        </row>
        <row r="113">
          <cell r="L113">
            <v>149.51612903225811</v>
          </cell>
          <cell r="O113">
            <v>21.701884637350084</v>
          </cell>
        </row>
        <row r="114">
          <cell r="L114">
            <v>150.45161290322585</v>
          </cell>
          <cell r="O114">
            <v>31.88228080931944</v>
          </cell>
        </row>
        <row r="115">
          <cell r="L115">
            <v>151.38709677419359</v>
          </cell>
          <cell r="O115">
            <v>26.982378854625551</v>
          </cell>
        </row>
        <row r="116">
          <cell r="L116">
            <v>152.32258064516134</v>
          </cell>
          <cell r="O116">
            <v>27.830487033523085</v>
          </cell>
        </row>
        <row r="117">
          <cell r="L117">
            <v>153.25806451612908</v>
          </cell>
          <cell r="O117">
            <v>24.112752589573784</v>
          </cell>
        </row>
        <row r="118">
          <cell r="L118">
            <v>154.19354838709683</v>
          </cell>
          <cell r="O118">
            <v>24.047744426891349</v>
          </cell>
        </row>
        <row r="119">
          <cell r="L119">
            <v>155.12903225806457</v>
          </cell>
          <cell r="O119">
            <v>21.855188521855187</v>
          </cell>
        </row>
        <row r="120">
          <cell r="L120">
            <v>156.06451612903231</v>
          </cell>
          <cell r="O120">
            <v>20.372526193247964</v>
          </cell>
        </row>
        <row r="121">
          <cell r="L121">
            <v>157.00000000000006</v>
          </cell>
          <cell r="O121">
            <v>20.753102267864783</v>
          </cell>
        </row>
        <row r="122">
          <cell r="L122">
            <v>157.9354838709678</v>
          </cell>
          <cell r="O122">
            <v>20.64896755162242</v>
          </cell>
        </row>
        <row r="123">
          <cell r="L123">
            <v>158.87096774193554</v>
          </cell>
          <cell r="O123">
            <v>16.881669055582101</v>
          </cell>
        </row>
        <row r="124">
          <cell r="L124">
            <v>159.80645161290329</v>
          </cell>
          <cell r="O124">
            <v>13.10272536687631</v>
          </cell>
        </row>
        <row r="125">
          <cell r="L125">
            <v>160.74193548387103</v>
          </cell>
          <cell r="O125">
            <v>22.255192878338281</v>
          </cell>
        </row>
        <row r="126">
          <cell r="L126">
            <v>161.67741935483878</v>
          </cell>
          <cell r="O126">
            <v>14.127324749642344</v>
          </cell>
        </row>
        <row r="127">
          <cell r="L127">
            <v>162.61290322580652</v>
          </cell>
          <cell r="O127">
            <v>30.453257790368276</v>
          </cell>
        </row>
        <row r="128">
          <cell r="L128">
            <v>163.54838709677426</v>
          </cell>
          <cell r="O128">
            <v>26.748971193415638</v>
          </cell>
        </row>
        <row r="129">
          <cell r="L129">
            <v>164.48387096774201</v>
          </cell>
          <cell r="O129">
            <v>28.776978417266186</v>
          </cell>
        </row>
        <row r="130">
          <cell r="L130">
            <v>165.41935483870975</v>
          </cell>
          <cell r="O130">
            <v>26.695526695526695</v>
          </cell>
        </row>
        <row r="131">
          <cell r="L131">
            <v>166.35483870967749</v>
          </cell>
          <cell r="O131">
            <v>24.792139077853363</v>
          </cell>
        </row>
        <row r="132">
          <cell r="L132">
            <v>167.29032258064524</v>
          </cell>
          <cell r="O132">
            <v>27.319587628865982</v>
          </cell>
        </row>
        <row r="133">
          <cell r="L133">
            <v>168.22580645161298</v>
          </cell>
          <cell r="O133">
            <v>30.144927536231883</v>
          </cell>
        </row>
        <row r="134">
          <cell r="L134">
            <v>169.16129032258073</v>
          </cell>
          <cell r="O134">
            <v>25.965267239925815</v>
          </cell>
        </row>
        <row r="135">
          <cell r="L135">
            <v>170.09677419354847</v>
          </cell>
          <cell r="O135">
            <v>24.257425742574256</v>
          </cell>
        </row>
        <row r="136">
          <cell r="L136">
            <v>171.03225806451621</v>
          </cell>
          <cell r="O136">
            <v>23.89380530973451</v>
          </cell>
        </row>
        <row r="137">
          <cell r="L137">
            <v>171.96774193548396</v>
          </cell>
          <cell r="O137">
            <v>25.076452599388375</v>
          </cell>
        </row>
        <row r="138">
          <cell r="L138">
            <v>172.9032258064517</v>
          </cell>
          <cell r="O138">
            <v>23.979261179520414</v>
          </cell>
        </row>
        <row r="139">
          <cell r="L139">
            <v>173.83870967741944</v>
          </cell>
          <cell r="O139">
            <v>25.021204410517388</v>
          </cell>
        </row>
        <row r="140">
          <cell r="L140">
            <v>174.77419354838719</v>
          </cell>
          <cell r="O140">
            <v>24.968789013732831</v>
          </cell>
        </row>
        <row r="141">
          <cell r="L141">
            <v>175.70967741935493</v>
          </cell>
          <cell r="O141">
            <v>21.03559870550162</v>
          </cell>
        </row>
        <row r="142">
          <cell r="L142">
            <v>176.64516129032268</v>
          </cell>
          <cell r="O142">
            <v>24.515393386545039</v>
          </cell>
        </row>
        <row r="143">
          <cell r="L143">
            <v>177.58064516129042</v>
          </cell>
          <cell r="O143">
            <v>24.630541871921181</v>
          </cell>
        </row>
        <row r="144">
          <cell r="L144">
            <v>178.51612903225816</v>
          </cell>
          <cell r="O144">
            <v>21.917808219178085</v>
          </cell>
        </row>
        <row r="145">
          <cell r="L145">
            <v>179.45161290322591</v>
          </cell>
          <cell r="O145">
            <v>21.865889212827987</v>
          </cell>
        </row>
        <row r="146">
          <cell r="L146">
            <v>180.38709677419365</v>
          </cell>
          <cell r="O146">
            <v>23.786249592701203</v>
          </cell>
        </row>
        <row r="147">
          <cell r="L147">
            <v>181.32258064516139</v>
          </cell>
          <cell r="O147">
            <v>21.65506573859242</v>
          </cell>
        </row>
        <row r="148">
          <cell r="L148">
            <v>182.25806451612914</v>
          </cell>
          <cell r="O148">
            <v>23.437499999999996</v>
          </cell>
        </row>
        <row r="149">
          <cell r="L149">
            <v>183.19354838709688</v>
          </cell>
          <cell r="O149">
            <v>21.365294424179258</v>
          </cell>
        </row>
        <row r="150">
          <cell r="L150">
            <v>184.12903225806463</v>
          </cell>
          <cell r="O150">
            <v>20.993343573988735</v>
          </cell>
        </row>
        <row r="151">
          <cell r="L151">
            <v>185.06451612903237</v>
          </cell>
          <cell r="O151">
            <v>21.367521367521366</v>
          </cell>
        </row>
        <row r="152">
          <cell r="L152">
            <v>186</v>
          </cell>
          <cell r="O152">
            <v>19.013360739979444</v>
          </cell>
        </row>
        <row r="153">
          <cell r="L153">
            <v>186.42857142857142</v>
          </cell>
          <cell r="O153">
            <v>22.346368715083798</v>
          </cell>
        </row>
        <row r="154">
          <cell r="L154">
            <v>186.85714285714283</v>
          </cell>
          <cell r="O154">
            <v>26.876267748478703</v>
          </cell>
        </row>
        <row r="155">
          <cell r="L155">
            <v>187.28571428571425</v>
          </cell>
          <cell r="O155">
            <v>37.753222836095766</v>
          </cell>
        </row>
        <row r="156">
          <cell r="L156">
            <v>187.71428571428567</v>
          </cell>
          <cell r="O156">
            <v>44.39855446566856</v>
          </cell>
        </row>
        <row r="157">
          <cell r="L157">
            <v>188.14285714285708</v>
          </cell>
          <cell r="O157">
            <v>53.669410150891622</v>
          </cell>
        </row>
        <row r="158">
          <cell r="L158">
            <v>188.5714285714285</v>
          </cell>
          <cell r="O158">
            <v>51.636904761904773</v>
          </cell>
        </row>
        <row r="159">
          <cell r="L159">
            <v>188.99999999999991</v>
          </cell>
          <cell r="O159">
            <v>65.961732124874118</v>
          </cell>
        </row>
        <row r="160">
          <cell r="L160">
            <v>189.42857142857133</v>
          </cell>
          <cell r="O160">
            <v>68.362480127186004</v>
          </cell>
        </row>
        <row r="161">
          <cell r="L161">
            <v>189.85714285714275</v>
          </cell>
          <cell r="O161">
            <v>70.722828913156533</v>
          </cell>
        </row>
        <row r="162">
          <cell r="L162">
            <v>190.28571428571416</v>
          </cell>
          <cell r="O162">
            <v>73.036518259129565</v>
          </cell>
        </row>
        <row r="163">
          <cell r="L163">
            <v>190.71428571428558</v>
          </cell>
          <cell r="O163">
            <v>76.379690949227381</v>
          </cell>
        </row>
        <row r="164">
          <cell r="L164">
            <v>191.142857142857</v>
          </cell>
          <cell r="O164">
            <v>75.782537067545292</v>
          </cell>
        </row>
        <row r="165">
          <cell r="L165">
            <v>191.57142857142841</v>
          </cell>
          <cell r="O165">
            <v>81.028055719050428</v>
          </cell>
        </row>
        <row r="166">
          <cell r="L166">
            <v>191.99999999999983</v>
          </cell>
          <cell r="O166">
            <v>78.992558672009167</v>
          </cell>
        </row>
        <row r="167">
          <cell r="L167">
            <v>192.42857142857125</v>
          </cell>
          <cell r="O167">
            <v>79.046788724208085</v>
          </cell>
        </row>
        <row r="168">
          <cell r="L168">
            <v>192.85714285714266</v>
          </cell>
          <cell r="O168">
            <v>67.198581560283685</v>
          </cell>
        </row>
        <row r="169">
          <cell r="L169">
            <v>193.28571428571408</v>
          </cell>
          <cell r="O169">
            <v>66.780093577201185</v>
          </cell>
        </row>
        <row r="170">
          <cell r="L170">
            <v>193.7142857142855</v>
          </cell>
          <cell r="O170">
            <v>68.157614483493077</v>
          </cell>
        </row>
        <row r="171">
          <cell r="L171">
            <v>194.14285714285691</v>
          </cell>
          <cell r="O171">
            <v>68.823831535695945</v>
          </cell>
        </row>
        <row r="172">
          <cell r="L172">
            <v>194.57142857142833</v>
          </cell>
          <cell r="O172">
            <v>88.201104330136587</v>
          </cell>
        </row>
        <row r="173">
          <cell r="L173">
            <v>195</v>
          </cell>
          <cell r="O173">
            <v>98.885793871866298</v>
          </cell>
        </row>
        <row r="174">
          <cell r="L174">
            <v>197.23529411764707</v>
          </cell>
          <cell r="O174">
            <v>89.962121212121218</v>
          </cell>
        </row>
        <row r="175">
          <cell r="L175">
            <v>199.47058823529414</v>
          </cell>
          <cell r="O175">
            <v>82.306554953178903</v>
          </cell>
        </row>
        <row r="176">
          <cell r="L176">
            <v>201.70588235294122</v>
          </cell>
          <cell r="O176">
            <v>71.226415094339629</v>
          </cell>
        </row>
        <row r="177">
          <cell r="L177">
            <v>203.94117647058829</v>
          </cell>
          <cell r="O177">
            <v>47.905047905047908</v>
          </cell>
        </row>
        <row r="178">
          <cell r="L178">
            <v>206.17647058823536</v>
          </cell>
          <cell r="O178">
            <v>76.718167288225899</v>
          </cell>
        </row>
        <row r="179">
          <cell r="L179">
            <v>208.41176470588243</v>
          </cell>
          <cell r="O179">
            <v>72.444444444444443</v>
          </cell>
        </row>
        <row r="180">
          <cell r="L180">
            <v>210.64705882352951</v>
          </cell>
          <cell r="O180">
            <v>50.252231276678302</v>
          </cell>
        </row>
        <row r="181">
          <cell r="L181">
            <v>212.88235294117658</v>
          </cell>
          <cell r="O181">
            <v>71.262226362366093</v>
          </cell>
        </row>
        <row r="182">
          <cell r="L182">
            <v>215.11764705882365</v>
          </cell>
          <cell r="O182">
            <v>41.892379920548926</v>
          </cell>
        </row>
        <row r="183">
          <cell r="L183">
            <v>217.35294117647072</v>
          </cell>
          <cell r="O183">
            <v>35.0140056022409</v>
          </cell>
        </row>
        <row r="184">
          <cell r="L184">
            <v>219.58823529411779</v>
          </cell>
          <cell r="O184">
            <v>38.829151732377539</v>
          </cell>
        </row>
        <row r="185">
          <cell r="L185">
            <v>221.82352941176487</v>
          </cell>
          <cell r="O185">
            <v>30.199151158994447</v>
          </cell>
        </row>
        <row r="186">
          <cell r="L186">
            <v>224.05882352941194</v>
          </cell>
          <cell r="O186">
            <v>33.429765348762459</v>
          </cell>
        </row>
        <row r="187">
          <cell r="L187">
            <v>226.29411764705901</v>
          </cell>
          <cell r="O187">
            <v>34.684904738641919</v>
          </cell>
        </row>
        <row r="188">
          <cell r="L188">
            <v>228.52941176470608</v>
          </cell>
          <cell r="O188">
            <v>31.97674418604651</v>
          </cell>
        </row>
        <row r="189">
          <cell r="L189">
            <v>230.76470588235316</v>
          </cell>
          <cell r="O189">
            <v>26.627218934911241</v>
          </cell>
        </row>
        <row r="190">
          <cell r="L190">
            <v>233</v>
          </cell>
          <cell r="O190">
            <v>25.997681735386656</v>
          </cell>
        </row>
        <row r="191">
          <cell r="L191">
            <v>233.6</v>
          </cell>
          <cell r="O191">
            <v>28.571428571428573</v>
          </cell>
        </row>
        <row r="192">
          <cell r="L192">
            <v>234.2</v>
          </cell>
          <cell r="O192">
            <v>27.876330461226559</v>
          </cell>
        </row>
        <row r="193">
          <cell r="L193">
            <v>234.79999999999998</v>
          </cell>
          <cell r="O193">
            <v>33.38867367644346</v>
          </cell>
        </row>
        <row r="194">
          <cell r="L194">
            <v>235.39999999999998</v>
          </cell>
          <cell r="O194">
            <v>42.056074766355138</v>
          </cell>
        </row>
        <row r="195">
          <cell r="L195">
            <v>235.99999999999997</v>
          </cell>
          <cell r="O195">
            <v>46.841593780369294</v>
          </cell>
        </row>
        <row r="196">
          <cell r="L196">
            <v>236.59999999999997</v>
          </cell>
          <cell r="O196">
            <v>49.630411826821536</v>
          </cell>
        </row>
        <row r="197">
          <cell r="L197">
            <v>237.19999999999996</v>
          </cell>
          <cell r="O197">
            <v>47.960555804571939</v>
          </cell>
        </row>
        <row r="198">
          <cell r="L198">
            <v>237.79999999999995</v>
          </cell>
          <cell r="O198">
            <v>49.293347121682174</v>
          </cell>
        </row>
        <row r="199">
          <cell r="L199">
            <v>238.39999999999995</v>
          </cell>
          <cell r="O199">
            <v>42.270531400966185</v>
          </cell>
        </row>
        <row r="200">
          <cell r="L200">
            <v>238.99999999999994</v>
          </cell>
          <cell r="O200">
            <v>63.057929724596391</v>
          </cell>
        </row>
        <row r="201">
          <cell r="L201">
            <v>239.59999999999994</v>
          </cell>
          <cell r="O201">
            <v>48.785344484269224</v>
          </cell>
        </row>
        <row r="202">
          <cell r="L202">
            <v>240.19999999999993</v>
          </cell>
          <cell r="O202">
            <v>51.493305870236867</v>
          </cell>
        </row>
        <row r="203">
          <cell r="L203">
            <v>240.79999999999993</v>
          </cell>
          <cell r="O203">
            <v>76.42031171442936</v>
          </cell>
        </row>
        <row r="204">
          <cell r="L204">
            <v>241.39999999999992</v>
          </cell>
          <cell r="O204">
            <v>71.692876965772427</v>
          </cell>
        </row>
        <row r="205">
          <cell r="L205">
            <v>242</v>
          </cell>
          <cell r="O205">
            <v>88.946459412780655</v>
          </cell>
        </row>
        <row r="206">
          <cell r="L206">
            <v>242.65</v>
          </cell>
          <cell r="O206">
            <v>68.902158934313277</v>
          </cell>
        </row>
        <row r="207">
          <cell r="L207">
            <v>243.3</v>
          </cell>
          <cell r="O207">
            <v>71.737421383647799</v>
          </cell>
        </row>
        <row r="208">
          <cell r="L208">
            <v>243.95000000000002</v>
          </cell>
          <cell r="O208">
            <v>59.953329743313581</v>
          </cell>
        </row>
        <row r="209">
          <cell r="L209">
            <v>244.60000000000002</v>
          </cell>
          <cell r="O209">
            <v>49.933862433862437</v>
          </cell>
        </row>
        <row r="210">
          <cell r="L210">
            <v>245.25000000000003</v>
          </cell>
          <cell r="O210">
            <v>52.607709750566897</v>
          </cell>
        </row>
        <row r="211">
          <cell r="L211">
            <v>245.90000000000003</v>
          </cell>
          <cell r="O211">
            <v>46.322827125119382</v>
          </cell>
        </row>
        <row r="212">
          <cell r="L212">
            <v>246.55000000000004</v>
          </cell>
          <cell r="O212">
            <v>36.216958462066593</v>
          </cell>
        </row>
        <row r="213">
          <cell r="L213">
            <v>247.20000000000005</v>
          </cell>
          <cell r="O213">
            <v>38.888888888888886</v>
          </cell>
        </row>
        <row r="214">
          <cell r="L214">
            <v>247.85000000000005</v>
          </cell>
          <cell r="O214">
            <v>30.76171875</v>
          </cell>
        </row>
        <row r="215">
          <cell r="L215">
            <v>248.50000000000006</v>
          </cell>
          <cell r="O215">
            <v>29.924787966074575</v>
          </cell>
        </row>
        <row r="216">
          <cell r="L216">
            <v>249.15000000000006</v>
          </cell>
          <cell r="O216">
            <v>30.211480362537767</v>
          </cell>
        </row>
        <row r="217">
          <cell r="L217">
            <v>249.80000000000007</v>
          </cell>
          <cell r="O217">
            <v>31.87042842215256</v>
          </cell>
        </row>
        <row r="218">
          <cell r="L218">
            <v>250.45000000000007</v>
          </cell>
          <cell r="O218">
            <v>29.928741092636578</v>
          </cell>
        </row>
        <row r="219">
          <cell r="L219">
            <v>251.10000000000008</v>
          </cell>
          <cell r="O219">
            <v>36.513545347467605</v>
          </cell>
        </row>
        <row r="220">
          <cell r="L220">
            <v>251.75000000000009</v>
          </cell>
          <cell r="O220">
            <v>40.025412960609906</v>
          </cell>
        </row>
        <row r="221">
          <cell r="L221">
            <v>252.40000000000009</v>
          </cell>
          <cell r="O221">
            <v>26.133743274404306</v>
          </cell>
        </row>
        <row r="222">
          <cell r="L222">
            <v>253.0500000000001</v>
          </cell>
          <cell r="O222">
            <v>32.818248712288451</v>
          </cell>
        </row>
        <row r="223">
          <cell r="L223">
            <v>253.7000000000001</v>
          </cell>
          <cell r="O223">
            <v>25.416997617156476</v>
          </cell>
        </row>
        <row r="224">
          <cell r="L224">
            <v>254.35000000000011</v>
          </cell>
          <cell r="O224">
            <v>37.01687534022863</v>
          </cell>
        </row>
        <row r="225">
          <cell r="L225">
            <v>255.00000000000011</v>
          </cell>
          <cell r="O225">
            <v>29.48525737131434</v>
          </cell>
        </row>
        <row r="226">
          <cell r="L226">
            <v>255.65000000000012</v>
          </cell>
          <cell r="O226">
            <v>34.772854739203595</v>
          </cell>
        </row>
        <row r="227">
          <cell r="L227">
            <v>256.30000000000013</v>
          </cell>
          <cell r="O227">
            <v>38.785046728971963</v>
          </cell>
        </row>
        <row r="228">
          <cell r="L228">
            <v>256.9500000000001</v>
          </cell>
          <cell r="O228">
            <v>29.994001199760042</v>
          </cell>
        </row>
        <row r="229">
          <cell r="L229">
            <v>257.60000000000008</v>
          </cell>
          <cell r="O229">
            <v>29.970760233918128</v>
          </cell>
        </row>
        <row r="230">
          <cell r="L230">
            <v>258.25000000000006</v>
          </cell>
          <cell r="O230">
            <v>38.308457711442784</v>
          </cell>
        </row>
        <row r="231">
          <cell r="L231">
            <v>258.90000000000003</v>
          </cell>
          <cell r="O231">
            <v>38.222222222222221</v>
          </cell>
        </row>
        <row r="232">
          <cell r="L232">
            <v>259.55</v>
          </cell>
          <cell r="O232">
            <v>35.513598561474488</v>
          </cell>
        </row>
        <row r="233">
          <cell r="L233">
            <v>260.2</v>
          </cell>
          <cell r="O233">
            <v>33.777120315581854</v>
          </cell>
        </row>
        <row r="234">
          <cell r="L234">
            <v>260.84999999999997</v>
          </cell>
          <cell r="O234">
            <v>32.653061224489797</v>
          </cell>
        </row>
        <row r="235">
          <cell r="L235">
            <v>261.49999999999994</v>
          </cell>
          <cell r="O235">
            <v>35.788923719958198</v>
          </cell>
        </row>
        <row r="236">
          <cell r="L236">
            <v>262.14999999999992</v>
          </cell>
          <cell r="O236">
            <v>36.82418050234142</v>
          </cell>
        </row>
        <row r="237">
          <cell r="L237">
            <v>262.7999999999999</v>
          </cell>
          <cell r="O237">
            <v>29.528676888131741</v>
          </cell>
        </row>
        <row r="238">
          <cell r="L238">
            <v>263.44999999999987</v>
          </cell>
          <cell r="O238">
            <v>31.490552834149756</v>
          </cell>
        </row>
        <row r="239">
          <cell r="L239">
            <v>264.09999999999985</v>
          </cell>
          <cell r="O239">
            <v>34.055029318899415</v>
          </cell>
        </row>
        <row r="240">
          <cell r="L240">
            <v>264.74999999999983</v>
          </cell>
          <cell r="O240">
            <v>35.820214464978328</v>
          </cell>
        </row>
        <row r="241">
          <cell r="L241">
            <v>265.39999999999981</v>
          </cell>
          <cell r="O241">
            <v>33.843674456083804</v>
          </cell>
        </row>
        <row r="242">
          <cell r="L242">
            <v>266.04999999999978</v>
          </cell>
          <cell r="O242">
            <v>32.400932400932405</v>
          </cell>
        </row>
        <row r="243">
          <cell r="L243">
            <v>266.69999999999976</v>
          </cell>
          <cell r="O243">
            <v>33.333333333333336</v>
          </cell>
        </row>
        <row r="244">
          <cell r="L244">
            <v>267.34999999999974</v>
          </cell>
          <cell r="O244">
            <v>34.389750505731627</v>
          </cell>
        </row>
        <row r="245">
          <cell r="L245">
            <v>267.99999999999972</v>
          </cell>
          <cell r="O245">
            <v>33.489618218352312</v>
          </cell>
        </row>
        <row r="246">
          <cell r="L246">
            <v>268.64999999999969</v>
          </cell>
          <cell r="O246">
            <v>33.680342927127988</v>
          </cell>
        </row>
        <row r="247">
          <cell r="L247">
            <v>269.29999999999967</v>
          </cell>
          <cell r="O247">
            <v>32.842823629771807</v>
          </cell>
        </row>
        <row r="248">
          <cell r="L248">
            <v>269.94999999999965</v>
          </cell>
          <cell r="O248">
            <v>29.773156899810964</v>
          </cell>
        </row>
        <row r="249">
          <cell r="L249">
            <v>270.59999999999962</v>
          </cell>
          <cell r="O249">
            <v>32.972972972972975</v>
          </cell>
        </row>
        <row r="250">
          <cell r="L250">
            <v>271.2499999999996</v>
          </cell>
          <cell r="O250">
            <v>32.959789057350037</v>
          </cell>
        </row>
        <row r="251">
          <cell r="L251">
            <v>271.89999999999958</v>
          </cell>
          <cell r="O251">
            <v>33.008252063015753</v>
          </cell>
        </row>
        <row r="252">
          <cell r="L252">
            <v>272.54999999999956</v>
          </cell>
          <cell r="O252">
            <v>29.025191675794083</v>
          </cell>
        </row>
        <row r="253">
          <cell r="L253">
            <v>273.19999999999953</v>
          </cell>
          <cell r="O253">
            <v>31.672203765227017</v>
          </cell>
        </row>
        <row r="254">
          <cell r="L254">
            <v>273.84999999999951</v>
          </cell>
          <cell r="O254">
            <v>32.451323015476781</v>
          </cell>
        </row>
        <row r="255">
          <cell r="L255">
            <v>274.49999999999949</v>
          </cell>
          <cell r="O255">
            <v>30.50397877984085</v>
          </cell>
        </row>
        <row r="256">
          <cell r="L256">
            <v>275.14999999999947</v>
          </cell>
          <cell r="O256">
            <v>32.942490228922388</v>
          </cell>
        </row>
        <row r="257">
          <cell r="L257">
            <v>275.79999999999944</v>
          </cell>
          <cell r="O257">
            <v>31.148867313915858</v>
          </cell>
        </row>
        <row r="258">
          <cell r="L258">
            <v>276.44999999999942</v>
          </cell>
          <cell r="O258">
            <v>31.40096618357488</v>
          </cell>
        </row>
        <row r="259">
          <cell r="L259">
            <v>277.0999999999994</v>
          </cell>
          <cell r="O259">
            <v>28.914681327631847</v>
          </cell>
        </row>
        <row r="260">
          <cell r="L260">
            <v>277.74999999999937</v>
          </cell>
          <cell r="O260">
            <v>32.930845225027447</v>
          </cell>
        </row>
        <row r="261">
          <cell r="L261">
            <v>278.39999999999935</v>
          </cell>
          <cell r="O261">
            <v>33.310673011556766</v>
          </cell>
        </row>
        <row r="262">
          <cell r="L262">
            <v>279.04999999999933</v>
          </cell>
          <cell r="O262">
            <v>28.656716417910445</v>
          </cell>
        </row>
        <row r="263">
          <cell r="L263">
            <v>279.69999999999931</v>
          </cell>
          <cell r="O263">
            <v>32.628398791540782</v>
          </cell>
        </row>
        <row r="264">
          <cell r="L264">
            <v>280.34999999999928</v>
          </cell>
          <cell r="O264">
            <v>30.006123698714028</v>
          </cell>
        </row>
        <row r="265">
          <cell r="L265">
            <v>281</v>
          </cell>
          <cell r="O265">
            <v>32.873109796186718</v>
          </cell>
        </row>
        <row r="266">
          <cell r="L266">
            <v>283.40909090909093</v>
          </cell>
          <cell r="O266">
            <v>131.90954773869348</v>
          </cell>
        </row>
        <row r="267">
          <cell r="L267">
            <v>285.81818181818187</v>
          </cell>
          <cell r="O267">
            <v>142.82876440206593</v>
          </cell>
        </row>
        <row r="268">
          <cell r="L268">
            <v>288.2272727272728</v>
          </cell>
          <cell r="O268">
            <v>130.86074177746676</v>
          </cell>
        </row>
        <row r="269">
          <cell r="L269">
            <v>290.63636363636374</v>
          </cell>
          <cell r="O269">
            <v>125.83740720622849</v>
          </cell>
        </row>
        <row r="270">
          <cell r="L270">
            <v>293.04545454545467</v>
          </cell>
          <cell r="O270">
            <v>131.81818181818181</v>
          </cell>
        </row>
        <row r="271">
          <cell r="L271">
            <v>295.45454545454561</v>
          </cell>
          <cell r="O271">
            <v>127.89473684210526</v>
          </cell>
        </row>
        <row r="272">
          <cell r="L272">
            <v>297.86363636363654</v>
          </cell>
          <cell r="O272">
            <v>141.71428571428572</v>
          </cell>
        </row>
        <row r="273">
          <cell r="L273">
            <v>300.27272727272748</v>
          </cell>
          <cell r="O273">
            <v>137.89731051344742</v>
          </cell>
        </row>
        <row r="274">
          <cell r="L274">
            <v>302.68181818181841</v>
          </cell>
          <cell r="O274">
            <v>100.22371364653245</v>
          </cell>
        </row>
        <row r="275">
          <cell r="L275">
            <v>305.09090909090935</v>
          </cell>
          <cell r="O275">
            <v>104.88114679731446</v>
          </cell>
        </row>
        <row r="276">
          <cell r="L276">
            <v>307.50000000000028</v>
          </cell>
          <cell r="O276">
            <v>106.27177700348433</v>
          </cell>
        </row>
        <row r="277">
          <cell r="L277">
            <v>309.90909090909122</v>
          </cell>
          <cell r="O277">
            <v>114.60258780036968</v>
          </cell>
        </row>
        <row r="278">
          <cell r="L278">
            <v>312.31818181818215</v>
          </cell>
          <cell r="O278">
            <v>145.72490706319704</v>
          </cell>
        </row>
        <row r="279">
          <cell r="L279">
            <v>314.72727272727309</v>
          </cell>
          <cell r="O279">
            <v>150.23741690408357</v>
          </cell>
        </row>
        <row r="280">
          <cell r="L280">
            <v>317.13636363636402</v>
          </cell>
          <cell r="O280">
            <v>134.97267759562843</v>
          </cell>
        </row>
        <row r="281">
          <cell r="L281">
            <v>319.54545454545496</v>
          </cell>
          <cell r="O281">
            <v>143.72689715155468</v>
          </cell>
        </row>
        <row r="282">
          <cell r="L282">
            <v>321.95454545454589</v>
          </cell>
          <cell r="O282">
            <v>123.92354547363999</v>
          </cell>
        </row>
        <row r="283">
          <cell r="L283">
            <v>324.36363636363683</v>
          </cell>
          <cell r="O283">
            <v>144.14934565050038</v>
          </cell>
        </row>
        <row r="284">
          <cell r="L284">
            <v>326.77272727272776</v>
          </cell>
          <cell r="O284">
            <v>125.17257248044177</v>
          </cell>
        </row>
        <row r="285">
          <cell r="L285">
            <v>329.1818181818187</v>
          </cell>
          <cell r="O285">
            <v>129.92600240922388</v>
          </cell>
        </row>
        <row r="286">
          <cell r="L286">
            <v>331.59090909090963</v>
          </cell>
          <cell r="O286">
            <v>124.26303854875285</v>
          </cell>
        </row>
        <row r="287">
          <cell r="L287">
            <v>334</v>
          </cell>
          <cell r="O287">
            <v>125.56053811659194</v>
          </cell>
        </row>
        <row r="288">
          <cell r="L288">
            <v>336.40909090909093</v>
          </cell>
          <cell r="O288">
            <v>34.360189573459714</v>
          </cell>
        </row>
        <row r="289">
          <cell r="L289">
            <v>338.81818181818187</v>
          </cell>
          <cell r="O289">
            <v>27.66017499294383</v>
          </cell>
        </row>
        <row r="290">
          <cell r="L290">
            <v>341.2272727272728</v>
          </cell>
          <cell r="O290">
            <v>30.864197530864192</v>
          </cell>
        </row>
        <row r="291">
          <cell r="L291">
            <v>343.63636363636374</v>
          </cell>
          <cell r="O291">
            <v>26.841448189762794</v>
          </cell>
        </row>
        <row r="292">
          <cell r="L292">
            <v>346.04545454545467</v>
          </cell>
          <cell r="O292">
            <v>28.150134048257375</v>
          </cell>
        </row>
        <row r="293">
          <cell r="L293">
            <v>348.45454545454561</v>
          </cell>
          <cell r="O293">
            <v>27.599715099715102</v>
          </cell>
        </row>
        <row r="294">
          <cell r="L294">
            <v>350.86363636363654</v>
          </cell>
          <cell r="O294">
            <v>43.081416575392481</v>
          </cell>
        </row>
        <row r="295">
          <cell r="L295">
            <v>353.27272727272748</v>
          </cell>
          <cell r="O295">
            <v>72.284423492437639</v>
          </cell>
        </row>
        <row r="296">
          <cell r="L296">
            <v>355.68181818181841</v>
          </cell>
          <cell r="O296">
            <v>28.385116992711936</v>
          </cell>
        </row>
        <row r="297">
          <cell r="L297">
            <v>358.09090909090935</v>
          </cell>
          <cell r="O297">
            <v>25.377969762419006</v>
          </cell>
        </row>
        <row r="298">
          <cell r="L298">
            <v>360.50000000000028</v>
          </cell>
          <cell r="O298">
            <v>39.612997444322737</v>
          </cell>
        </row>
        <row r="299">
          <cell r="L299">
            <v>362.90909090909122</v>
          </cell>
          <cell r="O299">
            <v>45.479452054794521</v>
          </cell>
        </row>
        <row r="300">
          <cell r="L300">
            <v>365.31818181818215</v>
          </cell>
          <cell r="O300">
            <v>47.783251231527089</v>
          </cell>
        </row>
        <row r="301">
          <cell r="L301">
            <v>367.72727272727309</v>
          </cell>
          <cell r="O301">
            <v>43.478260869565219</v>
          </cell>
        </row>
        <row r="302">
          <cell r="L302">
            <v>370.13636363636402</v>
          </cell>
          <cell r="O302">
            <v>52.631578947368418</v>
          </cell>
        </row>
        <row r="303">
          <cell r="L303">
            <v>372.54545454545496</v>
          </cell>
          <cell r="O303">
            <v>55.780113177041237</v>
          </cell>
        </row>
        <row r="304">
          <cell r="L304">
            <v>374.95454545454589</v>
          </cell>
          <cell r="O304">
            <v>36.740146960587843</v>
          </cell>
        </row>
        <row r="305">
          <cell r="L305">
            <v>377.36363636363683</v>
          </cell>
          <cell r="O305">
            <v>19.789734075448358</v>
          </cell>
        </row>
        <row r="306">
          <cell r="L306">
            <v>379.77272727272776</v>
          </cell>
          <cell r="O306">
            <v>18.761384335154826</v>
          </cell>
        </row>
        <row r="307">
          <cell r="L307">
            <v>382.1818181818187</v>
          </cell>
          <cell r="O307">
            <v>16.116799393249906</v>
          </cell>
        </row>
        <row r="308">
          <cell r="L308">
            <v>384.59090909090963</v>
          </cell>
          <cell r="O308">
            <v>17.000607164541591</v>
          </cell>
        </row>
        <row r="309">
          <cell r="L309">
            <v>387.00000000000057</v>
          </cell>
          <cell r="O309">
            <v>18.892508143322473</v>
          </cell>
        </row>
        <row r="310">
          <cell r="L310">
            <v>389.4090909090915</v>
          </cell>
          <cell r="O310">
            <v>15.892174612753973</v>
          </cell>
        </row>
        <row r="311">
          <cell r="L311">
            <v>391.81818181818244</v>
          </cell>
          <cell r="O311">
            <v>16.853932584269664</v>
          </cell>
        </row>
        <row r="312">
          <cell r="L312">
            <v>394.22727272727337</v>
          </cell>
          <cell r="O312">
            <v>13.628620102214651</v>
          </cell>
        </row>
        <row r="313">
          <cell r="L313">
            <v>396.63636363636431</v>
          </cell>
          <cell r="O313">
            <v>13.960323291697282</v>
          </cell>
        </row>
        <row r="314">
          <cell r="L314">
            <v>399.04545454545524</v>
          </cell>
          <cell r="O314">
            <v>14.229636898920511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8">
          <cell r="C8">
            <v>0</v>
          </cell>
          <cell r="E8">
            <v>0</v>
          </cell>
        </row>
        <row r="9">
          <cell r="C9">
            <v>1.7000000000000001E-2</v>
          </cell>
          <cell r="E9">
            <v>0</v>
          </cell>
        </row>
        <row r="10">
          <cell r="C10">
            <v>3.5000000000000003E-2</v>
          </cell>
          <cell r="E10">
            <v>0</v>
          </cell>
        </row>
        <row r="11">
          <cell r="C11">
            <v>5.2999999999999999E-2</v>
          </cell>
          <cell r="E11">
            <v>0</v>
          </cell>
        </row>
        <row r="12">
          <cell r="C12">
            <v>7.1999999999999995E-2</v>
          </cell>
          <cell r="E12">
            <v>0</v>
          </cell>
        </row>
        <row r="13">
          <cell r="C13">
            <v>9.0999999999999998E-2</v>
          </cell>
          <cell r="E13">
            <v>0</v>
          </cell>
        </row>
        <row r="14">
          <cell r="C14">
            <v>0.11</v>
          </cell>
          <cell r="E14">
            <v>0</v>
          </cell>
        </row>
        <row r="15">
          <cell r="C15">
            <v>0.129</v>
          </cell>
          <cell r="E15">
            <v>0</v>
          </cell>
        </row>
        <row r="16">
          <cell r="C16">
            <v>0.14899999999999999</v>
          </cell>
          <cell r="E16">
            <v>-0.81</v>
          </cell>
        </row>
        <row r="17">
          <cell r="C17">
            <v>0.17</v>
          </cell>
          <cell r="E17">
            <v>0.02</v>
          </cell>
        </row>
        <row r="18">
          <cell r="C18">
            <v>0.19</v>
          </cell>
          <cell r="E18">
            <v>0.36</v>
          </cell>
        </row>
        <row r="19">
          <cell r="C19">
            <v>0.21099999999999999</v>
          </cell>
          <cell r="E19">
            <v>-0.95</v>
          </cell>
        </row>
        <row r="20">
          <cell r="C20">
            <v>0.23400000000000001</v>
          </cell>
          <cell r="E20">
            <v>-1.84</v>
          </cell>
        </row>
        <row r="21">
          <cell r="C21">
            <v>0.25800000000000001</v>
          </cell>
          <cell r="E21">
            <v>-1.0900000000000001</v>
          </cell>
        </row>
        <row r="22">
          <cell r="C22">
            <v>0.28100000000000003</v>
          </cell>
          <cell r="E22">
            <v>-0.75</v>
          </cell>
        </row>
        <row r="23">
          <cell r="C23">
            <v>0.30399999999999999</v>
          </cell>
          <cell r="E23">
            <v>-0.22</v>
          </cell>
        </row>
        <row r="24">
          <cell r="C24">
            <v>0.32700000000000001</v>
          </cell>
          <cell r="E24">
            <v>-0.48</v>
          </cell>
        </row>
        <row r="25">
          <cell r="C25">
            <v>0.35099999999999998</v>
          </cell>
          <cell r="E25">
            <v>-0.75</v>
          </cell>
        </row>
        <row r="26">
          <cell r="C26">
            <v>0.375</v>
          </cell>
          <cell r="E26">
            <v>0.23</v>
          </cell>
        </row>
        <row r="27">
          <cell r="C27">
            <v>0.39700000000000002</v>
          </cell>
          <cell r="E27">
            <v>1.33</v>
          </cell>
        </row>
        <row r="28">
          <cell r="C28">
            <v>0.42</v>
          </cell>
          <cell r="E28">
            <v>0.35</v>
          </cell>
        </row>
        <row r="29">
          <cell r="C29">
            <v>0.44400000000000001</v>
          </cell>
          <cell r="E29">
            <v>0.18</v>
          </cell>
        </row>
        <row r="30">
          <cell r="C30">
            <v>0.46899999999999997</v>
          </cell>
          <cell r="E30">
            <v>-0.08</v>
          </cell>
        </row>
        <row r="31">
          <cell r="C31">
            <v>0.495</v>
          </cell>
          <cell r="E31">
            <v>-1.08</v>
          </cell>
        </row>
        <row r="32">
          <cell r="C32">
            <v>0.52300000000000002</v>
          </cell>
          <cell r="E32">
            <v>-1.39</v>
          </cell>
        </row>
        <row r="33">
          <cell r="C33">
            <v>0.55200000000000005</v>
          </cell>
          <cell r="E33">
            <v>-1.61</v>
          </cell>
        </row>
        <row r="34">
          <cell r="C34">
            <v>0.58099999999999996</v>
          </cell>
          <cell r="E34">
            <v>-0.9</v>
          </cell>
        </row>
        <row r="35">
          <cell r="C35">
            <v>0.60899999999999999</v>
          </cell>
          <cell r="E35">
            <v>-0.6</v>
          </cell>
        </row>
        <row r="36">
          <cell r="C36">
            <v>0.63700000000000001</v>
          </cell>
          <cell r="E36">
            <v>-0.02</v>
          </cell>
        </row>
        <row r="37">
          <cell r="C37">
            <v>0.66500000000000004</v>
          </cell>
          <cell r="E37">
            <v>-0.18</v>
          </cell>
        </row>
        <row r="38">
          <cell r="C38">
            <v>0.69499999999999995</v>
          </cell>
          <cell r="E38">
            <v>-1.23</v>
          </cell>
        </row>
        <row r="39">
          <cell r="C39">
            <v>0.72599999999999998</v>
          </cell>
          <cell r="E39">
            <v>-1.54</v>
          </cell>
        </row>
        <row r="40">
          <cell r="C40">
            <v>0.75700000000000001</v>
          </cell>
          <cell r="E40">
            <v>-0.85</v>
          </cell>
        </row>
        <row r="41">
          <cell r="C41">
            <v>0.78800000000000003</v>
          </cell>
          <cell r="E41">
            <v>-0.1</v>
          </cell>
        </row>
        <row r="42">
          <cell r="C42">
            <v>0.81699999999999995</v>
          </cell>
          <cell r="E42">
            <v>-0.17</v>
          </cell>
        </row>
        <row r="43">
          <cell r="C43">
            <v>0.84799999999999998</v>
          </cell>
          <cell r="E43">
            <v>-0.78</v>
          </cell>
        </row>
        <row r="44">
          <cell r="C44">
            <v>0.88100000000000001</v>
          </cell>
          <cell r="E44">
            <v>-0.78</v>
          </cell>
        </row>
        <row r="45">
          <cell r="C45">
            <v>0.91200000000000003</v>
          </cell>
          <cell r="E45">
            <v>-0.17</v>
          </cell>
        </row>
        <row r="46">
          <cell r="C46">
            <v>0.94399999999999995</v>
          </cell>
          <cell r="E46">
            <v>-0.25</v>
          </cell>
        </row>
        <row r="47">
          <cell r="C47">
            <v>0.97599999999999998</v>
          </cell>
          <cell r="E47">
            <v>-0.28000000000000003</v>
          </cell>
        </row>
        <row r="48">
          <cell r="C48">
            <v>1.0089999999999999</v>
          </cell>
          <cell r="E48">
            <v>-0.81</v>
          </cell>
        </row>
        <row r="49">
          <cell r="C49">
            <v>1.042</v>
          </cell>
          <cell r="E49">
            <v>-0.05</v>
          </cell>
        </row>
        <row r="50">
          <cell r="C50">
            <v>1.0740000000000001</v>
          </cell>
          <cell r="E50">
            <v>0.27</v>
          </cell>
        </row>
        <row r="51">
          <cell r="C51">
            <v>1.107</v>
          </cell>
          <cell r="E51">
            <v>-0.83</v>
          </cell>
        </row>
        <row r="52">
          <cell r="C52">
            <v>1.1419999999999999</v>
          </cell>
          <cell r="E52">
            <v>-0.65</v>
          </cell>
        </row>
        <row r="53">
          <cell r="C53">
            <v>1.1759999999999999</v>
          </cell>
          <cell r="E53">
            <v>-0.27</v>
          </cell>
        </row>
        <row r="54">
          <cell r="C54">
            <v>1.2110000000000001</v>
          </cell>
          <cell r="E54">
            <v>-0.65</v>
          </cell>
        </row>
        <row r="55">
          <cell r="C55">
            <v>1.2470000000000001</v>
          </cell>
          <cell r="E55">
            <v>-1.48</v>
          </cell>
        </row>
        <row r="56">
          <cell r="C56">
            <v>1.2849999999999999</v>
          </cell>
          <cell r="E56">
            <v>-1.64</v>
          </cell>
        </row>
        <row r="57">
          <cell r="C57">
            <v>1.321</v>
          </cell>
          <cell r="E57">
            <v>-0.4</v>
          </cell>
        </row>
        <row r="58">
          <cell r="C58">
            <v>1.3560000000000001</v>
          </cell>
          <cell r="E58">
            <v>0.33</v>
          </cell>
        </row>
        <row r="59">
          <cell r="C59">
            <v>1.39</v>
          </cell>
          <cell r="E59">
            <v>-0.05</v>
          </cell>
        </row>
        <row r="60">
          <cell r="C60">
            <v>1.4259999999999999</v>
          </cell>
          <cell r="E60">
            <v>-0.13</v>
          </cell>
        </row>
        <row r="61">
          <cell r="C61">
            <v>1.4610000000000001</v>
          </cell>
          <cell r="E61">
            <v>-0.03</v>
          </cell>
        </row>
        <row r="62">
          <cell r="C62">
            <v>1.4970000000000001</v>
          </cell>
          <cell r="E62">
            <v>-0.46</v>
          </cell>
        </row>
        <row r="63">
          <cell r="C63">
            <v>1.5349999999999999</v>
          </cell>
          <cell r="E63">
            <v>-1</v>
          </cell>
        </row>
        <row r="64">
          <cell r="C64">
            <v>1.573</v>
          </cell>
          <cell r="E64">
            <v>-0.96</v>
          </cell>
        </row>
        <row r="65">
          <cell r="C65">
            <v>1.6120000000000001</v>
          </cell>
          <cell r="E65">
            <v>-1.33</v>
          </cell>
        </row>
        <row r="66">
          <cell r="C66">
            <v>1.6519999999999999</v>
          </cell>
          <cell r="E66">
            <v>-1.51</v>
          </cell>
        </row>
        <row r="67">
          <cell r="C67">
            <v>1.6919999999999999</v>
          </cell>
          <cell r="E67">
            <v>-0.88</v>
          </cell>
        </row>
        <row r="68">
          <cell r="C68">
            <v>1.732</v>
          </cell>
          <cell r="E68">
            <v>-1.06</v>
          </cell>
        </row>
        <row r="69">
          <cell r="C69">
            <v>1.772</v>
          </cell>
          <cell r="E69">
            <v>-1.21</v>
          </cell>
        </row>
        <row r="70">
          <cell r="C70">
            <v>1.8120000000000001</v>
          </cell>
          <cell r="E70">
            <v>-1.24</v>
          </cell>
        </row>
        <row r="71">
          <cell r="C71">
            <v>1.853</v>
          </cell>
          <cell r="E71">
            <v>-0.96</v>
          </cell>
        </row>
        <row r="72">
          <cell r="C72">
            <v>1.893</v>
          </cell>
          <cell r="E72">
            <v>-0.53</v>
          </cell>
        </row>
        <row r="73">
          <cell r="C73">
            <v>1.931</v>
          </cell>
          <cell r="E73">
            <v>0.15</v>
          </cell>
        </row>
        <row r="74">
          <cell r="C74">
            <v>1.97</v>
          </cell>
          <cell r="E74">
            <v>-0.28000000000000003</v>
          </cell>
        </row>
        <row r="75">
          <cell r="C75">
            <v>2.0089999999999999</v>
          </cell>
          <cell r="E75">
            <v>-0.45</v>
          </cell>
        </row>
        <row r="76">
          <cell r="C76">
            <v>2.0489999999999999</v>
          </cell>
          <cell r="E76">
            <v>-0.38</v>
          </cell>
        </row>
        <row r="77">
          <cell r="C77">
            <v>2.089</v>
          </cell>
          <cell r="E77">
            <v>-0.53</v>
          </cell>
        </row>
        <row r="78">
          <cell r="C78">
            <v>2.129</v>
          </cell>
          <cell r="E78">
            <v>-0.61</v>
          </cell>
        </row>
        <row r="79">
          <cell r="C79">
            <v>2.1709999999999998</v>
          </cell>
          <cell r="E79">
            <v>-0.95</v>
          </cell>
        </row>
        <row r="80">
          <cell r="C80">
            <v>2.2120000000000002</v>
          </cell>
          <cell r="E80">
            <v>-0.73</v>
          </cell>
        </row>
        <row r="81">
          <cell r="C81">
            <v>2.2530000000000001</v>
          </cell>
          <cell r="E81">
            <v>0.12</v>
          </cell>
        </row>
        <row r="82">
          <cell r="C82">
            <v>2.2909999999999999</v>
          </cell>
          <cell r="E82">
            <v>1.1599999999999999</v>
          </cell>
        </row>
        <row r="83">
          <cell r="C83">
            <v>2.331</v>
          </cell>
          <cell r="E83">
            <v>-0.98</v>
          </cell>
        </row>
        <row r="84">
          <cell r="C84">
            <v>2.3740000000000001</v>
          </cell>
          <cell r="E84">
            <v>-1.44</v>
          </cell>
        </row>
        <row r="85">
          <cell r="C85">
            <v>2.4180000000000001</v>
          </cell>
          <cell r="E85">
            <v>-0.73</v>
          </cell>
        </row>
        <row r="86">
          <cell r="C86">
            <v>2.46</v>
          </cell>
          <cell r="E86">
            <v>-0.63</v>
          </cell>
        </row>
        <row r="87">
          <cell r="C87">
            <v>2.5009999999999999</v>
          </cell>
          <cell r="E87">
            <v>0.3</v>
          </cell>
        </row>
        <row r="88">
          <cell r="C88">
            <v>2.5419999999999998</v>
          </cell>
          <cell r="E88">
            <v>-0.27</v>
          </cell>
        </row>
        <row r="89">
          <cell r="C89">
            <v>2.585</v>
          </cell>
          <cell r="E89">
            <v>-1.36</v>
          </cell>
        </row>
        <row r="90">
          <cell r="C90">
            <v>2.6280000000000001</v>
          </cell>
          <cell r="E90">
            <v>-0.17</v>
          </cell>
        </row>
        <row r="91">
          <cell r="C91">
            <v>2.67</v>
          </cell>
          <cell r="E91">
            <v>-0.02</v>
          </cell>
        </row>
        <row r="92">
          <cell r="C92">
            <v>2.7130000000000001</v>
          </cell>
          <cell r="E92">
            <v>-1.19</v>
          </cell>
        </row>
        <row r="93">
          <cell r="C93">
            <v>2.76</v>
          </cell>
          <cell r="E93">
            <v>-1.97</v>
          </cell>
        </row>
        <row r="94">
          <cell r="C94">
            <v>2.8050000000000002</v>
          </cell>
          <cell r="E94">
            <v>-0.61</v>
          </cell>
        </row>
        <row r="95">
          <cell r="C95">
            <v>2.847</v>
          </cell>
          <cell r="E95">
            <v>0.57999999999999996</v>
          </cell>
        </row>
        <row r="96">
          <cell r="C96">
            <v>2.8889999999999998</v>
          </cell>
          <cell r="E96">
            <v>-0.38</v>
          </cell>
        </row>
        <row r="97">
          <cell r="C97">
            <v>2.9340000000000002</v>
          </cell>
          <cell r="E97">
            <v>-1.34</v>
          </cell>
        </row>
        <row r="98">
          <cell r="C98">
            <v>2.98</v>
          </cell>
          <cell r="E98">
            <v>-1.41</v>
          </cell>
        </row>
        <row r="99">
          <cell r="C99">
            <v>3.0259999999999998</v>
          </cell>
          <cell r="E99">
            <v>-0.73</v>
          </cell>
        </row>
        <row r="100">
          <cell r="C100">
            <v>3.07</v>
          </cell>
          <cell r="E100">
            <v>-0.25</v>
          </cell>
        </row>
        <row r="101">
          <cell r="C101">
            <v>3.1139999999999999</v>
          </cell>
          <cell r="E101">
            <v>-0.53</v>
          </cell>
        </row>
        <row r="102">
          <cell r="C102">
            <v>3.1579999999999999</v>
          </cell>
          <cell r="E102">
            <v>-0.08</v>
          </cell>
        </row>
        <row r="103">
          <cell r="C103">
            <v>3.2010000000000001</v>
          </cell>
          <cell r="E103">
            <v>0.15</v>
          </cell>
        </row>
        <row r="104">
          <cell r="C104">
            <v>3.2450000000000001</v>
          </cell>
          <cell r="E104">
            <v>-0.43</v>
          </cell>
        </row>
        <row r="105">
          <cell r="C105">
            <v>3.2890000000000001</v>
          </cell>
          <cell r="E105">
            <v>-0.61</v>
          </cell>
        </row>
        <row r="106">
          <cell r="C106">
            <v>3.3340000000000001</v>
          </cell>
          <cell r="E106">
            <v>-0.3</v>
          </cell>
        </row>
        <row r="107">
          <cell r="C107">
            <v>3.379</v>
          </cell>
          <cell r="E107">
            <v>-0.13</v>
          </cell>
        </row>
        <row r="108">
          <cell r="C108">
            <v>3.4220000000000002</v>
          </cell>
          <cell r="E108">
            <v>0.22</v>
          </cell>
        </row>
        <row r="109">
          <cell r="C109">
            <v>3.4660000000000002</v>
          </cell>
          <cell r="E109">
            <v>0.17</v>
          </cell>
        </row>
        <row r="110">
          <cell r="C110">
            <v>3.5110000000000001</v>
          </cell>
          <cell r="E110">
            <v>-0.91</v>
          </cell>
        </row>
        <row r="111">
          <cell r="C111">
            <v>3.5579999999999998</v>
          </cell>
          <cell r="E111">
            <v>-0.9</v>
          </cell>
        </row>
        <row r="112">
          <cell r="C112">
            <v>3.6030000000000002</v>
          </cell>
          <cell r="E112">
            <v>0.3</v>
          </cell>
        </row>
        <row r="113">
          <cell r="C113">
            <v>3.6459999999999999</v>
          </cell>
          <cell r="E113">
            <v>0.65</v>
          </cell>
        </row>
        <row r="114">
          <cell r="C114">
            <v>3.6890000000000001</v>
          </cell>
          <cell r="E114">
            <v>0.57999999999999996</v>
          </cell>
        </row>
        <row r="115">
          <cell r="C115">
            <v>3.7320000000000002</v>
          </cell>
          <cell r="E115">
            <v>0.03</v>
          </cell>
        </row>
        <row r="116">
          <cell r="C116">
            <v>3.778</v>
          </cell>
          <cell r="E116">
            <v>-0.63</v>
          </cell>
        </row>
        <row r="117">
          <cell r="C117">
            <v>3.8239999999999998</v>
          </cell>
          <cell r="E117">
            <v>-0.46</v>
          </cell>
        </row>
        <row r="118">
          <cell r="C118">
            <v>3.87</v>
          </cell>
          <cell r="E118">
            <v>0</v>
          </cell>
        </row>
        <row r="119">
          <cell r="C119">
            <v>3.915</v>
          </cell>
          <cell r="E119">
            <v>-0.23</v>
          </cell>
        </row>
        <row r="120">
          <cell r="C120">
            <v>3.9620000000000002</v>
          </cell>
          <cell r="E120">
            <v>-0.66</v>
          </cell>
        </row>
        <row r="121">
          <cell r="C121">
            <v>4.0090000000000003</v>
          </cell>
          <cell r="E121">
            <v>-0.73</v>
          </cell>
        </row>
        <row r="122">
          <cell r="C122">
            <v>4.0570000000000004</v>
          </cell>
          <cell r="E122">
            <v>-0.75</v>
          </cell>
        </row>
        <row r="123">
          <cell r="C123">
            <v>4.1040000000000001</v>
          </cell>
          <cell r="E123">
            <v>-0.91</v>
          </cell>
        </row>
        <row r="124">
          <cell r="C124">
            <v>4.1529999999999996</v>
          </cell>
          <cell r="E124">
            <v>-1.0900000000000001</v>
          </cell>
        </row>
        <row r="125">
          <cell r="C125">
            <v>4.202</v>
          </cell>
          <cell r="E125">
            <v>-1</v>
          </cell>
        </row>
        <row r="126">
          <cell r="C126">
            <v>4.25</v>
          </cell>
          <cell r="E126">
            <v>-0.53</v>
          </cell>
        </row>
        <row r="127">
          <cell r="C127">
            <v>4.2949999999999999</v>
          </cell>
          <cell r="E127">
            <v>0.55000000000000004</v>
          </cell>
        </row>
        <row r="128">
          <cell r="C128">
            <v>4.3390000000000004</v>
          </cell>
          <cell r="E128">
            <v>1.1299999999999999</v>
          </cell>
        </row>
        <row r="129">
          <cell r="C129">
            <v>4.3810000000000002</v>
          </cell>
          <cell r="E129">
            <v>1.1299999999999999</v>
          </cell>
        </row>
        <row r="130">
          <cell r="C130">
            <v>4.423</v>
          </cell>
          <cell r="E130">
            <v>1.1299999999999999</v>
          </cell>
        </row>
        <row r="131">
          <cell r="C131">
            <v>4.4660000000000002</v>
          </cell>
          <cell r="E131">
            <v>1.1299999999999999</v>
          </cell>
        </row>
        <row r="132">
          <cell r="C132">
            <v>4.5090000000000003</v>
          </cell>
          <cell r="E132">
            <v>1.1299999999999999</v>
          </cell>
        </row>
        <row r="133">
          <cell r="C133">
            <v>4.5519999999999996</v>
          </cell>
          <cell r="E133">
            <v>0.88</v>
          </cell>
        </row>
        <row r="134">
          <cell r="C134">
            <v>4.5960000000000001</v>
          </cell>
          <cell r="E134">
            <v>0.2</v>
          </cell>
        </row>
        <row r="135">
          <cell r="C135">
            <v>4.6420000000000003</v>
          </cell>
          <cell r="E135">
            <v>-0.33</v>
          </cell>
        </row>
        <row r="136">
          <cell r="C136">
            <v>4.6900000000000004</v>
          </cell>
          <cell r="E136">
            <v>-0.88</v>
          </cell>
        </row>
        <row r="137">
          <cell r="C137">
            <v>4.7389999999999999</v>
          </cell>
          <cell r="E137">
            <v>-0.57999999999999996</v>
          </cell>
        </row>
        <row r="138">
          <cell r="C138">
            <v>4.7859999999999996</v>
          </cell>
          <cell r="E138">
            <v>0.25</v>
          </cell>
        </row>
        <row r="139">
          <cell r="C139">
            <v>4.8310000000000004</v>
          </cell>
          <cell r="E139">
            <v>0</v>
          </cell>
        </row>
        <row r="140">
          <cell r="C140">
            <v>4.88</v>
          </cell>
          <cell r="E140">
            <v>-1.1399999999999999</v>
          </cell>
        </row>
        <row r="141">
          <cell r="C141">
            <v>4.9290000000000003</v>
          </cell>
          <cell r="E141">
            <v>-0.66</v>
          </cell>
        </row>
        <row r="142">
          <cell r="C142">
            <v>4.9770000000000003</v>
          </cell>
          <cell r="E142">
            <v>-0.36</v>
          </cell>
        </row>
        <row r="143">
          <cell r="C143">
            <v>5.0250000000000004</v>
          </cell>
          <cell r="E143">
            <v>-0.66</v>
          </cell>
        </row>
        <row r="144">
          <cell r="C144">
            <v>5.0720000000000001</v>
          </cell>
          <cell r="E144">
            <v>0.13</v>
          </cell>
        </row>
        <row r="145">
          <cell r="C145">
            <v>5.1180000000000003</v>
          </cell>
          <cell r="E145">
            <v>0.18</v>
          </cell>
        </row>
        <row r="146">
          <cell r="C146">
            <v>5.165</v>
          </cell>
          <cell r="E146">
            <v>-0.38</v>
          </cell>
        </row>
        <row r="147">
          <cell r="C147">
            <v>5.2119999999999997</v>
          </cell>
          <cell r="E147">
            <v>-0.22</v>
          </cell>
        </row>
        <row r="148">
          <cell r="C148">
            <v>5.2590000000000003</v>
          </cell>
          <cell r="E148">
            <v>0.28000000000000003</v>
          </cell>
        </row>
        <row r="149">
          <cell r="C149">
            <v>5.3049999999999997</v>
          </cell>
          <cell r="E149">
            <v>0.1</v>
          </cell>
        </row>
        <row r="150">
          <cell r="C150">
            <v>5.351</v>
          </cell>
          <cell r="E150">
            <v>0.08</v>
          </cell>
        </row>
        <row r="151">
          <cell r="C151">
            <v>5.3970000000000002</v>
          </cell>
          <cell r="E151">
            <v>0.5</v>
          </cell>
        </row>
        <row r="152">
          <cell r="C152">
            <v>5.4420000000000002</v>
          </cell>
          <cell r="E152">
            <v>0.5</v>
          </cell>
        </row>
        <row r="153">
          <cell r="C153">
            <v>5.4880000000000004</v>
          </cell>
          <cell r="E153">
            <v>0.2</v>
          </cell>
        </row>
        <row r="154">
          <cell r="C154">
            <v>5.5339999999999998</v>
          </cell>
          <cell r="E154">
            <v>0.02</v>
          </cell>
        </row>
        <row r="155">
          <cell r="C155">
            <v>5.5810000000000004</v>
          </cell>
          <cell r="E155">
            <v>0.08</v>
          </cell>
        </row>
        <row r="156">
          <cell r="C156">
            <v>5.6269999999999998</v>
          </cell>
          <cell r="E156">
            <v>0.03</v>
          </cell>
        </row>
        <row r="157">
          <cell r="C157">
            <v>5.6740000000000004</v>
          </cell>
          <cell r="E157">
            <v>-0.06</v>
          </cell>
        </row>
        <row r="158">
          <cell r="C158">
            <v>5.7210000000000001</v>
          </cell>
          <cell r="E158">
            <v>-0.15</v>
          </cell>
        </row>
        <row r="159">
          <cell r="C159">
            <v>5.7690000000000001</v>
          </cell>
          <cell r="E159">
            <v>-0.25</v>
          </cell>
        </row>
        <row r="160">
          <cell r="C160">
            <v>5.8159999999999998</v>
          </cell>
          <cell r="E160">
            <v>-0.22</v>
          </cell>
        </row>
        <row r="161">
          <cell r="C161">
            <v>5.8630000000000004</v>
          </cell>
          <cell r="E161">
            <v>0.15</v>
          </cell>
        </row>
        <row r="162">
          <cell r="C162">
            <v>5.9089999999999998</v>
          </cell>
          <cell r="E162">
            <v>0.45</v>
          </cell>
        </row>
        <row r="163">
          <cell r="C163">
            <v>5.9550000000000001</v>
          </cell>
          <cell r="E163">
            <v>-0.13</v>
          </cell>
        </row>
        <row r="164">
          <cell r="C164">
            <v>6.0039999999999996</v>
          </cell>
          <cell r="E164">
            <v>-0.73</v>
          </cell>
        </row>
        <row r="165">
          <cell r="C165">
            <v>6.0519999999999996</v>
          </cell>
          <cell r="E165">
            <v>-0.21</v>
          </cell>
        </row>
        <row r="166">
          <cell r="C166">
            <v>6.0990000000000002</v>
          </cell>
          <cell r="E166">
            <v>0.32</v>
          </cell>
        </row>
        <row r="167">
          <cell r="C167">
            <v>6.1449999999999996</v>
          </cell>
          <cell r="E167">
            <v>-0.17</v>
          </cell>
        </row>
        <row r="168">
          <cell r="C168">
            <v>6.1929999999999996</v>
          </cell>
          <cell r="E168">
            <v>-0.33</v>
          </cell>
        </row>
        <row r="169">
          <cell r="C169">
            <v>6.2409999999999997</v>
          </cell>
          <cell r="E169">
            <v>0.09</v>
          </cell>
        </row>
        <row r="170">
          <cell r="C170">
            <v>6.2869999999999999</v>
          </cell>
          <cell r="E170">
            <v>0.28000000000000003</v>
          </cell>
        </row>
        <row r="171">
          <cell r="C171">
            <v>6.3339999999999996</v>
          </cell>
          <cell r="E171">
            <v>-0.55000000000000004</v>
          </cell>
        </row>
        <row r="172">
          <cell r="C172">
            <v>6.3849999999999998</v>
          </cell>
          <cell r="E172">
            <v>-1.59</v>
          </cell>
        </row>
        <row r="173">
          <cell r="C173">
            <v>6.4359999999999999</v>
          </cell>
          <cell r="E173">
            <v>-1.0900000000000001</v>
          </cell>
        </row>
        <row r="174">
          <cell r="C174">
            <v>6.4859999999999998</v>
          </cell>
          <cell r="E174">
            <v>-0.31</v>
          </cell>
        </row>
        <row r="175">
          <cell r="C175">
            <v>6.5339999999999998</v>
          </cell>
          <cell r="E175">
            <v>-0.62</v>
          </cell>
        </row>
        <row r="176">
          <cell r="C176">
            <v>6.5830000000000002</v>
          </cell>
          <cell r="E176">
            <v>-0.65</v>
          </cell>
        </row>
        <row r="177">
          <cell r="C177">
            <v>6.6310000000000002</v>
          </cell>
          <cell r="E177">
            <v>0.37</v>
          </cell>
        </row>
        <row r="178">
          <cell r="C178">
            <v>6.6769999999999996</v>
          </cell>
          <cell r="E178">
            <v>0.37</v>
          </cell>
        </row>
        <row r="179">
          <cell r="C179">
            <v>6.7240000000000002</v>
          </cell>
          <cell r="E179">
            <v>-0.36</v>
          </cell>
        </row>
        <row r="180">
          <cell r="C180">
            <v>6.7729999999999997</v>
          </cell>
          <cell r="E180">
            <v>-0.84</v>
          </cell>
        </row>
        <row r="181">
          <cell r="C181">
            <v>6.8230000000000004</v>
          </cell>
          <cell r="E181">
            <v>-1.28</v>
          </cell>
        </row>
        <row r="182">
          <cell r="C182">
            <v>6.8739999999999997</v>
          </cell>
          <cell r="E182">
            <v>-1.1399999999999999</v>
          </cell>
        </row>
        <row r="183">
          <cell r="C183">
            <v>6.9240000000000004</v>
          </cell>
          <cell r="E183">
            <v>-0.57999999999999996</v>
          </cell>
        </row>
        <row r="184">
          <cell r="C184">
            <v>6.9729999999999999</v>
          </cell>
          <cell r="E184">
            <v>-0.59</v>
          </cell>
        </row>
        <row r="185">
          <cell r="C185">
            <v>7.0229999999999997</v>
          </cell>
          <cell r="E185">
            <v>-1.05</v>
          </cell>
        </row>
        <row r="186">
          <cell r="C186">
            <v>7.0739999999999998</v>
          </cell>
          <cell r="E186">
            <v>-1.2</v>
          </cell>
        </row>
        <row r="187">
          <cell r="C187">
            <v>7.1239999999999997</v>
          </cell>
          <cell r="E187">
            <v>-0.63</v>
          </cell>
        </row>
        <row r="188">
          <cell r="C188">
            <v>7.1719999999999997</v>
          </cell>
          <cell r="E188">
            <v>0.02</v>
          </cell>
        </row>
        <row r="189">
          <cell r="C189">
            <v>7.22</v>
          </cell>
          <cell r="E189">
            <v>-0.04</v>
          </cell>
        </row>
        <row r="190">
          <cell r="C190">
            <v>7.2670000000000003</v>
          </cell>
          <cell r="E190">
            <v>-0.11</v>
          </cell>
        </row>
        <row r="191">
          <cell r="C191">
            <v>7.3150000000000004</v>
          </cell>
          <cell r="E191">
            <v>-0.28999999999999998</v>
          </cell>
        </row>
        <row r="192">
          <cell r="C192">
            <v>7.3639999999999999</v>
          </cell>
          <cell r="E192">
            <v>-0.81</v>
          </cell>
        </row>
        <row r="193">
          <cell r="C193">
            <v>7.4130000000000003</v>
          </cell>
          <cell r="E193">
            <v>-0.57999999999999996</v>
          </cell>
        </row>
        <row r="194">
          <cell r="C194">
            <v>7.4619999999999997</v>
          </cell>
          <cell r="E194">
            <v>0.02</v>
          </cell>
        </row>
        <row r="195">
          <cell r="C195">
            <v>7.5090000000000003</v>
          </cell>
          <cell r="E195">
            <v>-0.03</v>
          </cell>
        </row>
        <row r="196">
          <cell r="C196">
            <v>7.5549999999999997</v>
          </cell>
          <cell r="E196">
            <v>0.48</v>
          </cell>
        </row>
        <row r="197">
          <cell r="C197">
            <v>7.6020000000000003</v>
          </cell>
          <cell r="E197">
            <v>-0.02</v>
          </cell>
        </row>
        <row r="198">
          <cell r="C198">
            <v>7.649</v>
          </cell>
          <cell r="E198">
            <v>0.02</v>
          </cell>
        </row>
        <row r="199">
          <cell r="C199">
            <v>7.6970000000000001</v>
          </cell>
          <cell r="E199">
            <v>-0.04</v>
          </cell>
        </row>
        <row r="200">
          <cell r="C200">
            <v>7.7450000000000001</v>
          </cell>
          <cell r="E200">
            <v>-0.72</v>
          </cell>
        </row>
        <row r="201">
          <cell r="C201">
            <v>7.7939999999999996</v>
          </cell>
          <cell r="E201">
            <v>-0.56999999999999995</v>
          </cell>
        </row>
        <row r="202">
          <cell r="C202">
            <v>7.8440000000000003</v>
          </cell>
          <cell r="E202">
            <v>-0.9</v>
          </cell>
        </row>
        <row r="203">
          <cell r="C203">
            <v>7.8940000000000001</v>
          </cell>
          <cell r="E203">
            <v>-0.93</v>
          </cell>
        </row>
        <row r="204">
          <cell r="C204">
            <v>7.944</v>
          </cell>
          <cell r="E204">
            <v>-0.69</v>
          </cell>
        </row>
        <row r="205">
          <cell r="C205">
            <v>7.9939999999999998</v>
          </cell>
          <cell r="E205">
            <v>-0.54</v>
          </cell>
        </row>
        <row r="206">
          <cell r="C206">
            <v>8.0429999999999993</v>
          </cell>
          <cell r="E206">
            <v>-0.64</v>
          </cell>
        </row>
        <row r="207">
          <cell r="C207">
            <v>8.0909999999999993</v>
          </cell>
          <cell r="E207">
            <v>0.3</v>
          </cell>
        </row>
        <row r="208">
          <cell r="C208">
            <v>8.1349999999999998</v>
          </cell>
          <cell r="E208">
            <v>2.06</v>
          </cell>
        </row>
        <row r="209">
          <cell r="C209">
            <v>8.1780000000000008</v>
          </cell>
          <cell r="E209">
            <v>0.59</v>
          </cell>
        </row>
        <row r="210">
          <cell r="C210">
            <v>8.2260000000000009</v>
          </cell>
          <cell r="E210">
            <v>-0.87</v>
          </cell>
        </row>
        <row r="211">
          <cell r="C211">
            <v>8.2759999999999998</v>
          </cell>
          <cell r="E211">
            <v>-0.78</v>
          </cell>
        </row>
        <row r="212">
          <cell r="C212">
            <v>8.3249999999999993</v>
          </cell>
          <cell r="E212">
            <v>-0.55000000000000004</v>
          </cell>
        </row>
        <row r="213">
          <cell r="C213">
            <v>8.3740000000000006</v>
          </cell>
          <cell r="E213">
            <v>-0.21</v>
          </cell>
        </row>
        <row r="214">
          <cell r="C214">
            <v>8.4220000000000006</v>
          </cell>
          <cell r="E214">
            <v>-0.26</v>
          </cell>
        </row>
        <row r="215">
          <cell r="C215">
            <v>8.4710000000000001</v>
          </cell>
          <cell r="E215">
            <v>-0.52</v>
          </cell>
        </row>
        <row r="216">
          <cell r="C216">
            <v>8.52</v>
          </cell>
          <cell r="E216">
            <v>-0.65</v>
          </cell>
        </row>
        <row r="217">
          <cell r="C217">
            <v>8.5690000000000008</v>
          </cell>
          <cell r="E217">
            <v>-0.68</v>
          </cell>
        </row>
        <row r="218">
          <cell r="C218">
            <v>8.6189999999999998</v>
          </cell>
          <cell r="E218">
            <v>-0.73</v>
          </cell>
        </row>
        <row r="219">
          <cell r="C219">
            <v>8.6679999999999993</v>
          </cell>
          <cell r="E219">
            <v>-0.56000000000000005</v>
          </cell>
        </row>
        <row r="220">
          <cell r="C220">
            <v>8.7159999999999993</v>
          </cell>
          <cell r="E220">
            <v>0.34</v>
          </cell>
        </row>
        <row r="221">
          <cell r="C221">
            <v>8.7629999999999999</v>
          </cell>
          <cell r="E221">
            <v>0.13</v>
          </cell>
        </row>
        <row r="222">
          <cell r="C222">
            <v>8.8109999999999999</v>
          </cell>
          <cell r="E222">
            <v>-0.81</v>
          </cell>
        </row>
        <row r="223">
          <cell r="C223">
            <v>8.8610000000000007</v>
          </cell>
          <cell r="E223">
            <v>-0.53</v>
          </cell>
        </row>
        <row r="224">
          <cell r="C224">
            <v>8.91</v>
          </cell>
          <cell r="E224">
            <v>-0.54</v>
          </cell>
        </row>
        <row r="225">
          <cell r="C225">
            <v>8.9600000000000009</v>
          </cell>
          <cell r="E225">
            <v>-0.88</v>
          </cell>
        </row>
        <row r="226">
          <cell r="C226">
            <v>9.0090000000000003</v>
          </cell>
          <cell r="E226">
            <v>-0.48</v>
          </cell>
        </row>
        <row r="227">
          <cell r="C227">
            <v>9.0579999999999998</v>
          </cell>
          <cell r="E227">
            <v>-0.41</v>
          </cell>
        </row>
        <row r="228">
          <cell r="C228">
            <v>9.1069999999999993</v>
          </cell>
          <cell r="E228">
            <v>-0.6</v>
          </cell>
        </row>
        <row r="229">
          <cell r="C229">
            <v>9.1560000000000006</v>
          </cell>
          <cell r="E229">
            <v>-0.51</v>
          </cell>
        </row>
        <row r="230">
          <cell r="C230">
            <v>9.2040000000000006</v>
          </cell>
          <cell r="E230">
            <v>-0.13</v>
          </cell>
        </row>
        <row r="231">
          <cell r="C231">
            <v>9.2520000000000007</v>
          </cell>
          <cell r="E231">
            <v>0.26</v>
          </cell>
        </row>
        <row r="232">
          <cell r="C232">
            <v>9.298</v>
          </cell>
          <cell r="E232">
            <v>0.03</v>
          </cell>
        </row>
        <row r="233">
          <cell r="C233">
            <v>9.3460000000000001</v>
          </cell>
          <cell r="E233">
            <v>-0.39</v>
          </cell>
        </row>
        <row r="234">
          <cell r="C234">
            <v>9.3960000000000008</v>
          </cell>
          <cell r="E234">
            <v>-0.82</v>
          </cell>
        </row>
        <row r="235">
          <cell r="C235">
            <v>9.4450000000000003</v>
          </cell>
          <cell r="E235">
            <v>-0.7</v>
          </cell>
        </row>
        <row r="236">
          <cell r="C236">
            <v>9.4939999999999998</v>
          </cell>
          <cell r="E236">
            <v>-0.16</v>
          </cell>
        </row>
        <row r="237">
          <cell r="C237">
            <v>9.5419999999999998</v>
          </cell>
          <cell r="E237">
            <v>-0.16</v>
          </cell>
        </row>
        <row r="238">
          <cell r="C238">
            <v>9.5890000000000004</v>
          </cell>
          <cell r="E238">
            <v>0.43</v>
          </cell>
        </row>
        <row r="239">
          <cell r="C239">
            <v>9.6349999999999998</v>
          </cell>
          <cell r="E239">
            <v>0.51</v>
          </cell>
        </row>
        <row r="240">
          <cell r="C240">
            <v>9.6820000000000004</v>
          </cell>
          <cell r="E240">
            <v>-0.46</v>
          </cell>
        </row>
        <row r="241">
          <cell r="C241">
            <v>9.7319999999999993</v>
          </cell>
          <cell r="E241">
            <v>-0.8</v>
          </cell>
        </row>
        <row r="242">
          <cell r="C242">
            <v>9.782</v>
          </cell>
          <cell r="E242">
            <v>-0.85</v>
          </cell>
        </row>
        <row r="243">
          <cell r="C243">
            <v>9.8309999999999995</v>
          </cell>
          <cell r="E243">
            <v>-0.74</v>
          </cell>
        </row>
        <row r="244">
          <cell r="C244">
            <v>9.8810000000000002</v>
          </cell>
          <cell r="E244">
            <v>-0.36</v>
          </cell>
        </row>
        <row r="245">
          <cell r="C245">
            <v>9.9290000000000003</v>
          </cell>
          <cell r="E245">
            <v>-0.37</v>
          </cell>
        </row>
        <row r="246">
          <cell r="C246">
            <v>9.9779999999999998</v>
          </cell>
          <cell r="E246">
            <v>-0.65</v>
          </cell>
        </row>
        <row r="247">
          <cell r="C247">
            <v>10.026999999999999</v>
          </cell>
          <cell r="E247">
            <v>-0.28000000000000003</v>
          </cell>
        </row>
        <row r="248">
          <cell r="C248">
            <v>10.074999999999999</v>
          </cell>
          <cell r="E248">
            <v>-0.47</v>
          </cell>
        </row>
        <row r="249">
          <cell r="C249">
            <v>10.124000000000001</v>
          </cell>
          <cell r="E249">
            <v>-0.57999999999999996</v>
          </cell>
        </row>
        <row r="250">
          <cell r="C250">
            <v>10.172000000000001</v>
          </cell>
          <cell r="E250">
            <v>0.31</v>
          </cell>
        </row>
        <row r="251">
          <cell r="C251">
            <v>10.218</v>
          </cell>
          <cell r="E251">
            <v>0.52</v>
          </cell>
        </row>
        <row r="252">
          <cell r="C252">
            <v>10.265000000000001</v>
          </cell>
          <cell r="E252">
            <v>-0.18</v>
          </cell>
        </row>
        <row r="253">
          <cell r="C253">
            <v>10.315</v>
          </cell>
          <cell r="E253">
            <v>-1.3</v>
          </cell>
        </row>
        <row r="254">
          <cell r="C254">
            <v>10.366</v>
          </cell>
          <cell r="E254">
            <v>-0.97</v>
          </cell>
        </row>
        <row r="255">
          <cell r="C255">
            <v>10.414999999999999</v>
          </cell>
          <cell r="E255">
            <v>-0.43</v>
          </cell>
        </row>
        <row r="256">
          <cell r="C256">
            <v>10.465</v>
          </cell>
          <cell r="E256">
            <v>-0.76</v>
          </cell>
        </row>
        <row r="257">
          <cell r="C257">
            <v>10.515000000000001</v>
          </cell>
          <cell r="E257">
            <v>-0.77</v>
          </cell>
        </row>
        <row r="258">
          <cell r="C258">
            <v>10.564</v>
          </cell>
          <cell r="E258">
            <v>-0.79</v>
          </cell>
        </row>
        <row r="259">
          <cell r="C259">
            <v>10.614000000000001</v>
          </cell>
          <cell r="E259">
            <v>-0.9</v>
          </cell>
        </row>
        <row r="260">
          <cell r="C260">
            <v>10.664999999999999</v>
          </cell>
          <cell r="E260">
            <v>-0.96</v>
          </cell>
        </row>
        <row r="261">
          <cell r="C261">
            <v>10.715</v>
          </cell>
          <cell r="E261">
            <v>-0.7</v>
          </cell>
        </row>
        <row r="262">
          <cell r="C262">
            <v>10.763999999999999</v>
          </cell>
          <cell r="E262">
            <v>-0.26</v>
          </cell>
        </row>
        <row r="263">
          <cell r="C263">
            <v>10.811999999999999</v>
          </cell>
          <cell r="E263">
            <v>-0.44</v>
          </cell>
        </row>
        <row r="264">
          <cell r="C264">
            <v>10.861000000000001</v>
          </cell>
          <cell r="E264">
            <v>-0.62</v>
          </cell>
        </row>
        <row r="265">
          <cell r="C265">
            <v>10.91</v>
          </cell>
          <cell r="E265">
            <v>-0.15</v>
          </cell>
        </row>
        <row r="266">
          <cell r="C266">
            <v>10.957000000000001</v>
          </cell>
          <cell r="E266">
            <v>-0.12</v>
          </cell>
        </row>
        <row r="267">
          <cell r="C267">
            <v>11.005000000000001</v>
          </cell>
          <cell r="E267">
            <v>-0.23</v>
          </cell>
        </row>
        <row r="268">
          <cell r="C268">
            <v>11.053000000000001</v>
          </cell>
          <cell r="E268">
            <v>0.02</v>
          </cell>
        </row>
        <row r="269">
          <cell r="C269">
            <v>11.1</v>
          </cell>
          <cell r="E269">
            <v>0.09</v>
          </cell>
        </row>
        <row r="270">
          <cell r="C270">
            <v>11.146000000000001</v>
          </cell>
          <cell r="E270">
            <v>0.74</v>
          </cell>
        </row>
        <row r="271">
          <cell r="C271">
            <v>11.191000000000001</v>
          </cell>
          <cell r="E271">
            <v>0.81</v>
          </cell>
        </row>
        <row r="272">
          <cell r="C272">
            <v>11.237</v>
          </cell>
          <cell r="E272">
            <v>-0.18</v>
          </cell>
        </row>
        <row r="273">
          <cell r="C273">
            <v>11.286</v>
          </cell>
          <cell r="E273">
            <v>-0.48</v>
          </cell>
        </row>
        <row r="274">
          <cell r="C274">
            <v>11.334</v>
          </cell>
          <cell r="E274">
            <v>-0.27</v>
          </cell>
        </row>
        <row r="275">
          <cell r="C275">
            <v>11.382999999999999</v>
          </cell>
          <cell r="E275">
            <v>-0.73</v>
          </cell>
        </row>
        <row r="276">
          <cell r="C276">
            <v>11.433999999999999</v>
          </cell>
          <cell r="E276">
            <v>-1.22</v>
          </cell>
        </row>
        <row r="277">
          <cell r="C277">
            <v>11.484999999999999</v>
          </cell>
          <cell r="E277">
            <v>-1.29</v>
          </cell>
        </row>
        <row r="278">
          <cell r="C278">
            <v>11.537000000000001</v>
          </cell>
          <cell r="E278">
            <v>-1.57</v>
          </cell>
        </row>
        <row r="279">
          <cell r="C279">
            <v>11.59</v>
          </cell>
          <cell r="E279">
            <v>-1.59</v>
          </cell>
        </row>
        <row r="280">
          <cell r="C280">
            <v>11.641999999999999</v>
          </cell>
          <cell r="E280">
            <v>-1.61</v>
          </cell>
        </row>
        <row r="281">
          <cell r="C281">
            <v>11.695</v>
          </cell>
          <cell r="E281">
            <v>-1.83</v>
          </cell>
        </row>
        <row r="282">
          <cell r="C282">
            <v>11.749000000000001</v>
          </cell>
          <cell r="E282">
            <v>-2.2000000000000002</v>
          </cell>
        </row>
        <row r="283">
          <cell r="C283">
            <v>11.805</v>
          </cell>
          <cell r="E283">
            <v>-2.37</v>
          </cell>
        </row>
        <row r="284">
          <cell r="C284">
            <v>11.861000000000001</v>
          </cell>
          <cell r="E284">
            <v>-2.85</v>
          </cell>
        </row>
        <row r="285">
          <cell r="C285">
            <v>11.917999999999999</v>
          </cell>
          <cell r="E285">
            <v>-2.5499999999999998</v>
          </cell>
        </row>
        <row r="286">
          <cell r="C286">
            <v>11.973000000000001</v>
          </cell>
          <cell r="E286">
            <v>-2.19</v>
          </cell>
        </row>
        <row r="287">
          <cell r="C287">
            <v>12.029</v>
          </cell>
          <cell r="E287">
            <v>-2.84</v>
          </cell>
        </row>
        <row r="288">
          <cell r="C288">
            <v>12.087</v>
          </cell>
          <cell r="E288">
            <v>-3.09</v>
          </cell>
        </row>
        <row r="289">
          <cell r="C289">
            <v>12.144</v>
          </cell>
          <cell r="E289">
            <v>-2.77</v>
          </cell>
        </row>
        <row r="290">
          <cell r="C290">
            <v>12.202</v>
          </cell>
          <cell r="E290">
            <v>-2.9</v>
          </cell>
        </row>
        <row r="291">
          <cell r="C291">
            <v>12.260999999999999</v>
          </cell>
          <cell r="E291">
            <v>-3.88</v>
          </cell>
        </row>
        <row r="292">
          <cell r="C292">
            <v>12.323</v>
          </cell>
          <cell r="E292">
            <v>-4.18</v>
          </cell>
        </row>
        <row r="293">
          <cell r="C293">
            <v>12.385</v>
          </cell>
          <cell r="E293">
            <v>-3.96</v>
          </cell>
        </row>
        <row r="294">
          <cell r="C294">
            <v>12.446</v>
          </cell>
          <cell r="E294">
            <v>-3.61</v>
          </cell>
        </row>
        <row r="295">
          <cell r="C295">
            <v>12.507</v>
          </cell>
          <cell r="E295">
            <v>-3.76</v>
          </cell>
        </row>
        <row r="296">
          <cell r="C296">
            <v>12.569000000000001</v>
          </cell>
          <cell r="E296">
            <v>-4.25</v>
          </cell>
        </row>
        <row r="297">
          <cell r="C297">
            <v>12.632</v>
          </cell>
          <cell r="E297">
            <v>-4.25</v>
          </cell>
        </row>
        <row r="298">
          <cell r="C298">
            <v>12.694000000000001</v>
          </cell>
          <cell r="E298">
            <v>-3.91</v>
          </cell>
        </row>
        <row r="299">
          <cell r="C299">
            <v>12.755000000000001</v>
          </cell>
          <cell r="E299">
            <v>-3.57</v>
          </cell>
        </row>
        <row r="300">
          <cell r="C300">
            <v>12.815</v>
          </cell>
          <cell r="E300">
            <v>-3.24</v>
          </cell>
        </row>
        <row r="301">
          <cell r="C301">
            <v>12.874000000000001</v>
          </cell>
          <cell r="E301">
            <v>-3.4</v>
          </cell>
        </row>
        <row r="302">
          <cell r="C302">
            <v>12.933999999999999</v>
          </cell>
          <cell r="E302">
            <v>-3.5</v>
          </cell>
        </row>
        <row r="303">
          <cell r="C303">
            <v>12.994</v>
          </cell>
          <cell r="E303">
            <v>-3.67</v>
          </cell>
        </row>
        <row r="304">
          <cell r="C304">
            <v>13.055</v>
          </cell>
          <cell r="E304">
            <v>-3.85</v>
          </cell>
        </row>
        <row r="305">
          <cell r="C305">
            <v>13.116</v>
          </cell>
          <cell r="E305">
            <v>-3.75</v>
          </cell>
        </row>
        <row r="306">
          <cell r="C306">
            <v>13.177</v>
          </cell>
          <cell r="E306">
            <v>-3.72</v>
          </cell>
        </row>
        <row r="307">
          <cell r="C307">
            <v>13.237</v>
          </cell>
          <cell r="E307">
            <v>-3.45</v>
          </cell>
        </row>
        <row r="308">
          <cell r="C308">
            <v>13.295999999999999</v>
          </cell>
          <cell r="E308">
            <v>-3.17</v>
          </cell>
        </row>
        <row r="309">
          <cell r="C309">
            <v>13.355</v>
          </cell>
          <cell r="E309">
            <v>-3.17</v>
          </cell>
        </row>
        <row r="310">
          <cell r="C310">
            <v>13.414</v>
          </cell>
          <cell r="E310">
            <v>-3.67</v>
          </cell>
        </row>
        <row r="311">
          <cell r="C311">
            <v>13.476000000000001</v>
          </cell>
          <cell r="E311">
            <v>-4.28</v>
          </cell>
        </row>
        <row r="312">
          <cell r="C312">
            <v>13.539</v>
          </cell>
          <cell r="E312">
            <v>-4.0199999999999996</v>
          </cell>
        </row>
        <row r="313">
          <cell r="C313">
            <v>13.6</v>
          </cell>
          <cell r="E313">
            <v>-3.57</v>
          </cell>
        </row>
        <row r="314">
          <cell r="C314">
            <v>13.659000000000001</v>
          </cell>
          <cell r="E314">
            <v>-3.27</v>
          </cell>
        </row>
        <row r="315">
          <cell r="C315">
            <v>13.718</v>
          </cell>
          <cell r="E315">
            <v>-2.91</v>
          </cell>
        </row>
        <row r="316">
          <cell r="C316">
            <v>13.773999999999999</v>
          </cell>
          <cell r="E316">
            <v>-2.19</v>
          </cell>
        </row>
        <row r="317">
          <cell r="C317">
            <v>13.827999999999999</v>
          </cell>
          <cell r="E317">
            <v>-2.04</v>
          </cell>
        </row>
        <row r="318">
          <cell r="C318">
            <v>13.882999999999999</v>
          </cell>
          <cell r="E318">
            <v>-2.2400000000000002</v>
          </cell>
        </row>
        <row r="319">
          <cell r="C319">
            <v>13.938000000000001</v>
          </cell>
          <cell r="E319">
            <v>-2.06</v>
          </cell>
        </row>
        <row r="320">
          <cell r="C320">
            <v>13.992000000000001</v>
          </cell>
          <cell r="E320">
            <v>-2.3199999999999998</v>
          </cell>
        </row>
        <row r="321">
          <cell r="C321">
            <v>14.048</v>
          </cell>
          <cell r="E321">
            <v>-2.57</v>
          </cell>
        </row>
        <row r="322">
          <cell r="C322">
            <v>14.105</v>
          </cell>
          <cell r="E322">
            <v>-2.83</v>
          </cell>
        </row>
        <row r="323">
          <cell r="C323">
            <v>14.163</v>
          </cell>
          <cell r="E323">
            <v>-3.08</v>
          </cell>
        </row>
        <row r="324">
          <cell r="C324">
            <v>14.221</v>
          </cell>
          <cell r="E324">
            <v>-3.34</v>
          </cell>
        </row>
        <row r="325">
          <cell r="C325">
            <v>14.281000000000001</v>
          </cell>
          <cell r="E325">
            <v>-3.6</v>
          </cell>
        </row>
        <row r="326">
          <cell r="C326">
            <v>14.342000000000001</v>
          </cell>
          <cell r="E326">
            <v>-3.85</v>
          </cell>
        </row>
        <row r="327">
          <cell r="C327">
            <v>14.404</v>
          </cell>
          <cell r="E327">
            <v>-4.1100000000000003</v>
          </cell>
        </row>
        <row r="328">
          <cell r="C328">
            <v>14.465999999999999</v>
          </cell>
          <cell r="E328">
            <v>-3.64</v>
          </cell>
        </row>
        <row r="329">
          <cell r="C329">
            <v>14.526</v>
          </cell>
          <cell r="E329">
            <v>-3.82</v>
          </cell>
        </row>
        <row r="330">
          <cell r="C330">
            <v>14.589</v>
          </cell>
          <cell r="E330">
            <v>-4.34</v>
          </cell>
        </row>
        <row r="331">
          <cell r="C331">
            <v>14.651</v>
          </cell>
          <cell r="E331">
            <v>-3.98</v>
          </cell>
        </row>
        <row r="332">
          <cell r="C332">
            <v>14.712999999999999</v>
          </cell>
          <cell r="E332">
            <v>-3.92</v>
          </cell>
        </row>
        <row r="333">
          <cell r="C333">
            <v>14.775</v>
          </cell>
          <cell r="E333">
            <v>-4.1399999999999997</v>
          </cell>
        </row>
        <row r="334">
          <cell r="C334">
            <v>14.839</v>
          </cell>
          <cell r="E334">
            <v>-4.5199999999999996</v>
          </cell>
        </row>
        <row r="335">
          <cell r="C335">
            <v>14.904</v>
          </cell>
          <cell r="E335">
            <v>-4.68</v>
          </cell>
        </row>
        <row r="336">
          <cell r="C336">
            <v>14.968</v>
          </cell>
          <cell r="E336">
            <v>-4.4400000000000004</v>
          </cell>
        </row>
        <row r="337">
          <cell r="C337">
            <v>15.032</v>
          </cell>
          <cell r="E337">
            <v>-4.66</v>
          </cell>
        </row>
        <row r="338">
          <cell r="C338">
            <v>15.099</v>
          </cell>
          <cell r="E338">
            <v>-5.32</v>
          </cell>
        </row>
        <row r="339">
          <cell r="C339">
            <v>15.167</v>
          </cell>
          <cell r="E339">
            <v>-5.4</v>
          </cell>
        </row>
        <row r="340">
          <cell r="C340">
            <v>15.234</v>
          </cell>
          <cell r="E340">
            <v>-5</v>
          </cell>
        </row>
        <row r="341">
          <cell r="C341">
            <v>15.3</v>
          </cell>
          <cell r="E341">
            <v>-4.8099999999999996</v>
          </cell>
        </row>
        <row r="342">
          <cell r="C342">
            <v>15.366</v>
          </cell>
          <cell r="E342">
            <v>-4.74</v>
          </cell>
        </row>
        <row r="343">
          <cell r="C343">
            <v>15.432</v>
          </cell>
          <cell r="E343">
            <v>-5.15</v>
          </cell>
        </row>
        <row r="344">
          <cell r="C344">
            <v>15.500999999999999</v>
          </cell>
          <cell r="E344">
            <v>-5.71</v>
          </cell>
        </row>
        <row r="345">
          <cell r="C345">
            <v>15.57</v>
          </cell>
          <cell r="E345">
            <v>-5.6</v>
          </cell>
        </row>
        <row r="346">
          <cell r="C346">
            <v>15.638999999999999</v>
          </cell>
          <cell r="E346">
            <v>-5.44</v>
          </cell>
        </row>
        <row r="347">
          <cell r="C347">
            <v>15.708</v>
          </cell>
          <cell r="E347">
            <v>-5.57</v>
          </cell>
        </row>
        <row r="348">
          <cell r="C348">
            <v>15.776999999999999</v>
          </cell>
          <cell r="E348">
            <v>-5.29</v>
          </cell>
        </row>
        <row r="349">
          <cell r="C349">
            <v>15.845000000000001</v>
          </cell>
          <cell r="E349">
            <v>-5.35</v>
          </cell>
        </row>
        <row r="350">
          <cell r="C350">
            <v>15.914999999999999</v>
          </cell>
          <cell r="E350">
            <v>-6.19</v>
          </cell>
        </row>
        <row r="351">
          <cell r="C351">
            <v>15.987</v>
          </cell>
          <cell r="E351">
            <v>-5.99</v>
          </cell>
        </row>
        <row r="352">
          <cell r="C352">
            <v>16.056999999999999</v>
          </cell>
          <cell r="E352">
            <v>-5.75</v>
          </cell>
        </row>
        <row r="353">
          <cell r="C353">
            <v>16.128</v>
          </cell>
          <cell r="E353">
            <v>-6.08</v>
          </cell>
        </row>
        <row r="354">
          <cell r="C354">
            <v>16.201000000000001</v>
          </cell>
          <cell r="E354">
            <v>-6.34</v>
          </cell>
        </row>
        <row r="355">
          <cell r="C355">
            <v>16.274999999999999</v>
          </cell>
          <cell r="E355">
            <v>-6.74</v>
          </cell>
        </row>
        <row r="356">
          <cell r="C356">
            <v>16.350000000000001</v>
          </cell>
          <cell r="E356">
            <v>-6.88</v>
          </cell>
        </row>
        <row r="357">
          <cell r="C357">
            <v>16.425999999999998</v>
          </cell>
          <cell r="E357">
            <v>-6.88</v>
          </cell>
        </row>
        <row r="358">
          <cell r="C358">
            <v>16.501999999999999</v>
          </cell>
          <cell r="E358">
            <v>-6.74</v>
          </cell>
        </row>
        <row r="359">
          <cell r="C359">
            <v>16.577000000000002</v>
          </cell>
          <cell r="E359">
            <v>-6.77</v>
          </cell>
        </row>
        <row r="360">
          <cell r="C360">
            <v>16.652999999999999</v>
          </cell>
          <cell r="E360">
            <v>-6.97</v>
          </cell>
        </row>
        <row r="361">
          <cell r="C361">
            <v>16.728999999999999</v>
          </cell>
          <cell r="E361">
            <v>-7.16</v>
          </cell>
        </row>
        <row r="362">
          <cell r="C362">
            <v>16.808</v>
          </cell>
          <cell r="E362">
            <v>-7.49</v>
          </cell>
        </row>
        <row r="363">
          <cell r="C363">
            <v>16.888999999999999</v>
          </cell>
          <cell r="E363">
            <v>-8.33</v>
          </cell>
        </row>
        <row r="364">
          <cell r="C364">
            <v>16.974</v>
          </cell>
          <cell r="E364">
            <v>-8.51</v>
          </cell>
        </row>
        <row r="365">
          <cell r="C365">
            <v>17.058</v>
          </cell>
          <cell r="E365">
            <v>-8.0399999999999991</v>
          </cell>
        </row>
        <row r="366">
          <cell r="C366">
            <v>17.138999999999999</v>
          </cell>
          <cell r="E366">
            <v>-7.6</v>
          </cell>
        </row>
        <row r="367">
          <cell r="C367">
            <v>17.219000000000001</v>
          </cell>
          <cell r="E367">
            <v>-7.53</v>
          </cell>
        </row>
        <row r="368">
          <cell r="C368">
            <v>17.297999999999998</v>
          </cell>
          <cell r="E368">
            <v>-7.45</v>
          </cell>
        </row>
        <row r="369">
          <cell r="C369">
            <v>17.379000000000001</v>
          </cell>
          <cell r="E369">
            <v>-8.09</v>
          </cell>
        </row>
        <row r="370">
          <cell r="C370">
            <v>17.462</v>
          </cell>
          <cell r="E370">
            <v>-8.27</v>
          </cell>
        </row>
        <row r="371">
          <cell r="C371">
            <v>17.544</v>
          </cell>
          <cell r="E371">
            <v>-7.68</v>
          </cell>
        </row>
        <row r="372">
          <cell r="C372">
            <v>17.625</v>
          </cell>
          <cell r="E372">
            <v>-7.78</v>
          </cell>
        </row>
        <row r="373">
          <cell r="C373">
            <v>17.706</v>
          </cell>
          <cell r="E373">
            <v>-7.84</v>
          </cell>
        </row>
        <row r="374">
          <cell r="C374">
            <v>17.786999999999999</v>
          </cell>
          <cell r="E374">
            <v>-7.82</v>
          </cell>
        </row>
        <row r="375">
          <cell r="C375">
            <v>17.867999999999999</v>
          </cell>
          <cell r="E375">
            <v>-7.72</v>
          </cell>
        </row>
        <row r="376">
          <cell r="C376">
            <v>17.949000000000002</v>
          </cell>
          <cell r="E376">
            <v>-7.75</v>
          </cell>
        </row>
        <row r="377">
          <cell r="C377">
            <v>18.030999999999999</v>
          </cell>
          <cell r="E377">
            <v>-8.19</v>
          </cell>
        </row>
        <row r="378">
          <cell r="C378">
            <v>18.116</v>
          </cell>
          <cell r="E378">
            <v>-8.6300000000000008</v>
          </cell>
        </row>
        <row r="379">
          <cell r="C379">
            <v>18.201000000000001</v>
          </cell>
          <cell r="E379">
            <v>-8.16</v>
          </cell>
        </row>
        <row r="380">
          <cell r="C380">
            <v>18.283000000000001</v>
          </cell>
          <cell r="E380">
            <v>-7.89</v>
          </cell>
        </row>
        <row r="381">
          <cell r="C381">
            <v>18.364999999999998</v>
          </cell>
          <cell r="E381">
            <v>-7.74</v>
          </cell>
        </row>
        <row r="382">
          <cell r="C382">
            <v>18.446000000000002</v>
          </cell>
          <cell r="E382">
            <v>-7.97</v>
          </cell>
        </row>
        <row r="383">
          <cell r="C383">
            <v>18.53</v>
          </cell>
          <cell r="E383">
            <v>-8.5</v>
          </cell>
        </row>
        <row r="384">
          <cell r="C384">
            <v>18.614999999999998</v>
          </cell>
          <cell r="E384">
            <v>-8.43</v>
          </cell>
        </row>
        <row r="385">
          <cell r="C385">
            <v>18.701000000000001</v>
          </cell>
          <cell r="E385">
            <v>-8.73</v>
          </cell>
        </row>
        <row r="386">
          <cell r="C386">
            <v>18.786999999999999</v>
          </cell>
          <cell r="E386">
            <v>-8.4600000000000009</v>
          </cell>
        </row>
        <row r="387">
          <cell r="C387">
            <v>18.87</v>
          </cell>
          <cell r="E387">
            <v>-7.58</v>
          </cell>
        </row>
        <row r="388">
          <cell r="C388">
            <v>18.95</v>
          </cell>
          <cell r="E388">
            <v>-7.63</v>
          </cell>
        </row>
        <row r="389">
          <cell r="C389">
            <v>19.032</v>
          </cell>
          <cell r="E389">
            <v>-8.11</v>
          </cell>
        </row>
        <row r="390">
          <cell r="C390">
            <v>19.116</v>
          </cell>
          <cell r="E390">
            <v>-8.26</v>
          </cell>
        </row>
        <row r="391">
          <cell r="C391">
            <v>19.199000000000002</v>
          </cell>
          <cell r="E391">
            <v>-8.0299999999999994</v>
          </cell>
        </row>
        <row r="392">
          <cell r="C392">
            <v>19.282</v>
          </cell>
          <cell r="E392">
            <v>-7.81</v>
          </cell>
        </row>
        <row r="393">
          <cell r="C393">
            <v>19.361999999999998</v>
          </cell>
          <cell r="E393">
            <v>-7.54</v>
          </cell>
        </row>
        <row r="394">
          <cell r="C394">
            <v>19.443000000000001</v>
          </cell>
          <cell r="E394">
            <v>-7.7</v>
          </cell>
        </row>
        <row r="395">
          <cell r="C395">
            <v>19.524999999999999</v>
          </cell>
          <cell r="E395">
            <v>-8.15</v>
          </cell>
        </row>
        <row r="396">
          <cell r="C396">
            <v>19.61</v>
          </cell>
          <cell r="E396">
            <v>-8.4499999999999993</v>
          </cell>
        </row>
        <row r="397">
          <cell r="C397">
            <v>19.696000000000002</v>
          </cell>
          <cell r="E397">
            <v>-8.7100000000000009</v>
          </cell>
        </row>
        <row r="398">
          <cell r="C398">
            <v>19.782</v>
          </cell>
          <cell r="E398">
            <v>-8.52</v>
          </cell>
        </row>
        <row r="399">
          <cell r="C399">
            <v>19.867999999999999</v>
          </cell>
          <cell r="E399">
            <v>-8.61</v>
          </cell>
        </row>
        <row r="400">
          <cell r="C400">
            <v>19.952999999999999</v>
          </cell>
          <cell r="E400">
            <v>-7.99</v>
          </cell>
        </row>
        <row r="401">
          <cell r="C401">
            <v>20.035</v>
          </cell>
          <cell r="E401">
            <v>-7.62</v>
          </cell>
        </row>
        <row r="402">
          <cell r="C402">
            <v>20.116</v>
          </cell>
          <cell r="E402">
            <v>-7.84</v>
          </cell>
        </row>
        <row r="403">
          <cell r="C403">
            <v>20.196999999999999</v>
          </cell>
          <cell r="E403">
            <v>-7.52</v>
          </cell>
        </row>
        <row r="404">
          <cell r="C404">
            <v>20.277999999999999</v>
          </cell>
          <cell r="E404">
            <v>-7.82</v>
          </cell>
        </row>
        <row r="405">
          <cell r="C405">
            <v>20.361000000000001</v>
          </cell>
          <cell r="E405">
            <v>-8.11</v>
          </cell>
        </row>
        <row r="406">
          <cell r="C406">
            <v>20.443999999999999</v>
          </cell>
          <cell r="E406">
            <v>-8.08</v>
          </cell>
        </row>
        <row r="407">
          <cell r="C407">
            <v>20.527999999999999</v>
          </cell>
          <cell r="E407">
            <v>-8.0299999999999994</v>
          </cell>
        </row>
        <row r="408">
          <cell r="C408">
            <v>20.611000000000001</v>
          </cell>
          <cell r="E408">
            <v>-8.0399999999999991</v>
          </cell>
        </row>
        <row r="409">
          <cell r="C409">
            <v>20.693999999999999</v>
          </cell>
          <cell r="E409">
            <v>-7.96</v>
          </cell>
        </row>
        <row r="410">
          <cell r="C410">
            <v>20.777000000000001</v>
          </cell>
          <cell r="E410">
            <v>-7.87</v>
          </cell>
        </row>
        <row r="411">
          <cell r="C411">
            <v>20.859000000000002</v>
          </cell>
          <cell r="E411">
            <v>-7.94</v>
          </cell>
        </row>
        <row r="412">
          <cell r="C412">
            <v>20.943000000000001</v>
          </cell>
          <cell r="E412">
            <v>-8.1199999999999992</v>
          </cell>
        </row>
        <row r="413">
          <cell r="C413">
            <v>21.026</v>
          </cell>
          <cell r="E413">
            <v>-8.1</v>
          </cell>
        </row>
        <row r="414">
          <cell r="C414">
            <v>21.11</v>
          </cell>
          <cell r="E414">
            <v>-7.93</v>
          </cell>
        </row>
        <row r="415">
          <cell r="C415">
            <v>21.192</v>
          </cell>
          <cell r="E415">
            <v>-7.91</v>
          </cell>
        </row>
        <row r="416">
          <cell r="C416">
            <v>21.274999999999999</v>
          </cell>
          <cell r="E416">
            <v>-7.91</v>
          </cell>
        </row>
        <row r="417">
          <cell r="C417">
            <v>21.358000000000001</v>
          </cell>
          <cell r="E417">
            <v>-8</v>
          </cell>
        </row>
        <row r="418">
          <cell r="C418">
            <v>21.442</v>
          </cell>
          <cell r="E418">
            <v>-8.09</v>
          </cell>
        </row>
        <row r="419">
          <cell r="C419">
            <v>21.524999999999999</v>
          </cell>
          <cell r="E419">
            <v>-7.73</v>
          </cell>
        </row>
        <row r="420">
          <cell r="C420">
            <v>21.605</v>
          </cell>
          <cell r="E420">
            <v>-7.36</v>
          </cell>
        </row>
        <row r="421">
          <cell r="C421">
            <v>21.686</v>
          </cell>
          <cell r="E421">
            <v>-7.66</v>
          </cell>
        </row>
        <row r="422">
          <cell r="C422">
            <v>21.768999999999998</v>
          </cell>
          <cell r="E422">
            <v>-8.24</v>
          </cell>
        </row>
        <row r="423">
          <cell r="C423">
            <v>21.853999999999999</v>
          </cell>
          <cell r="E423">
            <v>-8.33</v>
          </cell>
        </row>
        <row r="424">
          <cell r="C424">
            <v>21.939</v>
          </cell>
          <cell r="E424">
            <v>-8.1199999999999992</v>
          </cell>
        </row>
        <row r="425">
          <cell r="C425">
            <v>22.023</v>
          </cell>
          <cell r="E425">
            <v>-8.15</v>
          </cell>
        </row>
        <row r="426">
          <cell r="C426">
            <v>22.108000000000001</v>
          </cell>
          <cell r="E426">
            <v>-8.41</v>
          </cell>
        </row>
        <row r="427">
          <cell r="C427">
            <v>22.196000000000002</v>
          </cell>
          <cell r="E427">
            <v>-8.82</v>
          </cell>
        </row>
        <row r="428">
          <cell r="C428">
            <v>22.283999999999999</v>
          </cell>
          <cell r="E428">
            <v>-8.82</v>
          </cell>
        </row>
        <row r="429">
          <cell r="C429">
            <v>22.370999999999999</v>
          </cell>
          <cell r="E429">
            <v>-8.4499999999999993</v>
          </cell>
        </row>
        <row r="430">
          <cell r="C430">
            <v>22.457000000000001</v>
          </cell>
          <cell r="E430">
            <v>-8.3000000000000007</v>
          </cell>
        </row>
        <row r="431">
          <cell r="C431">
            <v>22.542999999999999</v>
          </cell>
          <cell r="E431">
            <v>-8.3699999999999992</v>
          </cell>
        </row>
        <row r="432">
          <cell r="C432">
            <v>22.629000000000001</v>
          </cell>
          <cell r="E432">
            <v>-8.4499999999999993</v>
          </cell>
        </row>
        <row r="433">
          <cell r="C433">
            <v>22.716000000000001</v>
          </cell>
          <cell r="E433">
            <v>-8.52</v>
          </cell>
        </row>
        <row r="434">
          <cell r="C434">
            <v>22.803000000000001</v>
          </cell>
          <cell r="E434">
            <v>-8.59</v>
          </cell>
        </row>
        <row r="435">
          <cell r="C435">
            <v>22.888000000000002</v>
          </cell>
          <cell r="E435">
            <v>-7.97</v>
          </cell>
        </row>
        <row r="436">
          <cell r="C436">
            <v>22.972000000000001</v>
          </cell>
          <cell r="E436">
            <v>-7.92</v>
          </cell>
        </row>
        <row r="437">
          <cell r="C437">
            <v>23.056999999999999</v>
          </cell>
          <cell r="E437">
            <v>-8.5</v>
          </cell>
        </row>
        <row r="438">
          <cell r="C438">
            <v>23.145</v>
          </cell>
          <cell r="E438">
            <v>-8.8000000000000007</v>
          </cell>
        </row>
        <row r="439">
          <cell r="C439">
            <v>23.234000000000002</v>
          </cell>
          <cell r="E439">
            <v>-8.89</v>
          </cell>
        </row>
        <row r="440">
          <cell r="C440">
            <v>23.324000000000002</v>
          </cell>
          <cell r="E440">
            <v>-9.01</v>
          </cell>
        </row>
        <row r="441">
          <cell r="C441">
            <v>23.411999999999999</v>
          </cell>
          <cell r="E441">
            <v>-8.5399999999999991</v>
          </cell>
        </row>
        <row r="442">
          <cell r="C442">
            <v>23.497</v>
          </cell>
          <cell r="E442">
            <v>-7.76</v>
          </cell>
        </row>
        <row r="443">
          <cell r="C443">
            <v>23.581</v>
          </cell>
          <cell r="E443">
            <v>-8.1999999999999993</v>
          </cell>
        </row>
        <row r="444">
          <cell r="C444">
            <v>23.667999999999999</v>
          </cell>
          <cell r="E444">
            <v>-8.6300000000000008</v>
          </cell>
        </row>
        <row r="445">
          <cell r="C445">
            <v>23.754999999999999</v>
          </cell>
          <cell r="E445">
            <v>-8.6300000000000008</v>
          </cell>
        </row>
        <row r="446">
          <cell r="C446">
            <v>23.843</v>
          </cell>
          <cell r="E446">
            <v>-8.6300000000000008</v>
          </cell>
        </row>
        <row r="447">
          <cell r="C447">
            <v>23.931000000000001</v>
          </cell>
          <cell r="E447">
            <v>-8.44</v>
          </cell>
        </row>
        <row r="448">
          <cell r="C448">
            <v>24.016999999999999</v>
          </cell>
          <cell r="E448">
            <v>-8.26</v>
          </cell>
        </row>
        <row r="449">
          <cell r="C449">
            <v>24.102</v>
          </cell>
          <cell r="E449">
            <v>-8.0299999999999994</v>
          </cell>
        </row>
        <row r="450">
          <cell r="C450">
            <v>24.186</v>
          </cell>
          <cell r="E450">
            <v>-7.87</v>
          </cell>
        </row>
        <row r="451">
          <cell r="C451">
            <v>24.271999999999998</v>
          </cell>
          <cell r="E451">
            <v>-8.68</v>
          </cell>
        </row>
        <row r="452">
          <cell r="C452">
            <v>24.363</v>
          </cell>
          <cell r="E452">
            <v>-9.39</v>
          </cell>
        </row>
        <row r="453">
          <cell r="C453">
            <v>24.452999999999999</v>
          </cell>
          <cell r="E453">
            <v>-8.4600000000000009</v>
          </cell>
        </row>
        <row r="454">
          <cell r="C454">
            <v>24.536999999999999</v>
          </cell>
          <cell r="E454">
            <v>-7.53</v>
          </cell>
        </row>
        <row r="455">
          <cell r="C455">
            <v>24.619</v>
          </cell>
          <cell r="E455">
            <v>-7.51</v>
          </cell>
        </row>
        <row r="456">
          <cell r="C456">
            <v>24.7</v>
          </cell>
          <cell r="E456">
            <v>-7.5</v>
          </cell>
        </row>
        <row r="457">
          <cell r="C457">
            <v>24.780999999999999</v>
          </cell>
          <cell r="E457">
            <v>-7.25</v>
          </cell>
        </row>
        <row r="458">
          <cell r="C458">
            <v>24.86</v>
          </cell>
          <cell r="E458">
            <v>-7</v>
          </cell>
        </row>
        <row r="459">
          <cell r="C459">
            <v>24.940999999999999</v>
          </cell>
          <cell r="E459">
            <v>-7.57</v>
          </cell>
        </row>
        <row r="460">
          <cell r="C460">
            <v>25.024000000000001</v>
          </cell>
          <cell r="E460">
            <v>-8.14</v>
          </cell>
        </row>
        <row r="461">
          <cell r="C461">
            <v>25.109000000000002</v>
          </cell>
          <cell r="E461">
            <v>-7.98</v>
          </cell>
        </row>
        <row r="462">
          <cell r="C462">
            <v>25.193000000000001</v>
          </cell>
          <cell r="E462">
            <v>-7.83</v>
          </cell>
        </row>
        <row r="463">
          <cell r="C463">
            <v>25.277000000000001</v>
          </cell>
          <cell r="E463">
            <v>-7.68</v>
          </cell>
        </row>
        <row r="464">
          <cell r="C464">
            <v>25.36</v>
          </cell>
          <cell r="E464">
            <v>-7.89</v>
          </cell>
        </row>
        <row r="465">
          <cell r="C465">
            <v>25.445</v>
          </cell>
          <cell r="E465">
            <v>-8.27</v>
          </cell>
        </row>
        <row r="466">
          <cell r="C466">
            <v>25.530999999999999</v>
          </cell>
          <cell r="E466">
            <v>-8.1300000000000008</v>
          </cell>
        </row>
        <row r="467">
          <cell r="C467">
            <v>25.614999999999998</v>
          </cell>
          <cell r="E467">
            <v>-7.7</v>
          </cell>
        </row>
        <row r="468">
          <cell r="C468">
            <v>25.696999999999999</v>
          </cell>
          <cell r="E468">
            <v>-7.05</v>
          </cell>
        </row>
        <row r="469">
          <cell r="C469">
            <v>25.776</v>
          </cell>
          <cell r="E469">
            <v>-6.98</v>
          </cell>
        </row>
        <row r="470">
          <cell r="C470">
            <v>25.855</v>
          </cell>
          <cell r="E470">
            <v>-7.26</v>
          </cell>
        </row>
        <row r="471">
          <cell r="C471">
            <v>25.936</v>
          </cell>
          <cell r="E471">
            <v>-7.29</v>
          </cell>
        </row>
        <row r="472">
          <cell r="C472">
            <v>26.016999999999999</v>
          </cell>
          <cell r="E472">
            <v>-7.47</v>
          </cell>
        </row>
        <row r="473">
          <cell r="C473">
            <v>26.099</v>
          </cell>
          <cell r="E473">
            <v>-7.48</v>
          </cell>
        </row>
        <row r="474">
          <cell r="C474">
            <v>26.18</v>
          </cell>
          <cell r="E474">
            <v>-7.16</v>
          </cell>
        </row>
        <row r="475">
          <cell r="C475">
            <v>26.260999999999999</v>
          </cell>
          <cell r="E475">
            <v>-7.24</v>
          </cell>
        </row>
        <row r="476">
          <cell r="C476">
            <v>26.341999999999999</v>
          </cell>
          <cell r="E476">
            <v>-7.55</v>
          </cell>
        </row>
        <row r="477">
          <cell r="C477">
            <v>26.425000000000001</v>
          </cell>
          <cell r="E477">
            <v>-7.82</v>
          </cell>
        </row>
        <row r="478">
          <cell r="C478">
            <v>26.51</v>
          </cell>
          <cell r="E478">
            <v>-8.0500000000000007</v>
          </cell>
        </row>
        <row r="479">
          <cell r="C479">
            <v>26.594999999999999</v>
          </cell>
          <cell r="E479">
            <v>-8.09</v>
          </cell>
        </row>
        <row r="480">
          <cell r="C480">
            <v>26.681000000000001</v>
          </cell>
          <cell r="E480">
            <v>-8.09</v>
          </cell>
        </row>
        <row r="481">
          <cell r="C481">
            <v>26.765999999999998</v>
          </cell>
          <cell r="E481">
            <v>-7.74</v>
          </cell>
        </row>
        <row r="482">
          <cell r="C482">
            <v>26.849</v>
          </cell>
          <cell r="E482">
            <v>-7.56</v>
          </cell>
        </row>
        <row r="483">
          <cell r="C483">
            <v>26.933</v>
          </cell>
          <cell r="E483">
            <v>-7.9</v>
          </cell>
        </row>
        <row r="484">
          <cell r="C484">
            <v>27.018999999999998</v>
          </cell>
          <cell r="E484">
            <v>-8.64</v>
          </cell>
        </row>
        <row r="485">
          <cell r="C485">
            <v>27.11</v>
          </cell>
          <cell r="E485">
            <v>-9.02</v>
          </cell>
        </row>
        <row r="486">
          <cell r="C486">
            <v>27.202000000000002</v>
          </cell>
          <cell r="E486">
            <v>-9.02</v>
          </cell>
        </row>
        <row r="487">
          <cell r="C487">
            <v>27.292999999999999</v>
          </cell>
          <cell r="E487">
            <v>-8.82</v>
          </cell>
        </row>
        <row r="488">
          <cell r="C488">
            <v>27.382000000000001</v>
          </cell>
          <cell r="E488">
            <v>-8.6199999999999992</v>
          </cell>
        </row>
        <row r="489">
          <cell r="C489">
            <v>27.47</v>
          </cell>
          <cell r="E489">
            <v>-8.14</v>
          </cell>
        </row>
        <row r="490">
          <cell r="C490">
            <v>27.555</v>
          </cell>
          <cell r="E490">
            <v>-7.84</v>
          </cell>
        </row>
        <row r="491">
          <cell r="C491">
            <v>27.640999999999998</v>
          </cell>
          <cell r="E491">
            <v>-8.2799999999999994</v>
          </cell>
        </row>
        <row r="492">
          <cell r="C492">
            <v>27.73</v>
          </cell>
          <cell r="E492">
            <v>-8.66</v>
          </cell>
        </row>
        <row r="493">
          <cell r="C493">
            <v>27.818999999999999</v>
          </cell>
          <cell r="E493">
            <v>-8.52</v>
          </cell>
        </row>
        <row r="494">
          <cell r="C494">
            <v>27.907</v>
          </cell>
          <cell r="E494">
            <v>-8.27</v>
          </cell>
        </row>
        <row r="495">
          <cell r="C495">
            <v>27.992999999999999</v>
          </cell>
          <cell r="E495">
            <v>-8.09</v>
          </cell>
        </row>
        <row r="496">
          <cell r="C496">
            <v>28.079000000000001</v>
          </cell>
          <cell r="E496">
            <v>-7.9</v>
          </cell>
        </row>
        <row r="497">
          <cell r="C497">
            <v>28.163</v>
          </cell>
          <cell r="E497">
            <v>-7.69</v>
          </cell>
        </row>
        <row r="498">
          <cell r="C498">
            <v>28.247</v>
          </cell>
          <cell r="E498">
            <v>-7.49</v>
          </cell>
        </row>
        <row r="499">
          <cell r="C499">
            <v>28.331</v>
          </cell>
          <cell r="E499">
            <v>-8.16</v>
          </cell>
        </row>
        <row r="500">
          <cell r="C500">
            <v>28.42</v>
          </cell>
          <cell r="E500">
            <v>-8.82</v>
          </cell>
        </row>
        <row r="501">
          <cell r="C501">
            <v>28.51</v>
          </cell>
          <cell r="E501">
            <v>-8.4700000000000006</v>
          </cell>
        </row>
        <row r="502">
          <cell r="C502">
            <v>28.597000000000001</v>
          </cell>
          <cell r="E502">
            <v>-8.1199999999999992</v>
          </cell>
        </row>
        <row r="503">
          <cell r="C503">
            <v>28.683</v>
          </cell>
          <cell r="E503">
            <v>-7.77</v>
          </cell>
        </row>
        <row r="504">
          <cell r="C504">
            <v>28.765999999999998</v>
          </cell>
          <cell r="E504">
            <v>-7.42</v>
          </cell>
        </row>
        <row r="505">
          <cell r="C505">
            <v>28.847999999999999</v>
          </cell>
          <cell r="E505">
            <v>-7.07</v>
          </cell>
        </row>
        <row r="506">
          <cell r="C506">
            <v>28.927</v>
          </cell>
          <cell r="E506">
            <v>-6.71</v>
          </cell>
        </row>
        <row r="507">
          <cell r="C507">
            <v>29.006</v>
          </cell>
          <cell r="E507">
            <v>-6.71</v>
          </cell>
        </row>
        <row r="508">
          <cell r="C508">
            <v>29.085000000000001</v>
          </cell>
          <cell r="E508">
            <v>-6.98</v>
          </cell>
        </row>
        <row r="509">
          <cell r="C509">
            <v>29.166</v>
          </cell>
          <cell r="E509">
            <v>-7.25</v>
          </cell>
        </row>
        <row r="510">
          <cell r="C510">
            <v>29.248999999999999</v>
          </cell>
          <cell r="E510">
            <v>-7.52</v>
          </cell>
        </row>
        <row r="511">
          <cell r="C511">
            <v>29.332000000000001</v>
          </cell>
          <cell r="E511">
            <v>-7.79</v>
          </cell>
        </row>
        <row r="512">
          <cell r="C512">
            <v>29.417999999999999</v>
          </cell>
          <cell r="E512">
            <v>-8.0500000000000007</v>
          </cell>
        </row>
        <row r="513">
          <cell r="C513">
            <v>29.504999999999999</v>
          </cell>
          <cell r="E513">
            <v>-8.35</v>
          </cell>
        </row>
        <row r="514">
          <cell r="C514">
            <v>29.594000000000001</v>
          </cell>
          <cell r="E514">
            <v>-8.3699999999999992</v>
          </cell>
        </row>
        <row r="515">
          <cell r="C515">
            <v>29.681999999999999</v>
          </cell>
          <cell r="E515">
            <v>-8.33</v>
          </cell>
        </row>
        <row r="516">
          <cell r="C516">
            <v>29.771000000000001</v>
          </cell>
          <cell r="E516">
            <v>-8.58</v>
          </cell>
        </row>
        <row r="517">
          <cell r="C517">
            <v>29.861000000000001</v>
          </cell>
          <cell r="E517">
            <v>-8.43</v>
          </cell>
        </row>
        <row r="518">
          <cell r="C518">
            <v>29.949000000000002</v>
          </cell>
          <cell r="E518">
            <v>-8.3000000000000007</v>
          </cell>
        </row>
        <row r="519">
          <cell r="C519">
            <v>30.036000000000001</v>
          </cell>
          <cell r="E519">
            <v>-7.95</v>
          </cell>
        </row>
        <row r="520">
          <cell r="C520">
            <v>30.12</v>
          </cell>
          <cell r="E520">
            <v>-7.14</v>
          </cell>
        </row>
        <row r="521">
          <cell r="C521">
            <v>30.201000000000001</v>
          </cell>
          <cell r="E521">
            <v>-7.02</v>
          </cell>
        </row>
        <row r="522">
          <cell r="C522">
            <v>30.283000000000001</v>
          </cell>
          <cell r="E522">
            <v>-7.62</v>
          </cell>
        </row>
        <row r="523">
          <cell r="C523">
            <v>30.367999999999999</v>
          </cell>
          <cell r="E523">
            <v>-7.83</v>
          </cell>
        </row>
        <row r="524">
          <cell r="C524">
            <v>30.452999999999999</v>
          </cell>
          <cell r="E524">
            <v>-7.75</v>
          </cell>
        </row>
        <row r="525">
          <cell r="C525">
            <v>30.538</v>
          </cell>
          <cell r="E525">
            <v>-7.64</v>
          </cell>
        </row>
        <row r="526">
          <cell r="C526">
            <v>30.622</v>
          </cell>
          <cell r="E526">
            <v>-7.52</v>
          </cell>
        </row>
        <row r="527">
          <cell r="C527">
            <v>30.704999999999998</v>
          </cell>
          <cell r="E527">
            <v>-7.41</v>
          </cell>
        </row>
        <row r="528">
          <cell r="C528">
            <v>30.788</v>
          </cell>
          <cell r="E528">
            <v>-7.3</v>
          </cell>
        </row>
        <row r="529">
          <cell r="C529">
            <v>30.870999999999999</v>
          </cell>
          <cell r="E529">
            <v>-7.63</v>
          </cell>
        </row>
        <row r="530">
          <cell r="C530">
            <v>30.957000000000001</v>
          </cell>
          <cell r="E530">
            <v>-7.95</v>
          </cell>
        </row>
        <row r="531">
          <cell r="C531">
            <v>31.042999999999999</v>
          </cell>
          <cell r="E531">
            <v>-8</v>
          </cell>
        </row>
        <row r="532">
          <cell r="C532">
            <v>31.13</v>
          </cell>
          <cell r="E532">
            <v>-8.0500000000000007</v>
          </cell>
        </row>
        <row r="533">
          <cell r="C533">
            <v>31.216000000000001</v>
          </cell>
          <cell r="E533">
            <v>-7.85</v>
          </cell>
        </row>
        <row r="534">
          <cell r="C534">
            <v>31.302</v>
          </cell>
          <cell r="E534">
            <v>-7.65</v>
          </cell>
        </row>
        <row r="535">
          <cell r="C535">
            <v>31.387</v>
          </cell>
          <cell r="E535">
            <v>-7.77</v>
          </cell>
        </row>
        <row r="536">
          <cell r="C536">
            <v>31.472999999999999</v>
          </cell>
          <cell r="E536">
            <v>-8.0299999999999994</v>
          </cell>
        </row>
        <row r="537">
          <cell r="C537">
            <v>31.56</v>
          </cell>
          <cell r="E537">
            <v>-8.1999999999999993</v>
          </cell>
        </row>
        <row r="538">
          <cell r="C538">
            <v>31.648</v>
          </cell>
          <cell r="E538">
            <v>-7.93</v>
          </cell>
        </row>
        <row r="539">
          <cell r="C539">
            <v>31.733000000000001</v>
          </cell>
          <cell r="E539">
            <v>-7.4</v>
          </cell>
        </row>
        <row r="540">
          <cell r="C540">
            <v>31.815000000000001</v>
          </cell>
          <cell r="E540">
            <v>-7.14</v>
          </cell>
        </row>
        <row r="541">
          <cell r="C541">
            <v>31.896000000000001</v>
          </cell>
          <cell r="E541">
            <v>-6.77</v>
          </cell>
        </row>
        <row r="542">
          <cell r="C542">
            <v>31.975999999999999</v>
          </cell>
          <cell r="E542">
            <v>-6.74</v>
          </cell>
        </row>
        <row r="543">
          <cell r="C543">
            <v>32.055999999999997</v>
          </cell>
          <cell r="E543">
            <v>-6.79</v>
          </cell>
        </row>
        <row r="544">
          <cell r="C544">
            <v>32.137</v>
          </cell>
          <cell r="E544">
            <v>-7.09</v>
          </cell>
        </row>
        <row r="545">
          <cell r="C545">
            <v>32.219000000000001</v>
          </cell>
          <cell r="E545">
            <v>-7.27</v>
          </cell>
        </row>
        <row r="546">
          <cell r="C546">
            <v>32.299999999999997</v>
          </cell>
          <cell r="E546">
            <v>-6.61</v>
          </cell>
        </row>
        <row r="547">
          <cell r="C547">
            <v>32.380000000000003</v>
          </cell>
          <cell r="E547">
            <v>-7.07</v>
          </cell>
        </row>
        <row r="548">
          <cell r="C548">
            <v>32.463000000000001</v>
          </cell>
          <cell r="E548">
            <v>-7.49</v>
          </cell>
        </row>
        <row r="549">
          <cell r="C549">
            <v>32.545999999999999</v>
          </cell>
          <cell r="E549">
            <v>-6.99</v>
          </cell>
        </row>
        <row r="550">
          <cell r="C550">
            <v>32.625999999999998</v>
          </cell>
          <cell r="E550">
            <v>-6.62</v>
          </cell>
        </row>
        <row r="551">
          <cell r="C551">
            <v>32.704999999999998</v>
          </cell>
          <cell r="E551">
            <v>-6.71</v>
          </cell>
        </row>
        <row r="552">
          <cell r="C552">
            <v>32.786999999999999</v>
          </cell>
          <cell r="E552">
            <v>-7.47</v>
          </cell>
        </row>
        <row r="553">
          <cell r="C553">
            <v>32.871000000000002</v>
          </cell>
          <cell r="E553">
            <v>-7.47</v>
          </cell>
        </row>
        <row r="554">
          <cell r="C554">
            <v>32.954999999999998</v>
          </cell>
          <cell r="E554">
            <v>-7.29</v>
          </cell>
        </row>
        <row r="555">
          <cell r="C555">
            <v>33.039000000000001</v>
          </cell>
          <cell r="E555">
            <v>-7.59</v>
          </cell>
        </row>
        <row r="556">
          <cell r="C556">
            <v>33.124000000000002</v>
          </cell>
          <cell r="E556">
            <v>-7.6</v>
          </cell>
        </row>
        <row r="557">
          <cell r="C557">
            <v>33.209000000000003</v>
          </cell>
          <cell r="E557">
            <v>-7.6</v>
          </cell>
        </row>
        <row r="558">
          <cell r="C558">
            <v>33.292999999999999</v>
          </cell>
          <cell r="E558">
            <v>-7.34</v>
          </cell>
        </row>
        <row r="559">
          <cell r="C559">
            <v>33.375999999999998</v>
          </cell>
          <cell r="E559">
            <v>-7.07</v>
          </cell>
        </row>
        <row r="560">
          <cell r="C560">
            <v>33.459000000000003</v>
          </cell>
          <cell r="E560">
            <v>-7.44</v>
          </cell>
        </row>
        <row r="561">
          <cell r="C561">
            <v>33.543999999999997</v>
          </cell>
          <cell r="E561">
            <v>-7.54</v>
          </cell>
        </row>
        <row r="562">
          <cell r="C562">
            <v>33.628</v>
          </cell>
          <cell r="E562">
            <v>-7.31</v>
          </cell>
        </row>
        <row r="563">
          <cell r="C563">
            <v>33.710999999999999</v>
          </cell>
          <cell r="E563">
            <v>-7.12</v>
          </cell>
        </row>
        <row r="564">
          <cell r="C564">
            <v>33.792999999999999</v>
          </cell>
          <cell r="E564">
            <v>-7.17</v>
          </cell>
        </row>
        <row r="565">
          <cell r="C565">
            <v>33.877000000000002</v>
          </cell>
          <cell r="E565">
            <v>-7.36</v>
          </cell>
        </row>
        <row r="566">
          <cell r="C566">
            <v>33.96</v>
          </cell>
          <cell r="E566">
            <v>-7.17</v>
          </cell>
        </row>
        <row r="567">
          <cell r="C567">
            <v>34.040999999999997</v>
          </cell>
          <cell r="E567">
            <v>-6.53</v>
          </cell>
        </row>
        <row r="568">
          <cell r="C568">
            <v>34.121000000000002</v>
          </cell>
          <cell r="E568">
            <v>-6.88</v>
          </cell>
        </row>
        <row r="569">
          <cell r="C569">
            <v>34.201999999999998</v>
          </cell>
          <cell r="E569">
            <v>-6.76</v>
          </cell>
        </row>
        <row r="570">
          <cell r="C570">
            <v>34.280999999999999</v>
          </cell>
          <cell r="E570">
            <v>-6.25</v>
          </cell>
        </row>
        <row r="571">
          <cell r="C571">
            <v>34.36</v>
          </cell>
          <cell r="E571">
            <v>-6.59</v>
          </cell>
        </row>
        <row r="572">
          <cell r="C572">
            <v>34.438000000000002</v>
          </cell>
          <cell r="E572">
            <v>-6.08</v>
          </cell>
        </row>
        <row r="573">
          <cell r="C573">
            <v>34.515000000000001</v>
          </cell>
          <cell r="E573">
            <v>-6.01</v>
          </cell>
        </row>
        <row r="574">
          <cell r="C574">
            <v>34.591999999999999</v>
          </cell>
          <cell r="E574">
            <v>-6.15</v>
          </cell>
        </row>
        <row r="575">
          <cell r="C575">
            <v>34.668999999999997</v>
          </cell>
          <cell r="E575">
            <v>-5.87</v>
          </cell>
        </row>
        <row r="576">
          <cell r="C576">
            <v>34.744</v>
          </cell>
          <cell r="E576">
            <v>-5.7</v>
          </cell>
        </row>
        <row r="577">
          <cell r="C577">
            <v>34.817999999999998</v>
          </cell>
          <cell r="E577">
            <v>-5.14</v>
          </cell>
        </row>
        <row r="578">
          <cell r="C578">
            <v>34.889000000000003</v>
          </cell>
          <cell r="E578">
            <v>-4.82</v>
          </cell>
        </row>
        <row r="579">
          <cell r="C579">
            <v>34.96</v>
          </cell>
          <cell r="E579">
            <v>-5.05</v>
          </cell>
        </row>
        <row r="580">
          <cell r="C580">
            <v>35.033000000000001</v>
          </cell>
          <cell r="E580">
            <v>-5.52</v>
          </cell>
        </row>
        <row r="581">
          <cell r="C581">
            <v>35.107999999999997</v>
          </cell>
          <cell r="E581">
            <v>-5.98</v>
          </cell>
        </row>
        <row r="582">
          <cell r="C582">
            <v>35.185000000000002</v>
          </cell>
          <cell r="E582">
            <v>-5.9</v>
          </cell>
        </row>
        <row r="583">
          <cell r="C583">
            <v>35.261000000000003</v>
          </cell>
          <cell r="E583">
            <v>-5.82</v>
          </cell>
        </row>
        <row r="584">
          <cell r="C584">
            <v>35.335999999999999</v>
          </cell>
          <cell r="E584">
            <v>-5.39</v>
          </cell>
        </row>
        <row r="585">
          <cell r="C585">
            <v>35.408999999999999</v>
          </cell>
          <cell r="E585">
            <v>-5.24</v>
          </cell>
        </row>
        <row r="586">
          <cell r="C586">
            <v>35.481999999999999</v>
          </cell>
          <cell r="E586">
            <v>-5.37</v>
          </cell>
        </row>
        <row r="587">
          <cell r="C587">
            <v>35.555999999999997</v>
          </cell>
          <cell r="E587">
            <v>-5.55</v>
          </cell>
        </row>
        <row r="588">
          <cell r="C588">
            <v>35.631</v>
          </cell>
          <cell r="E588">
            <v>-5.65</v>
          </cell>
        </row>
        <row r="589">
          <cell r="C589">
            <v>35.704999999999998</v>
          </cell>
          <cell r="E589">
            <v>-5.41</v>
          </cell>
        </row>
        <row r="590">
          <cell r="C590">
            <v>35.78</v>
          </cell>
          <cell r="E590">
            <v>-5.62</v>
          </cell>
        </row>
        <row r="591">
          <cell r="C591">
            <v>35.854999999999997</v>
          </cell>
          <cell r="E591">
            <v>-5.72</v>
          </cell>
        </row>
        <row r="592">
          <cell r="C592">
            <v>35.93</v>
          </cell>
          <cell r="E592">
            <v>-5.77</v>
          </cell>
        </row>
        <row r="593">
          <cell r="C593">
            <v>36.006999999999998</v>
          </cell>
          <cell r="E593">
            <v>-6.22</v>
          </cell>
        </row>
        <row r="594">
          <cell r="C594">
            <v>36.085999999999999</v>
          </cell>
          <cell r="E594">
            <v>-6.4</v>
          </cell>
        </row>
        <row r="595">
          <cell r="C595">
            <v>36.165999999999997</v>
          </cell>
          <cell r="E595">
            <v>-6.7</v>
          </cell>
        </row>
        <row r="596">
          <cell r="C596">
            <v>36.247999999999998</v>
          </cell>
          <cell r="E596">
            <v>-7.03</v>
          </cell>
        </row>
        <row r="597">
          <cell r="C597">
            <v>36.331000000000003</v>
          </cell>
          <cell r="E597">
            <v>-7.22</v>
          </cell>
        </row>
        <row r="598">
          <cell r="C598">
            <v>36.415999999999997</v>
          </cell>
          <cell r="E598">
            <v>-7.7</v>
          </cell>
        </row>
        <row r="599">
          <cell r="C599">
            <v>36.502000000000002</v>
          </cell>
          <cell r="E599">
            <v>-7.3</v>
          </cell>
        </row>
        <row r="600">
          <cell r="C600">
            <v>36.585000000000001</v>
          </cell>
          <cell r="E600">
            <v>-6.67</v>
          </cell>
        </row>
        <row r="601">
          <cell r="C601">
            <v>36.665999999999997</v>
          </cell>
          <cell r="E601">
            <v>-6.97</v>
          </cell>
        </row>
        <row r="602">
          <cell r="C602">
            <v>36.747999999999998</v>
          </cell>
          <cell r="E602">
            <v>-6.65</v>
          </cell>
        </row>
        <row r="603">
          <cell r="C603">
            <v>36.826999999999998</v>
          </cell>
          <cell r="E603">
            <v>-6.02</v>
          </cell>
        </row>
        <row r="604">
          <cell r="C604">
            <v>36.905000000000001</v>
          </cell>
          <cell r="E604">
            <v>-6.32</v>
          </cell>
        </row>
        <row r="605">
          <cell r="C605">
            <v>36.984999999999999</v>
          </cell>
          <cell r="E605">
            <v>-6.62</v>
          </cell>
        </row>
        <row r="606">
          <cell r="C606">
            <v>37.066000000000003</v>
          </cell>
          <cell r="E606">
            <v>-6.76</v>
          </cell>
        </row>
        <row r="607">
          <cell r="C607">
            <v>37.148000000000003</v>
          </cell>
          <cell r="E607">
            <v>-6.9</v>
          </cell>
        </row>
        <row r="608">
          <cell r="C608">
            <v>37.229999999999997</v>
          </cell>
          <cell r="E608">
            <v>-6.9</v>
          </cell>
        </row>
        <row r="609">
          <cell r="C609">
            <v>37.313000000000002</v>
          </cell>
          <cell r="E609">
            <v>-6.97</v>
          </cell>
        </row>
        <row r="610">
          <cell r="C610">
            <v>37.396000000000001</v>
          </cell>
          <cell r="E610">
            <v>-7.2</v>
          </cell>
        </row>
        <row r="611">
          <cell r="C611">
            <v>37.478999999999999</v>
          </cell>
          <cell r="E611">
            <v>-6.8</v>
          </cell>
        </row>
        <row r="612">
          <cell r="C612">
            <v>37.558</v>
          </cell>
          <cell r="E612">
            <v>-5.97</v>
          </cell>
        </row>
        <row r="613">
          <cell r="C613">
            <v>37.637</v>
          </cell>
          <cell r="E613">
            <v>-6.38</v>
          </cell>
        </row>
        <row r="614">
          <cell r="C614">
            <v>37.718000000000004</v>
          </cell>
          <cell r="E614">
            <v>-6.88</v>
          </cell>
        </row>
        <row r="615">
          <cell r="C615">
            <v>37.798999999999999</v>
          </cell>
          <cell r="E615">
            <v>-6.6</v>
          </cell>
        </row>
        <row r="616">
          <cell r="C616">
            <v>37.880000000000003</v>
          </cell>
          <cell r="E616">
            <v>-6.45</v>
          </cell>
        </row>
        <row r="617">
          <cell r="C617">
            <v>37.959000000000003</v>
          </cell>
          <cell r="E617">
            <v>-6.3</v>
          </cell>
        </row>
        <row r="618">
          <cell r="C618">
            <v>38.039000000000001</v>
          </cell>
          <cell r="E618">
            <v>-6.43</v>
          </cell>
        </row>
        <row r="619">
          <cell r="C619">
            <v>38.119999999999997</v>
          </cell>
          <cell r="E619">
            <v>-6.66</v>
          </cell>
        </row>
        <row r="620">
          <cell r="C620">
            <v>38.201000000000001</v>
          </cell>
          <cell r="E620">
            <v>-6.8</v>
          </cell>
        </row>
        <row r="621">
          <cell r="C621">
            <v>38.283999999999999</v>
          </cell>
          <cell r="E621">
            <v>-6.96</v>
          </cell>
        </row>
        <row r="622">
          <cell r="C622">
            <v>38.366999999999997</v>
          </cell>
          <cell r="E622">
            <v>-7.09</v>
          </cell>
        </row>
        <row r="623">
          <cell r="C623">
            <v>38.451000000000001</v>
          </cell>
          <cell r="E623">
            <v>-7.18</v>
          </cell>
        </row>
        <row r="624">
          <cell r="C624">
            <v>38.534999999999997</v>
          </cell>
          <cell r="E624">
            <v>-7.18</v>
          </cell>
        </row>
        <row r="625">
          <cell r="C625">
            <v>38.619</v>
          </cell>
          <cell r="E625">
            <v>-6.94</v>
          </cell>
        </row>
        <row r="626">
          <cell r="C626">
            <v>38.701999999999998</v>
          </cell>
          <cell r="E626">
            <v>-6.73</v>
          </cell>
        </row>
        <row r="627">
          <cell r="C627">
            <v>38.783000000000001</v>
          </cell>
          <cell r="E627">
            <v>-6.69</v>
          </cell>
        </row>
        <row r="628">
          <cell r="C628">
            <v>38.865000000000002</v>
          </cell>
          <cell r="E628">
            <v>-6.64</v>
          </cell>
        </row>
        <row r="629">
          <cell r="C629">
            <v>38.945999999999998</v>
          </cell>
          <cell r="E629">
            <v>-6.6</v>
          </cell>
        </row>
        <row r="630">
          <cell r="C630">
            <v>39.027000000000001</v>
          </cell>
          <cell r="E630">
            <v>-6.56</v>
          </cell>
        </row>
        <row r="631">
          <cell r="C631">
            <v>39.106999999999999</v>
          </cell>
          <cell r="E631">
            <v>-6.21</v>
          </cell>
        </row>
        <row r="632">
          <cell r="C632">
            <v>39.185000000000002</v>
          </cell>
          <cell r="E632">
            <v>-5.93</v>
          </cell>
        </row>
        <row r="633">
          <cell r="C633">
            <v>39.262999999999998</v>
          </cell>
          <cell r="E633">
            <v>-5.93</v>
          </cell>
        </row>
        <row r="634">
          <cell r="C634">
            <v>39.341000000000001</v>
          </cell>
          <cell r="E634">
            <v>-6.16</v>
          </cell>
        </row>
        <row r="635">
          <cell r="C635">
            <v>39.42</v>
          </cell>
          <cell r="E635">
            <v>-6.24</v>
          </cell>
        </row>
        <row r="636">
          <cell r="C636">
            <v>39.499000000000002</v>
          </cell>
          <cell r="E636">
            <v>-6.24</v>
          </cell>
        </row>
        <row r="637">
          <cell r="C637">
            <v>39.579000000000001</v>
          </cell>
          <cell r="E637">
            <v>-6.13</v>
          </cell>
        </row>
        <row r="638">
          <cell r="C638">
            <v>39.656999999999996</v>
          </cell>
          <cell r="E638">
            <v>-6.13</v>
          </cell>
        </row>
        <row r="639">
          <cell r="C639">
            <v>39.734999999999999</v>
          </cell>
          <cell r="E639">
            <v>-5.91</v>
          </cell>
        </row>
        <row r="640">
          <cell r="C640">
            <v>39.811999999999998</v>
          </cell>
          <cell r="E640">
            <v>-5.48</v>
          </cell>
        </row>
        <row r="641">
          <cell r="C641">
            <v>39.889000000000003</v>
          </cell>
          <cell r="E641">
            <v>-6.24</v>
          </cell>
        </row>
        <row r="642">
          <cell r="C642">
            <v>39.970999999999997</v>
          </cell>
          <cell r="E642">
            <v>-6.96</v>
          </cell>
        </row>
        <row r="643">
          <cell r="C643">
            <v>40.054000000000002</v>
          </cell>
          <cell r="E643">
            <v>-6.91</v>
          </cell>
        </row>
        <row r="644">
          <cell r="C644">
            <v>40.137999999999998</v>
          </cell>
          <cell r="E644">
            <v>-7.21</v>
          </cell>
        </row>
        <row r="645">
          <cell r="C645">
            <v>40.222999999999999</v>
          </cell>
          <cell r="E645">
            <v>-7.07</v>
          </cell>
        </row>
        <row r="646">
          <cell r="C646">
            <v>40.305</v>
          </cell>
          <cell r="E646">
            <v>-6.31</v>
          </cell>
        </row>
        <row r="647">
          <cell r="C647">
            <v>40.386000000000003</v>
          </cell>
          <cell r="E647">
            <v>-6.51</v>
          </cell>
        </row>
        <row r="648">
          <cell r="C648">
            <v>40.468000000000004</v>
          </cell>
          <cell r="E648">
            <v>-6.91</v>
          </cell>
        </row>
        <row r="649">
          <cell r="C649">
            <v>40.551000000000002</v>
          </cell>
          <cell r="E649">
            <v>-6.71</v>
          </cell>
        </row>
        <row r="650">
          <cell r="C650">
            <v>40.631999999999998</v>
          </cell>
          <cell r="E650">
            <v>-6.56</v>
          </cell>
        </row>
        <row r="651">
          <cell r="C651">
            <v>40.713999999999999</v>
          </cell>
          <cell r="E651">
            <v>-6.67</v>
          </cell>
        </row>
        <row r="652">
          <cell r="C652">
            <v>40.795999999999999</v>
          </cell>
          <cell r="E652">
            <v>-6.46</v>
          </cell>
        </row>
        <row r="653">
          <cell r="C653">
            <v>40.875</v>
          </cell>
          <cell r="E653">
            <v>-5.74</v>
          </cell>
        </row>
        <row r="654">
          <cell r="C654">
            <v>40.951999999999998</v>
          </cell>
          <cell r="E654">
            <v>-5.74</v>
          </cell>
        </row>
        <row r="655">
          <cell r="C655">
            <v>41.030999999999999</v>
          </cell>
          <cell r="E655">
            <v>-6.37</v>
          </cell>
        </row>
        <row r="656">
          <cell r="C656">
            <v>41.112000000000002</v>
          </cell>
          <cell r="E656">
            <v>-6.59</v>
          </cell>
        </row>
        <row r="657">
          <cell r="C657">
            <v>41.191000000000003</v>
          </cell>
          <cell r="E657">
            <v>-5.89</v>
          </cell>
        </row>
        <row r="658">
          <cell r="C658">
            <v>41.268000000000001</v>
          </cell>
          <cell r="E658">
            <v>-5.19</v>
          </cell>
        </row>
        <row r="659">
          <cell r="C659">
            <v>41.341999999999999</v>
          </cell>
          <cell r="E659">
            <v>-5.1100000000000003</v>
          </cell>
        </row>
        <row r="660">
          <cell r="C660">
            <v>41.414999999999999</v>
          </cell>
          <cell r="E660">
            <v>-5.0199999999999996</v>
          </cell>
        </row>
        <row r="661">
          <cell r="C661">
            <v>41.488999999999997</v>
          </cell>
          <cell r="E661">
            <v>-5.09</v>
          </cell>
        </row>
        <row r="662">
          <cell r="C662">
            <v>41.564</v>
          </cell>
          <cell r="E662">
            <v>-5.48</v>
          </cell>
        </row>
        <row r="663">
          <cell r="C663">
            <v>41.637999999999998</v>
          </cell>
          <cell r="E663">
            <v>-4.8</v>
          </cell>
        </row>
        <row r="664">
          <cell r="C664">
            <v>41.71</v>
          </cell>
          <cell r="E664">
            <v>-4.53</v>
          </cell>
        </row>
        <row r="665">
          <cell r="C665">
            <v>41.781999999999996</v>
          </cell>
          <cell r="E665">
            <v>-5.08</v>
          </cell>
        </row>
        <row r="666">
          <cell r="C666">
            <v>41.854999999999997</v>
          </cell>
          <cell r="E666">
            <v>-4.8099999999999996</v>
          </cell>
        </row>
        <row r="667">
          <cell r="C667">
            <v>41.927</v>
          </cell>
          <cell r="E667">
            <v>-4.68</v>
          </cell>
        </row>
        <row r="668">
          <cell r="C668">
            <v>42.000999999999998</v>
          </cell>
          <cell r="E668">
            <v>-5.27</v>
          </cell>
        </row>
        <row r="669">
          <cell r="C669">
            <v>42.076999999999998</v>
          </cell>
          <cell r="E669">
            <v>-5.69</v>
          </cell>
        </row>
        <row r="670">
          <cell r="C670">
            <v>42.152000000000001</v>
          </cell>
          <cell r="E670">
            <v>-4.99</v>
          </cell>
        </row>
        <row r="671">
          <cell r="C671">
            <v>42.225000000000001</v>
          </cell>
          <cell r="E671">
            <v>-4.6500000000000004</v>
          </cell>
        </row>
        <row r="672">
          <cell r="C672">
            <v>42.298000000000002</v>
          </cell>
          <cell r="E672">
            <v>-5.3</v>
          </cell>
        </row>
        <row r="673">
          <cell r="C673">
            <v>42.374000000000002</v>
          </cell>
          <cell r="E673">
            <v>-5.7</v>
          </cell>
        </row>
        <row r="674">
          <cell r="C674">
            <v>42.451000000000001</v>
          </cell>
          <cell r="E674">
            <v>-5.4</v>
          </cell>
        </row>
        <row r="675">
          <cell r="C675">
            <v>42.527000000000001</v>
          </cell>
          <cell r="E675">
            <v>-5.49</v>
          </cell>
        </row>
        <row r="676">
          <cell r="C676">
            <v>42.603000000000002</v>
          </cell>
          <cell r="E676">
            <v>-5.43</v>
          </cell>
        </row>
        <row r="677">
          <cell r="C677">
            <v>42.679000000000002</v>
          </cell>
          <cell r="E677">
            <v>-5.69</v>
          </cell>
        </row>
        <row r="678">
          <cell r="C678">
            <v>42.758000000000003</v>
          </cell>
          <cell r="E678">
            <v>-6.13</v>
          </cell>
        </row>
        <row r="679">
          <cell r="C679">
            <v>42.837000000000003</v>
          </cell>
          <cell r="E679">
            <v>-5.95</v>
          </cell>
        </row>
        <row r="680">
          <cell r="C680">
            <v>42.915999999999997</v>
          </cell>
          <cell r="E680">
            <v>-5.88</v>
          </cell>
        </row>
        <row r="681">
          <cell r="C681">
            <v>42.994</v>
          </cell>
          <cell r="E681">
            <v>-5.93</v>
          </cell>
        </row>
        <row r="682">
          <cell r="C682">
            <v>43.073</v>
          </cell>
          <cell r="E682">
            <v>-5.8</v>
          </cell>
        </row>
        <row r="683">
          <cell r="C683">
            <v>43.15</v>
          </cell>
          <cell r="E683">
            <v>-5.53</v>
          </cell>
        </row>
        <row r="684">
          <cell r="C684">
            <v>43.225999999999999</v>
          </cell>
          <cell r="E684">
            <v>-5.5</v>
          </cell>
        </row>
        <row r="685">
          <cell r="C685">
            <v>43.304000000000002</v>
          </cell>
          <cell r="E685">
            <v>-6.04</v>
          </cell>
        </row>
        <row r="686">
          <cell r="C686">
            <v>43.384999999999998</v>
          </cell>
          <cell r="E686">
            <v>-6.45</v>
          </cell>
        </row>
        <row r="687">
          <cell r="C687">
            <v>43.463999999999999</v>
          </cell>
          <cell r="E687">
            <v>-5.42</v>
          </cell>
        </row>
        <row r="688">
          <cell r="C688">
            <v>43.54</v>
          </cell>
          <cell r="E688">
            <v>-5.47</v>
          </cell>
        </row>
        <row r="689">
          <cell r="C689">
            <v>43.619</v>
          </cell>
          <cell r="E689">
            <v>-6.68</v>
          </cell>
        </row>
        <row r="690">
          <cell r="C690">
            <v>43.701999999999998</v>
          </cell>
          <cell r="E690">
            <v>-6.6</v>
          </cell>
        </row>
        <row r="691">
          <cell r="C691">
            <v>43.784999999999997</v>
          </cell>
          <cell r="E691">
            <v>-6.48</v>
          </cell>
        </row>
        <row r="692">
          <cell r="C692">
            <v>43.868000000000002</v>
          </cell>
          <cell r="E692">
            <v>-6.94</v>
          </cell>
        </row>
        <row r="693">
          <cell r="C693">
            <v>43.951999999999998</v>
          </cell>
          <cell r="E693">
            <v>-6.88</v>
          </cell>
        </row>
        <row r="694">
          <cell r="C694">
            <v>44.036000000000001</v>
          </cell>
          <cell r="E694">
            <v>-6.72</v>
          </cell>
        </row>
        <row r="695">
          <cell r="C695">
            <v>44.12</v>
          </cell>
          <cell r="E695">
            <v>-6.99</v>
          </cell>
        </row>
        <row r="696">
          <cell r="C696">
            <v>44.206000000000003</v>
          </cell>
          <cell r="E696">
            <v>-7.27</v>
          </cell>
        </row>
        <row r="697">
          <cell r="C697">
            <v>44.292000000000002</v>
          </cell>
          <cell r="E697">
            <v>-6.94</v>
          </cell>
        </row>
        <row r="698">
          <cell r="C698">
            <v>44.377000000000002</v>
          </cell>
          <cell r="E698">
            <v>-6.97</v>
          </cell>
        </row>
        <row r="699">
          <cell r="C699">
            <v>44.463000000000001</v>
          </cell>
          <cell r="E699">
            <v>-7.51</v>
          </cell>
        </row>
        <row r="700">
          <cell r="C700">
            <v>44.551000000000002</v>
          </cell>
          <cell r="E700">
            <v>-7.13</v>
          </cell>
        </row>
        <row r="701">
          <cell r="C701">
            <v>44.634</v>
          </cell>
          <cell r="E701">
            <v>-6.15</v>
          </cell>
        </row>
        <row r="702">
          <cell r="C702">
            <v>44.715000000000003</v>
          </cell>
          <cell r="E702">
            <v>-6.55</v>
          </cell>
        </row>
        <row r="703">
          <cell r="C703">
            <v>44.8</v>
          </cell>
          <cell r="E703">
            <v>-7.44</v>
          </cell>
        </row>
        <row r="704">
          <cell r="C704">
            <v>44.887</v>
          </cell>
          <cell r="E704">
            <v>-7.04</v>
          </cell>
        </row>
        <row r="705">
          <cell r="C705">
            <v>44.972000000000001</v>
          </cell>
          <cell r="E705">
            <v>-6.68</v>
          </cell>
        </row>
        <row r="706">
          <cell r="C706">
            <v>45.055</v>
          </cell>
          <cell r="E706">
            <v>-6.72</v>
          </cell>
        </row>
        <row r="707">
          <cell r="C707">
            <v>45.139000000000003</v>
          </cell>
          <cell r="E707">
            <v>-6.69</v>
          </cell>
        </row>
        <row r="708">
          <cell r="C708">
            <v>45.225000000000001</v>
          </cell>
          <cell r="E708">
            <v>-7.4</v>
          </cell>
        </row>
        <row r="709">
          <cell r="C709">
            <v>45.314999999999998</v>
          </cell>
          <cell r="E709">
            <v>-8.16</v>
          </cell>
        </row>
        <row r="710">
          <cell r="C710">
            <v>45.406999999999996</v>
          </cell>
          <cell r="E710">
            <v>-7.91</v>
          </cell>
        </row>
        <row r="711">
          <cell r="C711">
            <v>45.497</v>
          </cell>
          <cell r="E711">
            <v>-7.64</v>
          </cell>
        </row>
        <row r="712">
          <cell r="C712">
            <v>45.587000000000003</v>
          </cell>
          <cell r="E712">
            <v>-7.94</v>
          </cell>
        </row>
        <row r="713">
          <cell r="C713">
            <v>45.677</v>
          </cell>
          <cell r="E713">
            <v>-7.38</v>
          </cell>
        </row>
        <row r="714">
          <cell r="C714">
            <v>45.762</v>
          </cell>
          <cell r="E714">
            <v>-6.55</v>
          </cell>
        </row>
        <row r="715">
          <cell r="C715">
            <v>45.845999999999997</v>
          </cell>
          <cell r="E715">
            <v>-6.93</v>
          </cell>
        </row>
        <row r="716">
          <cell r="C716">
            <v>45.932000000000002</v>
          </cell>
          <cell r="E716">
            <v>-7.01</v>
          </cell>
        </row>
        <row r="717">
          <cell r="C717">
            <v>46.018000000000001</v>
          </cell>
          <cell r="E717">
            <v>-7.02</v>
          </cell>
        </row>
        <row r="718">
          <cell r="C718">
            <v>46.103999999999999</v>
          </cell>
          <cell r="E718">
            <v>-7.39</v>
          </cell>
        </row>
        <row r="719">
          <cell r="C719">
            <v>46.192999999999998</v>
          </cell>
          <cell r="E719">
            <v>-7.38</v>
          </cell>
        </row>
        <row r="720">
          <cell r="C720">
            <v>46.280999999999999</v>
          </cell>
          <cell r="E720">
            <v>-7.47</v>
          </cell>
        </row>
        <row r="721">
          <cell r="C721">
            <v>46.37</v>
          </cell>
          <cell r="E721">
            <v>-7.51</v>
          </cell>
        </row>
        <row r="722">
          <cell r="C722">
            <v>46.457000000000001</v>
          </cell>
          <cell r="E722">
            <v>-7.15</v>
          </cell>
        </row>
        <row r="723">
          <cell r="C723">
            <v>46.542999999999999</v>
          </cell>
          <cell r="E723">
            <v>-6.78</v>
          </cell>
        </row>
        <row r="724">
          <cell r="C724">
            <v>46.628</v>
          </cell>
          <cell r="E724">
            <v>-6.9</v>
          </cell>
        </row>
        <row r="725">
          <cell r="C725">
            <v>46.713000000000001</v>
          </cell>
          <cell r="E725">
            <v>-6.91</v>
          </cell>
        </row>
        <row r="726">
          <cell r="C726">
            <v>46.796999999999997</v>
          </cell>
          <cell r="E726">
            <v>-6.48</v>
          </cell>
        </row>
        <row r="727">
          <cell r="C727">
            <v>46.881</v>
          </cell>
          <cell r="E727">
            <v>-6.71</v>
          </cell>
        </row>
        <row r="728">
          <cell r="C728">
            <v>46.966000000000001</v>
          </cell>
          <cell r="E728">
            <v>-6.92</v>
          </cell>
        </row>
        <row r="729">
          <cell r="C729">
            <v>47.05</v>
          </cell>
          <cell r="E729">
            <v>-6.67</v>
          </cell>
        </row>
        <row r="730">
          <cell r="C730">
            <v>47.133000000000003</v>
          </cell>
          <cell r="E730">
            <v>-6.29</v>
          </cell>
        </row>
        <row r="731">
          <cell r="C731">
            <v>47.213999999999999</v>
          </cell>
          <cell r="E731">
            <v>-5.92</v>
          </cell>
        </row>
        <row r="732">
          <cell r="C732">
            <v>47.295000000000002</v>
          </cell>
          <cell r="E732">
            <v>-6.17</v>
          </cell>
        </row>
        <row r="733">
          <cell r="C733">
            <v>47.378</v>
          </cell>
          <cell r="E733">
            <v>-6.73</v>
          </cell>
        </row>
        <row r="734">
          <cell r="C734">
            <v>47.462000000000003</v>
          </cell>
          <cell r="E734">
            <v>-6.55</v>
          </cell>
        </row>
        <row r="735">
          <cell r="C735">
            <v>47.545999999999999</v>
          </cell>
          <cell r="E735">
            <v>-6.78</v>
          </cell>
        </row>
        <row r="736">
          <cell r="C736">
            <v>47.631</v>
          </cell>
          <cell r="E736">
            <v>-6.99</v>
          </cell>
        </row>
        <row r="737">
          <cell r="C737">
            <v>47.716000000000001</v>
          </cell>
          <cell r="E737">
            <v>-6.36</v>
          </cell>
        </row>
        <row r="738">
          <cell r="C738">
            <v>47.798000000000002</v>
          </cell>
          <cell r="E738">
            <v>-6.28</v>
          </cell>
        </row>
        <row r="739">
          <cell r="C739">
            <v>47.881</v>
          </cell>
          <cell r="E739">
            <v>-6.74</v>
          </cell>
        </row>
        <row r="740">
          <cell r="C740">
            <v>47.966000000000001</v>
          </cell>
          <cell r="E740">
            <v>-6.85</v>
          </cell>
        </row>
        <row r="741">
          <cell r="C741">
            <v>48.05</v>
          </cell>
          <cell r="E741">
            <v>-6.46</v>
          </cell>
        </row>
        <row r="742">
          <cell r="C742">
            <v>48.134</v>
          </cell>
          <cell r="E742">
            <v>-6.65</v>
          </cell>
        </row>
        <row r="743">
          <cell r="C743">
            <v>48.218000000000004</v>
          </cell>
          <cell r="E743">
            <v>-6.49</v>
          </cell>
        </row>
        <row r="744">
          <cell r="C744">
            <v>48.3</v>
          </cell>
          <cell r="E744">
            <v>-6.02</v>
          </cell>
        </row>
        <row r="745">
          <cell r="C745">
            <v>48.381</v>
          </cell>
          <cell r="E745">
            <v>-6.05</v>
          </cell>
        </row>
        <row r="746">
          <cell r="C746">
            <v>48.460999999999999</v>
          </cell>
          <cell r="E746">
            <v>-5.8</v>
          </cell>
        </row>
        <row r="747">
          <cell r="C747">
            <v>48.540999999999997</v>
          </cell>
          <cell r="E747">
            <v>-5.83</v>
          </cell>
        </row>
        <row r="748">
          <cell r="C748">
            <v>48.622</v>
          </cell>
          <cell r="E748">
            <v>-6.26</v>
          </cell>
        </row>
        <row r="749">
          <cell r="C749">
            <v>48.704000000000001</v>
          </cell>
          <cell r="E749">
            <v>-6.36</v>
          </cell>
        </row>
        <row r="750">
          <cell r="C750">
            <v>48.786999999999999</v>
          </cell>
          <cell r="E750">
            <v>-6.48</v>
          </cell>
        </row>
        <row r="751">
          <cell r="C751">
            <v>48.87</v>
          </cell>
          <cell r="E751">
            <v>-6.39</v>
          </cell>
        </row>
        <row r="752">
          <cell r="C752">
            <v>48.953000000000003</v>
          </cell>
          <cell r="E752">
            <v>-6.24</v>
          </cell>
        </row>
        <row r="753">
          <cell r="C753">
            <v>49.033999999999999</v>
          </cell>
          <cell r="E753">
            <v>-5.76</v>
          </cell>
        </row>
        <row r="754">
          <cell r="C754">
            <v>49.113</v>
          </cell>
          <cell r="E754">
            <v>-5.77</v>
          </cell>
        </row>
        <row r="755">
          <cell r="C755">
            <v>49.192999999999998</v>
          </cell>
          <cell r="E755">
            <v>-5.89</v>
          </cell>
        </row>
        <row r="756">
          <cell r="C756">
            <v>49.271999999999998</v>
          </cell>
          <cell r="E756">
            <v>-5.51</v>
          </cell>
        </row>
        <row r="757">
          <cell r="C757">
            <v>49.35</v>
          </cell>
          <cell r="E757">
            <v>-5.51</v>
          </cell>
        </row>
        <row r="758">
          <cell r="C758">
            <v>49.43</v>
          </cell>
          <cell r="E758">
            <v>-5.89</v>
          </cell>
        </row>
        <row r="759">
          <cell r="C759">
            <v>49.51</v>
          </cell>
          <cell r="E759">
            <v>-5.97</v>
          </cell>
        </row>
        <row r="760">
          <cell r="C760">
            <v>49.591000000000001</v>
          </cell>
          <cell r="E760">
            <v>-6.07</v>
          </cell>
        </row>
        <row r="761">
          <cell r="C761">
            <v>49.671999999999997</v>
          </cell>
          <cell r="E761">
            <v>-5.78</v>
          </cell>
        </row>
        <row r="762">
          <cell r="C762">
            <v>49.75</v>
          </cell>
          <cell r="E762">
            <v>-5.3</v>
          </cell>
        </row>
        <row r="763">
          <cell r="C763">
            <v>49.828000000000003</v>
          </cell>
          <cell r="E763">
            <v>-5.58</v>
          </cell>
        </row>
        <row r="764">
          <cell r="C764">
            <v>49.906999999999996</v>
          </cell>
          <cell r="E764">
            <v>-5.6</v>
          </cell>
        </row>
        <row r="765">
          <cell r="C765">
            <v>49.984999999999999</v>
          </cell>
          <cell r="E765">
            <v>-5.18</v>
          </cell>
        </row>
        <row r="766">
          <cell r="C766">
            <v>50.061</v>
          </cell>
          <cell r="E766">
            <v>-5.03</v>
          </cell>
        </row>
        <row r="767">
          <cell r="C767">
            <v>50.137999999999998</v>
          </cell>
          <cell r="E767">
            <v>-5.45</v>
          </cell>
        </row>
        <row r="768">
          <cell r="C768">
            <v>50.216999999999999</v>
          </cell>
          <cell r="E768">
            <v>-5.7</v>
          </cell>
        </row>
        <row r="769">
          <cell r="C769">
            <v>50.295000000000002</v>
          </cell>
          <cell r="E769">
            <v>-5.37</v>
          </cell>
        </row>
        <row r="770">
          <cell r="C770">
            <v>50.374000000000002</v>
          </cell>
          <cell r="E770">
            <v>-5.54</v>
          </cell>
        </row>
        <row r="771">
          <cell r="C771">
            <v>50.451999999999998</v>
          </cell>
          <cell r="E771">
            <v>-5.54</v>
          </cell>
        </row>
        <row r="772">
          <cell r="C772">
            <v>50.530999999999999</v>
          </cell>
          <cell r="E772">
            <v>-5.65</v>
          </cell>
        </row>
        <row r="773">
          <cell r="C773">
            <v>50.61</v>
          </cell>
          <cell r="E773">
            <v>-5.57</v>
          </cell>
        </row>
        <row r="774">
          <cell r="C774">
            <v>50.688000000000002</v>
          </cell>
          <cell r="E774">
            <v>-5.19</v>
          </cell>
        </row>
        <row r="775">
          <cell r="C775">
            <v>50.765999999999998</v>
          </cell>
          <cell r="E775">
            <v>-5.72</v>
          </cell>
        </row>
        <row r="776">
          <cell r="C776">
            <v>50.847000000000001</v>
          </cell>
          <cell r="E776">
            <v>-6.07</v>
          </cell>
        </row>
        <row r="777">
          <cell r="C777">
            <v>50.927999999999997</v>
          </cell>
          <cell r="E777">
            <v>-5.89</v>
          </cell>
        </row>
        <row r="778">
          <cell r="C778">
            <v>51.009</v>
          </cell>
          <cell r="E778">
            <v>-5.74</v>
          </cell>
        </row>
        <row r="779">
          <cell r="C779">
            <v>51.085999999999999</v>
          </cell>
          <cell r="E779">
            <v>-4.91</v>
          </cell>
        </row>
        <row r="780">
          <cell r="C780">
            <v>51.158999999999999</v>
          </cell>
          <cell r="E780">
            <v>-3.77</v>
          </cell>
        </row>
        <row r="781">
          <cell r="C781">
            <v>51.23</v>
          </cell>
          <cell r="E781">
            <v>-4.34</v>
          </cell>
        </row>
        <row r="782">
          <cell r="C782">
            <v>51.305999999999997</v>
          </cell>
          <cell r="E782">
            <v>-5.38</v>
          </cell>
        </row>
        <row r="783">
          <cell r="C783">
            <v>51.384</v>
          </cell>
          <cell r="E783">
            <v>-5.6</v>
          </cell>
        </row>
        <row r="784">
          <cell r="C784">
            <v>51.465000000000003</v>
          </cell>
          <cell r="E784">
            <v>-6.21</v>
          </cell>
        </row>
        <row r="785">
          <cell r="C785">
            <v>51.548999999999999</v>
          </cell>
          <cell r="E785">
            <v>-6.6</v>
          </cell>
        </row>
        <row r="786">
          <cell r="C786">
            <v>51.633000000000003</v>
          </cell>
          <cell r="E786">
            <v>-6.43</v>
          </cell>
        </row>
        <row r="787">
          <cell r="C787">
            <v>51.715000000000003</v>
          </cell>
          <cell r="E787">
            <v>-5.47</v>
          </cell>
        </row>
        <row r="788">
          <cell r="C788">
            <v>51.793999999999997</v>
          </cell>
          <cell r="E788">
            <v>-5.59</v>
          </cell>
        </row>
        <row r="789">
          <cell r="C789">
            <v>51.874000000000002</v>
          </cell>
          <cell r="E789">
            <v>-6.02</v>
          </cell>
        </row>
        <row r="790">
          <cell r="C790">
            <v>51.954999999999998</v>
          </cell>
          <cell r="E790">
            <v>-5.56</v>
          </cell>
        </row>
        <row r="791">
          <cell r="C791">
            <v>52.033999999999999</v>
          </cell>
          <cell r="E791">
            <v>-5.56</v>
          </cell>
        </row>
        <row r="792">
          <cell r="C792">
            <v>52.113999999999997</v>
          </cell>
          <cell r="E792">
            <v>-5.81</v>
          </cell>
        </row>
        <row r="793">
          <cell r="C793">
            <v>52.195</v>
          </cell>
          <cell r="E793">
            <v>-5.84</v>
          </cell>
        </row>
        <row r="794">
          <cell r="C794">
            <v>52.274999999999999</v>
          </cell>
          <cell r="E794">
            <v>-5.55</v>
          </cell>
        </row>
        <row r="795">
          <cell r="C795">
            <v>52.351999999999997</v>
          </cell>
          <cell r="E795">
            <v>-5.03</v>
          </cell>
        </row>
        <row r="796">
          <cell r="C796">
            <v>52.43</v>
          </cell>
          <cell r="E796">
            <v>-5.6</v>
          </cell>
        </row>
        <row r="797">
          <cell r="C797">
            <v>52.511000000000003</v>
          </cell>
          <cell r="E797">
            <v>-6.13</v>
          </cell>
        </row>
        <row r="798">
          <cell r="C798">
            <v>52.594000000000001</v>
          </cell>
          <cell r="E798">
            <v>-6.23</v>
          </cell>
        </row>
        <row r="799">
          <cell r="C799">
            <v>52.679000000000002</v>
          </cell>
          <cell r="E799">
            <v>-6.71</v>
          </cell>
        </row>
        <row r="800">
          <cell r="C800">
            <v>52.762999999999998</v>
          </cell>
          <cell r="E800">
            <v>-6.15</v>
          </cell>
        </row>
        <row r="801">
          <cell r="C801">
            <v>52.845999999999997</v>
          </cell>
          <cell r="E801">
            <v>-6.1</v>
          </cell>
        </row>
        <row r="802">
          <cell r="C802">
            <v>52.930999999999997</v>
          </cell>
          <cell r="E802">
            <v>-6.93</v>
          </cell>
        </row>
        <row r="803">
          <cell r="C803">
            <v>53.018999999999998</v>
          </cell>
          <cell r="E803">
            <v>-7.18</v>
          </cell>
        </row>
        <row r="804">
          <cell r="C804">
            <v>53.106999999999999</v>
          </cell>
          <cell r="E804">
            <v>-7.07</v>
          </cell>
        </row>
        <row r="805">
          <cell r="C805">
            <v>53.192999999999998</v>
          </cell>
          <cell r="E805">
            <v>-6.36</v>
          </cell>
        </row>
        <row r="806">
          <cell r="C806">
            <v>53.274999999999999</v>
          </cell>
          <cell r="E806">
            <v>-5.65</v>
          </cell>
        </row>
        <row r="807">
          <cell r="C807">
            <v>53.354999999999997</v>
          </cell>
          <cell r="E807">
            <v>-5.55</v>
          </cell>
        </row>
        <row r="808">
          <cell r="C808">
            <v>53.436</v>
          </cell>
          <cell r="E808">
            <v>-6.05</v>
          </cell>
        </row>
        <row r="809">
          <cell r="C809">
            <v>53.52</v>
          </cell>
          <cell r="E809">
            <v>-6.65</v>
          </cell>
        </row>
        <row r="810">
          <cell r="C810">
            <v>53.606000000000002</v>
          </cell>
          <cell r="E810">
            <v>-6.65</v>
          </cell>
        </row>
        <row r="811">
          <cell r="C811">
            <v>53.692</v>
          </cell>
          <cell r="E811">
            <v>-6.55</v>
          </cell>
        </row>
        <row r="812">
          <cell r="C812">
            <v>53.774999999999999</v>
          </cell>
          <cell r="E812">
            <v>-6.04</v>
          </cell>
        </row>
        <row r="813">
          <cell r="C813">
            <v>53.857999999999997</v>
          </cell>
          <cell r="E813">
            <v>-6.22</v>
          </cell>
        </row>
        <row r="814">
          <cell r="C814">
            <v>53.942</v>
          </cell>
          <cell r="E814">
            <v>-6.49</v>
          </cell>
        </row>
        <row r="815">
          <cell r="C815">
            <v>54.026000000000003</v>
          </cell>
          <cell r="E815">
            <v>-6.14</v>
          </cell>
        </row>
        <row r="816">
          <cell r="C816">
            <v>54.110999999999997</v>
          </cell>
          <cell r="E816">
            <v>-6.6</v>
          </cell>
        </row>
        <row r="817">
          <cell r="C817">
            <v>54.198</v>
          </cell>
          <cell r="E817">
            <v>-7.06</v>
          </cell>
        </row>
        <row r="818">
          <cell r="C818">
            <v>54.286000000000001</v>
          </cell>
          <cell r="E818">
            <v>-6.96</v>
          </cell>
        </row>
        <row r="819">
          <cell r="C819">
            <v>54.372</v>
          </cell>
          <cell r="E819">
            <v>-6.4</v>
          </cell>
        </row>
        <row r="820">
          <cell r="C820">
            <v>54.457000000000001</v>
          </cell>
          <cell r="E820">
            <v>-6.53</v>
          </cell>
        </row>
        <row r="821">
          <cell r="C821">
            <v>54.543999999999997</v>
          </cell>
          <cell r="E821">
            <v>-6.8</v>
          </cell>
        </row>
        <row r="822">
          <cell r="C822">
            <v>54.628999999999998</v>
          </cell>
          <cell r="E822">
            <v>-6.17</v>
          </cell>
        </row>
        <row r="823">
          <cell r="C823">
            <v>54.713000000000001</v>
          </cell>
          <cell r="E823">
            <v>-6.35</v>
          </cell>
        </row>
        <row r="824">
          <cell r="C824">
            <v>54.796999999999997</v>
          </cell>
          <cell r="E824">
            <v>-6.29</v>
          </cell>
        </row>
        <row r="825">
          <cell r="C825">
            <v>54.881</v>
          </cell>
          <cell r="E825">
            <v>-6.36</v>
          </cell>
        </row>
        <row r="826">
          <cell r="C826">
            <v>54.966999999999999</v>
          </cell>
          <cell r="E826">
            <v>-6.71</v>
          </cell>
        </row>
        <row r="827">
          <cell r="C827">
            <v>55.052</v>
          </cell>
          <cell r="E827">
            <v>-6.31</v>
          </cell>
        </row>
        <row r="828">
          <cell r="C828">
            <v>55.136000000000003</v>
          </cell>
          <cell r="E828">
            <v>-6.16</v>
          </cell>
        </row>
        <row r="829">
          <cell r="C829">
            <v>55.218000000000004</v>
          </cell>
          <cell r="E829">
            <v>-5.58</v>
          </cell>
        </row>
        <row r="830">
          <cell r="C830">
            <v>55.296999999999997</v>
          </cell>
          <cell r="E830">
            <v>-5.34</v>
          </cell>
        </row>
        <row r="831">
          <cell r="C831">
            <v>55.377000000000002</v>
          </cell>
          <cell r="E831">
            <v>-5.65</v>
          </cell>
        </row>
        <row r="832">
          <cell r="C832">
            <v>55.457000000000001</v>
          </cell>
          <cell r="E832">
            <v>-5.42</v>
          </cell>
        </row>
        <row r="833">
          <cell r="C833">
            <v>55.536000000000001</v>
          </cell>
          <cell r="E833">
            <v>-5.21</v>
          </cell>
        </row>
        <row r="834">
          <cell r="C834">
            <v>55.615000000000002</v>
          </cell>
          <cell r="E834">
            <v>-5.43</v>
          </cell>
        </row>
        <row r="835">
          <cell r="C835">
            <v>55.694000000000003</v>
          </cell>
          <cell r="E835">
            <v>-5.54</v>
          </cell>
        </row>
        <row r="836">
          <cell r="C836">
            <v>55.774999999999999</v>
          </cell>
          <cell r="E836">
            <v>-5.81</v>
          </cell>
        </row>
        <row r="837">
          <cell r="C837">
            <v>55.854999999999997</v>
          </cell>
          <cell r="E837">
            <v>-5.23</v>
          </cell>
        </row>
        <row r="838">
          <cell r="C838">
            <v>55.933</v>
          </cell>
          <cell r="E838">
            <v>-4.8</v>
          </cell>
        </row>
        <row r="839">
          <cell r="C839">
            <v>56.009</v>
          </cell>
          <cell r="E839">
            <v>-5.09</v>
          </cell>
        </row>
        <row r="840">
          <cell r="C840">
            <v>56.087000000000003</v>
          </cell>
          <cell r="E840">
            <v>-4.95</v>
          </cell>
        </row>
        <row r="841">
          <cell r="C841">
            <v>56.162999999999997</v>
          </cell>
          <cell r="E841">
            <v>-4.71</v>
          </cell>
        </row>
        <row r="842">
          <cell r="C842">
            <v>56.238999999999997</v>
          </cell>
          <cell r="E842">
            <v>-4.92</v>
          </cell>
        </row>
        <row r="843">
          <cell r="C843">
            <v>56.317</v>
          </cell>
          <cell r="E843">
            <v>-5.1100000000000003</v>
          </cell>
        </row>
        <row r="844">
          <cell r="C844">
            <v>56.393999999999998</v>
          </cell>
          <cell r="E844">
            <v>-4.76</v>
          </cell>
        </row>
        <row r="845">
          <cell r="C845">
            <v>56.470999999999997</v>
          </cell>
          <cell r="E845">
            <v>-5.09</v>
          </cell>
        </row>
        <row r="846">
          <cell r="C846">
            <v>56.548000000000002</v>
          </cell>
          <cell r="E846">
            <v>-5.0999999999999996</v>
          </cell>
        </row>
        <row r="847">
          <cell r="C847">
            <v>56.624000000000002</v>
          </cell>
          <cell r="E847">
            <v>-4.3499999999999996</v>
          </cell>
        </row>
        <row r="848">
          <cell r="C848">
            <v>56.698</v>
          </cell>
          <cell r="E848">
            <v>-4.42</v>
          </cell>
        </row>
        <row r="849">
          <cell r="C849">
            <v>56.774000000000001</v>
          </cell>
          <cell r="E849">
            <v>-4.88</v>
          </cell>
        </row>
        <row r="850">
          <cell r="C850">
            <v>56.85</v>
          </cell>
          <cell r="E850">
            <v>-4.47</v>
          </cell>
        </row>
        <row r="851">
          <cell r="C851">
            <v>56.921999999999997</v>
          </cell>
          <cell r="E851">
            <v>-3.71</v>
          </cell>
        </row>
        <row r="852">
          <cell r="C852">
            <v>56.993000000000002</v>
          </cell>
          <cell r="E852">
            <v>-3.68</v>
          </cell>
        </row>
        <row r="853">
          <cell r="C853">
            <v>57.064999999999998</v>
          </cell>
          <cell r="E853">
            <v>-4.18</v>
          </cell>
        </row>
        <row r="854">
          <cell r="C854">
            <v>57.139000000000003</v>
          </cell>
          <cell r="E854">
            <v>-4.54</v>
          </cell>
        </row>
        <row r="855">
          <cell r="C855">
            <v>57.215000000000003</v>
          </cell>
          <cell r="E855">
            <v>-4.7300000000000004</v>
          </cell>
        </row>
        <row r="856">
          <cell r="C856">
            <v>57.289000000000001</v>
          </cell>
          <cell r="E856">
            <v>-4.01</v>
          </cell>
        </row>
        <row r="857">
          <cell r="C857">
            <v>57.362000000000002</v>
          </cell>
          <cell r="E857">
            <v>-4.05</v>
          </cell>
        </row>
        <row r="858">
          <cell r="C858">
            <v>57.436</v>
          </cell>
          <cell r="E858">
            <v>-4.8499999999999996</v>
          </cell>
        </row>
        <row r="859">
          <cell r="C859">
            <v>57.512999999999998</v>
          </cell>
          <cell r="E859">
            <v>-4.8499999999999996</v>
          </cell>
        </row>
        <row r="860">
          <cell r="C860">
            <v>57.59</v>
          </cell>
          <cell r="E860">
            <v>-4.8600000000000003</v>
          </cell>
        </row>
        <row r="861">
          <cell r="C861">
            <v>57.668999999999997</v>
          </cell>
          <cell r="E861">
            <v>-5.78</v>
          </cell>
        </row>
        <row r="862">
          <cell r="C862">
            <v>57.75</v>
          </cell>
          <cell r="E862">
            <v>-5.51</v>
          </cell>
        </row>
        <row r="863">
          <cell r="C863">
            <v>57.828000000000003</v>
          </cell>
          <cell r="E863">
            <v>-4.6500000000000004</v>
          </cell>
        </row>
        <row r="864">
          <cell r="C864">
            <v>57.905000000000001</v>
          </cell>
          <cell r="E864">
            <v>-4.9800000000000004</v>
          </cell>
        </row>
        <row r="865">
          <cell r="C865">
            <v>57.981000000000002</v>
          </cell>
          <cell r="E865">
            <v>-4.6500000000000004</v>
          </cell>
        </row>
        <row r="866">
          <cell r="C866">
            <v>58.057000000000002</v>
          </cell>
          <cell r="E866">
            <v>-4.62</v>
          </cell>
        </row>
        <row r="867">
          <cell r="C867">
            <v>58.133000000000003</v>
          </cell>
          <cell r="E867">
            <v>-4.9000000000000004</v>
          </cell>
        </row>
        <row r="868">
          <cell r="C868">
            <v>58.210999999999999</v>
          </cell>
          <cell r="E868">
            <v>-4.96</v>
          </cell>
        </row>
        <row r="869">
          <cell r="C869">
            <v>58.286000000000001</v>
          </cell>
          <cell r="E869">
            <v>-4.2699999999999996</v>
          </cell>
        </row>
        <row r="870">
          <cell r="C870">
            <v>58.36</v>
          </cell>
          <cell r="E870">
            <v>-4.22</v>
          </cell>
        </row>
        <row r="871">
          <cell r="C871">
            <v>58.436</v>
          </cell>
          <cell r="E871">
            <v>-4.93</v>
          </cell>
        </row>
        <row r="872">
          <cell r="C872">
            <v>58.514000000000003</v>
          </cell>
          <cell r="E872">
            <v>-5.21</v>
          </cell>
        </row>
        <row r="873">
          <cell r="C873">
            <v>58.594000000000001</v>
          </cell>
          <cell r="E873">
            <v>-5.66</v>
          </cell>
        </row>
        <row r="874">
          <cell r="C874">
            <v>58.676000000000002</v>
          </cell>
          <cell r="E874">
            <v>-5.86</v>
          </cell>
        </row>
        <row r="875">
          <cell r="C875">
            <v>58.759</v>
          </cell>
          <cell r="E875">
            <v>-6.06</v>
          </cell>
        </row>
        <row r="876">
          <cell r="C876">
            <v>58.841999999999999</v>
          </cell>
          <cell r="E876">
            <v>-5.93</v>
          </cell>
        </row>
        <row r="877">
          <cell r="C877">
            <v>58.924999999999997</v>
          </cell>
          <cell r="E877">
            <v>-5.85</v>
          </cell>
        </row>
        <row r="878">
          <cell r="C878">
            <v>59.008000000000003</v>
          </cell>
          <cell r="E878">
            <v>-6.04</v>
          </cell>
        </row>
        <row r="879">
          <cell r="C879">
            <v>59.093000000000004</v>
          </cell>
          <cell r="E879">
            <v>-6.41</v>
          </cell>
        </row>
        <row r="880">
          <cell r="C880">
            <v>59.177999999999997</v>
          </cell>
          <cell r="E880">
            <v>-6.31</v>
          </cell>
        </row>
        <row r="881">
          <cell r="C881">
            <v>59.262</v>
          </cell>
          <cell r="E881">
            <v>-5.86</v>
          </cell>
        </row>
        <row r="882">
          <cell r="C882">
            <v>59.344999999999999</v>
          </cell>
          <cell r="E882">
            <v>-5.85</v>
          </cell>
        </row>
        <row r="883">
          <cell r="C883">
            <v>59.427999999999997</v>
          </cell>
          <cell r="E883">
            <v>-6.03</v>
          </cell>
        </row>
        <row r="884">
          <cell r="C884">
            <v>59.511000000000003</v>
          </cell>
          <cell r="E884">
            <v>-5.86</v>
          </cell>
        </row>
        <row r="885">
          <cell r="C885">
            <v>59.593000000000004</v>
          </cell>
          <cell r="E885">
            <v>-5.53</v>
          </cell>
        </row>
        <row r="886">
          <cell r="C886">
            <v>59.673999999999999</v>
          </cell>
          <cell r="E886">
            <v>-5.53</v>
          </cell>
        </row>
        <row r="887">
          <cell r="C887">
            <v>59.755000000000003</v>
          </cell>
          <cell r="E887">
            <v>-5.53</v>
          </cell>
        </row>
        <row r="888">
          <cell r="C888">
            <v>59.835999999999999</v>
          </cell>
          <cell r="E888">
            <v>-5.81</v>
          </cell>
        </row>
        <row r="889">
          <cell r="C889">
            <v>59.920999999999999</v>
          </cell>
          <cell r="E889">
            <v>-6.49</v>
          </cell>
        </row>
        <row r="890">
          <cell r="C890">
            <v>60.006999999999998</v>
          </cell>
          <cell r="E890">
            <v>-6.53</v>
          </cell>
        </row>
        <row r="891">
          <cell r="C891">
            <v>60.093000000000004</v>
          </cell>
          <cell r="E891">
            <v>-6.15</v>
          </cell>
        </row>
        <row r="892">
          <cell r="C892">
            <v>60.177</v>
          </cell>
          <cell r="E892">
            <v>-6.11</v>
          </cell>
        </row>
        <row r="893">
          <cell r="C893">
            <v>60.262</v>
          </cell>
          <cell r="E893">
            <v>-6.2</v>
          </cell>
        </row>
        <row r="894">
          <cell r="C894">
            <v>60.347999999999999</v>
          </cell>
          <cell r="E894">
            <v>-6.45</v>
          </cell>
        </row>
        <row r="895">
          <cell r="C895">
            <v>60.433</v>
          </cell>
          <cell r="E895">
            <v>-6.3</v>
          </cell>
        </row>
        <row r="896">
          <cell r="C896">
            <v>60.518999999999998</v>
          </cell>
          <cell r="E896">
            <v>-6.28</v>
          </cell>
        </row>
        <row r="897">
          <cell r="C897">
            <v>60.604999999999997</v>
          </cell>
          <cell r="E897">
            <v>-6.53</v>
          </cell>
        </row>
        <row r="898">
          <cell r="C898">
            <v>60.692</v>
          </cell>
          <cell r="E898">
            <v>-6.58</v>
          </cell>
        </row>
        <row r="899">
          <cell r="C899">
            <v>60.779000000000003</v>
          </cell>
          <cell r="E899">
            <v>-6.61</v>
          </cell>
        </row>
        <row r="900">
          <cell r="C900">
            <v>60.869</v>
          </cell>
          <cell r="E900">
            <v>-7.31</v>
          </cell>
        </row>
        <row r="901">
          <cell r="C901">
            <v>60.960999999999999</v>
          </cell>
          <cell r="E901">
            <v>-7.48</v>
          </cell>
        </row>
        <row r="902">
          <cell r="C902">
            <v>61.052</v>
          </cell>
          <cell r="E902">
            <v>-6.98</v>
          </cell>
        </row>
        <row r="903">
          <cell r="C903">
            <v>61.140999999999998</v>
          </cell>
          <cell r="E903">
            <v>-6.81</v>
          </cell>
        </row>
        <row r="904">
          <cell r="C904">
            <v>61.228999999999999</v>
          </cell>
          <cell r="E904">
            <v>-6.53</v>
          </cell>
        </row>
        <row r="905">
          <cell r="C905">
            <v>61.317</v>
          </cell>
          <cell r="E905">
            <v>-6.88</v>
          </cell>
        </row>
        <row r="906">
          <cell r="C906">
            <v>61.405999999999999</v>
          </cell>
          <cell r="E906">
            <v>-6.86</v>
          </cell>
        </row>
        <row r="907">
          <cell r="C907">
            <v>61.496000000000002</v>
          </cell>
          <cell r="E907">
            <v>-7</v>
          </cell>
        </row>
        <row r="908">
          <cell r="C908">
            <v>61.585999999999999</v>
          </cell>
          <cell r="E908">
            <v>-7.26</v>
          </cell>
        </row>
        <row r="909">
          <cell r="C909">
            <v>61.677</v>
          </cell>
          <cell r="E909">
            <v>-6.86</v>
          </cell>
        </row>
        <row r="910">
          <cell r="C910">
            <v>61.765000000000001</v>
          </cell>
          <cell r="E910">
            <v>-6.5</v>
          </cell>
        </row>
        <row r="911">
          <cell r="C911">
            <v>61.851999999999997</v>
          </cell>
          <cell r="E911">
            <v>-6.6</v>
          </cell>
        </row>
        <row r="912">
          <cell r="C912">
            <v>61.941000000000003</v>
          </cell>
          <cell r="E912">
            <v>-7</v>
          </cell>
        </row>
        <row r="913">
          <cell r="C913">
            <v>62.030999999999999</v>
          </cell>
          <cell r="E913">
            <v>-7.1</v>
          </cell>
        </row>
        <row r="914">
          <cell r="C914">
            <v>62.121000000000002</v>
          </cell>
          <cell r="E914">
            <v>-7.05</v>
          </cell>
        </row>
        <row r="915">
          <cell r="C915">
            <v>62.213000000000001</v>
          </cell>
          <cell r="E915">
            <v>-7.44</v>
          </cell>
        </row>
        <row r="916">
          <cell r="C916">
            <v>62.307000000000002</v>
          </cell>
          <cell r="E916">
            <v>-7.72</v>
          </cell>
        </row>
        <row r="917">
          <cell r="C917">
            <v>62.401000000000003</v>
          </cell>
          <cell r="E917">
            <v>-7.64</v>
          </cell>
        </row>
        <row r="918">
          <cell r="C918">
            <v>62.497</v>
          </cell>
          <cell r="E918">
            <v>-8.09</v>
          </cell>
        </row>
        <row r="919">
          <cell r="C919">
            <v>62.594000000000001</v>
          </cell>
          <cell r="E919">
            <v>-8.02</v>
          </cell>
        </row>
        <row r="920">
          <cell r="C920">
            <v>62.689</v>
          </cell>
          <cell r="E920">
            <v>-7.67</v>
          </cell>
        </row>
        <row r="921">
          <cell r="C921">
            <v>62.783000000000001</v>
          </cell>
          <cell r="E921">
            <v>-7.54</v>
          </cell>
        </row>
        <row r="922">
          <cell r="C922">
            <v>62.877000000000002</v>
          </cell>
          <cell r="E922">
            <v>-7.51</v>
          </cell>
        </row>
        <row r="923">
          <cell r="C923">
            <v>62.97</v>
          </cell>
          <cell r="E923">
            <v>-7.51</v>
          </cell>
        </row>
        <row r="924">
          <cell r="C924">
            <v>63.064</v>
          </cell>
          <cell r="E924">
            <v>-7.51</v>
          </cell>
        </row>
        <row r="925">
          <cell r="C925">
            <v>63.156999999999996</v>
          </cell>
          <cell r="E925">
            <v>-7.51</v>
          </cell>
        </row>
        <row r="926">
          <cell r="C926">
            <v>63.249000000000002</v>
          </cell>
          <cell r="E926">
            <v>-7.11</v>
          </cell>
        </row>
        <row r="927">
          <cell r="C927">
            <v>63.338000000000001</v>
          </cell>
          <cell r="E927">
            <v>-6.43</v>
          </cell>
        </row>
        <row r="928">
          <cell r="C928">
            <v>63.423999999999999</v>
          </cell>
          <cell r="E928">
            <v>-6.26</v>
          </cell>
        </row>
        <row r="929">
          <cell r="C929">
            <v>63.512</v>
          </cell>
          <cell r="E929">
            <v>-6.84</v>
          </cell>
        </row>
        <row r="930">
          <cell r="C930">
            <v>63.6</v>
          </cell>
          <cell r="E930">
            <v>-6.66</v>
          </cell>
        </row>
        <row r="931">
          <cell r="C931">
            <v>63.688000000000002</v>
          </cell>
          <cell r="E931">
            <v>-6.41</v>
          </cell>
        </row>
        <row r="932">
          <cell r="C932">
            <v>63.776000000000003</v>
          </cell>
          <cell r="E932">
            <v>-6.83</v>
          </cell>
        </row>
        <row r="933">
          <cell r="C933">
            <v>63.865000000000002</v>
          </cell>
          <cell r="E933">
            <v>-6.82</v>
          </cell>
        </row>
        <row r="934">
          <cell r="C934">
            <v>63.954000000000001</v>
          </cell>
          <cell r="E934">
            <v>-6.79</v>
          </cell>
        </row>
        <row r="935">
          <cell r="C935">
            <v>64.043000000000006</v>
          </cell>
          <cell r="E935">
            <v>-6.94</v>
          </cell>
        </row>
        <row r="936">
          <cell r="C936">
            <v>64.134</v>
          </cell>
          <cell r="E936">
            <v>-7.27</v>
          </cell>
        </row>
        <row r="937">
          <cell r="C937">
            <v>64.227999999999994</v>
          </cell>
          <cell r="E937">
            <v>-7.7</v>
          </cell>
        </row>
        <row r="938">
          <cell r="C938">
            <v>64.322000000000003</v>
          </cell>
          <cell r="E938">
            <v>-7.55</v>
          </cell>
        </row>
        <row r="939">
          <cell r="C939">
            <v>64.415999999999997</v>
          </cell>
          <cell r="E939">
            <v>-7.4</v>
          </cell>
        </row>
        <row r="940">
          <cell r="C940">
            <v>64.510000000000005</v>
          </cell>
          <cell r="E940">
            <v>-7.91</v>
          </cell>
        </row>
        <row r="941">
          <cell r="C941">
            <v>64.605000000000004</v>
          </cell>
          <cell r="E941">
            <v>-7.43</v>
          </cell>
        </row>
        <row r="942">
          <cell r="C942">
            <v>64.697999999999993</v>
          </cell>
          <cell r="E942">
            <v>-7.49</v>
          </cell>
        </row>
        <row r="943">
          <cell r="C943">
            <v>64.793000000000006</v>
          </cell>
          <cell r="E943">
            <v>-7.97</v>
          </cell>
        </row>
        <row r="944">
          <cell r="C944">
            <v>64.89</v>
          </cell>
          <cell r="E944">
            <v>-7.92</v>
          </cell>
        </row>
        <row r="945">
          <cell r="C945">
            <v>64.986999999999995</v>
          </cell>
          <cell r="E945">
            <v>-8.17</v>
          </cell>
        </row>
        <row r="946">
          <cell r="C946">
            <v>65.084999999999994</v>
          </cell>
          <cell r="E946">
            <v>-7.98</v>
          </cell>
        </row>
        <row r="947">
          <cell r="C947">
            <v>65.182000000000002</v>
          </cell>
          <cell r="E947">
            <v>-7.95</v>
          </cell>
        </row>
        <row r="948">
          <cell r="C948">
            <v>65.278000000000006</v>
          </cell>
          <cell r="E948">
            <v>-7.76</v>
          </cell>
        </row>
        <row r="949">
          <cell r="C949">
            <v>65.370999999999995</v>
          </cell>
          <cell r="E949">
            <v>-7.25</v>
          </cell>
        </row>
        <row r="950">
          <cell r="C950">
            <v>65.463999999999999</v>
          </cell>
          <cell r="E950">
            <v>-7.49</v>
          </cell>
        </row>
        <row r="951">
          <cell r="C951">
            <v>65.558999999999997</v>
          </cell>
          <cell r="E951">
            <v>-7.71</v>
          </cell>
        </row>
        <row r="952">
          <cell r="C952">
            <v>65.655000000000001</v>
          </cell>
          <cell r="E952">
            <v>-8.15</v>
          </cell>
        </row>
        <row r="953">
          <cell r="C953">
            <v>65.756</v>
          </cell>
          <cell r="E953">
            <v>-8.85</v>
          </cell>
        </row>
        <row r="954">
          <cell r="C954">
            <v>65.855000000000004</v>
          </cell>
          <cell r="E954">
            <v>-7.75</v>
          </cell>
        </row>
        <row r="955">
          <cell r="C955">
            <v>65.948999999999998</v>
          </cell>
          <cell r="E955">
            <v>-7.4</v>
          </cell>
        </row>
        <row r="956">
          <cell r="C956">
            <v>66.045000000000002</v>
          </cell>
          <cell r="E956">
            <v>-8.2100000000000009</v>
          </cell>
        </row>
        <row r="957">
          <cell r="C957">
            <v>66.144000000000005</v>
          </cell>
          <cell r="E957">
            <v>-8.31</v>
          </cell>
        </row>
        <row r="958">
          <cell r="C958">
            <v>66.242999999999995</v>
          </cell>
          <cell r="E958">
            <v>-8.06</v>
          </cell>
        </row>
        <row r="959">
          <cell r="C959">
            <v>66.337999999999994</v>
          </cell>
          <cell r="E959">
            <v>-7.33</v>
          </cell>
        </row>
        <row r="960">
          <cell r="C960">
            <v>66.429000000000002</v>
          </cell>
          <cell r="E960">
            <v>-6.88</v>
          </cell>
        </row>
        <row r="961">
          <cell r="C961">
            <v>66.52</v>
          </cell>
          <cell r="E961">
            <v>-7.07</v>
          </cell>
        </row>
        <row r="962">
          <cell r="C962">
            <v>66.613</v>
          </cell>
          <cell r="E962">
            <v>-7.73</v>
          </cell>
        </row>
        <row r="963">
          <cell r="C963">
            <v>66.707999999999998</v>
          </cell>
          <cell r="E963">
            <v>-7.76</v>
          </cell>
        </row>
        <row r="964">
          <cell r="C964">
            <v>66.802999999999997</v>
          </cell>
          <cell r="E964">
            <v>-7.54</v>
          </cell>
        </row>
        <row r="965">
          <cell r="C965">
            <v>66.897999999999996</v>
          </cell>
          <cell r="E965">
            <v>-7.73</v>
          </cell>
        </row>
        <row r="966">
          <cell r="C966">
            <v>66.992000000000004</v>
          </cell>
          <cell r="E966">
            <v>-7.44</v>
          </cell>
        </row>
        <row r="967">
          <cell r="C967">
            <v>67.084999999999994</v>
          </cell>
          <cell r="E967">
            <v>-7.22</v>
          </cell>
        </row>
        <row r="968">
          <cell r="C968">
            <v>67.177999999999997</v>
          </cell>
          <cell r="E968">
            <v>-7.47</v>
          </cell>
        </row>
        <row r="969">
          <cell r="C969">
            <v>67.272000000000006</v>
          </cell>
          <cell r="E969">
            <v>-7.63</v>
          </cell>
        </row>
        <row r="970">
          <cell r="C970">
            <v>67.367000000000004</v>
          </cell>
          <cell r="E970">
            <v>-7.52</v>
          </cell>
        </row>
        <row r="971">
          <cell r="C971">
            <v>67.462000000000003</v>
          </cell>
          <cell r="E971">
            <v>-7.8</v>
          </cell>
        </row>
        <row r="972">
          <cell r="C972">
            <v>67.557000000000002</v>
          </cell>
          <cell r="E972">
            <v>-7.71</v>
          </cell>
        </row>
        <row r="973">
          <cell r="C973">
            <v>67.653000000000006</v>
          </cell>
          <cell r="E973">
            <v>-7.86</v>
          </cell>
        </row>
        <row r="974">
          <cell r="C974">
            <v>67.75</v>
          </cell>
          <cell r="E974">
            <v>-8.15</v>
          </cell>
        </row>
        <row r="975">
          <cell r="C975">
            <v>67.847999999999999</v>
          </cell>
          <cell r="E975">
            <v>-8.0399999999999991</v>
          </cell>
        </row>
        <row r="976">
          <cell r="C976">
            <v>67.944999999999993</v>
          </cell>
          <cell r="E976">
            <v>-7.89</v>
          </cell>
        </row>
        <row r="977">
          <cell r="C977">
            <v>68.040999999999997</v>
          </cell>
          <cell r="E977">
            <v>-7.55</v>
          </cell>
        </row>
        <row r="978">
          <cell r="C978">
            <v>68.135999999999996</v>
          </cell>
          <cell r="E978">
            <v>-7.8</v>
          </cell>
        </row>
        <row r="979">
          <cell r="C979">
            <v>68.233000000000004</v>
          </cell>
          <cell r="E979">
            <v>-8.27</v>
          </cell>
        </row>
        <row r="980">
          <cell r="C980">
            <v>68.33</v>
          </cell>
          <cell r="E980">
            <v>-7.65</v>
          </cell>
        </row>
        <row r="981">
          <cell r="C981">
            <v>68.424000000000007</v>
          </cell>
          <cell r="E981">
            <v>-7.45</v>
          </cell>
        </row>
        <row r="982">
          <cell r="C982">
            <v>68.52</v>
          </cell>
          <cell r="E982">
            <v>-8.01</v>
          </cell>
        </row>
        <row r="983">
          <cell r="C983">
            <v>68.617000000000004</v>
          </cell>
          <cell r="E983">
            <v>-7.94</v>
          </cell>
        </row>
        <row r="984">
          <cell r="C984">
            <v>68.715000000000003</v>
          </cell>
          <cell r="E984">
            <v>-8.1999999999999993</v>
          </cell>
        </row>
        <row r="985">
          <cell r="C985">
            <v>68.811000000000007</v>
          </cell>
          <cell r="E985">
            <v>-7.59</v>
          </cell>
        </row>
        <row r="986">
          <cell r="C986">
            <v>68.902000000000001</v>
          </cell>
          <cell r="E986">
            <v>-6.36</v>
          </cell>
        </row>
        <row r="987">
          <cell r="C987">
            <v>68.986999999999995</v>
          </cell>
          <cell r="E987">
            <v>-5.81</v>
          </cell>
        </row>
        <row r="988">
          <cell r="C988">
            <v>69.070999999999998</v>
          </cell>
          <cell r="E988">
            <v>-6.12</v>
          </cell>
        </row>
        <row r="989">
          <cell r="C989">
            <v>69.155000000000001</v>
          </cell>
          <cell r="E989">
            <v>-5.62</v>
          </cell>
        </row>
        <row r="990">
          <cell r="C990">
            <v>69.238</v>
          </cell>
          <cell r="E990">
            <v>-5.75</v>
          </cell>
        </row>
        <row r="991">
          <cell r="C991">
            <v>69.323999999999998</v>
          </cell>
          <cell r="E991">
            <v>-6.69</v>
          </cell>
        </row>
        <row r="992">
          <cell r="C992">
            <v>69.412999999999997</v>
          </cell>
          <cell r="E992">
            <v>-6.92</v>
          </cell>
        </row>
        <row r="993">
          <cell r="C993">
            <v>69.506</v>
          </cell>
          <cell r="E993">
            <v>-7.54</v>
          </cell>
        </row>
        <row r="994">
          <cell r="C994">
            <v>69.599000000000004</v>
          </cell>
          <cell r="E994">
            <v>-7.33</v>
          </cell>
        </row>
        <row r="995">
          <cell r="C995">
            <v>69.691000000000003</v>
          </cell>
          <cell r="E995">
            <v>-6.97</v>
          </cell>
        </row>
        <row r="996">
          <cell r="C996">
            <v>69.78</v>
          </cell>
          <cell r="E996">
            <v>-6.55</v>
          </cell>
        </row>
        <row r="997">
          <cell r="C997">
            <v>69.869</v>
          </cell>
          <cell r="E997">
            <v>-6.75</v>
          </cell>
        </row>
        <row r="998">
          <cell r="C998">
            <v>69.959000000000003</v>
          </cell>
          <cell r="E998">
            <v>-7.31</v>
          </cell>
        </row>
        <row r="999">
          <cell r="C999">
            <v>70.054000000000002</v>
          </cell>
          <cell r="E999">
            <v>-7.84</v>
          </cell>
        </row>
        <row r="1000">
          <cell r="C1000">
            <v>70.149000000000001</v>
          </cell>
          <cell r="E1000">
            <v>-7.72</v>
          </cell>
        </row>
        <row r="1001">
          <cell r="C1001">
            <v>70.242999999999995</v>
          </cell>
          <cell r="E1001">
            <v>-7.05</v>
          </cell>
        </row>
        <row r="1002">
          <cell r="C1002">
            <v>70.334000000000003</v>
          </cell>
          <cell r="E1002">
            <v>-7.08</v>
          </cell>
        </row>
        <row r="1003">
          <cell r="C1003">
            <v>70.424999999999997</v>
          </cell>
          <cell r="E1003">
            <v>-7.26</v>
          </cell>
        </row>
        <row r="1004">
          <cell r="C1004">
            <v>70.515000000000001</v>
          </cell>
          <cell r="E1004">
            <v>-6.52</v>
          </cell>
        </row>
        <row r="1005">
          <cell r="C1005">
            <v>70.599999999999994</v>
          </cell>
          <cell r="E1005">
            <v>-5.67</v>
          </cell>
        </row>
        <row r="1006">
          <cell r="C1006">
            <v>70.683000000000007</v>
          </cell>
          <cell r="E1006">
            <v>-5.67</v>
          </cell>
        </row>
        <row r="1007">
          <cell r="C1007">
            <v>70.766000000000005</v>
          </cell>
          <cell r="E1007">
            <v>-5.67</v>
          </cell>
        </row>
        <row r="1008">
          <cell r="C1008">
            <v>70.847999999999999</v>
          </cell>
          <cell r="E1008">
            <v>-5.66</v>
          </cell>
        </row>
        <row r="1009">
          <cell r="C1009">
            <v>70.930999999999997</v>
          </cell>
          <cell r="E1009">
            <v>-5.66</v>
          </cell>
        </row>
        <row r="1010">
          <cell r="C1010">
            <v>71.013000000000005</v>
          </cell>
          <cell r="E1010">
            <v>-5.7</v>
          </cell>
        </row>
        <row r="1011">
          <cell r="C1011">
            <v>71.096000000000004</v>
          </cell>
          <cell r="E1011">
            <v>-5.75</v>
          </cell>
        </row>
        <row r="1012">
          <cell r="C1012">
            <v>71.180000000000007</v>
          </cell>
          <cell r="E1012">
            <v>-5.93</v>
          </cell>
        </row>
        <row r="1013">
          <cell r="C1013">
            <v>71.263999999999996</v>
          </cell>
          <cell r="E1013">
            <v>-5.99</v>
          </cell>
        </row>
        <row r="1014">
          <cell r="C1014">
            <v>71.346999999999994</v>
          </cell>
          <cell r="E1014">
            <v>-5.44</v>
          </cell>
        </row>
        <row r="1015">
          <cell r="C1015">
            <v>71.427000000000007</v>
          </cell>
          <cell r="E1015">
            <v>-5.15</v>
          </cell>
        </row>
        <row r="1016">
          <cell r="C1016">
            <v>71.506</v>
          </cell>
          <cell r="E1016">
            <v>-4.5999999999999996</v>
          </cell>
        </row>
        <row r="1017">
          <cell r="C1017">
            <v>71.584000000000003</v>
          </cell>
          <cell r="E1017">
            <v>-5.3</v>
          </cell>
        </row>
        <row r="1018">
          <cell r="C1018">
            <v>71.664000000000001</v>
          </cell>
          <cell r="E1018">
            <v>-5.2</v>
          </cell>
        </row>
        <row r="1019">
          <cell r="C1019">
            <v>71.742999999999995</v>
          </cell>
          <cell r="E1019">
            <v>-4.8099999999999996</v>
          </cell>
        </row>
        <row r="1020">
          <cell r="C1020">
            <v>71.822000000000003</v>
          </cell>
          <cell r="E1020">
            <v>-5.36</v>
          </cell>
        </row>
        <row r="1021">
          <cell r="C1021">
            <v>71.905000000000001</v>
          </cell>
          <cell r="E1021">
            <v>-6.13</v>
          </cell>
        </row>
        <row r="1022">
          <cell r="C1022">
            <v>71.989000000000004</v>
          </cell>
          <cell r="E1022">
            <v>-5.55</v>
          </cell>
        </row>
        <row r="1023">
          <cell r="C1023">
            <v>72.069999999999993</v>
          </cell>
          <cell r="E1023">
            <v>-5.38</v>
          </cell>
        </row>
        <row r="1024">
          <cell r="C1024">
            <v>72.152000000000001</v>
          </cell>
          <cell r="E1024">
            <v>-5.69</v>
          </cell>
        </row>
        <row r="1025">
          <cell r="C1025">
            <v>72.234999999999999</v>
          </cell>
          <cell r="E1025">
            <v>-5.81</v>
          </cell>
        </row>
        <row r="1026">
          <cell r="C1026">
            <v>72.317999999999998</v>
          </cell>
          <cell r="E1026">
            <v>-5.82</v>
          </cell>
        </row>
        <row r="1027">
          <cell r="C1027">
            <v>72.403000000000006</v>
          </cell>
          <cell r="E1027">
            <v>-6.28</v>
          </cell>
        </row>
        <row r="1028">
          <cell r="C1028">
            <v>72.489000000000004</v>
          </cell>
          <cell r="E1028">
            <v>-6.53</v>
          </cell>
        </row>
        <row r="1029">
          <cell r="C1029">
            <v>72.578000000000003</v>
          </cell>
          <cell r="E1029">
            <v>-6.89</v>
          </cell>
        </row>
        <row r="1030">
          <cell r="C1030">
            <v>72.665999999999997</v>
          </cell>
          <cell r="E1030">
            <v>-6.39</v>
          </cell>
        </row>
        <row r="1031">
          <cell r="C1031">
            <v>72.753</v>
          </cell>
          <cell r="E1031">
            <v>-6.64</v>
          </cell>
        </row>
        <row r="1032">
          <cell r="C1032">
            <v>72.84</v>
          </cell>
          <cell r="E1032">
            <v>-5.97</v>
          </cell>
        </row>
        <row r="1033">
          <cell r="C1033">
            <v>72.921999999999997</v>
          </cell>
          <cell r="E1033">
            <v>-5.29</v>
          </cell>
        </row>
        <row r="1034">
          <cell r="C1034">
            <v>73.003</v>
          </cell>
          <cell r="E1034">
            <v>-5.77</v>
          </cell>
        </row>
        <row r="1035">
          <cell r="C1035">
            <v>73.087000000000003</v>
          </cell>
          <cell r="E1035">
            <v>-6</v>
          </cell>
        </row>
        <row r="1036">
          <cell r="C1036">
            <v>73.171999999999997</v>
          </cell>
          <cell r="E1036">
            <v>-6.31</v>
          </cell>
        </row>
        <row r="1037">
          <cell r="C1037">
            <v>73.257999999999996</v>
          </cell>
          <cell r="E1037">
            <v>-6.44</v>
          </cell>
        </row>
        <row r="1038">
          <cell r="C1038">
            <v>73.346999999999994</v>
          </cell>
          <cell r="E1038">
            <v>-7.1</v>
          </cell>
        </row>
        <row r="1039">
          <cell r="C1039">
            <v>73.44</v>
          </cell>
          <cell r="E1039">
            <v>-7.81</v>
          </cell>
        </row>
        <row r="1040">
          <cell r="C1040">
            <v>73.533000000000001</v>
          </cell>
          <cell r="E1040">
            <v>-6.96</v>
          </cell>
        </row>
        <row r="1041">
          <cell r="C1041">
            <v>73.62</v>
          </cell>
          <cell r="E1041">
            <v>-6.1</v>
          </cell>
        </row>
        <row r="1042">
          <cell r="C1042">
            <v>73.706000000000003</v>
          </cell>
          <cell r="E1042">
            <v>-6.61</v>
          </cell>
        </row>
        <row r="1043">
          <cell r="C1043">
            <v>73.795000000000002</v>
          </cell>
          <cell r="E1043">
            <v>-7.12</v>
          </cell>
        </row>
        <row r="1044">
          <cell r="C1044">
            <v>73.885000000000005</v>
          </cell>
          <cell r="E1044">
            <v>-6.85</v>
          </cell>
        </row>
        <row r="1045">
          <cell r="C1045">
            <v>73.972999999999999</v>
          </cell>
          <cell r="E1045">
            <v>-6.45</v>
          </cell>
        </row>
        <row r="1046">
          <cell r="C1046">
            <v>74.06</v>
          </cell>
          <cell r="E1046">
            <v>-6.56</v>
          </cell>
        </row>
        <row r="1047">
          <cell r="C1047">
            <v>74.150000000000006</v>
          </cell>
          <cell r="E1047">
            <v>-7.17</v>
          </cell>
        </row>
        <row r="1048">
          <cell r="C1048">
            <v>74.238</v>
          </cell>
          <cell r="E1048">
            <v>-6.31</v>
          </cell>
        </row>
        <row r="1049">
          <cell r="C1049">
            <v>74.322000000000003</v>
          </cell>
          <cell r="E1049">
            <v>-5.91</v>
          </cell>
        </row>
        <row r="1050">
          <cell r="C1050">
            <v>74.405000000000001</v>
          </cell>
          <cell r="E1050">
            <v>-5.62</v>
          </cell>
        </row>
        <row r="1051">
          <cell r="C1051">
            <v>74.483999999999995</v>
          </cell>
          <cell r="E1051">
            <v>-4.74</v>
          </cell>
        </row>
        <row r="1052">
          <cell r="C1052">
            <v>74.564999999999998</v>
          </cell>
          <cell r="E1052">
            <v>-6.03</v>
          </cell>
        </row>
        <row r="1053">
          <cell r="C1053">
            <v>74.650999999999996</v>
          </cell>
          <cell r="E1053">
            <v>-6.92</v>
          </cell>
        </row>
        <row r="1054">
          <cell r="C1054">
            <v>74.738</v>
          </cell>
          <cell r="E1054">
            <v>-5.87</v>
          </cell>
        </row>
        <row r="1055">
          <cell r="C1055">
            <v>74.820999999999998</v>
          </cell>
          <cell r="E1055">
            <v>-5.85</v>
          </cell>
        </row>
        <row r="1056">
          <cell r="C1056">
            <v>74.903000000000006</v>
          </cell>
          <cell r="E1056">
            <v>-5.68</v>
          </cell>
        </row>
        <row r="1057">
          <cell r="C1057">
            <v>74.984999999999999</v>
          </cell>
          <cell r="E1057">
            <v>-5.61</v>
          </cell>
        </row>
        <row r="1058">
          <cell r="C1058">
            <v>75.066000000000003</v>
          </cell>
          <cell r="E1058">
            <v>-5.41</v>
          </cell>
        </row>
        <row r="1059">
          <cell r="C1059">
            <v>75.147000000000006</v>
          </cell>
          <cell r="E1059">
            <v>-5.72</v>
          </cell>
        </row>
        <row r="1060">
          <cell r="C1060">
            <v>75.228999999999999</v>
          </cell>
          <cell r="E1060">
            <v>-5.42</v>
          </cell>
        </row>
        <row r="1061">
          <cell r="C1061">
            <v>75.308000000000007</v>
          </cell>
          <cell r="E1061">
            <v>-5.12</v>
          </cell>
        </row>
        <row r="1062">
          <cell r="C1062">
            <v>75.388000000000005</v>
          </cell>
          <cell r="E1062">
            <v>-5.32</v>
          </cell>
        </row>
        <row r="1063">
          <cell r="C1063">
            <v>75.468000000000004</v>
          </cell>
          <cell r="E1063">
            <v>-5.41</v>
          </cell>
        </row>
        <row r="1064">
          <cell r="C1064">
            <v>75.546999999999997</v>
          </cell>
          <cell r="E1064">
            <v>-5.13</v>
          </cell>
        </row>
        <row r="1065">
          <cell r="C1065">
            <v>75.625</v>
          </cell>
          <cell r="E1065">
            <v>-4.66</v>
          </cell>
        </row>
        <row r="1066">
          <cell r="C1066">
            <v>75.700999999999993</v>
          </cell>
          <cell r="E1066">
            <v>-4.53</v>
          </cell>
        </row>
        <row r="1067">
          <cell r="C1067">
            <v>75.775999999999996</v>
          </cell>
          <cell r="E1067">
            <v>-4.3899999999999997</v>
          </cell>
        </row>
        <row r="1068">
          <cell r="C1068">
            <v>75.849999999999994</v>
          </cell>
          <cell r="E1068">
            <v>-4.3499999999999996</v>
          </cell>
        </row>
        <row r="1069">
          <cell r="C1069">
            <v>75.927999999999997</v>
          </cell>
          <cell r="E1069">
            <v>-5.41</v>
          </cell>
        </row>
        <row r="1070">
          <cell r="C1070">
            <v>76.007000000000005</v>
          </cell>
          <cell r="E1070">
            <v>-5</v>
          </cell>
        </row>
        <row r="1071">
          <cell r="C1071">
            <v>76.084000000000003</v>
          </cell>
          <cell r="E1071">
            <v>-4.83</v>
          </cell>
        </row>
        <row r="1072">
          <cell r="C1072">
            <v>76.162000000000006</v>
          </cell>
          <cell r="E1072">
            <v>-5.23</v>
          </cell>
        </row>
        <row r="1073">
          <cell r="C1073">
            <v>76.239000000000004</v>
          </cell>
          <cell r="E1073">
            <v>-4.37</v>
          </cell>
        </row>
        <row r="1074">
          <cell r="C1074">
            <v>76.313000000000002</v>
          </cell>
          <cell r="E1074">
            <v>-4.05</v>
          </cell>
        </row>
        <row r="1075">
          <cell r="C1075">
            <v>76.388000000000005</v>
          </cell>
          <cell r="E1075">
            <v>-4.8</v>
          </cell>
        </row>
        <row r="1076">
          <cell r="C1076">
            <v>76.465000000000003</v>
          </cell>
          <cell r="E1076">
            <v>-5.08</v>
          </cell>
        </row>
        <row r="1077">
          <cell r="C1077">
            <v>76.543000000000006</v>
          </cell>
          <cell r="E1077">
            <v>-5.16</v>
          </cell>
        </row>
        <row r="1078">
          <cell r="C1078">
            <v>76.622</v>
          </cell>
          <cell r="E1078">
            <v>-5.22</v>
          </cell>
        </row>
        <row r="1079">
          <cell r="C1079">
            <v>76.7</v>
          </cell>
          <cell r="E1079">
            <v>-4.92</v>
          </cell>
        </row>
        <row r="1080">
          <cell r="C1080">
            <v>76.777000000000001</v>
          </cell>
          <cell r="E1080">
            <v>-4.67</v>
          </cell>
        </row>
        <row r="1081">
          <cell r="C1081">
            <v>76.853999999999999</v>
          </cell>
          <cell r="E1081">
            <v>-5.09</v>
          </cell>
        </row>
        <row r="1082">
          <cell r="C1082">
            <v>76.933000000000007</v>
          </cell>
          <cell r="E1082">
            <v>-5.5</v>
          </cell>
        </row>
        <row r="1083">
          <cell r="C1083">
            <v>77.013999999999996</v>
          </cell>
          <cell r="E1083">
            <v>-5.47</v>
          </cell>
        </row>
        <row r="1084">
          <cell r="C1084">
            <v>77.093999999999994</v>
          </cell>
          <cell r="E1084">
            <v>-5.42</v>
          </cell>
        </row>
        <row r="1085">
          <cell r="C1085">
            <v>77.174999999999997</v>
          </cell>
          <cell r="E1085">
            <v>-5.9</v>
          </cell>
        </row>
        <row r="1086">
          <cell r="C1086">
            <v>77.259</v>
          </cell>
          <cell r="E1086">
            <v>-6.33</v>
          </cell>
        </row>
        <row r="1087">
          <cell r="C1087">
            <v>77.344999999999999</v>
          </cell>
          <cell r="E1087">
            <v>-6.71</v>
          </cell>
        </row>
        <row r="1088">
          <cell r="C1088">
            <v>77.433000000000007</v>
          </cell>
          <cell r="E1088">
            <v>-7.14</v>
          </cell>
        </row>
        <row r="1089">
          <cell r="C1089">
            <v>77.521000000000001</v>
          </cell>
          <cell r="E1089">
            <v>-6.59</v>
          </cell>
        </row>
        <row r="1090">
          <cell r="C1090">
            <v>77.605999999999995</v>
          </cell>
          <cell r="E1090">
            <v>-5.81</v>
          </cell>
        </row>
        <row r="1091">
          <cell r="C1091">
            <v>77.686999999999998</v>
          </cell>
          <cell r="E1091">
            <v>-5.76</v>
          </cell>
        </row>
        <row r="1092">
          <cell r="C1092">
            <v>77.769000000000005</v>
          </cell>
          <cell r="E1092">
            <v>-5.81</v>
          </cell>
        </row>
        <row r="1093">
          <cell r="C1093">
            <v>77.852999999999994</v>
          </cell>
          <cell r="E1093">
            <v>-6.45</v>
          </cell>
        </row>
        <row r="1094">
          <cell r="C1094">
            <v>77.938000000000002</v>
          </cell>
          <cell r="E1094">
            <v>-6.52</v>
          </cell>
        </row>
        <row r="1095">
          <cell r="C1095">
            <v>78.025000000000006</v>
          </cell>
          <cell r="E1095">
            <v>-6.62</v>
          </cell>
        </row>
        <row r="1096">
          <cell r="C1096">
            <v>78.113</v>
          </cell>
          <cell r="E1096">
            <v>-7.28</v>
          </cell>
        </row>
        <row r="1097">
          <cell r="C1097">
            <v>78.2</v>
          </cell>
          <cell r="E1097">
            <v>-6.06</v>
          </cell>
        </row>
        <row r="1098">
          <cell r="C1098">
            <v>78.277000000000001</v>
          </cell>
          <cell r="E1098">
            <v>-3.82</v>
          </cell>
        </row>
        <row r="1099">
          <cell r="C1099">
            <v>78.352999999999994</v>
          </cell>
          <cell r="E1099">
            <v>-5.71</v>
          </cell>
        </row>
        <row r="1100">
          <cell r="C1100">
            <v>78.436999999999998</v>
          </cell>
          <cell r="E1100">
            <v>-6.79</v>
          </cell>
        </row>
        <row r="1101">
          <cell r="C1101">
            <v>78.522000000000006</v>
          </cell>
          <cell r="E1101">
            <v>-6.12</v>
          </cell>
        </row>
        <row r="1102">
          <cell r="C1102">
            <v>78.605999999999995</v>
          </cell>
          <cell r="E1102">
            <v>-6.32</v>
          </cell>
        </row>
        <row r="1103">
          <cell r="C1103">
            <v>78.69</v>
          </cell>
          <cell r="E1103">
            <v>-6.06</v>
          </cell>
        </row>
        <row r="1104">
          <cell r="C1104">
            <v>78.772000000000006</v>
          </cell>
          <cell r="E1104">
            <v>-5.78</v>
          </cell>
        </row>
        <row r="1105">
          <cell r="C1105">
            <v>78.853999999999999</v>
          </cell>
          <cell r="E1105">
            <v>-5.87</v>
          </cell>
        </row>
        <row r="1106">
          <cell r="C1106">
            <v>78.936999999999998</v>
          </cell>
          <cell r="E1106">
            <v>-6.24</v>
          </cell>
        </row>
        <row r="1107">
          <cell r="C1107">
            <v>79.02</v>
          </cell>
          <cell r="E1107">
            <v>-5.91</v>
          </cell>
        </row>
        <row r="1108">
          <cell r="C1108">
            <v>79.097999999999999</v>
          </cell>
          <cell r="E1108">
            <v>-4.8</v>
          </cell>
        </row>
        <row r="1109">
          <cell r="C1109">
            <v>79.174000000000007</v>
          </cell>
          <cell r="E1109">
            <v>-4.8</v>
          </cell>
        </row>
        <row r="1110">
          <cell r="C1110">
            <v>79.251000000000005</v>
          </cell>
          <cell r="E1110">
            <v>-5</v>
          </cell>
        </row>
        <row r="1111">
          <cell r="C1111">
            <v>79.326999999999998</v>
          </cell>
          <cell r="E1111">
            <v>-4.76</v>
          </cell>
        </row>
        <row r="1112">
          <cell r="C1112">
            <v>79.402000000000001</v>
          </cell>
          <cell r="E1112">
            <v>-4.33</v>
          </cell>
        </row>
        <row r="1113">
          <cell r="C1113">
            <v>79.477999999999994</v>
          </cell>
          <cell r="E1113">
            <v>-5.43</v>
          </cell>
        </row>
        <row r="1114">
          <cell r="C1114">
            <v>79.557000000000002</v>
          </cell>
          <cell r="E1114">
            <v>-5.5</v>
          </cell>
        </row>
        <row r="1115">
          <cell r="C1115">
            <v>79.635999999999996</v>
          </cell>
          <cell r="E1115">
            <v>-5.23</v>
          </cell>
        </row>
        <row r="1116">
          <cell r="C1116">
            <v>79.713999999999999</v>
          </cell>
          <cell r="E1116">
            <v>-4.93</v>
          </cell>
        </row>
        <row r="1117">
          <cell r="C1117">
            <v>79.790999999999997</v>
          </cell>
          <cell r="E1117">
            <v>-5.28</v>
          </cell>
        </row>
        <row r="1118">
          <cell r="C1118">
            <v>79.87</v>
          </cell>
          <cell r="E1118">
            <v>-5.41</v>
          </cell>
        </row>
        <row r="1119">
          <cell r="C1119">
            <v>79.947000000000003</v>
          </cell>
          <cell r="E1119">
            <v>-4.95</v>
          </cell>
        </row>
        <row r="1120">
          <cell r="C1120">
            <v>80.02</v>
          </cell>
          <cell r="E1120">
            <v>-3.66</v>
          </cell>
        </row>
        <row r="1121">
          <cell r="C1121">
            <v>80.093000000000004</v>
          </cell>
          <cell r="E1121">
            <v>-4.87</v>
          </cell>
        </row>
        <row r="1122">
          <cell r="C1122">
            <v>80.173000000000002</v>
          </cell>
          <cell r="E1122">
            <v>-6.38</v>
          </cell>
        </row>
        <row r="1123">
          <cell r="C1123">
            <v>80.257000000000005</v>
          </cell>
          <cell r="E1123">
            <v>-6.11</v>
          </cell>
        </row>
        <row r="1124">
          <cell r="C1124">
            <v>80.340999999999994</v>
          </cell>
          <cell r="E1124">
            <v>-6.39</v>
          </cell>
        </row>
        <row r="1125">
          <cell r="C1125">
            <v>80.421999999999997</v>
          </cell>
          <cell r="E1125">
            <v>-5.41</v>
          </cell>
        </row>
        <row r="1126">
          <cell r="C1126">
            <v>80.498000000000005</v>
          </cell>
          <cell r="E1126">
            <v>-4.45</v>
          </cell>
        </row>
        <row r="1127">
          <cell r="C1127">
            <v>80.572000000000003</v>
          </cell>
          <cell r="E1127">
            <v>-4.25</v>
          </cell>
        </row>
        <row r="1128">
          <cell r="C1128">
            <v>80.644999999999996</v>
          </cell>
          <cell r="E1128">
            <v>-4.4000000000000004</v>
          </cell>
        </row>
        <row r="1129">
          <cell r="C1129">
            <v>80.718999999999994</v>
          </cell>
          <cell r="E1129">
            <v>-4.75</v>
          </cell>
        </row>
        <row r="1130">
          <cell r="C1130">
            <v>80.793999999999997</v>
          </cell>
          <cell r="E1130">
            <v>-4.75</v>
          </cell>
        </row>
        <row r="1131">
          <cell r="C1131">
            <v>80.869</v>
          </cell>
          <cell r="E1131">
            <v>-4.5</v>
          </cell>
        </row>
        <row r="1132">
          <cell r="C1132">
            <v>80.942999999999998</v>
          </cell>
          <cell r="E1132">
            <v>-4.67</v>
          </cell>
        </row>
        <row r="1133">
          <cell r="C1133">
            <v>81.019000000000005</v>
          </cell>
          <cell r="E1133">
            <v>-4.93</v>
          </cell>
        </row>
        <row r="1134">
          <cell r="C1134">
            <v>81.096000000000004</v>
          </cell>
          <cell r="E1134">
            <v>-5.2</v>
          </cell>
        </row>
        <row r="1135">
          <cell r="C1135">
            <v>81.17</v>
          </cell>
          <cell r="E1135">
            <v>-4.04</v>
          </cell>
        </row>
        <row r="1136">
          <cell r="C1136">
            <v>81.239999999999995</v>
          </cell>
          <cell r="E1136">
            <v>-3.29</v>
          </cell>
        </row>
        <row r="1137">
          <cell r="C1137">
            <v>81.308999999999997</v>
          </cell>
          <cell r="E1137">
            <v>-3.87</v>
          </cell>
        </row>
        <row r="1138">
          <cell r="C1138">
            <v>81.381</v>
          </cell>
          <cell r="E1138">
            <v>-4.45</v>
          </cell>
        </row>
        <row r="1139">
          <cell r="C1139">
            <v>81.453000000000003</v>
          </cell>
          <cell r="E1139">
            <v>-3.89</v>
          </cell>
        </row>
        <row r="1140">
          <cell r="C1140">
            <v>81.522999999999996</v>
          </cell>
          <cell r="E1140">
            <v>-3.33</v>
          </cell>
        </row>
        <row r="1141">
          <cell r="C1141">
            <v>81.591999999999999</v>
          </cell>
          <cell r="E1141">
            <v>-3.79</v>
          </cell>
        </row>
        <row r="1142">
          <cell r="C1142">
            <v>81.662000000000006</v>
          </cell>
          <cell r="E1142">
            <v>-3.79</v>
          </cell>
        </row>
        <row r="1143">
          <cell r="C1143">
            <v>81.731999999999999</v>
          </cell>
          <cell r="E1143">
            <v>-3.81</v>
          </cell>
        </row>
        <row r="1144">
          <cell r="C1144">
            <v>81.802000000000007</v>
          </cell>
          <cell r="E1144">
            <v>-3.74</v>
          </cell>
        </row>
        <row r="1145">
          <cell r="C1145">
            <v>81.872</v>
          </cell>
          <cell r="E1145">
            <v>-3.73</v>
          </cell>
        </row>
        <row r="1146">
          <cell r="C1146">
            <v>81.941999999999993</v>
          </cell>
          <cell r="E1146">
            <v>-3.83</v>
          </cell>
        </row>
        <row r="1147">
          <cell r="C1147">
            <v>82.012</v>
          </cell>
          <cell r="E1147">
            <v>-3.48</v>
          </cell>
        </row>
        <row r="1148">
          <cell r="C1148">
            <v>82.08</v>
          </cell>
          <cell r="E1148">
            <v>-3.56</v>
          </cell>
        </row>
        <row r="1149">
          <cell r="C1149">
            <v>82.147999999999996</v>
          </cell>
          <cell r="E1149">
            <v>-3.01</v>
          </cell>
        </row>
        <row r="1150">
          <cell r="C1150">
            <v>82.212999999999994</v>
          </cell>
          <cell r="E1150">
            <v>-2.54</v>
          </cell>
        </row>
        <row r="1151">
          <cell r="C1151">
            <v>82.28</v>
          </cell>
          <cell r="E1151">
            <v>-3.65</v>
          </cell>
        </row>
        <row r="1152">
          <cell r="C1152">
            <v>82.352000000000004</v>
          </cell>
          <cell r="E1152">
            <v>-4.8499999999999996</v>
          </cell>
        </row>
        <row r="1153">
          <cell r="C1153">
            <v>82.427000000000007</v>
          </cell>
          <cell r="E1153">
            <v>-4.59</v>
          </cell>
        </row>
        <row r="1154">
          <cell r="C1154">
            <v>82.5</v>
          </cell>
          <cell r="E1154">
            <v>-4.3099999999999996</v>
          </cell>
        </row>
        <row r="1155">
          <cell r="C1155">
            <v>82.572999999999993</v>
          </cell>
          <cell r="E1155">
            <v>-4.53</v>
          </cell>
        </row>
        <row r="1156">
          <cell r="C1156">
            <v>82.647000000000006</v>
          </cell>
          <cell r="E1156">
            <v>-4.75</v>
          </cell>
        </row>
        <row r="1157">
          <cell r="C1157">
            <v>82.721000000000004</v>
          </cell>
          <cell r="E1157">
            <v>-4.2699999999999996</v>
          </cell>
        </row>
        <row r="1158">
          <cell r="C1158">
            <v>82.792000000000002</v>
          </cell>
          <cell r="E1158">
            <v>-3.78</v>
          </cell>
        </row>
        <row r="1159">
          <cell r="C1159">
            <v>82.86</v>
          </cell>
          <cell r="E1159">
            <v>-3.1</v>
          </cell>
        </row>
        <row r="1160">
          <cell r="C1160">
            <v>82.924999999999997</v>
          </cell>
          <cell r="E1160">
            <v>-2.42</v>
          </cell>
        </row>
        <row r="1161">
          <cell r="C1161">
            <v>82.99</v>
          </cell>
          <cell r="E1161">
            <v>-2.98</v>
          </cell>
        </row>
        <row r="1162">
          <cell r="C1162">
            <v>83.055000000000007</v>
          </cell>
          <cell r="E1162">
            <v>-2.58</v>
          </cell>
        </row>
        <row r="1163">
          <cell r="C1163">
            <v>83.120999999999995</v>
          </cell>
          <cell r="E1163">
            <v>-3.46</v>
          </cell>
        </row>
        <row r="1164">
          <cell r="C1164">
            <v>83.19</v>
          </cell>
          <cell r="E1164">
            <v>-3.92</v>
          </cell>
        </row>
        <row r="1165">
          <cell r="C1165">
            <v>83.260999999999996</v>
          </cell>
          <cell r="E1165">
            <v>-3.94</v>
          </cell>
        </row>
        <row r="1166">
          <cell r="C1166">
            <v>83.331000000000003</v>
          </cell>
          <cell r="E1166">
            <v>-3.94</v>
          </cell>
        </row>
        <row r="1167">
          <cell r="C1167">
            <v>83.400999999999996</v>
          </cell>
          <cell r="E1167">
            <v>-3.7</v>
          </cell>
        </row>
        <row r="1168">
          <cell r="C1168">
            <v>83.47</v>
          </cell>
          <cell r="E1168">
            <v>-3.62</v>
          </cell>
        </row>
        <row r="1169">
          <cell r="C1169">
            <v>83.537999999999997</v>
          </cell>
          <cell r="E1169">
            <v>-3.27</v>
          </cell>
        </row>
        <row r="1170">
          <cell r="C1170">
            <v>83.608000000000004</v>
          </cell>
          <cell r="E1170">
            <v>-4.3899999999999997</v>
          </cell>
        </row>
        <row r="1171">
          <cell r="C1171">
            <v>83.679000000000002</v>
          </cell>
          <cell r="E1171">
            <v>-3.71</v>
          </cell>
        </row>
        <row r="1172">
          <cell r="C1172">
            <v>83.747</v>
          </cell>
          <cell r="E1172">
            <v>-3.23</v>
          </cell>
        </row>
        <row r="1173">
          <cell r="C1173">
            <v>83.813999999999993</v>
          </cell>
          <cell r="E1173">
            <v>-3.2</v>
          </cell>
        </row>
        <row r="1174">
          <cell r="C1174">
            <v>83.881</v>
          </cell>
          <cell r="E1174">
            <v>-3.54</v>
          </cell>
        </row>
        <row r="1175">
          <cell r="C1175">
            <v>83.951999999999998</v>
          </cell>
          <cell r="E1175">
            <v>-4.32</v>
          </cell>
        </row>
        <row r="1176">
          <cell r="C1176">
            <v>84.025000000000006</v>
          </cell>
          <cell r="E1176">
            <v>-4.6399999999999997</v>
          </cell>
        </row>
        <row r="1177">
          <cell r="C1177">
            <v>84.096999999999994</v>
          </cell>
          <cell r="E1177">
            <v>-4.2699999999999996</v>
          </cell>
        </row>
        <row r="1178">
          <cell r="C1178">
            <v>84.168000000000006</v>
          </cell>
          <cell r="E1178">
            <v>-3.91</v>
          </cell>
        </row>
        <row r="1179">
          <cell r="C1179">
            <v>84.238</v>
          </cell>
          <cell r="E1179">
            <v>-3.91</v>
          </cell>
        </row>
        <row r="1180">
          <cell r="C1180">
            <v>84.308000000000007</v>
          </cell>
          <cell r="E1180">
            <v>-3.92</v>
          </cell>
        </row>
        <row r="1181">
          <cell r="C1181">
            <v>84.378</v>
          </cell>
          <cell r="E1181">
            <v>-4.01</v>
          </cell>
        </row>
        <row r="1182">
          <cell r="C1182">
            <v>84.447999999999993</v>
          </cell>
          <cell r="E1182">
            <v>-3.76</v>
          </cell>
        </row>
        <row r="1183">
          <cell r="C1183">
            <v>84.515000000000001</v>
          </cell>
          <cell r="E1183">
            <v>-2.5299999999999998</v>
          </cell>
        </row>
        <row r="1184">
          <cell r="C1184">
            <v>84.575999999999993</v>
          </cell>
          <cell r="E1184">
            <v>-1.64</v>
          </cell>
        </row>
        <row r="1185">
          <cell r="C1185">
            <v>84.638000000000005</v>
          </cell>
          <cell r="E1185">
            <v>-2.65</v>
          </cell>
        </row>
        <row r="1186">
          <cell r="C1186">
            <v>84.703000000000003</v>
          </cell>
          <cell r="E1186">
            <v>-3.03</v>
          </cell>
        </row>
        <row r="1187">
          <cell r="C1187">
            <v>84.77</v>
          </cell>
          <cell r="E1187">
            <v>-3.43</v>
          </cell>
        </row>
        <row r="1188">
          <cell r="C1188">
            <v>84.837999999999994</v>
          </cell>
          <cell r="E1188">
            <v>-3.49</v>
          </cell>
        </row>
        <row r="1189">
          <cell r="C1189">
            <v>84.905000000000001</v>
          </cell>
          <cell r="E1189">
            <v>-3.29</v>
          </cell>
        </row>
        <row r="1190">
          <cell r="C1190">
            <v>84.971000000000004</v>
          </cell>
          <cell r="E1190">
            <v>-2.92</v>
          </cell>
        </row>
        <row r="1191">
          <cell r="C1191">
            <v>85.036000000000001</v>
          </cell>
          <cell r="E1191">
            <v>-2.64</v>
          </cell>
        </row>
        <row r="1192">
          <cell r="C1192">
            <v>85.1</v>
          </cell>
          <cell r="E1192">
            <v>-2.48</v>
          </cell>
        </row>
        <row r="1193">
          <cell r="C1193">
            <v>85.164000000000001</v>
          </cell>
          <cell r="E1193">
            <v>-2.92</v>
          </cell>
        </row>
        <row r="1194">
          <cell r="C1194">
            <v>85.228999999999999</v>
          </cell>
          <cell r="E1194">
            <v>-3.12</v>
          </cell>
        </row>
        <row r="1195">
          <cell r="C1195">
            <v>85.296000000000006</v>
          </cell>
          <cell r="E1195">
            <v>-3.23</v>
          </cell>
        </row>
        <row r="1196">
          <cell r="C1196">
            <v>85.361000000000004</v>
          </cell>
          <cell r="E1196">
            <v>-2.69</v>
          </cell>
        </row>
        <row r="1197">
          <cell r="C1197">
            <v>85.424999999999997</v>
          </cell>
          <cell r="E1197">
            <v>-2.64</v>
          </cell>
        </row>
        <row r="1198">
          <cell r="C1198">
            <v>85.489000000000004</v>
          </cell>
          <cell r="E1198">
            <v>-2.4700000000000002</v>
          </cell>
        </row>
        <row r="1199">
          <cell r="C1199">
            <v>85.551000000000002</v>
          </cell>
          <cell r="E1199">
            <v>-2.34</v>
          </cell>
        </row>
        <row r="1200">
          <cell r="C1200">
            <v>85.614999999999995</v>
          </cell>
          <cell r="E1200">
            <v>-2.71</v>
          </cell>
        </row>
        <row r="1201">
          <cell r="C1201">
            <v>85.68</v>
          </cell>
          <cell r="E1201">
            <v>-3</v>
          </cell>
        </row>
        <row r="1202">
          <cell r="C1202">
            <v>85.745999999999995</v>
          </cell>
          <cell r="E1202">
            <v>-3.53</v>
          </cell>
        </row>
        <row r="1203">
          <cell r="C1203">
            <v>85.813999999999993</v>
          </cell>
          <cell r="E1203">
            <v>-3.42</v>
          </cell>
        </row>
        <row r="1204">
          <cell r="C1204">
            <v>85.881</v>
          </cell>
          <cell r="E1204">
            <v>-3.53</v>
          </cell>
        </row>
        <row r="1205">
          <cell r="C1205">
            <v>85.948999999999998</v>
          </cell>
          <cell r="E1205">
            <v>-3.51</v>
          </cell>
        </row>
        <row r="1206">
          <cell r="C1206">
            <v>86.016000000000005</v>
          </cell>
          <cell r="E1206">
            <v>-3.38</v>
          </cell>
        </row>
        <row r="1207">
          <cell r="C1207">
            <v>86.082999999999998</v>
          </cell>
          <cell r="E1207">
            <v>-3.38</v>
          </cell>
        </row>
        <row r="1208">
          <cell r="C1208">
            <v>86.15</v>
          </cell>
          <cell r="E1208">
            <v>-3.38</v>
          </cell>
        </row>
        <row r="1209">
          <cell r="C1209">
            <v>86.218000000000004</v>
          </cell>
          <cell r="E1209">
            <v>-3.63</v>
          </cell>
        </row>
        <row r="1210">
          <cell r="C1210">
            <v>86.286000000000001</v>
          </cell>
          <cell r="E1210">
            <v>-3.76</v>
          </cell>
        </row>
        <row r="1211">
          <cell r="C1211">
            <v>86.355000000000004</v>
          </cell>
          <cell r="E1211">
            <v>-3.64</v>
          </cell>
        </row>
        <row r="1212">
          <cell r="C1212">
            <v>86.423000000000002</v>
          </cell>
          <cell r="E1212">
            <v>-3.78</v>
          </cell>
        </row>
        <row r="1213">
          <cell r="C1213">
            <v>86.492000000000004</v>
          </cell>
          <cell r="E1213">
            <v>-3.91</v>
          </cell>
        </row>
        <row r="1214">
          <cell r="C1214">
            <v>86.561999999999998</v>
          </cell>
          <cell r="E1214">
            <v>-4.34</v>
          </cell>
        </row>
        <row r="1215">
          <cell r="C1215">
            <v>86.635000000000005</v>
          </cell>
          <cell r="E1215">
            <v>-4.87</v>
          </cell>
        </row>
        <row r="1216">
          <cell r="C1216">
            <v>86.706999999999994</v>
          </cell>
          <cell r="E1216">
            <v>-3.99</v>
          </cell>
        </row>
        <row r="1217">
          <cell r="C1217">
            <v>86.777000000000001</v>
          </cell>
          <cell r="E1217">
            <v>-4.3499999999999996</v>
          </cell>
        </row>
        <row r="1218">
          <cell r="C1218">
            <v>86.847999999999999</v>
          </cell>
          <cell r="E1218">
            <v>-4.1399999999999997</v>
          </cell>
        </row>
        <row r="1219">
          <cell r="C1219">
            <v>86.918999999999997</v>
          </cell>
          <cell r="E1219">
            <v>-4.12</v>
          </cell>
        </row>
        <row r="1220">
          <cell r="C1220">
            <v>86.989000000000004</v>
          </cell>
          <cell r="E1220">
            <v>-4.17</v>
          </cell>
        </row>
        <row r="1221">
          <cell r="C1221">
            <v>87.06</v>
          </cell>
          <cell r="E1221">
            <v>-4.4000000000000004</v>
          </cell>
        </row>
        <row r="1222">
          <cell r="C1222">
            <v>87.132000000000005</v>
          </cell>
          <cell r="E1222">
            <v>-4.49</v>
          </cell>
        </row>
        <row r="1223">
          <cell r="C1223">
            <v>87.203000000000003</v>
          </cell>
          <cell r="E1223">
            <v>-4.3899999999999997</v>
          </cell>
        </row>
        <row r="1224">
          <cell r="C1224">
            <v>87.274000000000001</v>
          </cell>
          <cell r="E1224">
            <v>-3.86</v>
          </cell>
        </row>
        <row r="1225">
          <cell r="C1225">
            <v>87.341999999999999</v>
          </cell>
          <cell r="E1225">
            <v>-3.46</v>
          </cell>
        </row>
        <row r="1226">
          <cell r="C1226">
            <v>87.41</v>
          </cell>
          <cell r="E1226">
            <v>-4.1500000000000004</v>
          </cell>
        </row>
        <row r="1227">
          <cell r="C1227">
            <v>87.481999999999999</v>
          </cell>
          <cell r="E1227">
            <v>-4.83</v>
          </cell>
        </row>
        <row r="1228">
          <cell r="C1228">
            <v>87.554000000000002</v>
          </cell>
          <cell r="E1228">
            <v>-4.3499999999999996</v>
          </cell>
        </row>
        <row r="1229">
          <cell r="C1229">
            <v>87.623999999999995</v>
          </cell>
          <cell r="E1229">
            <v>-3.8</v>
          </cell>
        </row>
        <row r="1230">
          <cell r="C1230">
            <v>87.694999999999993</v>
          </cell>
          <cell r="E1230">
            <v>-4.55</v>
          </cell>
        </row>
        <row r="1231">
          <cell r="C1231">
            <v>87.766000000000005</v>
          </cell>
          <cell r="E1231">
            <v>-4.28</v>
          </cell>
        </row>
        <row r="1232">
          <cell r="C1232">
            <v>87.837000000000003</v>
          </cell>
          <cell r="E1232">
            <v>-4.13</v>
          </cell>
        </row>
        <row r="1233">
          <cell r="C1233">
            <v>87.906999999999996</v>
          </cell>
          <cell r="E1233">
            <v>-4.21</v>
          </cell>
        </row>
        <row r="1234">
          <cell r="C1234">
            <v>87.977999999999994</v>
          </cell>
          <cell r="E1234">
            <v>-4.43</v>
          </cell>
        </row>
        <row r="1235">
          <cell r="C1235">
            <v>88.049000000000007</v>
          </cell>
          <cell r="E1235">
            <v>-4.43</v>
          </cell>
        </row>
        <row r="1236">
          <cell r="C1236">
            <v>88.122</v>
          </cell>
          <cell r="E1236">
            <v>-4.79</v>
          </cell>
        </row>
        <row r="1237">
          <cell r="C1237">
            <v>88.195999999999998</v>
          </cell>
          <cell r="E1237">
            <v>-5.13</v>
          </cell>
        </row>
        <row r="1238">
          <cell r="C1238">
            <v>88.271000000000001</v>
          </cell>
          <cell r="E1238">
            <v>-5.12</v>
          </cell>
        </row>
        <row r="1239">
          <cell r="C1239">
            <v>88.344999999999999</v>
          </cell>
          <cell r="E1239">
            <v>-5.12</v>
          </cell>
        </row>
        <row r="1240">
          <cell r="C1240">
            <v>88.42</v>
          </cell>
          <cell r="E1240">
            <v>-5.1100000000000003</v>
          </cell>
        </row>
        <row r="1241">
          <cell r="C1241">
            <v>88.495000000000005</v>
          </cell>
          <cell r="E1241">
            <v>-5.0999999999999996</v>
          </cell>
        </row>
        <row r="1242">
          <cell r="C1242">
            <v>88.57</v>
          </cell>
          <cell r="E1242">
            <v>-5.07</v>
          </cell>
        </row>
        <row r="1243">
          <cell r="C1243">
            <v>88.644000000000005</v>
          </cell>
          <cell r="E1243">
            <v>-5.03</v>
          </cell>
        </row>
        <row r="1244">
          <cell r="C1244">
            <v>88.718999999999994</v>
          </cell>
          <cell r="E1244">
            <v>-5.07</v>
          </cell>
        </row>
        <row r="1245">
          <cell r="C1245">
            <v>88.793000000000006</v>
          </cell>
          <cell r="E1245">
            <v>-4.93</v>
          </cell>
        </row>
        <row r="1246">
          <cell r="C1246">
            <v>88.866</v>
          </cell>
          <cell r="E1246">
            <v>-4.8600000000000003</v>
          </cell>
        </row>
        <row r="1247">
          <cell r="C1247">
            <v>88.938000000000002</v>
          </cell>
          <cell r="E1247">
            <v>-4.09</v>
          </cell>
        </row>
        <row r="1248">
          <cell r="C1248">
            <v>89.007999999999996</v>
          </cell>
          <cell r="E1248">
            <v>-4.0999999999999996</v>
          </cell>
        </row>
        <row r="1249">
          <cell r="C1249">
            <v>89.076999999999998</v>
          </cell>
          <cell r="E1249">
            <v>-4.1100000000000003</v>
          </cell>
        </row>
        <row r="1250">
          <cell r="C1250">
            <v>89.147999999999996</v>
          </cell>
          <cell r="E1250">
            <v>-4.6500000000000004</v>
          </cell>
        </row>
        <row r="1251">
          <cell r="C1251">
            <v>89.221000000000004</v>
          </cell>
          <cell r="E1251">
            <v>-4.91</v>
          </cell>
        </row>
        <row r="1252">
          <cell r="C1252">
            <v>89.296000000000006</v>
          </cell>
          <cell r="E1252">
            <v>-5.34</v>
          </cell>
        </row>
        <row r="1253">
          <cell r="C1253">
            <v>89.373000000000005</v>
          </cell>
          <cell r="E1253">
            <v>-5.76</v>
          </cell>
        </row>
        <row r="1254">
          <cell r="C1254">
            <v>89.45</v>
          </cell>
          <cell r="E1254">
            <v>-5.23</v>
          </cell>
        </row>
        <row r="1255">
          <cell r="C1255">
            <v>89.522999999999996</v>
          </cell>
          <cell r="E1255">
            <v>-4.6900000000000004</v>
          </cell>
        </row>
        <row r="1256">
          <cell r="C1256">
            <v>89.596999999999994</v>
          </cell>
          <cell r="E1256">
            <v>-5.0999999999999996</v>
          </cell>
        </row>
        <row r="1257">
          <cell r="C1257">
            <v>89.671999999999997</v>
          </cell>
          <cell r="E1257">
            <v>-5.43</v>
          </cell>
        </row>
        <row r="1258">
          <cell r="C1258">
            <v>89.748000000000005</v>
          </cell>
          <cell r="E1258">
            <v>-5.42</v>
          </cell>
        </row>
        <row r="1259">
          <cell r="C1259">
            <v>89.825000000000003</v>
          </cell>
          <cell r="E1259">
            <v>-5.41</v>
          </cell>
        </row>
        <row r="1260">
          <cell r="C1260">
            <v>89.9</v>
          </cell>
          <cell r="E1260">
            <v>-5.0599999999999996</v>
          </cell>
        </row>
        <row r="1261">
          <cell r="C1261">
            <v>89.972999999999999</v>
          </cell>
          <cell r="E1261">
            <v>-4.6900000000000004</v>
          </cell>
        </row>
        <row r="1262">
          <cell r="C1262">
            <v>90.048000000000002</v>
          </cell>
          <cell r="E1262">
            <v>-5.61</v>
          </cell>
        </row>
        <row r="1263">
          <cell r="C1263">
            <v>90.128</v>
          </cell>
          <cell r="E1263">
            <v>-6.68</v>
          </cell>
        </row>
        <row r="1264">
          <cell r="C1264">
            <v>90.209000000000003</v>
          </cell>
          <cell r="E1264">
            <v>-5.94</v>
          </cell>
        </row>
        <row r="1265">
          <cell r="C1265">
            <v>90.286000000000001</v>
          </cell>
          <cell r="E1265">
            <v>-5.34</v>
          </cell>
        </row>
        <row r="1266">
          <cell r="C1266">
            <v>90.361999999999995</v>
          </cell>
          <cell r="E1266">
            <v>-5.58</v>
          </cell>
        </row>
        <row r="1267">
          <cell r="C1267">
            <v>90.44</v>
          </cell>
          <cell r="E1267">
            <v>-5.73</v>
          </cell>
        </row>
        <row r="1268">
          <cell r="C1268">
            <v>90.516999999999996</v>
          </cell>
          <cell r="E1268">
            <v>-5.77</v>
          </cell>
        </row>
        <row r="1269">
          <cell r="C1269">
            <v>90.593999999999994</v>
          </cell>
          <cell r="E1269">
            <v>-5.18</v>
          </cell>
        </row>
        <row r="1270">
          <cell r="C1270">
            <v>90.668000000000006</v>
          </cell>
          <cell r="E1270">
            <v>-5.1100000000000003</v>
          </cell>
        </row>
        <row r="1271">
          <cell r="C1271">
            <v>90.74</v>
          </cell>
          <cell r="E1271">
            <v>-4.16</v>
          </cell>
        </row>
        <row r="1272">
          <cell r="C1272">
            <v>90.811999999999998</v>
          </cell>
          <cell r="E1272">
            <v>-5</v>
          </cell>
        </row>
        <row r="1273">
          <cell r="C1273">
            <v>90.885000000000005</v>
          </cell>
          <cell r="E1273">
            <v>-4.79</v>
          </cell>
        </row>
        <row r="1274">
          <cell r="C1274">
            <v>90.959000000000003</v>
          </cell>
          <cell r="E1274">
            <v>-5.0199999999999996</v>
          </cell>
        </row>
        <row r="1275">
          <cell r="C1275">
            <v>91.033000000000001</v>
          </cell>
          <cell r="E1275">
            <v>-4.99</v>
          </cell>
        </row>
        <row r="1276">
          <cell r="C1276">
            <v>91.106999999999999</v>
          </cell>
          <cell r="E1276">
            <v>-5.19</v>
          </cell>
        </row>
        <row r="1277">
          <cell r="C1277">
            <v>91.182000000000002</v>
          </cell>
          <cell r="E1277">
            <v>-5.21</v>
          </cell>
        </row>
        <row r="1278">
          <cell r="C1278">
            <v>91.257999999999996</v>
          </cell>
          <cell r="E1278">
            <v>-5.72</v>
          </cell>
        </row>
        <row r="1279">
          <cell r="C1279">
            <v>91.335999999999999</v>
          </cell>
          <cell r="E1279">
            <v>-5.81</v>
          </cell>
        </row>
        <row r="1280">
          <cell r="C1280">
            <v>91.411000000000001</v>
          </cell>
          <cell r="E1280">
            <v>-4.7300000000000004</v>
          </cell>
        </row>
        <row r="1281">
          <cell r="C1281">
            <v>91.48</v>
          </cell>
          <cell r="E1281">
            <v>-3.53</v>
          </cell>
        </row>
        <row r="1282">
          <cell r="C1282">
            <v>91.546999999999997</v>
          </cell>
          <cell r="E1282">
            <v>-3.61</v>
          </cell>
        </row>
        <row r="1283">
          <cell r="C1283">
            <v>91.614999999999995</v>
          </cell>
          <cell r="E1283">
            <v>-4.05</v>
          </cell>
        </row>
        <row r="1284">
          <cell r="C1284">
            <v>91.685000000000002</v>
          </cell>
          <cell r="E1284">
            <v>-4.12</v>
          </cell>
        </row>
        <row r="1285">
          <cell r="C1285">
            <v>91.753</v>
          </cell>
          <cell r="E1285">
            <v>-3.85</v>
          </cell>
        </row>
        <row r="1286">
          <cell r="C1286">
            <v>91.822999999999993</v>
          </cell>
          <cell r="E1286">
            <v>-4.6100000000000003</v>
          </cell>
        </row>
        <row r="1287">
          <cell r="C1287">
            <v>91.896000000000001</v>
          </cell>
          <cell r="E1287">
            <v>-4.8499999999999996</v>
          </cell>
        </row>
        <row r="1288">
          <cell r="C1288">
            <v>91.968000000000004</v>
          </cell>
          <cell r="E1288">
            <v>-4.59</v>
          </cell>
        </row>
        <row r="1289">
          <cell r="C1289">
            <v>92.04</v>
          </cell>
          <cell r="E1289">
            <v>-4.83</v>
          </cell>
        </row>
        <row r="1290">
          <cell r="C1290">
            <v>92.114000000000004</v>
          </cell>
          <cell r="E1290">
            <v>-5.0999999999999996</v>
          </cell>
        </row>
        <row r="1291">
          <cell r="C1291">
            <v>92.186999999999998</v>
          </cell>
          <cell r="E1291">
            <v>-4.71</v>
          </cell>
        </row>
        <row r="1292">
          <cell r="C1292">
            <v>92.259</v>
          </cell>
          <cell r="E1292">
            <v>-4.54</v>
          </cell>
        </row>
        <row r="1293">
          <cell r="C1293">
            <v>92.328999999999994</v>
          </cell>
          <cell r="E1293">
            <v>-3.99</v>
          </cell>
        </row>
        <row r="1294">
          <cell r="C1294">
            <v>92.397999999999996</v>
          </cell>
          <cell r="E1294">
            <v>-4.12</v>
          </cell>
        </row>
        <row r="1295">
          <cell r="C1295">
            <v>92.47</v>
          </cell>
          <cell r="E1295">
            <v>-4.9400000000000004</v>
          </cell>
        </row>
        <row r="1296">
          <cell r="C1296">
            <v>92.542000000000002</v>
          </cell>
          <cell r="E1296">
            <v>-4.7699999999999996</v>
          </cell>
        </row>
        <row r="1297">
          <cell r="C1297">
            <v>92.617000000000004</v>
          </cell>
          <cell r="E1297">
            <v>-5.45</v>
          </cell>
        </row>
        <row r="1298">
          <cell r="C1298">
            <v>92.69</v>
          </cell>
          <cell r="E1298">
            <v>-4.58</v>
          </cell>
        </row>
        <row r="1299">
          <cell r="C1299">
            <v>92.759</v>
          </cell>
          <cell r="E1299">
            <v>-3.32</v>
          </cell>
        </row>
        <row r="1300">
          <cell r="C1300">
            <v>92.826999999999998</v>
          </cell>
          <cell r="E1300">
            <v>-4.28</v>
          </cell>
        </row>
        <row r="1301">
          <cell r="C1301">
            <v>92.897000000000006</v>
          </cell>
          <cell r="E1301">
            <v>-4.46</v>
          </cell>
        </row>
        <row r="1302">
          <cell r="C1302">
            <v>92.966999999999999</v>
          </cell>
          <cell r="E1302">
            <v>-4.0599999999999996</v>
          </cell>
        </row>
        <row r="1303">
          <cell r="C1303">
            <v>93.037000000000006</v>
          </cell>
          <cell r="E1303">
            <v>-4.1399999999999997</v>
          </cell>
        </row>
        <row r="1304">
          <cell r="C1304">
            <v>93.106999999999999</v>
          </cell>
          <cell r="E1304">
            <v>-4.62</v>
          </cell>
        </row>
        <row r="1305">
          <cell r="C1305">
            <v>93.18</v>
          </cell>
          <cell r="E1305">
            <v>-5.15</v>
          </cell>
        </row>
        <row r="1306">
          <cell r="C1306">
            <v>93.254000000000005</v>
          </cell>
          <cell r="E1306">
            <v>-4.7</v>
          </cell>
        </row>
        <row r="1307">
          <cell r="C1307">
            <v>93.325000000000003</v>
          </cell>
          <cell r="E1307">
            <v>-4.4800000000000004</v>
          </cell>
        </row>
        <row r="1308">
          <cell r="C1308">
            <v>93.397000000000006</v>
          </cell>
          <cell r="E1308">
            <v>-4.6900000000000004</v>
          </cell>
        </row>
        <row r="1309">
          <cell r="C1309">
            <v>93.468000000000004</v>
          </cell>
          <cell r="E1309">
            <v>-4.4400000000000004</v>
          </cell>
        </row>
        <row r="1310">
          <cell r="C1310">
            <v>93.54</v>
          </cell>
          <cell r="E1310">
            <v>-4.92</v>
          </cell>
        </row>
        <row r="1311">
          <cell r="C1311">
            <v>93.614999999999995</v>
          </cell>
          <cell r="E1311">
            <v>-5.61</v>
          </cell>
        </row>
        <row r="1312">
          <cell r="C1312">
            <v>93.69</v>
          </cell>
          <cell r="E1312">
            <v>-4.68</v>
          </cell>
        </row>
        <row r="1313">
          <cell r="C1313">
            <v>93.760999999999996</v>
          </cell>
          <cell r="E1313">
            <v>-4.2699999999999996</v>
          </cell>
        </row>
        <row r="1314">
          <cell r="C1314">
            <v>93.828999999999994</v>
          </cell>
          <cell r="E1314">
            <v>-3.45</v>
          </cell>
        </row>
        <row r="1315">
          <cell r="C1315">
            <v>93.894999999999996</v>
          </cell>
          <cell r="E1315">
            <v>-3.27</v>
          </cell>
        </row>
        <row r="1316">
          <cell r="C1316">
            <v>93.960999999999999</v>
          </cell>
          <cell r="E1316">
            <v>-3.45</v>
          </cell>
        </row>
        <row r="1317">
          <cell r="C1317">
            <v>94.025999999999996</v>
          </cell>
          <cell r="E1317">
            <v>-3.25</v>
          </cell>
        </row>
        <row r="1318">
          <cell r="C1318">
            <v>94.093000000000004</v>
          </cell>
          <cell r="E1318">
            <v>-3.88</v>
          </cell>
        </row>
        <row r="1319">
          <cell r="C1319">
            <v>94.164000000000001</v>
          </cell>
          <cell r="E1319">
            <v>-4.97</v>
          </cell>
        </row>
        <row r="1320">
          <cell r="C1320">
            <v>94.238</v>
          </cell>
          <cell r="E1320">
            <v>-4.97</v>
          </cell>
        </row>
        <row r="1321">
          <cell r="C1321">
            <v>94.311000000000007</v>
          </cell>
          <cell r="E1321">
            <v>-4.84</v>
          </cell>
        </row>
        <row r="1322">
          <cell r="C1322">
            <v>94.382000000000005</v>
          </cell>
          <cell r="E1322">
            <v>-4.12</v>
          </cell>
        </row>
        <row r="1323">
          <cell r="C1323">
            <v>94.45</v>
          </cell>
          <cell r="E1323">
            <v>-3.66</v>
          </cell>
        </row>
        <row r="1324">
          <cell r="C1324">
            <v>94.516999999999996</v>
          </cell>
          <cell r="E1324">
            <v>-3.51</v>
          </cell>
        </row>
        <row r="1325">
          <cell r="C1325">
            <v>94.584999999999994</v>
          </cell>
          <cell r="E1325">
            <v>-4.1500000000000004</v>
          </cell>
        </row>
        <row r="1326">
          <cell r="C1326">
            <v>94.655000000000001</v>
          </cell>
          <cell r="E1326">
            <v>-4.3499999999999996</v>
          </cell>
        </row>
        <row r="1327">
          <cell r="C1327">
            <v>94.724999999999994</v>
          </cell>
          <cell r="E1327">
            <v>-4.45</v>
          </cell>
        </row>
        <row r="1328">
          <cell r="C1328">
            <v>94.795000000000002</v>
          </cell>
          <cell r="E1328">
            <v>-4.05</v>
          </cell>
        </row>
        <row r="1329">
          <cell r="C1329">
            <v>94.864000000000004</v>
          </cell>
          <cell r="E1329">
            <v>-3.87</v>
          </cell>
        </row>
        <row r="1330">
          <cell r="C1330">
            <v>94.932000000000002</v>
          </cell>
          <cell r="E1330">
            <v>-3.8</v>
          </cell>
        </row>
        <row r="1331">
          <cell r="C1331">
            <v>95</v>
          </cell>
          <cell r="E1331">
            <v>-3.96</v>
          </cell>
        </row>
        <row r="1332">
          <cell r="C1332">
            <v>95.07</v>
          </cell>
          <cell r="E1332">
            <v>-4.3899999999999997</v>
          </cell>
        </row>
        <row r="1333">
          <cell r="C1333">
            <v>95.141000000000005</v>
          </cell>
          <cell r="E1333">
            <v>-4.7699999999999996</v>
          </cell>
        </row>
        <row r="1334">
          <cell r="C1334">
            <v>95.213999999999999</v>
          </cell>
          <cell r="E1334">
            <v>-4.9000000000000004</v>
          </cell>
        </row>
        <row r="1335">
          <cell r="C1335">
            <v>95.284000000000006</v>
          </cell>
          <cell r="E1335">
            <v>-3.64</v>
          </cell>
        </row>
        <row r="1336">
          <cell r="C1336">
            <v>95.350999999999999</v>
          </cell>
          <cell r="E1336">
            <v>-3.39</v>
          </cell>
        </row>
        <row r="1337">
          <cell r="C1337">
            <v>95.418000000000006</v>
          </cell>
          <cell r="E1337">
            <v>-3.89</v>
          </cell>
        </row>
        <row r="1338">
          <cell r="C1338">
            <v>95.486999999999995</v>
          </cell>
          <cell r="E1338">
            <v>-4</v>
          </cell>
        </row>
        <row r="1339">
          <cell r="C1339">
            <v>95.555999999999997</v>
          </cell>
          <cell r="E1339">
            <v>-4</v>
          </cell>
        </row>
        <row r="1340">
          <cell r="C1340">
            <v>95.623999999999995</v>
          </cell>
          <cell r="E1340">
            <v>-4</v>
          </cell>
        </row>
        <row r="1341">
          <cell r="C1341">
            <v>95.692999999999998</v>
          </cell>
          <cell r="E1341">
            <v>-3.85</v>
          </cell>
        </row>
        <row r="1342">
          <cell r="C1342">
            <v>95.760999999999996</v>
          </cell>
          <cell r="E1342">
            <v>-3.7</v>
          </cell>
        </row>
        <row r="1343">
          <cell r="C1343">
            <v>95.828000000000003</v>
          </cell>
          <cell r="E1343">
            <v>-3.7</v>
          </cell>
        </row>
        <row r="1344">
          <cell r="C1344">
            <v>95.894999999999996</v>
          </cell>
          <cell r="E1344">
            <v>-3.7</v>
          </cell>
        </row>
        <row r="1345">
          <cell r="C1345">
            <v>95.963999999999999</v>
          </cell>
          <cell r="E1345">
            <v>-4</v>
          </cell>
        </row>
        <row r="1346">
          <cell r="C1346">
            <v>96.033000000000001</v>
          </cell>
          <cell r="E1346">
            <v>-4.3</v>
          </cell>
        </row>
        <row r="1347">
          <cell r="C1347">
            <v>96.102999999999994</v>
          </cell>
          <cell r="E1347">
            <v>-3.95</v>
          </cell>
        </row>
        <row r="1348">
          <cell r="C1348">
            <v>96.17</v>
          </cell>
          <cell r="E1348">
            <v>-3.5</v>
          </cell>
        </row>
        <row r="1349">
          <cell r="C1349">
            <v>96.236999999999995</v>
          </cell>
          <cell r="E1349">
            <v>-3.5</v>
          </cell>
        </row>
        <row r="1350">
          <cell r="C1350">
            <v>96.304000000000002</v>
          </cell>
          <cell r="E1350">
            <v>-3.8</v>
          </cell>
        </row>
        <row r="1351">
          <cell r="C1351">
            <v>96.372</v>
          </cell>
          <cell r="E1351">
            <v>-3.87</v>
          </cell>
        </row>
        <row r="1352">
          <cell r="C1352">
            <v>96.441000000000003</v>
          </cell>
          <cell r="E1352">
            <v>-4.2300000000000004</v>
          </cell>
        </row>
        <row r="1353">
          <cell r="C1353">
            <v>96.510999999999996</v>
          </cell>
          <cell r="E1353">
            <v>-4.3499999999999996</v>
          </cell>
        </row>
        <row r="1354">
          <cell r="C1354">
            <v>96.581999999999994</v>
          </cell>
          <cell r="E1354">
            <v>-4.28</v>
          </cell>
        </row>
        <row r="1355">
          <cell r="C1355">
            <v>96.652000000000001</v>
          </cell>
          <cell r="E1355">
            <v>-4.3499999999999996</v>
          </cell>
        </row>
        <row r="1356">
          <cell r="C1356">
            <v>96.721999999999994</v>
          </cell>
          <cell r="E1356">
            <v>-3.88</v>
          </cell>
        </row>
        <row r="1357">
          <cell r="C1357">
            <v>96.790999999999997</v>
          </cell>
          <cell r="E1357">
            <v>-4.2</v>
          </cell>
        </row>
        <row r="1358">
          <cell r="C1358">
            <v>96.861000000000004</v>
          </cell>
          <cell r="E1358">
            <v>-4.51</v>
          </cell>
        </row>
        <row r="1359">
          <cell r="C1359">
            <v>96.933000000000007</v>
          </cell>
          <cell r="E1359">
            <v>-4.51</v>
          </cell>
        </row>
        <row r="1360">
          <cell r="C1360">
            <v>97.004000000000005</v>
          </cell>
          <cell r="E1360">
            <v>-4.51</v>
          </cell>
        </row>
        <row r="1361">
          <cell r="C1361">
            <v>97.075000000000003</v>
          </cell>
          <cell r="E1361">
            <v>-4.42</v>
          </cell>
        </row>
        <row r="1362">
          <cell r="C1362">
            <v>97.147999999999996</v>
          </cell>
          <cell r="E1362">
            <v>-5.24</v>
          </cell>
        </row>
        <row r="1363">
          <cell r="C1363">
            <v>97.221999999999994</v>
          </cell>
          <cell r="E1363">
            <v>-4.9000000000000004</v>
          </cell>
        </row>
        <row r="1364">
          <cell r="C1364">
            <v>97.293999999999997</v>
          </cell>
          <cell r="E1364">
            <v>-4.3499999999999996</v>
          </cell>
        </row>
        <row r="1365">
          <cell r="C1365">
            <v>97.364999999999995</v>
          </cell>
          <cell r="E1365">
            <v>-4.57</v>
          </cell>
        </row>
        <row r="1366">
          <cell r="C1366">
            <v>97.438999999999993</v>
          </cell>
          <cell r="E1366">
            <v>-5.46</v>
          </cell>
        </row>
        <row r="1367">
          <cell r="C1367">
            <v>97.513999999999996</v>
          </cell>
          <cell r="E1367">
            <v>-4.9800000000000004</v>
          </cell>
        </row>
        <row r="1368">
          <cell r="C1368">
            <v>97.587999999999994</v>
          </cell>
          <cell r="E1368">
            <v>-4.88</v>
          </cell>
        </row>
        <row r="1369">
          <cell r="C1369">
            <v>97.659000000000006</v>
          </cell>
          <cell r="E1369">
            <v>-4.12</v>
          </cell>
        </row>
        <row r="1370">
          <cell r="C1370">
            <v>97.727000000000004</v>
          </cell>
          <cell r="E1370">
            <v>-3.36</v>
          </cell>
        </row>
        <row r="1371">
          <cell r="C1371">
            <v>97.793999999999997</v>
          </cell>
          <cell r="E1371">
            <v>-4.0999999999999996</v>
          </cell>
        </row>
        <row r="1372">
          <cell r="C1372">
            <v>97.864000000000004</v>
          </cell>
          <cell r="E1372">
            <v>-4.24</v>
          </cell>
        </row>
        <row r="1373">
          <cell r="C1373">
            <v>97.936000000000007</v>
          </cell>
          <cell r="E1373">
            <v>-4.82</v>
          </cell>
        </row>
        <row r="1374">
          <cell r="C1374">
            <v>98.01</v>
          </cell>
          <cell r="E1374">
            <v>-5.38</v>
          </cell>
        </row>
        <row r="1375">
          <cell r="C1375">
            <v>98.084999999999994</v>
          </cell>
          <cell r="E1375">
            <v>-4.87</v>
          </cell>
        </row>
        <row r="1376">
          <cell r="C1376">
            <v>98.156999999999996</v>
          </cell>
          <cell r="E1376">
            <v>-4.38</v>
          </cell>
        </row>
        <row r="1377">
          <cell r="C1377">
            <v>98.227999999999994</v>
          </cell>
          <cell r="E1377">
            <v>-4.51</v>
          </cell>
        </row>
        <row r="1378">
          <cell r="C1378">
            <v>98.3</v>
          </cell>
          <cell r="E1378">
            <v>-4.84</v>
          </cell>
        </row>
        <row r="1379">
          <cell r="C1379">
            <v>98.370999999999995</v>
          </cell>
          <cell r="E1379">
            <v>-3.93</v>
          </cell>
        </row>
        <row r="1380">
          <cell r="C1380">
            <v>98.438999999999993</v>
          </cell>
          <cell r="E1380">
            <v>-3.5</v>
          </cell>
        </row>
        <row r="1381">
          <cell r="C1381">
            <v>98.504999999999995</v>
          </cell>
          <cell r="E1381">
            <v>-3.51</v>
          </cell>
        </row>
        <row r="1382">
          <cell r="C1382">
            <v>98.572000000000003</v>
          </cell>
          <cell r="E1382">
            <v>-3.51</v>
          </cell>
        </row>
        <row r="1383">
          <cell r="C1383">
            <v>98.64</v>
          </cell>
          <cell r="E1383">
            <v>-4.12</v>
          </cell>
        </row>
        <row r="1384">
          <cell r="C1384">
            <v>98.712000000000003</v>
          </cell>
          <cell r="E1384">
            <v>-4.75</v>
          </cell>
        </row>
        <row r="1385">
          <cell r="C1385">
            <v>98.783000000000001</v>
          </cell>
          <cell r="E1385">
            <v>-4.3899999999999997</v>
          </cell>
        </row>
        <row r="1386">
          <cell r="C1386">
            <v>98.855000000000004</v>
          </cell>
          <cell r="E1386">
            <v>-4.5599999999999996</v>
          </cell>
        </row>
        <row r="1387">
          <cell r="C1387">
            <v>98.924999999999997</v>
          </cell>
          <cell r="E1387">
            <v>-4</v>
          </cell>
        </row>
        <row r="1388">
          <cell r="C1388">
            <v>98.994</v>
          </cell>
          <cell r="E1388">
            <v>-3.8</v>
          </cell>
        </row>
        <row r="1389">
          <cell r="C1389">
            <v>99.063000000000002</v>
          </cell>
          <cell r="E1389">
            <v>-4.17</v>
          </cell>
        </row>
        <row r="1390">
          <cell r="C1390">
            <v>99.134</v>
          </cell>
          <cell r="E1390">
            <v>-4.58</v>
          </cell>
        </row>
        <row r="1391">
          <cell r="C1391">
            <v>99.204999999999998</v>
          </cell>
          <cell r="E1391">
            <v>-4.3499999999999996</v>
          </cell>
        </row>
        <row r="1392">
          <cell r="C1392">
            <v>99.275000000000006</v>
          </cell>
          <cell r="E1392">
            <v>-4.12</v>
          </cell>
        </row>
        <row r="1393">
          <cell r="C1393">
            <v>99.344999999999999</v>
          </cell>
          <cell r="E1393">
            <v>-4.07</v>
          </cell>
        </row>
        <row r="1394">
          <cell r="C1394">
            <v>99.414000000000001</v>
          </cell>
          <cell r="E1394">
            <v>-4.03</v>
          </cell>
        </row>
        <row r="1395">
          <cell r="C1395">
            <v>99.483999999999995</v>
          </cell>
          <cell r="E1395">
            <v>-4.01</v>
          </cell>
        </row>
        <row r="1396">
          <cell r="C1396">
            <v>99.552999999999997</v>
          </cell>
          <cell r="E1396">
            <v>-3.95</v>
          </cell>
        </row>
        <row r="1397">
          <cell r="C1397">
            <v>99.622</v>
          </cell>
          <cell r="E1397">
            <v>-3.92</v>
          </cell>
        </row>
        <row r="1398">
          <cell r="C1398">
            <v>99.691000000000003</v>
          </cell>
          <cell r="E1398">
            <v>-4.08</v>
          </cell>
        </row>
        <row r="1399">
          <cell r="C1399">
            <v>99.76</v>
          </cell>
          <cell r="E1399">
            <v>-3.89</v>
          </cell>
        </row>
        <row r="1400">
          <cell r="C1400">
            <v>99.828000000000003</v>
          </cell>
          <cell r="E1400">
            <v>-3.49</v>
          </cell>
        </row>
        <row r="1401">
          <cell r="C1401">
            <v>99.894000000000005</v>
          </cell>
          <cell r="E1401">
            <v>-3.49</v>
          </cell>
        </row>
        <row r="1402">
          <cell r="C1402">
            <v>99.960999999999999</v>
          </cell>
          <cell r="E1402">
            <v>-3.49</v>
          </cell>
        </row>
        <row r="1403">
          <cell r="C1403">
            <v>100.02800000000001</v>
          </cell>
          <cell r="E1403">
            <v>-3.45</v>
          </cell>
        </row>
        <row r="1404">
          <cell r="C1404">
            <v>100.095</v>
          </cell>
          <cell r="E1404">
            <v>-3.65</v>
          </cell>
        </row>
        <row r="1405">
          <cell r="C1405">
            <v>100.163</v>
          </cell>
          <cell r="E1405">
            <v>-3.83</v>
          </cell>
        </row>
        <row r="1406">
          <cell r="C1406">
            <v>100.232</v>
          </cell>
          <cell r="E1406">
            <v>-4.08</v>
          </cell>
        </row>
        <row r="1407">
          <cell r="C1407">
            <v>100.301</v>
          </cell>
          <cell r="E1407">
            <v>-3.59</v>
          </cell>
        </row>
        <row r="1408">
          <cell r="C1408">
            <v>100.367</v>
          </cell>
          <cell r="E1408">
            <v>-3.11</v>
          </cell>
        </row>
        <row r="1409">
          <cell r="C1409">
            <v>100.432</v>
          </cell>
          <cell r="E1409">
            <v>-3.11</v>
          </cell>
        </row>
        <row r="1410">
          <cell r="C1410">
            <v>100.498</v>
          </cell>
          <cell r="E1410">
            <v>-3.39</v>
          </cell>
        </row>
        <row r="1411">
          <cell r="C1411">
            <v>100.565</v>
          </cell>
          <cell r="E1411">
            <v>-3.68</v>
          </cell>
        </row>
        <row r="1412">
          <cell r="C1412">
            <v>100.633</v>
          </cell>
          <cell r="E1412">
            <v>-3.68</v>
          </cell>
        </row>
        <row r="1413">
          <cell r="C1413">
            <v>100.7</v>
          </cell>
          <cell r="E1413">
            <v>-3.61</v>
          </cell>
        </row>
        <row r="1414">
          <cell r="C1414">
            <v>100.768</v>
          </cell>
          <cell r="E1414">
            <v>-3.53</v>
          </cell>
        </row>
        <row r="1415">
          <cell r="C1415">
            <v>100.83499999999999</v>
          </cell>
          <cell r="E1415">
            <v>-3.42</v>
          </cell>
        </row>
        <row r="1416">
          <cell r="C1416">
            <v>100.902</v>
          </cell>
          <cell r="E1416">
            <v>-3.64</v>
          </cell>
        </row>
        <row r="1417">
          <cell r="C1417">
            <v>100.96899999999999</v>
          </cell>
          <cell r="E1417">
            <v>-3.52</v>
          </cell>
        </row>
        <row r="1418">
          <cell r="C1418">
            <v>101.036</v>
          </cell>
          <cell r="E1418">
            <v>-3.41</v>
          </cell>
        </row>
        <row r="1419">
          <cell r="C1419">
            <v>101.102</v>
          </cell>
          <cell r="E1419">
            <v>-3.29</v>
          </cell>
        </row>
        <row r="1420">
          <cell r="C1420">
            <v>101.16800000000001</v>
          </cell>
          <cell r="E1420">
            <v>-3.18</v>
          </cell>
        </row>
        <row r="1421">
          <cell r="C1421">
            <v>101.23399999999999</v>
          </cell>
          <cell r="E1421">
            <v>-3.18</v>
          </cell>
        </row>
        <row r="1422">
          <cell r="C1422">
            <v>101.29900000000001</v>
          </cell>
          <cell r="E1422">
            <v>-2.99</v>
          </cell>
        </row>
        <row r="1423">
          <cell r="C1423">
            <v>101.363</v>
          </cell>
          <cell r="E1423">
            <v>-2.77</v>
          </cell>
        </row>
        <row r="1424">
          <cell r="C1424">
            <v>101.42700000000001</v>
          </cell>
          <cell r="E1424">
            <v>-2.67</v>
          </cell>
        </row>
        <row r="1425">
          <cell r="C1425">
            <v>101.49</v>
          </cell>
          <cell r="E1425">
            <v>-2.58</v>
          </cell>
        </row>
        <row r="1426">
          <cell r="C1426">
            <v>101.554</v>
          </cell>
          <cell r="E1426">
            <v>-2.96</v>
          </cell>
        </row>
        <row r="1427">
          <cell r="C1427">
            <v>101.61799999999999</v>
          </cell>
          <cell r="E1427">
            <v>-2.81</v>
          </cell>
        </row>
        <row r="1428">
          <cell r="C1428">
            <v>101.681</v>
          </cell>
          <cell r="E1428">
            <v>-2.27</v>
          </cell>
        </row>
        <row r="1429">
          <cell r="C1429">
            <v>101.74299999999999</v>
          </cell>
          <cell r="E1429">
            <v>-2.37</v>
          </cell>
        </row>
        <row r="1430">
          <cell r="C1430">
            <v>101.806</v>
          </cell>
          <cell r="E1430">
            <v>-2.4900000000000002</v>
          </cell>
        </row>
        <row r="1431">
          <cell r="C1431">
            <v>101.86799999999999</v>
          </cell>
          <cell r="E1431">
            <v>-2.36</v>
          </cell>
        </row>
        <row r="1432">
          <cell r="C1432">
            <v>101.93</v>
          </cell>
          <cell r="E1432">
            <v>-2.23</v>
          </cell>
        </row>
        <row r="1433">
          <cell r="C1433">
            <v>101.991</v>
          </cell>
          <cell r="E1433">
            <v>-2.1</v>
          </cell>
        </row>
        <row r="1434">
          <cell r="C1434">
            <v>102.05200000000001</v>
          </cell>
          <cell r="E1434">
            <v>-1.97</v>
          </cell>
        </row>
        <row r="1435">
          <cell r="C1435">
            <v>102.114</v>
          </cell>
          <cell r="E1435">
            <v>-2.42</v>
          </cell>
        </row>
        <row r="1436">
          <cell r="C1436">
            <v>102.17700000000001</v>
          </cell>
          <cell r="E1436">
            <v>-2.86</v>
          </cell>
        </row>
        <row r="1437">
          <cell r="C1437">
            <v>102.241</v>
          </cell>
          <cell r="E1437">
            <v>-2.63</v>
          </cell>
        </row>
        <row r="1438">
          <cell r="C1438">
            <v>102.304</v>
          </cell>
          <cell r="E1438">
            <v>-2.42</v>
          </cell>
        </row>
        <row r="1439">
          <cell r="C1439">
            <v>102.366</v>
          </cell>
          <cell r="E1439">
            <v>-2.2599999999999998</v>
          </cell>
        </row>
        <row r="1440">
          <cell r="C1440">
            <v>102.42700000000001</v>
          </cell>
          <cell r="E1440">
            <v>-2.11</v>
          </cell>
        </row>
        <row r="1441">
          <cell r="C1441">
            <v>102.489</v>
          </cell>
          <cell r="E1441">
            <v>-2.48</v>
          </cell>
        </row>
        <row r="1442">
          <cell r="C1442">
            <v>102.553</v>
          </cell>
          <cell r="E1442">
            <v>-2.85</v>
          </cell>
        </row>
        <row r="1443">
          <cell r="C1443">
            <v>102.61799999999999</v>
          </cell>
          <cell r="E1443">
            <v>-3.08</v>
          </cell>
        </row>
        <row r="1444">
          <cell r="C1444">
            <v>102.684</v>
          </cell>
          <cell r="E1444">
            <v>-3.32</v>
          </cell>
        </row>
        <row r="1445">
          <cell r="C1445">
            <v>102.749</v>
          </cell>
          <cell r="E1445">
            <v>-2.82</v>
          </cell>
        </row>
        <row r="1446">
          <cell r="C1446">
            <v>102.812</v>
          </cell>
          <cell r="E1446">
            <v>-2.33</v>
          </cell>
        </row>
        <row r="1447">
          <cell r="C1447">
            <v>102.876</v>
          </cell>
          <cell r="E1447">
            <v>-2.93</v>
          </cell>
        </row>
        <row r="1448">
          <cell r="C1448">
            <v>102.94199999999999</v>
          </cell>
          <cell r="E1448">
            <v>-3.55</v>
          </cell>
        </row>
        <row r="1449">
          <cell r="C1449">
            <v>103.008</v>
          </cell>
          <cell r="E1449">
            <v>-3.09</v>
          </cell>
        </row>
        <row r="1450">
          <cell r="C1450">
            <v>103.07299999999999</v>
          </cell>
          <cell r="E1450">
            <v>-2.61</v>
          </cell>
        </row>
        <row r="1451">
          <cell r="C1451">
            <v>103.137</v>
          </cell>
          <cell r="E1451">
            <v>-3.19</v>
          </cell>
        </row>
        <row r="1452">
          <cell r="C1452">
            <v>103.205</v>
          </cell>
          <cell r="E1452">
            <v>-3.78</v>
          </cell>
        </row>
        <row r="1453">
          <cell r="C1453">
            <v>103.273</v>
          </cell>
          <cell r="E1453">
            <v>-3.67</v>
          </cell>
        </row>
        <row r="1454">
          <cell r="C1454">
            <v>103.34099999999999</v>
          </cell>
          <cell r="E1454">
            <v>-3.55</v>
          </cell>
        </row>
        <row r="1455">
          <cell r="C1455">
            <v>103.41</v>
          </cell>
          <cell r="E1455">
            <v>-4.04</v>
          </cell>
        </row>
        <row r="1456">
          <cell r="C1456">
            <v>103.48099999999999</v>
          </cell>
          <cell r="E1456">
            <v>-4.5199999999999996</v>
          </cell>
        </row>
        <row r="1457">
          <cell r="C1457">
            <v>103.553</v>
          </cell>
          <cell r="E1457">
            <v>-4.46</v>
          </cell>
        </row>
        <row r="1458">
          <cell r="C1458">
            <v>103.625</v>
          </cell>
          <cell r="E1458">
            <v>-4.41</v>
          </cell>
        </row>
        <row r="1459">
          <cell r="C1459">
            <v>103.697</v>
          </cell>
          <cell r="E1459">
            <v>-4.41</v>
          </cell>
        </row>
        <row r="1460">
          <cell r="C1460">
            <v>103.76900000000001</v>
          </cell>
          <cell r="E1460">
            <v>-4.5</v>
          </cell>
        </row>
        <row r="1461">
          <cell r="C1461">
            <v>103.84099999999999</v>
          </cell>
          <cell r="E1461">
            <v>-4.45</v>
          </cell>
        </row>
        <row r="1462">
          <cell r="C1462">
            <v>103.91200000000001</v>
          </cell>
          <cell r="E1462">
            <v>-4.3</v>
          </cell>
        </row>
        <row r="1463">
          <cell r="C1463">
            <v>103.98399999999999</v>
          </cell>
          <cell r="E1463">
            <v>-4.24</v>
          </cell>
        </row>
        <row r="1464">
          <cell r="C1464">
            <v>104.054</v>
          </cell>
          <cell r="E1464">
            <v>-4.16</v>
          </cell>
        </row>
        <row r="1465">
          <cell r="C1465">
            <v>104.125</v>
          </cell>
          <cell r="E1465">
            <v>-4.1100000000000003</v>
          </cell>
        </row>
        <row r="1466">
          <cell r="C1466">
            <v>104.19499999999999</v>
          </cell>
          <cell r="E1466">
            <v>-4.05</v>
          </cell>
        </row>
        <row r="1467">
          <cell r="C1467">
            <v>104.26600000000001</v>
          </cell>
          <cell r="E1467">
            <v>-4.22</v>
          </cell>
        </row>
        <row r="1468">
          <cell r="C1468">
            <v>104.337</v>
          </cell>
          <cell r="E1468">
            <v>-4.4000000000000004</v>
          </cell>
        </row>
        <row r="1469">
          <cell r="C1469">
            <v>104.40900000000001</v>
          </cell>
          <cell r="E1469">
            <v>-4.37</v>
          </cell>
        </row>
        <row r="1470">
          <cell r="C1470">
            <v>104.48</v>
          </cell>
          <cell r="E1470">
            <v>-4.32</v>
          </cell>
        </row>
        <row r="1471">
          <cell r="C1471">
            <v>104.55200000000001</v>
          </cell>
          <cell r="E1471">
            <v>-4.33</v>
          </cell>
        </row>
        <row r="1472">
          <cell r="C1472">
            <v>104.623</v>
          </cell>
          <cell r="E1472">
            <v>-4.33</v>
          </cell>
        </row>
        <row r="1473">
          <cell r="C1473">
            <v>104.69499999999999</v>
          </cell>
          <cell r="E1473">
            <v>-4.25</v>
          </cell>
        </row>
        <row r="1474">
          <cell r="C1474">
            <v>104.76600000000001</v>
          </cell>
          <cell r="E1474">
            <v>-4.17</v>
          </cell>
        </row>
        <row r="1475">
          <cell r="C1475">
            <v>104.837</v>
          </cell>
          <cell r="E1475">
            <v>-4.17</v>
          </cell>
        </row>
        <row r="1476">
          <cell r="C1476">
            <v>104.908</v>
          </cell>
          <cell r="E1476">
            <v>-4.5199999999999996</v>
          </cell>
        </row>
        <row r="1477">
          <cell r="C1477">
            <v>104.982</v>
          </cell>
          <cell r="E1477">
            <v>-4.8499999999999996</v>
          </cell>
        </row>
        <row r="1478">
          <cell r="C1478">
            <v>105.05500000000001</v>
          </cell>
          <cell r="E1478">
            <v>-4.66</v>
          </cell>
        </row>
        <row r="1479">
          <cell r="C1479">
            <v>105.128</v>
          </cell>
          <cell r="E1479">
            <v>-4.4800000000000004</v>
          </cell>
        </row>
        <row r="1480">
          <cell r="C1480">
            <v>105.2</v>
          </cell>
          <cell r="E1480">
            <v>-4.28</v>
          </cell>
        </row>
        <row r="1481">
          <cell r="C1481">
            <v>105.271</v>
          </cell>
          <cell r="E1481">
            <v>-4.0999999999999996</v>
          </cell>
        </row>
        <row r="1482">
          <cell r="C1482">
            <v>105.342</v>
          </cell>
          <cell r="E1482">
            <v>-4.2</v>
          </cell>
        </row>
        <row r="1483">
          <cell r="C1483">
            <v>105.413</v>
          </cell>
          <cell r="E1483">
            <v>-4.29</v>
          </cell>
        </row>
        <row r="1484">
          <cell r="C1484">
            <v>105.485</v>
          </cell>
          <cell r="E1484">
            <v>-4.51</v>
          </cell>
        </row>
        <row r="1485">
          <cell r="C1485">
            <v>105.559</v>
          </cell>
          <cell r="E1485">
            <v>-4.71</v>
          </cell>
        </row>
        <row r="1486">
          <cell r="C1486">
            <v>105.631</v>
          </cell>
          <cell r="E1486">
            <v>-4.33</v>
          </cell>
        </row>
        <row r="1487">
          <cell r="C1487">
            <v>105.702</v>
          </cell>
          <cell r="E1487">
            <v>-3.93</v>
          </cell>
        </row>
        <row r="1488">
          <cell r="C1488">
            <v>105.77200000000001</v>
          </cell>
          <cell r="E1488">
            <v>-3.93</v>
          </cell>
        </row>
        <row r="1489">
          <cell r="C1489">
            <v>105.842</v>
          </cell>
          <cell r="E1489">
            <v>-3.92</v>
          </cell>
        </row>
        <row r="1490">
          <cell r="C1490">
            <v>105.911</v>
          </cell>
          <cell r="E1490">
            <v>-3.82</v>
          </cell>
        </row>
        <row r="1491">
          <cell r="C1491">
            <v>105.98</v>
          </cell>
          <cell r="E1491">
            <v>-3.71</v>
          </cell>
        </row>
        <row r="1492">
          <cell r="C1492">
            <v>106.048</v>
          </cell>
          <cell r="E1492">
            <v>-3.21</v>
          </cell>
        </row>
        <row r="1493">
          <cell r="C1493">
            <v>106.114</v>
          </cell>
          <cell r="E1493">
            <v>-2.71</v>
          </cell>
        </row>
        <row r="1494">
          <cell r="C1494">
            <v>106.179</v>
          </cell>
          <cell r="E1494">
            <v>-3.37</v>
          </cell>
        </row>
        <row r="1495">
          <cell r="C1495">
            <v>106.248</v>
          </cell>
          <cell r="E1495">
            <v>-4.0199999999999996</v>
          </cell>
        </row>
        <row r="1496">
          <cell r="C1496">
            <v>106.319</v>
          </cell>
          <cell r="E1496">
            <v>-4.25</v>
          </cell>
        </row>
        <row r="1497">
          <cell r="C1497">
            <v>106.39100000000001</v>
          </cell>
          <cell r="E1497">
            <v>-4.4800000000000004</v>
          </cell>
        </row>
        <row r="1498">
          <cell r="C1498">
            <v>106.46299999999999</v>
          </cell>
          <cell r="E1498">
            <v>-4.26</v>
          </cell>
        </row>
        <row r="1499">
          <cell r="C1499">
            <v>106.535</v>
          </cell>
          <cell r="E1499">
            <v>-4.04</v>
          </cell>
        </row>
        <row r="1500">
          <cell r="C1500">
            <v>106.60599999999999</v>
          </cell>
          <cell r="E1500">
            <v>-4.32</v>
          </cell>
        </row>
        <row r="1501">
          <cell r="C1501">
            <v>106.678</v>
          </cell>
          <cell r="E1501">
            <v>-4.5999999999999996</v>
          </cell>
        </row>
        <row r="1502">
          <cell r="C1502">
            <v>106.752</v>
          </cell>
          <cell r="E1502">
            <v>-4.84</v>
          </cell>
        </row>
        <row r="1503">
          <cell r="C1503">
            <v>106.828</v>
          </cell>
          <cell r="E1503">
            <v>-5.07</v>
          </cell>
        </row>
        <row r="1504">
          <cell r="C1504">
            <v>106.902</v>
          </cell>
          <cell r="E1504">
            <v>-4.7300000000000004</v>
          </cell>
        </row>
        <row r="1505">
          <cell r="C1505">
            <v>106.976</v>
          </cell>
          <cell r="E1505">
            <v>-4.4000000000000004</v>
          </cell>
        </row>
        <row r="1506">
          <cell r="C1506">
            <v>107.048</v>
          </cell>
          <cell r="E1506">
            <v>-4.4000000000000004</v>
          </cell>
        </row>
        <row r="1507">
          <cell r="C1507">
            <v>107.121</v>
          </cell>
          <cell r="E1507">
            <v>-4.4000000000000004</v>
          </cell>
        </row>
        <row r="1508">
          <cell r="C1508">
            <v>107.194</v>
          </cell>
          <cell r="E1508">
            <v>-4.88</v>
          </cell>
        </row>
        <row r="1509">
          <cell r="C1509">
            <v>107.27</v>
          </cell>
          <cell r="E1509">
            <v>-5.36</v>
          </cell>
        </row>
        <row r="1510">
          <cell r="C1510">
            <v>107.349</v>
          </cell>
          <cell r="E1510">
            <v>-5.92</v>
          </cell>
        </row>
        <row r="1511">
          <cell r="C1511">
            <v>107.431</v>
          </cell>
          <cell r="E1511">
            <v>-6.48</v>
          </cell>
        </row>
        <row r="1512">
          <cell r="C1512">
            <v>107.515</v>
          </cell>
          <cell r="E1512">
            <v>-6.48</v>
          </cell>
        </row>
        <row r="1513">
          <cell r="C1513">
            <v>107.599</v>
          </cell>
          <cell r="E1513">
            <v>-6.48</v>
          </cell>
        </row>
        <row r="1514">
          <cell r="C1514">
            <v>107.68300000000001</v>
          </cell>
          <cell r="E1514">
            <v>-6.48</v>
          </cell>
        </row>
        <row r="1515">
          <cell r="C1515">
            <v>107.767</v>
          </cell>
          <cell r="E1515">
            <v>-6.67</v>
          </cell>
        </row>
        <row r="1516">
          <cell r="C1516">
            <v>107.852</v>
          </cell>
          <cell r="E1516">
            <v>-6.85</v>
          </cell>
        </row>
        <row r="1517">
          <cell r="C1517">
            <v>107.938</v>
          </cell>
          <cell r="E1517">
            <v>-6.9</v>
          </cell>
        </row>
        <row r="1518">
          <cell r="C1518">
            <v>108.02500000000001</v>
          </cell>
          <cell r="E1518">
            <v>-6.95</v>
          </cell>
        </row>
        <row r="1519">
          <cell r="C1519">
            <v>108.111</v>
          </cell>
          <cell r="E1519">
            <v>-6.95</v>
          </cell>
        </row>
        <row r="1520">
          <cell r="C1520">
            <v>108.19799999999999</v>
          </cell>
          <cell r="E1520">
            <v>-6.83</v>
          </cell>
        </row>
        <row r="1521">
          <cell r="C1521">
            <v>108.283</v>
          </cell>
          <cell r="E1521">
            <v>-6.71</v>
          </cell>
        </row>
        <row r="1522">
          <cell r="C1522">
            <v>108.369</v>
          </cell>
          <cell r="E1522">
            <v>-6.71</v>
          </cell>
        </row>
        <row r="1523">
          <cell r="C1523">
            <v>108.45399999999999</v>
          </cell>
          <cell r="E1523">
            <v>-6.64</v>
          </cell>
        </row>
        <row r="1524">
          <cell r="C1524">
            <v>108.538</v>
          </cell>
          <cell r="E1524">
            <v>-6.57</v>
          </cell>
        </row>
        <row r="1525">
          <cell r="C1525">
            <v>108.622</v>
          </cell>
          <cell r="E1525">
            <v>-6.43</v>
          </cell>
        </row>
        <row r="1526">
          <cell r="C1526">
            <v>108.706</v>
          </cell>
          <cell r="E1526">
            <v>-6.28</v>
          </cell>
        </row>
        <row r="1527">
          <cell r="C1527">
            <v>108.789</v>
          </cell>
          <cell r="E1527">
            <v>-6.28</v>
          </cell>
        </row>
        <row r="1528">
          <cell r="C1528">
            <v>108.872</v>
          </cell>
          <cell r="E1528">
            <v>-6.28</v>
          </cell>
        </row>
        <row r="1529">
          <cell r="C1529">
            <v>108.95399999999999</v>
          </cell>
          <cell r="E1529">
            <v>-6.27</v>
          </cell>
        </row>
        <row r="1530">
          <cell r="C1530">
            <v>109.03700000000001</v>
          </cell>
          <cell r="E1530">
            <v>-6.27</v>
          </cell>
        </row>
        <row r="1531">
          <cell r="C1531">
            <v>109.121</v>
          </cell>
          <cell r="E1531">
            <v>-6.53</v>
          </cell>
        </row>
        <row r="1532">
          <cell r="C1532">
            <v>109.206</v>
          </cell>
          <cell r="E1532">
            <v>-6.81</v>
          </cell>
        </row>
        <row r="1533">
          <cell r="C1533">
            <v>109.292</v>
          </cell>
          <cell r="E1533">
            <v>-6.81</v>
          </cell>
        </row>
        <row r="1534">
          <cell r="C1534">
            <v>109.378</v>
          </cell>
          <cell r="E1534">
            <v>-6.44</v>
          </cell>
        </row>
        <row r="1535">
          <cell r="C1535">
            <v>109.461</v>
          </cell>
          <cell r="E1535">
            <v>-6.09</v>
          </cell>
        </row>
        <row r="1536">
          <cell r="C1536">
            <v>109.54300000000001</v>
          </cell>
          <cell r="E1536">
            <v>-6.09</v>
          </cell>
        </row>
        <row r="1537">
          <cell r="C1537">
            <v>109.625</v>
          </cell>
          <cell r="E1537">
            <v>-6.09</v>
          </cell>
        </row>
        <row r="1538">
          <cell r="C1538">
            <v>109.70699999999999</v>
          </cell>
          <cell r="E1538">
            <v>-6.2</v>
          </cell>
        </row>
        <row r="1539">
          <cell r="C1539">
            <v>109.79</v>
          </cell>
          <cell r="E1539">
            <v>-6.3</v>
          </cell>
        </row>
        <row r="1540">
          <cell r="C1540">
            <v>109.872</v>
          </cell>
          <cell r="E1540">
            <v>-5.88</v>
          </cell>
        </row>
        <row r="1541">
          <cell r="C1541">
            <v>109.952</v>
          </cell>
          <cell r="E1541">
            <v>-5.47</v>
          </cell>
        </row>
        <row r="1542">
          <cell r="C1542">
            <v>110.03100000000001</v>
          </cell>
          <cell r="E1542">
            <v>-5.53</v>
          </cell>
        </row>
        <row r="1543">
          <cell r="C1543">
            <v>110.11</v>
          </cell>
          <cell r="E1543">
            <v>-5.58</v>
          </cell>
        </row>
        <row r="1544">
          <cell r="C1544">
            <v>110.18899999999999</v>
          </cell>
          <cell r="E1544">
            <v>-5.58</v>
          </cell>
        </row>
        <row r="1545">
          <cell r="C1545">
            <v>110.26900000000001</v>
          </cell>
          <cell r="E1545">
            <v>-5.58</v>
          </cell>
        </row>
        <row r="1546">
          <cell r="C1546">
            <v>110.348</v>
          </cell>
          <cell r="E1546">
            <v>-5.58</v>
          </cell>
        </row>
        <row r="1547">
          <cell r="C1547">
            <v>110.42700000000001</v>
          </cell>
          <cell r="E1547">
            <v>-5.57</v>
          </cell>
        </row>
        <row r="1548">
          <cell r="C1548">
            <v>110.50700000000001</v>
          </cell>
          <cell r="E1548">
            <v>-5.57</v>
          </cell>
        </row>
        <row r="1549">
          <cell r="C1549">
            <v>110.586</v>
          </cell>
          <cell r="E1549">
            <v>-5.57</v>
          </cell>
        </row>
        <row r="1550">
          <cell r="C1550">
            <v>110.666</v>
          </cell>
          <cell r="E1550">
            <v>-5.57</v>
          </cell>
        </row>
        <row r="1551">
          <cell r="C1551">
            <v>110.746</v>
          </cell>
          <cell r="E1551">
            <v>-6</v>
          </cell>
        </row>
        <row r="1552">
          <cell r="C1552">
            <v>110.82899999999999</v>
          </cell>
          <cell r="E1552">
            <v>-6.42</v>
          </cell>
        </row>
        <row r="1553">
          <cell r="C1553">
            <v>110.913</v>
          </cell>
          <cell r="E1553">
            <v>-6.25</v>
          </cell>
        </row>
        <row r="1554">
          <cell r="C1554">
            <v>110.996</v>
          </cell>
          <cell r="E1554">
            <v>-6.08</v>
          </cell>
        </row>
        <row r="1555">
          <cell r="C1555">
            <v>111.078</v>
          </cell>
          <cell r="E1555">
            <v>-5.88</v>
          </cell>
        </row>
        <row r="1556">
          <cell r="C1556">
            <v>111.15900000000001</v>
          </cell>
          <cell r="E1556">
            <v>-5.68</v>
          </cell>
        </row>
        <row r="1557">
          <cell r="C1557">
            <v>111.239</v>
          </cell>
          <cell r="E1557">
            <v>-5.68</v>
          </cell>
        </row>
        <row r="1558">
          <cell r="C1558">
            <v>111.319</v>
          </cell>
          <cell r="E1558">
            <v>-5.68</v>
          </cell>
        </row>
        <row r="1559">
          <cell r="C1559">
            <v>111.399</v>
          </cell>
          <cell r="E1559">
            <v>-5.68</v>
          </cell>
        </row>
        <row r="1560">
          <cell r="C1560">
            <v>111.48</v>
          </cell>
          <cell r="E1560">
            <v>-5.68</v>
          </cell>
        </row>
        <row r="1561">
          <cell r="C1561">
            <v>111.56</v>
          </cell>
          <cell r="E1561">
            <v>-5.68</v>
          </cell>
        </row>
        <row r="1562">
          <cell r="C1562">
            <v>111.64</v>
          </cell>
          <cell r="E1562">
            <v>-5.68</v>
          </cell>
        </row>
        <row r="1563">
          <cell r="C1563">
            <v>111.721</v>
          </cell>
          <cell r="E1563">
            <v>-6.02</v>
          </cell>
        </row>
        <row r="1564">
          <cell r="C1564">
            <v>111.80500000000001</v>
          </cell>
          <cell r="E1564">
            <v>-6.37</v>
          </cell>
        </row>
        <row r="1565">
          <cell r="C1565">
            <v>111.889</v>
          </cell>
          <cell r="E1565">
            <v>-6.37</v>
          </cell>
        </row>
        <row r="1566">
          <cell r="C1566">
            <v>111.973</v>
          </cell>
          <cell r="E1566">
            <v>-6.16</v>
          </cell>
        </row>
        <row r="1567">
          <cell r="C1567">
            <v>112.05500000000001</v>
          </cell>
          <cell r="E1567">
            <v>-5.94</v>
          </cell>
        </row>
        <row r="1568">
          <cell r="C1568">
            <v>112.137</v>
          </cell>
          <cell r="E1568">
            <v>-5.94</v>
          </cell>
        </row>
        <row r="1569">
          <cell r="C1569">
            <v>112.21899999999999</v>
          </cell>
          <cell r="E1569">
            <v>-5.94</v>
          </cell>
        </row>
        <row r="1570">
          <cell r="C1570">
            <v>112.301</v>
          </cell>
          <cell r="E1570">
            <v>-5.94</v>
          </cell>
        </row>
        <row r="1571">
          <cell r="C1571">
            <v>112.383</v>
          </cell>
          <cell r="E1571">
            <v>-5.94</v>
          </cell>
        </row>
        <row r="1572">
          <cell r="C1572">
            <v>112.465</v>
          </cell>
          <cell r="E1572">
            <v>-5.93</v>
          </cell>
        </row>
        <row r="1573">
          <cell r="C1573">
            <v>112.547</v>
          </cell>
          <cell r="E1573">
            <v>-5.82</v>
          </cell>
        </row>
        <row r="1574">
          <cell r="C1574">
            <v>112.628</v>
          </cell>
          <cell r="E1574">
            <v>-5.7</v>
          </cell>
        </row>
        <row r="1575">
          <cell r="C1575">
            <v>112.708</v>
          </cell>
          <cell r="E1575">
            <v>-5.67</v>
          </cell>
        </row>
        <row r="1576">
          <cell r="C1576">
            <v>112.79</v>
          </cell>
          <cell r="E1576">
            <v>-5.86</v>
          </cell>
        </row>
        <row r="1577">
          <cell r="C1577">
            <v>112.872</v>
          </cell>
          <cell r="E1577">
            <v>-6.06</v>
          </cell>
        </row>
        <row r="1578">
          <cell r="C1578">
            <v>112.95399999999999</v>
          </cell>
          <cell r="E1578">
            <v>-5.93</v>
          </cell>
        </row>
        <row r="1579">
          <cell r="C1579">
            <v>113.036</v>
          </cell>
          <cell r="E1579">
            <v>-5.8</v>
          </cell>
        </row>
        <row r="1580">
          <cell r="C1580">
            <v>113.116</v>
          </cell>
          <cell r="E1580">
            <v>-5.4</v>
          </cell>
        </row>
        <row r="1581">
          <cell r="C1581">
            <v>113.19499999999999</v>
          </cell>
          <cell r="E1581">
            <v>-4.9800000000000004</v>
          </cell>
        </row>
        <row r="1582">
          <cell r="C1582">
            <v>113.27200000000001</v>
          </cell>
          <cell r="E1582">
            <v>-4.9800000000000004</v>
          </cell>
        </row>
        <row r="1583">
          <cell r="C1583">
            <v>113.348</v>
          </cell>
          <cell r="E1583">
            <v>-4.8600000000000003</v>
          </cell>
        </row>
        <row r="1584">
          <cell r="C1584">
            <v>113.425</v>
          </cell>
          <cell r="E1584">
            <v>-4.8499999999999996</v>
          </cell>
        </row>
        <row r="1585">
          <cell r="C1585">
            <v>113.501</v>
          </cell>
          <cell r="E1585">
            <v>-4.8899999999999997</v>
          </cell>
        </row>
        <row r="1586">
          <cell r="C1586">
            <v>113.578</v>
          </cell>
          <cell r="E1586">
            <v>-4.9400000000000004</v>
          </cell>
        </row>
        <row r="1587">
          <cell r="C1587">
            <v>113.65600000000001</v>
          </cell>
          <cell r="E1587">
            <v>-5.27</v>
          </cell>
        </row>
        <row r="1588">
          <cell r="C1588">
            <v>113.736</v>
          </cell>
          <cell r="E1588">
            <v>-5.62</v>
          </cell>
        </row>
        <row r="1589">
          <cell r="C1589">
            <v>113.815</v>
          </cell>
          <cell r="E1589">
            <v>-5.0999999999999996</v>
          </cell>
        </row>
        <row r="1590">
          <cell r="C1590">
            <v>113.89100000000001</v>
          </cell>
          <cell r="E1590">
            <v>-4.57</v>
          </cell>
        </row>
        <row r="1591">
          <cell r="C1591">
            <v>113.96599999999999</v>
          </cell>
          <cell r="E1591">
            <v>-4.57</v>
          </cell>
        </row>
        <row r="1592">
          <cell r="C1592">
            <v>114.041</v>
          </cell>
          <cell r="E1592">
            <v>-4.45</v>
          </cell>
        </row>
        <row r="1593">
          <cell r="C1593">
            <v>114.11499999999999</v>
          </cell>
          <cell r="E1593">
            <v>-4.33</v>
          </cell>
        </row>
        <row r="1594">
          <cell r="C1594">
            <v>114.18899999999999</v>
          </cell>
          <cell r="E1594">
            <v>-4.3600000000000003</v>
          </cell>
        </row>
        <row r="1595">
          <cell r="C1595">
            <v>114.264</v>
          </cell>
          <cell r="E1595">
            <v>-4.3899999999999997</v>
          </cell>
        </row>
        <row r="1596">
          <cell r="C1596">
            <v>114.33799999999999</v>
          </cell>
          <cell r="E1596">
            <v>-4.3099999999999996</v>
          </cell>
        </row>
        <row r="1597">
          <cell r="C1597">
            <v>114.411</v>
          </cell>
          <cell r="E1597">
            <v>-4.24</v>
          </cell>
        </row>
        <row r="1598">
          <cell r="C1598">
            <v>114.486</v>
          </cell>
          <cell r="E1598">
            <v>-4.59</v>
          </cell>
        </row>
        <row r="1599">
          <cell r="C1599">
            <v>114.562</v>
          </cell>
          <cell r="E1599">
            <v>-4.95</v>
          </cell>
        </row>
        <row r="1600">
          <cell r="C1600">
            <v>114.639</v>
          </cell>
          <cell r="E1600">
            <v>-4.78</v>
          </cell>
        </row>
        <row r="1601">
          <cell r="C1601">
            <v>114.715</v>
          </cell>
          <cell r="E1601">
            <v>-4.5999999999999996</v>
          </cell>
        </row>
        <row r="1602">
          <cell r="C1602">
            <v>114.79</v>
          </cell>
          <cell r="E1602">
            <v>-4.33</v>
          </cell>
        </row>
        <row r="1603">
          <cell r="C1603">
            <v>114.863</v>
          </cell>
          <cell r="E1603">
            <v>-4.0599999999999996</v>
          </cell>
        </row>
        <row r="1604">
          <cell r="C1604">
            <v>114.935</v>
          </cell>
          <cell r="E1604">
            <v>-3.75</v>
          </cell>
        </row>
        <row r="1605">
          <cell r="C1605">
            <v>115.006</v>
          </cell>
          <cell r="E1605">
            <v>-3.45</v>
          </cell>
        </row>
        <row r="1606">
          <cell r="C1606">
            <v>115.077</v>
          </cell>
          <cell r="E1606">
            <v>-3.89</v>
          </cell>
        </row>
        <row r="1607">
          <cell r="C1607">
            <v>115.15</v>
          </cell>
          <cell r="E1607">
            <v>-4.32</v>
          </cell>
        </row>
        <row r="1608">
          <cell r="C1608">
            <v>115.22199999999999</v>
          </cell>
          <cell r="E1608">
            <v>-3.41</v>
          </cell>
        </row>
        <row r="1609">
          <cell r="C1609">
            <v>115.289</v>
          </cell>
          <cell r="E1609">
            <v>-2.48</v>
          </cell>
        </row>
        <row r="1610">
          <cell r="C1610">
            <v>115.355</v>
          </cell>
          <cell r="E1610">
            <v>-2.4700000000000002</v>
          </cell>
        </row>
        <row r="1611">
          <cell r="C1611">
            <v>115.42</v>
          </cell>
          <cell r="E1611">
            <v>-2.4700000000000002</v>
          </cell>
        </row>
        <row r="1612">
          <cell r="C1612">
            <v>115.486</v>
          </cell>
          <cell r="E1612">
            <v>-2.4700000000000002</v>
          </cell>
        </row>
        <row r="1613">
          <cell r="C1613">
            <v>115.551</v>
          </cell>
          <cell r="E1613">
            <v>-2.4700000000000002</v>
          </cell>
        </row>
        <row r="1614">
          <cell r="C1614">
            <v>115.617</v>
          </cell>
          <cell r="E1614">
            <v>-2.4700000000000002</v>
          </cell>
        </row>
        <row r="1615">
          <cell r="C1615">
            <v>115.68300000000001</v>
          </cell>
          <cell r="E1615">
            <v>-2.56</v>
          </cell>
        </row>
        <row r="1616">
          <cell r="C1616">
            <v>115.749</v>
          </cell>
          <cell r="E1616">
            <v>-2.64</v>
          </cell>
        </row>
        <row r="1617">
          <cell r="C1617">
            <v>115.816</v>
          </cell>
          <cell r="E1617">
            <v>-3.11</v>
          </cell>
        </row>
        <row r="1618">
          <cell r="C1618">
            <v>115.886</v>
          </cell>
          <cell r="E1618">
            <v>-3.57</v>
          </cell>
        </row>
        <row r="1619">
          <cell r="C1619">
            <v>115.956</v>
          </cell>
          <cell r="E1619">
            <v>-3.34</v>
          </cell>
        </row>
        <row r="1620">
          <cell r="C1620">
            <v>116.02500000000001</v>
          </cell>
          <cell r="E1620">
            <v>-3.08</v>
          </cell>
        </row>
        <row r="1621">
          <cell r="C1621">
            <v>116.093</v>
          </cell>
          <cell r="E1621">
            <v>-2.97</v>
          </cell>
        </row>
        <row r="1622">
          <cell r="C1622">
            <v>116.161</v>
          </cell>
          <cell r="E1622">
            <v>-2.86</v>
          </cell>
        </row>
        <row r="1623">
          <cell r="C1623">
            <v>116.22799999999999</v>
          </cell>
          <cell r="E1623">
            <v>-2.88</v>
          </cell>
        </row>
        <row r="1624">
          <cell r="C1624">
            <v>116.29600000000001</v>
          </cell>
          <cell r="E1624">
            <v>-2.83</v>
          </cell>
        </row>
        <row r="1625">
          <cell r="C1625">
            <v>116.363</v>
          </cell>
          <cell r="E1625">
            <v>-2.76</v>
          </cell>
        </row>
        <row r="1626">
          <cell r="C1626">
            <v>116.43</v>
          </cell>
          <cell r="E1626">
            <v>-2.71</v>
          </cell>
        </row>
        <row r="1627">
          <cell r="C1627">
            <v>116.497</v>
          </cell>
          <cell r="E1627">
            <v>-2.67</v>
          </cell>
        </row>
        <row r="1628">
          <cell r="C1628">
            <v>116.563</v>
          </cell>
          <cell r="E1628">
            <v>-2.67</v>
          </cell>
        </row>
        <row r="1629">
          <cell r="C1629">
            <v>116.63</v>
          </cell>
          <cell r="E1629">
            <v>-2.67</v>
          </cell>
        </row>
        <row r="1630">
          <cell r="C1630">
            <v>116.697</v>
          </cell>
          <cell r="E1630">
            <v>-2.5299999999999998</v>
          </cell>
        </row>
        <row r="1631">
          <cell r="C1631">
            <v>116.762</v>
          </cell>
          <cell r="E1631">
            <v>-2.41</v>
          </cell>
        </row>
        <row r="1632">
          <cell r="C1632">
            <v>116.827</v>
          </cell>
          <cell r="E1632">
            <v>-2.11</v>
          </cell>
        </row>
        <row r="1633">
          <cell r="C1633">
            <v>116.89100000000001</v>
          </cell>
          <cell r="E1633">
            <v>-1.83</v>
          </cell>
        </row>
        <row r="1634">
          <cell r="C1634">
            <v>116.95399999999999</v>
          </cell>
          <cell r="E1634">
            <v>-1.62</v>
          </cell>
        </row>
        <row r="1635">
          <cell r="C1635">
            <v>117.01600000000001</v>
          </cell>
          <cell r="E1635">
            <v>-1.44</v>
          </cell>
        </row>
        <row r="1636">
          <cell r="C1636">
            <v>117.077</v>
          </cell>
          <cell r="E1636">
            <v>-1.44</v>
          </cell>
        </row>
        <row r="1637">
          <cell r="C1637">
            <v>117.139</v>
          </cell>
          <cell r="E1637">
            <v>-1.63</v>
          </cell>
        </row>
        <row r="1638">
          <cell r="C1638">
            <v>117.202</v>
          </cell>
          <cell r="E1638">
            <v>-1.83</v>
          </cell>
        </row>
        <row r="1639">
          <cell r="C1639">
            <v>117.264</v>
          </cell>
          <cell r="E1639">
            <v>-1.59</v>
          </cell>
        </row>
        <row r="1640">
          <cell r="C1640">
            <v>117.32599999999999</v>
          </cell>
          <cell r="E1640">
            <v>-1.36</v>
          </cell>
        </row>
        <row r="1641">
          <cell r="C1641">
            <v>117.38800000000001</v>
          </cell>
          <cell r="E1641">
            <v>-1.67</v>
          </cell>
        </row>
        <row r="1642">
          <cell r="C1642">
            <v>117.45099999999999</v>
          </cell>
          <cell r="E1642">
            <v>-2</v>
          </cell>
        </row>
        <row r="1643">
          <cell r="C1643">
            <v>117.514</v>
          </cell>
          <cell r="E1643">
            <v>-1.5</v>
          </cell>
        </row>
        <row r="1644">
          <cell r="C1644">
            <v>117.575</v>
          </cell>
          <cell r="E1644">
            <v>-0.98</v>
          </cell>
        </row>
        <row r="1645">
          <cell r="C1645">
            <v>117.63500000000001</v>
          </cell>
          <cell r="E1645">
            <v>-1.26</v>
          </cell>
        </row>
        <row r="1646">
          <cell r="C1646">
            <v>117.697</v>
          </cell>
          <cell r="E1646">
            <v>-1.54</v>
          </cell>
        </row>
        <row r="1647">
          <cell r="C1647">
            <v>117.759</v>
          </cell>
          <cell r="E1647">
            <v>-1.67</v>
          </cell>
        </row>
        <row r="1648">
          <cell r="C1648">
            <v>117.822</v>
          </cell>
          <cell r="E1648">
            <v>-1.85</v>
          </cell>
        </row>
        <row r="1649">
          <cell r="C1649">
            <v>117.886</v>
          </cell>
          <cell r="E1649">
            <v>-1.88</v>
          </cell>
        </row>
        <row r="1650">
          <cell r="C1650">
            <v>117.949</v>
          </cell>
          <cell r="E1650">
            <v>-1.78</v>
          </cell>
        </row>
        <row r="1651">
          <cell r="C1651">
            <v>118.012</v>
          </cell>
          <cell r="E1651">
            <v>-1.66</v>
          </cell>
        </row>
        <row r="1652">
          <cell r="C1652">
            <v>118.074</v>
          </cell>
          <cell r="E1652">
            <v>-1.31</v>
          </cell>
        </row>
        <row r="1653">
          <cell r="C1653">
            <v>118.13500000000001</v>
          </cell>
          <cell r="E1653">
            <v>-0.94</v>
          </cell>
        </row>
        <row r="1654">
          <cell r="C1654">
            <v>118.194</v>
          </cell>
          <cell r="E1654">
            <v>-0.93</v>
          </cell>
        </row>
        <row r="1655">
          <cell r="C1655">
            <v>118.254</v>
          </cell>
          <cell r="E1655">
            <v>-0.93</v>
          </cell>
        </row>
        <row r="1656">
          <cell r="C1656">
            <v>118.31399999999999</v>
          </cell>
          <cell r="E1656">
            <v>-1.19</v>
          </cell>
        </row>
        <row r="1657">
          <cell r="C1657">
            <v>118.376</v>
          </cell>
          <cell r="E1657">
            <v>-1.46</v>
          </cell>
        </row>
        <row r="1658">
          <cell r="C1658">
            <v>118.438</v>
          </cell>
          <cell r="E1658">
            <v>-1.45</v>
          </cell>
        </row>
        <row r="1659">
          <cell r="C1659">
            <v>118.499</v>
          </cell>
          <cell r="E1659">
            <v>-1.1200000000000001</v>
          </cell>
        </row>
        <row r="1660">
          <cell r="C1660">
            <v>118.559</v>
          </cell>
          <cell r="E1660">
            <v>-0.8</v>
          </cell>
        </row>
        <row r="1661">
          <cell r="C1661">
            <v>118.61799999999999</v>
          </cell>
          <cell r="E1661">
            <v>-0.56999999999999995</v>
          </cell>
        </row>
        <row r="1662">
          <cell r="C1662">
            <v>118.676</v>
          </cell>
          <cell r="E1662">
            <v>-0.31</v>
          </cell>
        </row>
        <row r="1663">
          <cell r="C1663">
            <v>118.735</v>
          </cell>
          <cell r="E1663">
            <v>-1.04</v>
          </cell>
        </row>
        <row r="1664">
          <cell r="C1664">
            <v>118.79600000000001</v>
          </cell>
          <cell r="E1664">
            <v>-1.77</v>
          </cell>
        </row>
        <row r="1665">
          <cell r="C1665">
            <v>118.85899999999999</v>
          </cell>
          <cell r="E1665">
            <v>-1.47</v>
          </cell>
        </row>
        <row r="1666">
          <cell r="C1666">
            <v>118.92100000000001</v>
          </cell>
          <cell r="E1666">
            <v>-1.1599999999999999</v>
          </cell>
        </row>
        <row r="1667">
          <cell r="C1667">
            <v>118.98099999999999</v>
          </cell>
          <cell r="E1667">
            <v>-1.1599999999999999</v>
          </cell>
        </row>
        <row r="1668">
          <cell r="C1668">
            <v>119.042</v>
          </cell>
          <cell r="E1668">
            <v>-0.84</v>
          </cell>
        </row>
        <row r="1669">
          <cell r="C1669">
            <v>119.101</v>
          </cell>
          <cell r="E1669">
            <v>-0.51</v>
          </cell>
        </row>
        <row r="1670">
          <cell r="C1670">
            <v>119.16</v>
          </cell>
          <cell r="E1670">
            <v>-0.95</v>
          </cell>
        </row>
        <row r="1671">
          <cell r="C1671">
            <v>119.221</v>
          </cell>
          <cell r="E1671">
            <v>-1.4</v>
          </cell>
        </row>
        <row r="1672">
          <cell r="C1672">
            <v>119.283</v>
          </cell>
          <cell r="E1672">
            <v>-1.4</v>
          </cell>
        </row>
        <row r="1673">
          <cell r="C1673">
            <v>119.345</v>
          </cell>
          <cell r="E1673">
            <v>-1.33</v>
          </cell>
        </row>
        <row r="1674">
          <cell r="C1674">
            <v>119.40600000000001</v>
          </cell>
          <cell r="E1674">
            <v>-1.27</v>
          </cell>
        </row>
        <row r="1675">
          <cell r="C1675">
            <v>119.467</v>
          </cell>
          <cell r="E1675">
            <v>-1.07</v>
          </cell>
        </row>
        <row r="1676">
          <cell r="C1676">
            <v>119.52800000000001</v>
          </cell>
          <cell r="E1676">
            <v>-1.0900000000000001</v>
          </cell>
        </row>
        <row r="1677">
          <cell r="C1677">
            <v>119.589</v>
          </cell>
          <cell r="E1677">
            <v>-1.31</v>
          </cell>
        </row>
        <row r="1678">
          <cell r="C1678">
            <v>119.65</v>
          </cell>
          <cell r="E1678">
            <v>-1</v>
          </cell>
        </row>
        <row r="1679">
          <cell r="C1679">
            <v>119.71</v>
          </cell>
          <cell r="E1679">
            <v>-0.68</v>
          </cell>
        </row>
        <row r="1680">
          <cell r="C1680">
            <v>119.77</v>
          </cell>
          <cell r="E1680">
            <v>-1.07</v>
          </cell>
        </row>
        <row r="1681">
          <cell r="C1681">
            <v>119.831</v>
          </cell>
          <cell r="E1681">
            <v>-1.47</v>
          </cell>
        </row>
        <row r="1682">
          <cell r="C1682">
            <v>119.89400000000001</v>
          </cell>
          <cell r="E1682">
            <v>-1.47</v>
          </cell>
        </row>
        <row r="1683">
          <cell r="C1683">
            <v>119.955</v>
          </cell>
          <cell r="E1683">
            <v>-1.1599999999999999</v>
          </cell>
        </row>
        <row r="1684">
          <cell r="C1684">
            <v>120.01600000000001</v>
          </cell>
          <cell r="E1684">
            <v>-0.86</v>
          </cell>
        </row>
        <row r="1685">
          <cell r="C1685">
            <v>120.07599999999999</v>
          </cell>
          <cell r="E1685">
            <v>-1.08</v>
          </cell>
        </row>
        <row r="1686">
          <cell r="C1686">
            <v>120.13800000000001</v>
          </cell>
          <cell r="E1686">
            <v>-1.29</v>
          </cell>
        </row>
        <row r="1687">
          <cell r="C1687">
            <v>120.199</v>
          </cell>
          <cell r="E1687">
            <v>-1.0900000000000001</v>
          </cell>
        </row>
        <row r="1688">
          <cell r="C1688">
            <v>120.259</v>
          </cell>
          <cell r="E1688">
            <v>-0.87</v>
          </cell>
        </row>
        <row r="1689">
          <cell r="C1689">
            <v>120.319</v>
          </cell>
          <cell r="E1689">
            <v>-0.86</v>
          </cell>
        </row>
        <row r="1690">
          <cell r="C1690">
            <v>120.379</v>
          </cell>
          <cell r="E1690">
            <v>-0.86</v>
          </cell>
        </row>
        <row r="1691">
          <cell r="C1691">
            <v>120.43899999999999</v>
          </cell>
          <cell r="E1691">
            <v>-0.63</v>
          </cell>
        </row>
        <row r="1692">
          <cell r="C1692">
            <v>120.498</v>
          </cell>
          <cell r="E1692">
            <v>-0.41</v>
          </cell>
        </row>
        <row r="1693">
          <cell r="C1693">
            <v>120.55500000000001</v>
          </cell>
          <cell r="E1693">
            <v>-0.14000000000000001</v>
          </cell>
        </row>
        <row r="1694">
          <cell r="C1694">
            <v>120.61199999999999</v>
          </cell>
          <cell r="E1694">
            <v>0.13</v>
          </cell>
        </row>
        <row r="1695">
          <cell r="C1695">
            <v>120.669</v>
          </cell>
          <cell r="E1695">
            <v>0.02</v>
          </cell>
        </row>
        <row r="1696">
          <cell r="C1696">
            <v>120.726</v>
          </cell>
          <cell r="E1696">
            <v>-0.1</v>
          </cell>
        </row>
        <row r="1697">
          <cell r="C1697">
            <v>120.783</v>
          </cell>
          <cell r="E1697">
            <v>-0.24</v>
          </cell>
        </row>
        <row r="1698">
          <cell r="C1698">
            <v>120.84099999999999</v>
          </cell>
          <cell r="E1698">
            <v>-0.49</v>
          </cell>
        </row>
        <row r="1699">
          <cell r="C1699">
            <v>120.9</v>
          </cell>
          <cell r="E1699">
            <v>-0.59</v>
          </cell>
        </row>
        <row r="1700">
          <cell r="C1700">
            <v>120.959</v>
          </cell>
          <cell r="E1700">
            <v>-0.57999999999999996</v>
          </cell>
        </row>
        <row r="1701">
          <cell r="C1701">
            <v>121.018</v>
          </cell>
          <cell r="E1701">
            <v>-0.75</v>
          </cell>
        </row>
        <row r="1702">
          <cell r="C1702">
            <v>121.07899999999999</v>
          </cell>
          <cell r="E1702">
            <v>-0.93</v>
          </cell>
        </row>
        <row r="1703">
          <cell r="C1703">
            <v>121.139</v>
          </cell>
          <cell r="E1703">
            <v>-0.92</v>
          </cell>
        </row>
        <row r="1704">
          <cell r="C1704">
            <v>121.199</v>
          </cell>
          <cell r="E1704">
            <v>-0.47</v>
          </cell>
        </row>
        <row r="1705">
          <cell r="C1705">
            <v>121.256</v>
          </cell>
          <cell r="E1705">
            <v>0</v>
          </cell>
        </row>
        <row r="1706">
          <cell r="C1706">
            <v>121.31399999999999</v>
          </cell>
          <cell r="E1706">
            <v>-0.32</v>
          </cell>
        </row>
        <row r="1707">
          <cell r="C1707">
            <v>121.373</v>
          </cell>
          <cell r="E1707">
            <v>-0.65</v>
          </cell>
        </row>
        <row r="1708">
          <cell r="C1708">
            <v>121.432</v>
          </cell>
          <cell r="E1708">
            <v>-0.64</v>
          </cell>
        </row>
        <row r="1709">
          <cell r="C1709">
            <v>121.492</v>
          </cell>
          <cell r="E1709">
            <v>-0.62</v>
          </cell>
        </row>
        <row r="1710">
          <cell r="C1710">
            <v>121.551</v>
          </cell>
          <cell r="E1710">
            <v>-0.6</v>
          </cell>
        </row>
        <row r="1711">
          <cell r="C1711">
            <v>121.61</v>
          </cell>
          <cell r="E1711">
            <v>-0.6</v>
          </cell>
        </row>
        <row r="1712">
          <cell r="C1712">
            <v>121.669</v>
          </cell>
          <cell r="E1712">
            <v>-0.32</v>
          </cell>
        </row>
        <row r="1713">
          <cell r="C1713">
            <v>121.727</v>
          </cell>
          <cell r="E1713">
            <v>-0.03</v>
          </cell>
        </row>
        <row r="1714">
          <cell r="C1714">
            <v>121.78400000000001</v>
          </cell>
          <cell r="E1714">
            <v>-0.03</v>
          </cell>
        </row>
        <row r="1715">
          <cell r="C1715">
            <v>121.84</v>
          </cell>
          <cell r="E1715">
            <v>0.28000000000000003</v>
          </cell>
        </row>
        <row r="1716">
          <cell r="C1716">
            <v>121.896</v>
          </cell>
          <cell r="E1716">
            <v>0.57999999999999996</v>
          </cell>
        </row>
        <row r="1717">
          <cell r="C1717">
            <v>121.95099999999999</v>
          </cell>
          <cell r="E1717">
            <v>0.59</v>
          </cell>
        </row>
        <row r="1718">
          <cell r="C1718">
            <v>122.006</v>
          </cell>
          <cell r="E1718">
            <v>0.11</v>
          </cell>
        </row>
        <row r="1719">
          <cell r="C1719">
            <v>122.06399999999999</v>
          </cell>
          <cell r="E1719">
            <v>-0.37</v>
          </cell>
        </row>
        <row r="1720">
          <cell r="C1720">
            <v>122.122</v>
          </cell>
          <cell r="E1720">
            <v>-0.01</v>
          </cell>
        </row>
        <row r="1721">
          <cell r="C1721">
            <v>122.178</v>
          </cell>
          <cell r="E1721">
            <v>0.32</v>
          </cell>
        </row>
        <row r="1722">
          <cell r="C1722">
            <v>122.23399999999999</v>
          </cell>
          <cell r="E1722">
            <v>0.41</v>
          </cell>
        </row>
        <row r="1723">
          <cell r="C1723">
            <v>122.29</v>
          </cell>
          <cell r="E1723">
            <v>0.5</v>
          </cell>
        </row>
        <row r="1724">
          <cell r="C1724">
            <v>122.345</v>
          </cell>
          <cell r="E1724">
            <v>0.32</v>
          </cell>
        </row>
        <row r="1725">
          <cell r="C1725">
            <v>122.402</v>
          </cell>
          <cell r="E1725">
            <v>0.13</v>
          </cell>
        </row>
        <row r="1726">
          <cell r="C1726">
            <v>122.458</v>
          </cell>
          <cell r="E1726">
            <v>0.13</v>
          </cell>
        </row>
        <row r="1727">
          <cell r="C1727">
            <v>122.515</v>
          </cell>
          <cell r="E1727">
            <v>0.27</v>
          </cell>
        </row>
        <row r="1728">
          <cell r="C1728">
            <v>122.571</v>
          </cell>
          <cell r="E1728">
            <v>0.39</v>
          </cell>
        </row>
        <row r="1729">
          <cell r="C1729">
            <v>122.627</v>
          </cell>
          <cell r="E1729">
            <v>0.18</v>
          </cell>
        </row>
        <row r="1730">
          <cell r="C1730">
            <v>122.684</v>
          </cell>
          <cell r="E1730">
            <v>-0.05</v>
          </cell>
        </row>
        <row r="1731">
          <cell r="C1731">
            <v>122.742</v>
          </cell>
          <cell r="E1731">
            <v>-0.39</v>
          </cell>
        </row>
        <row r="1732">
          <cell r="C1732">
            <v>122.801</v>
          </cell>
          <cell r="E1732">
            <v>-0.75</v>
          </cell>
        </row>
        <row r="1733">
          <cell r="C1733">
            <v>122.861</v>
          </cell>
          <cell r="E1733">
            <v>-0.3</v>
          </cell>
        </row>
        <row r="1734">
          <cell r="C1734">
            <v>122.919</v>
          </cell>
          <cell r="E1734">
            <v>-0.09</v>
          </cell>
        </row>
        <row r="1735">
          <cell r="C1735">
            <v>122.977</v>
          </cell>
          <cell r="E1735">
            <v>-0.32</v>
          </cell>
        </row>
        <row r="1736">
          <cell r="C1736">
            <v>123.036</v>
          </cell>
          <cell r="E1736">
            <v>-0.41</v>
          </cell>
        </row>
        <row r="1737">
          <cell r="C1737">
            <v>123.095</v>
          </cell>
          <cell r="E1737">
            <v>-0.51</v>
          </cell>
        </row>
        <row r="1738">
          <cell r="C1738">
            <v>123.154</v>
          </cell>
          <cell r="E1738">
            <v>-0.24</v>
          </cell>
        </row>
        <row r="1739">
          <cell r="C1739">
            <v>123.211</v>
          </cell>
          <cell r="E1739">
            <v>0.05</v>
          </cell>
        </row>
        <row r="1740">
          <cell r="C1740">
            <v>123.268</v>
          </cell>
          <cell r="E1740">
            <v>0.54</v>
          </cell>
        </row>
        <row r="1741">
          <cell r="C1741">
            <v>123.322</v>
          </cell>
          <cell r="E1741">
            <v>1.02</v>
          </cell>
        </row>
        <row r="1742">
          <cell r="C1742">
            <v>123.377</v>
          </cell>
          <cell r="E1742">
            <v>0.63</v>
          </cell>
        </row>
        <row r="1743">
          <cell r="C1743">
            <v>123.432</v>
          </cell>
          <cell r="E1743">
            <v>0.22</v>
          </cell>
        </row>
        <row r="1744">
          <cell r="C1744">
            <v>123.489</v>
          </cell>
          <cell r="E1744">
            <v>0.27</v>
          </cell>
        </row>
        <row r="1745">
          <cell r="C1745">
            <v>123.545</v>
          </cell>
          <cell r="E1745">
            <v>0.34</v>
          </cell>
        </row>
        <row r="1746">
          <cell r="C1746">
            <v>123.602</v>
          </cell>
          <cell r="E1746">
            <v>0.25</v>
          </cell>
        </row>
        <row r="1747">
          <cell r="C1747">
            <v>123.658</v>
          </cell>
          <cell r="E1747">
            <v>0.16</v>
          </cell>
        </row>
        <row r="1748">
          <cell r="C1748">
            <v>123.715</v>
          </cell>
          <cell r="E1748">
            <v>0.44</v>
          </cell>
        </row>
        <row r="1749">
          <cell r="C1749">
            <v>123.77</v>
          </cell>
          <cell r="E1749">
            <v>0.71</v>
          </cell>
        </row>
        <row r="1750">
          <cell r="C1750">
            <v>123.825</v>
          </cell>
          <cell r="E1750">
            <v>0.72</v>
          </cell>
        </row>
        <row r="1751">
          <cell r="C1751">
            <v>123.88</v>
          </cell>
          <cell r="E1751">
            <v>0.62</v>
          </cell>
        </row>
        <row r="1752">
          <cell r="C1752">
            <v>123.93600000000001</v>
          </cell>
          <cell r="E1752">
            <v>0.51</v>
          </cell>
        </row>
        <row r="1753">
          <cell r="C1753">
            <v>123.991</v>
          </cell>
          <cell r="E1753">
            <v>0.4</v>
          </cell>
        </row>
        <row r="1754">
          <cell r="C1754">
            <v>124.04600000000001</v>
          </cell>
          <cell r="E1754">
            <v>1.07</v>
          </cell>
        </row>
        <row r="1755">
          <cell r="C1755">
            <v>124.1</v>
          </cell>
          <cell r="E1755">
            <v>1.24</v>
          </cell>
        </row>
        <row r="1756">
          <cell r="C1756">
            <v>124.154</v>
          </cell>
          <cell r="E1756">
            <v>0.59</v>
          </cell>
        </row>
        <row r="1757">
          <cell r="C1757">
            <v>124.209</v>
          </cell>
          <cell r="E1757">
            <v>0.6</v>
          </cell>
        </row>
        <row r="1758">
          <cell r="C1758">
            <v>124.265</v>
          </cell>
          <cell r="E1758">
            <v>0.6</v>
          </cell>
        </row>
        <row r="1759">
          <cell r="C1759">
            <v>124.32</v>
          </cell>
          <cell r="E1759">
            <v>0.5</v>
          </cell>
        </row>
        <row r="1760">
          <cell r="C1760">
            <v>124.376</v>
          </cell>
          <cell r="E1760">
            <v>0.4</v>
          </cell>
        </row>
        <row r="1761">
          <cell r="C1761">
            <v>124.432</v>
          </cell>
          <cell r="E1761">
            <v>0.5</v>
          </cell>
        </row>
        <row r="1762">
          <cell r="C1762">
            <v>124.488</v>
          </cell>
          <cell r="E1762">
            <v>0.57999999999999996</v>
          </cell>
        </row>
        <row r="1763">
          <cell r="C1763">
            <v>124.544</v>
          </cell>
          <cell r="E1763">
            <v>0.62</v>
          </cell>
        </row>
        <row r="1764">
          <cell r="C1764">
            <v>124.599</v>
          </cell>
          <cell r="E1764">
            <v>0.65</v>
          </cell>
        </row>
        <row r="1765">
          <cell r="C1765">
            <v>124.654</v>
          </cell>
          <cell r="E1765">
            <v>0.62</v>
          </cell>
        </row>
        <row r="1766">
          <cell r="C1766">
            <v>124.71</v>
          </cell>
          <cell r="E1766">
            <v>0.6</v>
          </cell>
        </row>
        <row r="1767">
          <cell r="C1767">
            <v>124.765</v>
          </cell>
          <cell r="E1767">
            <v>0.6</v>
          </cell>
        </row>
        <row r="1768">
          <cell r="C1768">
            <v>124.821</v>
          </cell>
          <cell r="E1768">
            <v>0.65</v>
          </cell>
        </row>
        <row r="1769">
          <cell r="C1769">
            <v>124.877</v>
          </cell>
          <cell r="E1769">
            <v>0.27</v>
          </cell>
        </row>
        <row r="1770">
          <cell r="C1770">
            <v>124.935</v>
          </cell>
          <cell r="E1770">
            <v>-0.14000000000000001</v>
          </cell>
        </row>
        <row r="1771">
          <cell r="C1771">
            <v>124.99299999999999</v>
          </cell>
          <cell r="E1771">
            <v>0.04</v>
          </cell>
        </row>
        <row r="1772">
          <cell r="C1772">
            <v>125.05</v>
          </cell>
          <cell r="E1772">
            <v>0.24</v>
          </cell>
        </row>
        <row r="1773">
          <cell r="C1773">
            <v>125.107</v>
          </cell>
          <cell r="E1773">
            <v>0.47</v>
          </cell>
        </row>
        <row r="1774">
          <cell r="C1774">
            <v>125.16200000000001</v>
          </cell>
          <cell r="E1774">
            <v>0.69</v>
          </cell>
        </row>
        <row r="1775">
          <cell r="C1775">
            <v>125.217</v>
          </cell>
          <cell r="E1775">
            <v>0.95</v>
          </cell>
        </row>
        <row r="1776">
          <cell r="C1776">
            <v>125.271</v>
          </cell>
          <cell r="E1776">
            <v>1.22</v>
          </cell>
        </row>
        <row r="1777">
          <cell r="C1777">
            <v>125.325</v>
          </cell>
          <cell r="E1777">
            <v>0.92</v>
          </cell>
        </row>
        <row r="1778">
          <cell r="C1778">
            <v>125.38</v>
          </cell>
          <cell r="E1778">
            <v>0.61</v>
          </cell>
        </row>
        <row r="1779">
          <cell r="C1779">
            <v>125.435</v>
          </cell>
          <cell r="E1779">
            <v>0.82</v>
          </cell>
        </row>
        <row r="1780">
          <cell r="C1780">
            <v>125.49</v>
          </cell>
          <cell r="E1780">
            <v>1.02</v>
          </cell>
        </row>
        <row r="1781">
          <cell r="C1781">
            <v>125.544</v>
          </cell>
          <cell r="E1781">
            <v>1.07</v>
          </cell>
        </row>
        <row r="1782">
          <cell r="C1782">
            <v>125.598</v>
          </cell>
          <cell r="E1782">
            <v>1.1100000000000001</v>
          </cell>
        </row>
        <row r="1783">
          <cell r="C1783">
            <v>125.65300000000001</v>
          </cell>
          <cell r="E1783">
            <v>0.76</v>
          </cell>
        </row>
        <row r="1784">
          <cell r="C1784">
            <v>125.708</v>
          </cell>
          <cell r="E1784">
            <v>0.43</v>
          </cell>
        </row>
        <row r="1785">
          <cell r="C1785">
            <v>125.765</v>
          </cell>
          <cell r="E1785">
            <v>0.45</v>
          </cell>
        </row>
        <row r="1786">
          <cell r="C1786">
            <v>125.821</v>
          </cell>
          <cell r="E1786">
            <v>0.53</v>
          </cell>
        </row>
        <row r="1787">
          <cell r="C1787">
            <v>125.877</v>
          </cell>
          <cell r="E1787">
            <v>0.61</v>
          </cell>
        </row>
        <row r="1788">
          <cell r="C1788">
            <v>125.93300000000001</v>
          </cell>
          <cell r="E1788">
            <v>0.55000000000000004</v>
          </cell>
        </row>
        <row r="1789">
          <cell r="C1789">
            <v>125.989</v>
          </cell>
          <cell r="E1789">
            <v>0.47</v>
          </cell>
        </row>
        <row r="1790">
          <cell r="C1790">
            <v>126.04600000000001</v>
          </cell>
          <cell r="E1790">
            <v>0.38</v>
          </cell>
        </row>
        <row r="1791">
          <cell r="C1791">
            <v>126.10299999999999</v>
          </cell>
          <cell r="E1791">
            <v>0.28000000000000003</v>
          </cell>
        </row>
        <row r="1792">
          <cell r="C1792">
            <v>126.16</v>
          </cell>
          <cell r="E1792">
            <v>0.17</v>
          </cell>
        </row>
        <row r="1793">
          <cell r="C1793">
            <v>126.217</v>
          </cell>
          <cell r="E1793">
            <v>0.53</v>
          </cell>
        </row>
        <row r="1794">
          <cell r="C1794">
            <v>126.27200000000001</v>
          </cell>
          <cell r="E1794">
            <v>1.03</v>
          </cell>
        </row>
        <row r="1795">
          <cell r="C1795">
            <v>126.327</v>
          </cell>
          <cell r="E1795">
            <v>1</v>
          </cell>
        </row>
        <row r="1796">
          <cell r="C1796">
            <v>126.381</v>
          </cell>
          <cell r="E1796">
            <v>0.97</v>
          </cell>
        </row>
        <row r="1797">
          <cell r="C1797">
            <v>126.43600000000001</v>
          </cell>
          <cell r="E1797">
            <v>0.93</v>
          </cell>
        </row>
        <row r="1798">
          <cell r="C1798">
            <v>126.491</v>
          </cell>
          <cell r="E1798">
            <v>0.9</v>
          </cell>
        </row>
        <row r="1799">
          <cell r="C1799">
            <v>126.545</v>
          </cell>
          <cell r="E1799">
            <v>1.26</v>
          </cell>
        </row>
        <row r="1800">
          <cell r="C1800">
            <v>126.598</v>
          </cell>
          <cell r="E1800">
            <v>1.61</v>
          </cell>
        </row>
        <row r="1801">
          <cell r="C1801">
            <v>126.65</v>
          </cell>
          <cell r="E1801">
            <v>1.93</v>
          </cell>
        </row>
        <row r="1802">
          <cell r="C1802">
            <v>126.7</v>
          </cell>
          <cell r="E1802">
            <v>2.5</v>
          </cell>
        </row>
        <row r="1803">
          <cell r="C1803">
            <v>126.749</v>
          </cell>
          <cell r="E1803">
            <v>2.74</v>
          </cell>
        </row>
        <row r="1804">
          <cell r="C1804">
            <v>126.79900000000001</v>
          </cell>
          <cell r="E1804">
            <v>2.0699999999999998</v>
          </cell>
        </row>
        <row r="1805">
          <cell r="C1805">
            <v>126.851</v>
          </cell>
          <cell r="E1805">
            <v>1.41</v>
          </cell>
        </row>
        <row r="1806">
          <cell r="C1806">
            <v>126.904</v>
          </cell>
          <cell r="E1806">
            <v>1.73</v>
          </cell>
        </row>
        <row r="1807">
          <cell r="C1807">
            <v>126.955</v>
          </cell>
          <cell r="E1807">
            <v>2.0699999999999998</v>
          </cell>
        </row>
        <row r="1808">
          <cell r="C1808">
            <v>127.006</v>
          </cell>
          <cell r="E1808">
            <v>2.06</v>
          </cell>
        </row>
        <row r="1809">
          <cell r="C1809">
            <v>127.057</v>
          </cell>
          <cell r="E1809">
            <v>2.0499999999999998</v>
          </cell>
        </row>
        <row r="1810">
          <cell r="C1810">
            <v>127.108</v>
          </cell>
          <cell r="E1810">
            <v>2.04</v>
          </cell>
        </row>
        <row r="1811">
          <cell r="C1811">
            <v>127.15900000000001</v>
          </cell>
          <cell r="E1811">
            <v>2.13</v>
          </cell>
        </row>
        <row r="1812">
          <cell r="C1812">
            <v>127.21</v>
          </cell>
          <cell r="E1812">
            <v>2.2200000000000002</v>
          </cell>
        </row>
        <row r="1813">
          <cell r="C1813">
            <v>127.26</v>
          </cell>
          <cell r="E1813">
            <v>2.33</v>
          </cell>
        </row>
        <row r="1814">
          <cell r="C1814">
            <v>127.31</v>
          </cell>
          <cell r="E1814">
            <v>2.44</v>
          </cell>
        </row>
        <row r="1815">
          <cell r="C1815">
            <v>127.36</v>
          </cell>
          <cell r="E1815">
            <v>2.44</v>
          </cell>
        </row>
        <row r="1816">
          <cell r="C1816">
            <v>127.41</v>
          </cell>
          <cell r="E1816">
            <v>2.46</v>
          </cell>
        </row>
        <row r="1817">
          <cell r="C1817">
            <v>127.46</v>
          </cell>
          <cell r="E1817">
            <v>2.37</v>
          </cell>
        </row>
        <row r="1818">
          <cell r="C1818">
            <v>127.51</v>
          </cell>
          <cell r="E1818">
            <v>2.29</v>
          </cell>
        </row>
        <row r="1819">
          <cell r="C1819">
            <v>127.56</v>
          </cell>
          <cell r="E1819">
            <v>2.4</v>
          </cell>
        </row>
        <row r="1820">
          <cell r="C1820">
            <v>127.61</v>
          </cell>
          <cell r="E1820">
            <v>2.52</v>
          </cell>
        </row>
        <row r="1821">
          <cell r="C1821">
            <v>127.66</v>
          </cell>
          <cell r="E1821">
            <v>2.37</v>
          </cell>
        </row>
        <row r="1822">
          <cell r="C1822">
            <v>127.71</v>
          </cell>
          <cell r="E1822">
            <v>2.2200000000000002</v>
          </cell>
        </row>
        <row r="1823">
          <cell r="C1823">
            <v>127.76</v>
          </cell>
          <cell r="E1823">
            <v>2.4300000000000002</v>
          </cell>
        </row>
        <row r="1824">
          <cell r="C1824">
            <v>127.81</v>
          </cell>
          <cell r="E1824">
            <v>2.58</v>
          </cell>
        </row>
        <row r="1825">
          <cell r="C1825">
            <v>127.86</v>
          </cell>
          <cell r="E1825">
            <v>2.4900000000000002</v>
          </cell>
        </row>
        <row r="1826">
          <cell r="C1826">
            <v>127.91</v>
          </cell>
          <cell r="E1826">
            <v>2.16</v>
          </cell>
        </row>
        <row r="1827">
          <cell r="C1827">
            <v>127.961</v>
          </cell>
          <cell r="E1827">
            <v>2.06</v>
          </cell>
        </row>
        <row r="1828">
          <cell r="C1828">
            <v>128.012</v>
          </cell>
          <cell r="E1828">
            <v>2.2599999999999998</v>
          </cell>
        </row>
        <row r="1829">
          <cell r="C1829">
            <v>128.06200000000001</v>
          </cell>
          <cell r="E1829">
            <v>2.4900000000000002</v>
          </cell>
        </row>
        <row r="1830">
          <cell r="C1830">
            <v>128.11199999999999</v>
          </cell>
          <cell r="E1830">
            <v>2.72</v>
          </cell>
        </row>
        <row r="1831">
          <cell r="C1831">
            <v>128.161</v>
          </cell>
          <cell r="E1831">
            <v>2.7</v>
          </cell>
        </row>
        <row r="1832">
          <cell r="C1832">
            <v>128.21</v>
          </cell>
          <cell r="E1832">
            <v>2.68</v>
          </cell>
        </row>
        <row r="1833">
          <cell r="C1833">
            <v>128.25899999999999</v>
          </cell>
          <cell r="E1833">
            <v>2.5</v>
          </cell>
        </row>
        <row r="1834">
          <cell r="C1834">
            <v>128.309</v>
          </cell>
          <cell r="E1834">
            <v>2.78</v>
          </cell>
        </row>
        <row r="1835">
          <cell r="C1835">
            <v>128.357</v>
          </cell>
          <cell r="E1835">
            <v>3.23</v>
          </cell>
        </row>
        <row r="1836">
          <cell r="C1836">
            <v>128.405</v>
          </cell>
          <cell r="E1836">
            <v>3.16</v>
          </cell>
        </row>
        <row r="1837">
          <cell r="C1837">
            <v>128.453</v>
          </cell>
          <cell r="E1837">
            <v>3.08</v>
          </cell>
        </row>
        <row r="1838">
          <cell r="C1838">
            <v>128.501</v>
          </cell>
          <cell r="E1838">
            <v>3.06</v>
          </cell>
        </row>
        <row r="1839">
          <cell r="C1839">
            <v>128.54900000000001</v>
          </cell>
          <cell r="E1839">
            <v>2.71</v>
          </cell>
        </row>
        <row r="1840">
          <cell r="C1840">
            <v>128.59899999999999</v>
          </cell>
          <cell r="E1840">
            <v>2.37</v>
          </cell>
        </row>
        <row r="1841">
          <cell r="C1841">
            <v>128.65</v>
          </cell>
          <cell r="E1841">
            <v>2.11</v>
          </cell>
        </row>
        <row r="1842">
          <cell r="C1842">
            <v>128.702</v>
          </cell>
          <cell r="E1842">
            <v>1.87</v>
          </cell>
        </row>
        <row r="1843">
          <cell r="C1843">
            <v>128.75299999999999</v>
          </cell>
          <cell r="E1843">
            <v>2.16</v>
          </cell>
        </row>
        <row r="1844">
          <cell r="C1844">
            <v>128.804</v>
          </cell>
          <cell r="E1844">
            <v>2.4500000000000002</v>
          </cell>
        </row>
        <row r="1845">
          <cell r="C1845">
            <v>128.85400000000001</v>
          </cell>
          <cell r="E1845">
            <v>2.2000000000000002</v>
          </cell>
        </row>
        <row r="1846">
          <cell r="C1846">
            <v>128.90600000000001</v>
          </cell>
          <cell r="E1846">
            <v>1.96</v>
          </cell>
        </row>
        <row r="1847">
          <cell r="C1847">
            <v>128.958</v>
          </cell>
          <cell r="E1847">
            <v>1.7</v>
          </cell>
        </row>
        <row r="1848">
          <cell r="C1848">
            <v>129.011</v>
          </cell>
          <cell r="E1848">
            <v>1.44</v>
          </cell>
        </row>
        <row r="1849">
          <cell r="C1849">
            <v>129.065</v>
          </cell>
          <cell r="E1849">
            <v>1.42</v>
          </cell>
        </row>
        <row r="1850">
          <cell r="C1850">
            <v>129.119</v>
          </cell>
          <cell r="E1850">
            <v>1.39</v>
          </cell>
        </row>
        <row r="1851">
          <cell r="C1851">
            <v>129.172</v>
          </cell>
          <cell r="E1851">
            <v>1.83</v>
          </cell>
        </row>
        <row r="1852">
          <cell r="C1852">
            <v>129.22399999999999</v>
          </cell>
          <cell r="E1852">
            <v>2.25</v>
          </cell>
        </row>
        <row r="1853">
          <cell r="C1853">
            <v>129.274</v>
          </cell>
          <cell r="E1853">
            <v>2.52</v>
          </cell>
        </row>
        <row r="1854">
          <cell r="C1854">
            <v>129.32400000000001</v>
          </cell>
          <cell r="E1854">
            <v>2.78</v>
          </cell>
        </row>
        <row r="1855">
          <cell r="C1855">
            <v>129.374</v>
          </cell>
          <cell r="E1855">
            <v>2.2000000000000002</v>
          </cell>
        </row>
        <row r="1856">
          <cell r="C1856">
            <v>129.428</v>
          </cell>
          <cell r="E1856">
            <v>0.67</v>
          </cell>
        </row>
        <row r="1857">
          <cell r="C1857">
            <v>129.48599999999999</v>
          </cell>
          <cell r="E1857">
            <v>-0.31</v>
          </cell>
        </row>
        <row r="1858">
          <cell r="C1858">
            <v>129.54499999999999</v>
          </cell>
          <cell r="E1858">
            <v>0.56000000000000005</v>
          </cell>
        </row>
        <row r="1859">
          <cell r="C1859">
            <v>129.6</v>
          </cell>
          <cell r="E1859">
            <v>1.42</v>
          </cell>
        </row>
        <row r="1860">
          <cell r="C1860">
            <v>129.65299999999999</v>
          </cell>
          <cell r="E1860">
            <v>1.78</v>
          </cell>
        </row>
        <row r="1861">
          <cell r="C1861">
            <v>129.70500000000001</v>
          </cell>
          <cell r="E1861">
            <v>2.16</v>
          </cell>
        </row>
        <row r="1862">
          <cell r="C1862">
            <v>129.75700000000001</v>
          </cell>
          <cell r="E1862">
            <v>1.95</v>
          </cell>
        </row>
        <row r="1863">
          <cell r="C1863">
            <v>129.809</v>
          </cell>
          <cell r="E1863">
            <v>1.73</v>
          </cell>
        </row>
        <row r="1864">
          <cell r="C1864">
            <v>129.863</v>
          </cell>
          <cell r="E1864">
            <v>1.6</v>
          </cell>
        </row>
        <row r="1865">
          <cell r="C1865">
            <v>129.916</v>
          </cell>
          <cell r="E1865">
            <v>1.31</v>
          </cell>
        </row>
        <row r="1866">
          <cell r="C1866">
            <v>129.971</v>
          </cell>
          <cell r="E1866">
            <v>1.1399999999999999</v>
          </cell>
        </row>
        <row r="1867">
          <cell r="C1867">
            <v>130.02600000000001</v>
          </cell>
          <cell r="E1867">
            <v>1.47</v>
          </cell>
        </row>
        <row r="1868">
          <cell r="C1868">
            <v>130.07900000000001</v>
          </cell>
          <cell r="E1868">
            <v>1.81</v>
          </cell>
        </row>
        <row r="1869">
          <cell r="C1869">
            <v>130.131</v>
          </cell>
          <cell r="E1869">
            <v>1.79</v>
          </cell>
        </row>
        <row r="1870">
          <cell r="C1870">
            <v>130.185</v>
          </cell>
          <cell r="E1870">
            <v>1.24</v>
          </cell>
        </row>
        <row r="1871">
          <cell r="C1871">
            <v>130.24100000000001</v>
          </cell>
          <cell r="E1871">
            <v>0.68</v>
          </cell>
        </row>
        <row r="1872">
          <cell r="C1872">
            <v>130.297</v>
          </cell>
          <cell r="E1872">
            <v>0.88</v>
          </cell>
        </row>
        <row r="1873">
          <cell r="C1873">
            <v>130.35300000000001</v>
          </cell>
          <cell r="E1873">
            <v>0.84</v>
          </cell>
        </row>
        <row r="1874">
          <cell r="C1874">
            <v>130.41</v>
          </cell>
          <cell r="E1874">
            <v>0.59</v>
          </cell>
        </row>
        <row r="1875">
          <cell r="C1875">
            <v>130.46700000000001</v>
          </cell>
          <cell r="E1875">
            <v>0.56999999999999995</v>
          </cell>
        </row>
        <row r="1876">
          <cell r="C1876">
            <v>130.52500000000001</v>
          </cell>
          <cell r="E1876">
            <v>0.53</v>
          </cell>
        </row>
        <row r="1877">
          <cell r="C1877">
            <v>130.58199999999999</v>
          </cell>
          <cell r="E1877">
            <v>0.4</v>
          </cell>
        </row>
        <row r="1878">
          <cell r="C1878">
            <v>130.64099999999999</v>
          </cell>
          <cell r="E1878">
            <v>0.24</v>
          </cell>
        </row>
        <row r="1879">
          <cell r="C1879">
            <v>130.69900000000001</v>
          </cell>
          <cell r="E1879">
            <v>0.14000000000000001</v>
          </cell>
        </row>
        <row r="1880">
          <cell r="C1880">
            <v>130.75899999999999</v>
          </cell>
          <cell r="E1880">
            <v>-0.13</v>
          </cell>
        </row>
        <row r="1881">
          <cell r="C1881">
            <v>130.81899999999999</v>
          </cell>
          <cell r="E1881">
            <v>-0.31</v>
          </cell>
        </row>
        <row r="1882">
          <cell r="C1882">
            <v>130.88</v>
          </cell>
          <cell r="E1882">
            <v>-0.43</v>
          </cell>
        </row>
        <row r="1883">
          <cell r="C1883">
            <v>130.94200000000001</v>
          </cell>
          <cell r="E1883">
            <v>-0.54</v>
          </cell>
        </row>
        <row r="1884">
          <cell r="C1884">
            <v>131.00399999999999</v>
          </cell>
          <cell r="E1884">
            <v>-0.56000000000000005</v>
          </cell>
        </row>
        <row r="1885">
          <cell r="C1885">
            <v>131.066</v>
          </cell>
          <cell r="E1885">
            <v>-0.57999999999999996</v>
          </cell>
        </row>
        <row r="1886">
          <cell r="C1886">
            <v>131.12799999999999</v>
          </cell>
          <cell r="E1886">
            <v>-0.79</v>
          </cell>
        </row>
        <row r="1887">
          <cell r="C1887">
            <v>131.19</v>
          </cell>
          <cell r="E1887">
            <v>-0.42</v>
          </cell>
        </row>
        <row r="1888">
          <cell r="C1888">
            <v>131.25</v>
          </cell>
          <cell r="E1888">
            <v>0.16</v>
          </cell>
        </row>
        <row r="1889">
          <cell r="C1889">
            <v>131.31100000000001</v>
          </cell>
          <cell r="E1889">
            <v>-0.49</v>
          </cell>
        </row>
        <row r="1890">
          <cell r="C1890">
            <v>131.374</v>
          </cell>
          <cell r="E1890">
            <v>-1.1399999999999999</v>
          </cell>
        </row>
        <row r="1891">
          <cell r="C1891">
            <v>131.43899999999999</v>
          </cell>
          <cell r="E1891">
            <v>-1.54</v>
          </cell>
        </row>
        <row r="1892">
          <cell r="C1892">
            <v>131.506</v>
          </cell>
          <cell r="E1892">
            <v>-1.94</v>
          </cell>
        </row>
        <row r="1893">
          <cell r="C1893">
            <v>131.57400000000001</v>
          </cell>
          <cell r="E1893">
            <v>-1.73</v>
          </cell>
        </row>
        <row r="1894">
          <cell r="C1894">
            <v>131.64099999999999</v>
          </cell>
          <cell r="E1894">
            <v>-1.51</v>
          </cell>
        </row>
        <row r="1895">
          <cell r="C1895">
            <v>131.70699999999999</v>
          </cell>
          <cell r="E1895">
            <v>-1.48</v>
          </cell>
        </row>
        <row r="1896">
          <cell r="C1896">
            <v>131.773</v>
          </cell>
          <cell r="E1896">
            <v>-1.45</v>
          </cell>
        </row>
        <row r="1897">
          <cell r="C1897">
            <v>131.84</v>
          </cell>
          <cell r="E1897">
            <v>-1.87</v>
          </cell>
        </row>
        <row r="1898">
          <cell r="C1898">
            <v>131.90799999999999</v>
          </cell>
          <cell r="E1898">
            <v>-2.2799999999999998</v>
          </cell>
        </row>
        <row r="1899">
          <cell r="C1899">
            <v>131.97800000000001</v>
          </cell>
          <cell r="E1899">
            <v>-2.23</v>
          </cell>
        </row>
        <row r="1900">
          <cell r="C1900">
            <v>132.048</v>
          </cell>
          <cell r="E1900">
            <v>-2.48</v>
          </cell>
        </row>
        <row r="1901">
          <cell r="C1901">
            <v>132.12</v>
          </cell>
          <cell r="E1901">
            <v>-2.78</v>
          </cell>
        </row>
        <row r="1902">
          <cell r="C1902">
            <v>132.19200000000001</v>
          </cell>
          <cell r="E1902">
            <v>-2.78</v>
          </cell>
        </row>
        <row r="1903">
          <cell r="C1903">
            <v>132.26400000000001</v>
          </cell>
          <cell r="E1903">
            <v>-2.6</v>
          </cell>
        </row>
        <row r="1904">
          <cell r="C1904">
            <v>132.33500000000001</v>
          </cell>
          <cell r="E1904">
            <v>-2.42</v>
          </cell>
        </row>
        <row r="1905">
          <cell r="C1905">
            <v>132.40600000000001</v>
          </cell>
          <cell r="E1905">
            <v>-2.44</v>
          </cell>
        </row>
        <row r="1906">
          <cell r="C1906">
            <v>132.477</v>
          </cell>
          <cell r="E1906">
            <v>-2.52</v>
          </cell>
        </row>
        <row r="1907">
          <cell r="C1907">
            <v>132.548</v>
          </cell>
          <cell r="E1907">
            <v>-2.57</v>
          </cell>
        </row>
        <row r="1908">
          <cell r="C1908">
            <v>132.619</v>
          </cell>
          <cell r="E1908">
            <v>-2.58</v>
          </cell>
        </row>
        <row r="1909">
          <cell r="C1909">
            <v>132.691</v>
          </cell>
          <cell r="E1909">
            <v>-2.58</v>
          </cell>
        </row>
        <row r="1910">
          <cell r="C1910">
            <v>132.76300000000001</v>
          </cell>
          <cell r="E1910">
            <v>-2.76</v>
          </cell>
        </row>
        <row r="1911">
          <cell r="C1911">
            <v>132.83600000000001</v>
          </cell>
          <cell r="E1911">
            <v>-3.16</v>
          </cell>
        </row>
        <row r="1912">
          <cell r="C1912">
            <v>132.911</v>
          </cell>
          <cell r="E1912">
            <v>-3.36</v>
          </cell>
        </row>
        <row r="1913">
          <cell r="C1913">
            <v>132.98699999999999</v>
          </cell>
          <cell r="E1913">
            <v>-3.61</v>
          </cell>
        </row>
        <row r="1914">
          <cell r="C1914">
            <v>133.065</v>
          </cell>
          <cell r="E1914">
            <v>-3.84</v>
          </cell>
        </row>
        <row r="1915">
          <cell r="C1915">
            <v>133.142</v>
          </cell>
          <cell r="E1915">
            <v>-3.69</v>
          </cell>
        </row>
        <row r="1916">
          <cell r="C1916">
            <v>133.21899999999999</v>
          </cell>
          <cell r="E1916">
            <v>-3.54</v>
          </cell>
        </row>
        <row r="1917">
          <cell r="C1917">
            <v>133.29599999999999</v>
          </cell>
          <cell r="E1917">
            <v>-3.73</v>
          </cell>
        </row>
        <row r="1918">
          <cell r="C1918">
            <v>133.374</v>
          </cell>
          <cell r="E1918">
            <v>-3.93</v>
          </cell>
        </row>
        <row r="1919">
          <cell r="C1919">
            <v>133.452</v>
          </cell>
          <cell r="E1919">
            <v>-3.58</v>
          </cell>
        </row>
        <row r="1920">
          <cell r="C1920">
            <v>133.52799999999999</v>
          </cell>
          <cell r="E1920">
            <v>-3.23</v>
          </cell>
        </row>
        <row r="1921">
          <cell r="C1921">
            <v>133.60300000000001</v>
          </cell>
          <cell r="E1921">
            <v>-3.23</v>
          </cell>
        </row>
        <row r="1922">
          <cell r="C1922">
            <v>133.679</v>
          </cell>
          <cell r="E1922">
            <v>-3.81</v>
          </cell>
        </row>
        <row r="1923">
          <cell r="C1923">
            <v>133.75899999999999</v>
          </cell>
          <cell r="E1923">
            <v>-4.41</v>
          </cell>
        </row>
        <row r="1924">
          <cell r="C1924">
            <v>133.84100000000001</v>
          </cell>
          <cell r="E1924">
            <v>-4.46</v>
          </cell>
        </row>
        <row r="1925">
          <cell r="C1925">
            <v>133.923</v>
          </cell>
          <cell r="E1925">
            <v>-4.47</v>
          </cell>
        </row>
        <row r="1926">
          <cell r="C1926">
            <v>134.005</v>
          </cell>
          <cell r="E1926">
            <v>-4.8899999999999997</v>
          </cell>
        </row>
        <row r="1927">
          <cell r="C1927">
            <v>134.09100000000001</v>
          </cell>
          <cell r="E1927">
            <v>-5.28</v>
          </cell>
        </row>
        <row r="1928">
          <cell r="C1928">
            <v>134.178</v>
          </cell>
          <cell r="E1928">
            <v>-5.4</v>
          </cell>
        </row>
        <row r="1929">
          <cell r="C1929">
            <v>134.26599999999999</v>
          </cell>
          <cell r="E1929">
            <v>-5.74</v>
          </cell>
        </row>
        <row r="1930">
          <cell r="C1930">
            <v>134.35599999999999</v>
          </cell>
          <cell r="E1930">
            <v>-5.93</v>
          </cell>
        </row>
        <row r="1931">
          <cell r="C1931">
            <v>134.447</v>
          </cell>
          <cell r="E1931">
            <v>-6.09</v>
          </cell>
        </row>
        <row r="1932">
          <cell r="C1932">
            <v>134.53800000000001</v>
          </cell>
          <cell r="E1932">
            <v>-5.76</v>
          </cell>
        </row>
        <row r="1933">
          <cell r="C1933">
            <v>134.62799999999999</v>
          </cell>
          <cell r="E1933">
            <v>-5.74</v>
          </cell>
        </row>
        <row r="1934">
          <cell r="C1934">
            <v>134.71899999999999</v>
          </cell>
          <cell r="E1934">
            <v>-6.39</v>
          </cell>
        </row>
        <row r="1935">
          <cell r="C1935">
            <v>134.815</v>
          </cell>
          <cell r="E1935">
            <v>-6.97</v>
          </cell>
        </row>
        <row r="1936">
          <cell r="C1936">
            <v>134.91200000000001</v>
          </cell>
          <cell r="E1936">
            <v>-6.9</v>
          </cell>
        </row>
        <row r="1937">
          <cell r="C1937">
            <v>135.00899999999999</v>
          </cell>
          <cell r="E1937">
            <v>-6.88</v>
          </cell>
        </row>
        <row r="1938">
          <cell r="C1938">
            <v>135.107</v>
          </cell>
          <cell r="E1938">
            <v>-7.18</v>
          </cell>
        </row>
        <row r="1939">
          <cell r="C1939">
            <v>135.20699999999999</v>
          </cell>
          <cell r="E1939">
            <v>-7.26</v>
          </cell>
        </row>
        <row r="1940">
          <cell r="C1940">
            <v>135.30799999999999</v>
          </cell>
          <cell r="E1940">
            <v>-7.48</v>
          </cell>
        </row>
        <row r="1941">
          <cell r="C1941">
            <v>135.40799999999999</v>
          </cell>
          <cell r="E1941">
            <v>-7.3</v>
          </cell>
        </row>
        <row r="1942">
          <cell r="C1942">
            <v>135.50700000000001</v>
          </cell>
          <cell r="E1942">
            <v>-6.83</v>
          </cell>
        </row>
        <row r="1943">
          <cell r="C1943">
            <v>135.60400000000001</v>
          </cell>
          <cell r="E1943">
            <v>-6.91</v>
          </cell>
        </row>
        <row r="1944">
          <cell r="C1944">
            <v>135.702</v>
          </cell>
          <cell r="E1944">
            <v>-7.13</v>
          </cell>
        </row>
        <row r="1945">
          <cell r="C1945">
            <v>135.80199999999999</v>
          </cell>
          <cell r="E1945">
            <v>-7.33</v>
          </cell>
        </row>
        <row r="1946">
          <cell r="C1946">
            <v>135.90299999999999</v>
          </cell>
          <cell r="E1946">
            <v>-7.31</v>
          </cell>
        </row>
        <row r="1947">
          <cell r="C1947">
            <v>136.00299999999999</v>
          </cell>
          <cell r="E1947">
            <v>-7.14</v>
          </cell>
        </row>
        <row r="1948">
          <cell r="C1948">
            <v>136.10300000000001</v>
          </cell>
          <cell r="E1948">
            <v>-7.51</v>
          </cell>
        </row>
        <row r="1949">
          <cell r="C1949">
            <v>136.20599999999999</v>
          </cell>
          <cell r="E1949">
            <v>-7.81</v>
          </cell>
        </row>
        <row r="1950">
          <cell r="C1950">
            <v>136.309</v>
          </cell>
          <cell r="E1950">
            <v>-7.44</v>
          </cell>
        </row>
        <row r="1951">
          <cell r="C1951">
            <v>136.411</v>
          </cell>
          <cell r="E1951">
            <v>-7.39</v>
          </cell>
        </row>
        <row r="1952">
          <cell r="C1952">
            <v>136.512</v>
          </cell>
          <cell r="E1952">
            <v>-7.54</v>
          </cell>
        </row>
        <row r="1953">
          <cell r="C1953">
            <v>136.614</v>
          </cell>
          <cell r="E1953">
            <v>-7.29</v>
          </cell>
        </row>
        <row r="1954">
          <cell r="C1954">
            <v>136.715</v>
          </cell>
          <cell r="E1954">
            <v>-7.51</v>
          </cell>
        </row>
        <row r="1955">
          <cell r="C1955">
            <v>136.81899999999999</v>
          </cell>
          <cell r="E1955">
            <v>-7.94</v>
          </cell>
        </row>
        <row r="1956">
          <cell r="C1956">
            <v>136.923</v>
          </cell>
          <cell r="E1956">
            <v>-7.62</v>
          </cell>
        </row>
        <row r="1957">
          <cell r="C1957">
            <v>137.02600000000001</v>
          </cell>
          <cell r="E1957">
            <v>-7.5</v>
          </cell>
        </row>
        <row r="1958">
          <cell r="C1958">
            <v>137.13</v>
          </cell>
          <cell r="E1958">
            <v>-7.82</v>
          </cell>
        </row>
        <row r="1959">
          <cell r="C1959">
            <v>137.23500000000001</v>
          </cell>
          <cell r="E1959">
            <v>-7.93</v>
          </cell>
        </row>
        <row r="1960">
          <cell r="C1960">
            <v>137.34100000000001</v>
          </cell>
          <cell r="E1960">
            <v>-7.98</v>
          </cell>
        </row>
        <row r="1961">
          <cell r="C1961">
            <v>137.446</v>
          </cell>
          <cell r="E1961">
            <v>-7.72</v>
          </cell>
        </row>
        <row r="1962">
          <cell r="C1962">
            <v>137.54900000000001</v>
          </cell>
          <cell r="E1962">
            <v>-7.45</v>
          </cell>
        </row>
        <row r="1963">
          <cell r="C1963">
            <v>137.65100000000001</v>
          </cell>
          <cell r="E1963">
            <v>-7.47</v>
          </cell>
        </row>
        <row r="1964">
          <cell r="C1964">
            <v>137.75399999999999</v>
          </cell>
          <cell r="E1964">
            <v>-7.55</v>
          </cell>
        </row>
        <row r="1965">
          <cell r="C1965">
            <v>137.858</v>
          </cell>
          <cell r="E1965">
            <v>-7.88</v>
          </cell>
        </row>
        <row r="1966">
          <cell r="C1966">
            <v>137.96600000000001</v>
          </cell>
          <cell r="E1966">
            <v>-8.51</v>
          </cell>
        </row>
        <row r="1967">
          <cell r="C1967">
            <v>138.078</v>
          </cell>
          <cell r="E1967">
            <v>-8.89</v>
          </cell>
        </row>
        <row r="1968">
          <cell r="C1968">
            <v>138.19300000000001</v>
          </cell>
          <cell r="E1968">
            <v>-9.24</v>
          </cell>
        </row>
        <row r="1969">
          <cell r="C1969">
            <v>138.30799999999999</v>
          </cell>
          <cell r="E1969">
            <v>-8.94</v>
          </cell>
        </row>
        <row r="1970">
          <cell r="C1970">
            <v>138.41999999999999</v>
          </cell>
          <cell r="E1970">
            <v>-8.59</v>
          </cell>
        </row>
        <row r="1971">
          <cell r="C1971">
            <v>138.53200000000001</v>
          </cell>
          <cell r="E1971">
            <v>-8.7200000000000006</v>
          </cell>
        </row>
        <row r="1972">
          <cell r="C1972">
            <v>138.64400000000001</v>
          </cell>
          <cell r="E1972">
            <v>-8.67</v>
          </cell>
        </row>
        <row r="1973">
          <cell r="C1973">
            <v>138.756</v>
          </cell>
          <cell r="E1973">
            <v>-8.67</v>
          </cell>
        </row>
        <row r="1974">
          <cell r="C1974">
            <v>138.86799999999999</v>
          </cell>
          <cell r="E1974">
            <v>-8.59</v>
          </cell>
        </row>
        <row r="1975">
          <cell r="C1975">
            <v>138.97800000000001</v>
          </cell>
          <cell r="E1975">
            <v>-8.3000000000000007</v>
          </cell>
        </row>
        <row r="1976">
          <cell r="C1976">
            <v>139.08699999999999</v>
          </cell>
          <cell r="E1976">
            <v>-8.3000000000000007</v>
          </cell>
        </row>
        <row r="1977">
          <cell r="C1977">
            <v>139.197</v>
          </cell>
          <cell r="E1977">
            <v>-8.5299999999999994</v>
          </cell>
        </row>
        <row r="1978">
          <cell r="C1978">
            <v>139.30799999999999</v>
          </cell>
          <cell r="E1978">
            <v>-8.4</v>
          </cell>
        </row>
        <row r="1979">
          <cell r="C1979">
            <v>139.41800000000001</v>
          </cell>
          <cell r="E1979">
            <v>-8.4</v>
          </cell>
        </row>
        <row r="1980">
          <cell r="C1980">
            <v>139.53</v>
          </cell>
          <cell r="E1980">
            <v>-8.6999999999999993</v>
          </cell>
        </row>
        <row r="1981">
          <cell r="C1981">
            <v>139.643</v>
          </cell>
          <cell r="E1981">
            <v>-8.86</v>
          </cell>
        </row>
        <row r="1982">
          <cell r="C1982">
            <v>139.756</v>
          </cell>
          <cell r="E1982">
            <v>-8.66</v>
          </cell>
        </row>
        <row r="1983">
          <cell r="C1983">
            <v>139.86799999999999</v>
          </cell>
          <cell r="E1983">
            <v>-8.43</v>
          </cell>
        </row>
        <row r="1984">
          <cell r="C1984">
            <v>139.97900000000001</v>
          </cell>
          <cell r="E1984">
            <v>-8.64</v>
          </cell>
        </row>
        <row r="1985">
          <cell r="C1985">
            <v>140.09299999999999</v>
          </cell>
          <cell r="E1985">
            <v>-8.99</v>
          </cell>
        </row>
        <row r="1986">
          <cell r="C1986">
            <v>140.20699999999999</v>
          </cell>
          <cell r="E1986">
            <v>-8.82</v>
          </cell>
        </row>
        <row r="1987">
          <cell r="C1987">
            <v>140.31899999999999</v>
          </cell>
          <cell r="E1987">
            <v>-8.34</v>
          </cell>
        </row>
        <row r="1988">
          <cell r="C1988">
            <v>140.43</v>
          </cell>
          <cell r="E1988">
            <v>-8.44</v>
          </cell>
        </row>
        <row r="1989">
          <cell r="C1989">
            <v>140.542</v>
          </cell>
          <cell r="E1989">
            <v>-8.67</v>
          </cell>
        </row>
        <row r="1990">
          <cell r="C1990">
            <v>140.655</v>
          </cell>
          <cell r="E1990">
            <v>-8.6</v>
          </cell>
        </row>
        <row r="1991">
          <cell r="C1991">
            <v>140.76599999999999</v>
          </cell>
          <cell r="E1991">
            <v>-8.3800000000000008</v>
          </cell>
        </row>
        <row r="1992">
          <cell r="C1992">
            <v>140.876</v>
          </cell>
          <cell r="E1992">
            <v>-8.11</v>
          </cell>
        </row>
        <row r="1993">
          <cell r="C1993">
            <v>140.98599999999999</v>
          </cell>
          <cell r="E1993">
            <v>-8.59</v>
          </cell>
        </row>
        <row r="1994">
          <cell r="C1994">
            <v>141.1</v>
          </cell>
          <cell r="E1994">
            <v>-8.75</v>
          </cell>
        </row>
        <row r="1995">
          <cell r="C1995">
            <v>141.21199999999999</v>
          </cell>
          <cell r="E1995">
            <v>-8.3800000000000008</v>
          </cell>
        </row>
        <row r="1996">
          <cell r="C1996">
            <v>141.32300000000001</v>
          </cell>
          <cell r="E1996">
            <v>-8.31</v>
          </cell>
        </row>
        <row r="1997">
          <cell r="C1997">
            <v>141.434</v>
          </cell>
          <cell r="E1997">
            <v>-8.5399999999999991</v>
          </cell>
        </row>
        <row r="1998">
          <cell r="C1998">
            <v>141.547</v>
          </cell>
          <cell r="E1998">
            <v>-8.6999999999999993</v>
          </cell>
        </row>
        <row r="1999">
          <cell r="C1999">
            <v>141.661</v>
          </cell>
          <cell r="E1999">
            <v>-8.58</v>
          </cell>
        </row>
        <row r="2000">
          <cell r="C2000">
            <v>141.773</v>
          </cell>
          <cell r="E2000">
            <v>-8.51</v>
          </cell>
        </row>
        <row r="2001">
          <cell r="C2001">
            <v>141.88499999999999</v>
          </cell>
          <cell r="E2001">
            <v>-8.39</v>
          </cell>
        </row>
        <row r="2002">
          <cell r="C2002">
            <v>141.99700000000001</v>
          </cell>
          <cell r="E2002">
            <v>-8.5399999999999991</v>
          </cell>
        </row>
        <row r="2003">
          <cell r="C2003">
            <v>142.108</v>
          </cell>
          <cell r="E2003">
            <v>-8.2100000000000009</v>
          </cell>
        </row>
        <row r="2004">
          <cell r="C2004">
            <v>142.21799999999999</v>
          </cell>
          <cell r="E2004">
            <v>-8.1199999999999992</v>
          </cell>
        </row>
        <row r="2005">
          <cell r="C2005">
            <v>142.32900000000001</v>
          </cell>
          <cell r="E2005">
            <v>-8.36</v>
          </cell>
        </row>
        <row r="2006">
          <cell r="C2006">
            <v>142.44</v>
          </cell>
          <cell r="E2006">
            <v>-8.25</v>
          </cell>
        </row>
        <row r="2007">
          <cell r="C2007">
            <v>142.55099999999999</v>
          </cell>
          <cell r="E2007">
            <v>-8.49</v>
          </cell>
        </row>
        <row r="2008">
          <cell r="C2008">
            <v>142.66499999999999</v>
          </cell>
          <cell r="E2008">
            <v>-8.73</v>
          </cell>
        </row>
        <row r="2009">
          <cell r="C2009">
            <v>142.779</v>
          </cell>
          <cell r="E2009">
            <v>-8.68</v>
          </cell>
        </row>
        <row r="2010">
          <cell r="C2010">
            <v>142.893</v>
          </cell>
          <cell r="E2010">
            <v>-8.58</v>
          </cell>
        </row>
        <row r="2011">
          <cell r="C2011">
            <v>143.006</v>
          </cell>
          <cell r="E2011">
            <v>-8.41</v>
          </cell>
        </row>
        <row r="2012">
          <cell r="C2012">
            <v>143.11699999999999</v>
          </cell>
          <cell r="E2012">
            <v>-8.09</v>
          </cell>
        </row>
        <row r="2013">
          <cell r="C2013">
            <v>143.227</v>
          </cell>
          <cell r="E2013">
            <v>-8.17</v>
          </cell>
        </row>
        <row r="2014">
          <cell r="C2014">
            <v>143.33799999999999</v>
          </cell>
          <cell r="E2014">
            <v>-8.31</v>
          </cell>
        </row>
        <row r="2015">
          <cell r="C2015">
            <v>143.44999999999999</v>
          </cell>
          <cell r="E2015">
            <v>-8.34</v>
          </cell>
        </row>
        <row r="2016">
          <cell r="C2016">
            <v>143.56200000000001</v>
          </cell>
          <cell r="E2016">
            <v>-8.34</v>
          </cell>
        </row>
        <row r="2017">
          <cell r="C2017">
            <v>143.67500000000001</v>
          </cell>
          <cell r="E2017">
            <v>-8.65</v>
          </cell>
        </row>
        <row r="2018">
          <cell r="C2018">
            <v>143.79</v>
          </cell>
          <cell r="E2018">
            <v>-8.8699999999999992</v>
          </cell>
        </row>
        <row r="2019">
          <cell r="C2019">
            <v>143.905</v>
          </cell>
          <cell r="E2019">
            <v>-8.36</v>
          </cell>
        </row>
        <row r="2020">
          <cell r="C2020">
            <v>144.01599999999999</v>
          </cell>
          <cell r="E2020">
            <v>-7.95</v>
          </cell>
        </row>
        <row r="2021">
          <cell r="C2021">
            <v>144.126</v>
          </cell>
          <cell r="E2021">
            <v>-8.18</v>
          </cell>
        </row>
        <row r="2022">
          <cell r="C2022">
            <v>144.23699999999999</v>
          </cell>
          <cell r="E2022">
            <v>-8.1300000000000008</v>
          </cell>
        </row>
        <row r="2023">
          <cell r="C2023">
            <v>144.346</v>
          </cell>
          <cell r="E2023">
            <v>-7.71</v>
          </cell>
        </row>
        <row r="2024">
          <cell r="C2024">
            <v>144.453</v>
          </cell>
          <cell r="E2024">
            <v>-7.79</v>
          </cell>
        </row>
        <row r="2025">
          <cell r="C2025">
            <v>144.56200000000001</v>
          </cell>
          <cell r="E2025">
            <v>-7.85</v>
          </cell>
        </row>
        <row r="2026">
          <cell r="C2026">
            <v>144.67099999999999</v>
          </cell>
          <cell r="E2026">
            <v>-7.93</v>
          </cell>
        </row>
        <row r="2027">
          <cell r="C2027">
            <v>144.78200000000001</v>
          </cell>
          <cell r="E2027">
            <v>-8.2100000000000009</v>
          </cell>
        </row>
        <row r="2028">
          <cell r="C2028">
            <v>144.89400000000001</v>
          </cell>
          <cell r="E2028">
            <v>-8.32</v>
          </cell>
        </row>
        <row r="2029">
          <cell r="C2029">
            <v>145.006</v>
          </cell>
          <cell r="E2029">
            <v>-8.19</v>
          </cell>
        </row>
        <row r="2030">
          <cell r="C2030">
            <v>145.11600000000001</v>
          </cell>
          <cell r="E2030">
            <v>-7.9</v>
          </cell>
        </row>
        <row r="2031">
          <cell r="C2031">
            <v>145.226</v>
          </cell>
          <cell r="E2031">
            <v>-8</v>
          </cell>
        </row>
        <row r="2032">
          <cell r="C2032">
            <v>145.33699999999999</v>
          </cell>
          <cell r="E2032">
            <v>-8.1300000000000008</v>
          </cell>
        </row>
        <row r="2033">
          <cell r="C2033">
            <v>145.44900000000001</v>
          </cell>
          <cell r="E2033">
            <v>-8.31</v>
          </cell>
        </row>
        <row r="2034">
          <cell r="C2034">
            <v>145.56299999999999</v>
          </cell>
          <cell r="E2034">
            <v>-8.6199999999999992</v>
          </cell>
        </row>
        <row r="2035">
          <cell r="C2035">
            <v>145.678</v>
          </cell>
          <cell r="E2035">
            <v>-8.49</v>
          </cell>
        </row>
        <row r="2036">
          <cell r="C2036">
            <v>145.792</v>
          </cell>
          <cell r="E2036">
            <v>-8.34</v>
          </cell>
        </row>
        <row r="2037">
          <cell r="C2037">
            <v>145.905</v>
          </cell>
          <cell r="E2037">
            <v>-8.4499999999999993</v>
          </cell>
        </row>
        <row r="2038">
          <cell r="C2038">
            <v>146.01900000000001</v>
          </cell>
          <cell r="E2038">
            <v>-8.31</v>
          </cell>
        </row>
        <row r="2039">
          <cell r="C2039">
            <v>146.131</v>
          </cell>
          <cell r="E2039">
            <v>-8</v>
          </cell>
        </row>
        <row r="2040">
          <cell r="C2040">
            <v>146.24199999999999</v>
          </cell>
          <cell r="E2040">
            <v>-7.99</v>
          </cell>
        </row>
        <row r="2041">
          <cell r="C2041">
            <v>146.352</v>
          </cell>
          <cell r="E2041">
            <v>-7.86</v>
          </cell>
        </row>
        <row r="2042">
          <cell r="C2042">
            <v>146.46100000000001</v>
          </cell>
          <cell r="E2042">
            <v>-7.71</v>
          </cell>
        </row>
        <row r="2043">
          <cell r="C2043">
            <v>146.57</v>
          </cell>
          <cell r="E2043">
            <v>-7.82</v>
          </cell>
        </row>
        <row r="2044">
          <cell r="C2044">
            <v>146.68100000000001</v>
          </cell>
          <cell r="E2044">
            <v>-7.98</v>
          </cell>
        </row>
        <row r="2045">
          <cell r="C2045">
            <v>146.792</v>
          </cell>
          <cell r="E2045">
            <v>-8.02</v>
          </cell>
        </row>
        <row r="2046">
          <cell r="C2046">
            <v>146.90299999999999</v>
          </cell>
          <cell r="E2046">
            <v>-8</v>
          </cell>
        </row>
        <row r="2047">
          <cell r="C2047">
            <v>147.01400000000001</v>
          </cell>
          <cell r="E2047">
            <v>-7.88</v>
          </cell>
        </row>
        <row r="2048">
          <cell r="C2048">
            <v>147.124</v>
          </cell>
          <cell r="E2048">
            <v>-7.95</v>
          </cell>
        </row>
        <row r="2049">
          <cell r="C2049">
            <v>147.23599999999999</v>
          </cell>
          <cell r="E2049">
            <v>-8.02</v>
          </cell>
        </row>
        <row r="2050">
          <cell r="C2050">
            <v>147.34700000000001</v>
          </cell>
          <cell r="E2050">
            <v>-8.02</v>
          </cell>
        </row>
        <row r="2051">
          <cell r="C2051">
            <v>147.459</v>
          </cell>
          <cell r="E2051">
            <v>-8.15</v>
          </cell>
        </row>
        <row r="2052">
          <cell r="C2052">
            <v>147.572</v>
          </cell>
          <cell r="E2052">
            <v>-8.0500000000000007</v>
          </cell>
        </row>
        <row r="2053">
          <cell r="C2053">
            <v>147.684</v>
          </cell>
          <cell r="E2053">
            <v>-7.97</v>
          </cell>
        </row>
        <row r="2054">
          <cell r="C2054">
            <v>147.79599999999999</v>
          </cell>
          <cell r="E2054">
            <v>-8.25</v>
          </cell>
        </row>
        <row r="2055">
          <cell r="C2055">
            <v>147.91</v>
          </cell>
          <cell r="E2055">
            <v>-8.32</v>
          </cell>
        </row>
        <row r="2056">
          <cell r="C2056">
            <v>148.02500000000001</v>
          </cell>
          <cell r="E2056">
            <v>-8.4700000000000006</v>
          </cell>
        </row>
        <row r="2057">
          <cell r="C2057">
            <v>148.14099999999999</v>
          </cell>
          <cell r="E2057">
            <v>-8.4499999999999993</v>
          </cell>
        </row>
        <row r="2058">
          <cell r="C2058">
            <v>148.25299999999999</v>
          </cell>
          <cell r="E2058">
            <v>-7.67</v>
          </cell>
        </row>
        <row r="2059">
          <cell r="C2059">
            <v>148.36199999999999</v>
          </cell>
          <cell r="E2059">
            <v>-7.52</v>
          </cell>
        </row>
        <row r="2060">
          <cell r="C2060">
            <v>148.471</v>
          </cell>
          <cell r="E2060">
            <v>-7.7</v>
          </cell>
        </row>
        <row r="2061">
          <cell r="C2061">
            <v>148.58099999999999</v>
          </cell>
          <cell r="E2061">
            <v>-7.64</v>
          </cell>
        </row>
        <row r="2062">
          <cell r="C2062">
            <v>148.691</v>
          </cell>
          <cell r="E2062">
            <v>-7.84</v>
          </cell>
        </row>
        <row r="2063">
          <cell r="C2063">
            <v>148.80199999999999</v>
          </cell>
          <cell r="E2063">
            <v>-7.84</v>
          </cell>
        </row>
        <row r="2064">
          <cell r="C2064">
            <v>148.91300000000001</v>
          </cell>
          <cell r="E2064">
            <v>-7.72</v>
          </cell>
        </row>
        <row r="2065">
          <cell r="C2065">
            <v>149.02199999999999</v>
          </cell>
          <cell r="E2065">
            <v>-7.62</v>
          </cell>
        </row>
        <row r="2066">
          <cell r="C2066">
            <v>149.13200000000001</v>
          </cell>
          <cell r="E2066">
            <v>-7.54</v>
          </cell>
        </row>
        <row r="2067">
          <cell r="C2067">
            <v>149.24100000000001</v>
          </cell>
          <cell r="E2067">
            <v>-7.67</v>
          </cell>
        </row>
        <row r="2068">
          <cell r="C2068">
            <v>149.351</v>
          </cell>
          <cell r="E2068">
            <v>-7.52</v>
          </cell>
        </row>
        <row r="2069">
          <cell r="C2069">
            <v>149.46</v>
          </cell>
          <cell r="E2069">
            <v>-7.46</v>
          </cell>
        </row>
        <row r="2070">
          <cell r="C2070">
            <v>149.56899999999999</v>
          </cell>
          <cell r="E2070">
            <v>-7.66</v>
          </cell>
        </row>
        <row r="2071">
          <cell r="C2071">
            <v>149.679</v>
          </cell>
          <cell r="E2071">
            <v>-7.64</v>
          </cell>
        </row>
        <row r="2072">
          <cell r="C2072">
            <v>149.78899999999999</v>
          </cell>
          <cell r="E2072">
            <v>-7.61</v>
          </cell>
        </row>
        <row r="2073">
          <cell r="C2073">
            <v>149.899</v>
          </cell>
          <cell r="E2073">
            <v>-7.57</v>
          </cell>
        </row>
        <row r="2074">
          <cell r="C2074">
            <v>150.00800000000001</v>
          </cell>
          <cell r="E2074">
            <v>-7.34</v>
          </cell>
        </row>
        <row r="2075">
          <cell r="C2075">
            <v>150.11600000000001</v>
          </cell>
          <cell r="E2075">
            <v>-7.33</v>
          </cell>
        </row>
        <row r="2076">
          <cell r="C2076">
            <v>150.22399999999999</v>
          </cell>
          <cell r="E2076">
            <v>-7.54</v>
          </cell>
        </row>
        <row r="2077">
          <cell r="C2077">
            <v>150.333</v>
          </cell>
          <cell r="E2077">
            <v>-7.34</v>
          </cell>
        </row>
        <row r="2078">
          <cell r="C2078">
            <v>150.44</v>
          </cell>
          <cell r="E2078">
            <v>-6.93</v>
          </cell>
        </row>
        <row r="2079">
          <cell r="C2079">
            <v>150.54499999999999</v>
          </cell>
          <cell r="E2079">
            <v>-6.96</v>
          </cell>
        </row>
        <row r="2080">
          <cell r="C2080">
            <v>150.65299999999999</v>
          </cell>
          <cell r="E2080">
            <v>-7.43</v>
          </cell>
        </row>
        <row r="2081">
          <cell r="C2081">
            <v>150.762</v>
          </cell>
          <cell r="E2081">
            <v>-7.41</v>
          </cell>
        </row>
        <row r="2082">
          <cell r="C2082">
            <v>150.86799999999999</v>
          </cell>
          <cell r="E2082">
            <v>-6.75</v>
          </cell>
        </row>
        <row r="2083">
          <cell r="C2083">
            <v>150.97200000000001</v>
          </cell>
          <cell r="E2083">
            <v>-6.61</v>
          </cell>
        </row>
        <row r="2084">
          <cell r="C2084">
            <v>151.07599999999999</v>
          </cell>
          <cell r="E2084">
            <v>-6.86</v>
          </cell>
        </row>
        <row r="2085">
          <cell r="C2085">
            <v>151.18100000000001</v>
          </cell>
          <cell r="E2085">
            <v>-6.91</v>
          </cell>
        </row>
        <row r="2086">
          <cell r="C2086">
            <v>151.28700000000001</v>
          </cell>
          <cell r="E2086">
            <v>-6.91</v>
          </cell>
        </row>
        <row r="2087">
          <cell r="C2087">
            <v>151.393</v>
          </cell>
          <cell r="E2087">
            <v>-7.22</v>
          </cell>
        </row>
        <row r="2088">
          <cell r="C2088">
            <v>151.50200000000001</v>
          </cell>
          <cell r="E2088">
            <v>-7.42</v>
          </cell>
        </row>
        <row r="2089">
          <cell r="C2089">
            <v>151.61099999999999</v>
          </cell>
          <cell r="E2089">
            <v>-7.38</v>
          </cell>
        </row>
        <row r="2090">
          <cell r="C2090">
            <v>151.721</v>
          </cell>
          <cell r="E2090">
            <v>-7.4</v>
          </cell>
        </row>
        <row r="2091">
          <cell r="C2091">
            <v>151.83199999999999</v>
          </cell>
          <cell r="E2091">
            <v>-7.82</v>
          </cell>
        </row>
        <row r="2092">
          <cell r="C2092">
            <v>151.94499999999999</v>
          </cell>
          <cell r="E2092">
            <v>-7.89</v>
          </cell>
        </row>
        <row r="2093">
          <cell r="C2093">
            <v>152.05799999999999</v>
          </cell>
          <cell r="E2093">
            <v>-7.89</v>
          </cell>
        </row>
        <row r="2094">
          <cell r="C2094">
            <v>152.17099999999999</v>
          </cell>
          <cell r="E2094">
            <v>-7.69</v>
          </cell>
        </row>
        <row r="2095">
          <cell r="C2095">
            <v>152.28299999999999</v>
          </cell>
          <cell r="E2095">
            <v>-7.77</v>
          </cell>
        </row>
        <row r="2096">
          <cell r="C2096">
            <v>152.398</v>
          </cell>
          <cell r="E2096">
            <v>-8.15</v>
          </cell>
        </row>
        <row r="2097">
          <cell r="C2097">
            <v>152.51300000000001</v>
          </cell>
          <cell r="E2097">
            <v>-8.08</v>
          </cell>
        </row>
        <row r="2098">
          <cell r="C2098">
            <v>152.62799999999999</v>
          </cell>
          <cell r="E2098">
            <v>-7.86</v>
          </cell>
        </row>
        <row r="2099">
          <cell r="C2099">
            <v>152.74</v>
          </cell>
          <cell r="E2099">
            <v>-7.64</v>
          </cell>
        </row>
        <row r="2100">
          <cell r="C2100">
            <v>152.852</v>
          </cell>
          <cell r="E2100">
            <v>-7.49</v>
          </cell>
        </row>
        <row r="2101">
          <cell r="C2101">
            <v>152.96299999999999</v>
          </cell>
          <cell r="E2101">
            <v>-7.67</v>
          </cell>
        </row>
        <row r="2102">
          <cell r="C2102">
            <v>153.07599999999999</v>
          </cell>
          <cell r="E2102">
            <v>-7.64</v>
          </cell>
        </row>
        <row r="2103">
          <cell r="C2103">
            <v>153.18799999999999</v>
          </cell>
          <cell r="E2103">
            <v>-7.78</v>
          </cell>
        </row>
        <row r="2104">
          <cell r="C2104">
            <v>153.30099999999999</v>
          </cell>
          <cell r="E2104">
            <v>-7.68</v>
          </cell>
        </row>
        <row r="2105">
          <cell r="C2105">
            <v>153.41200000000001</v>
          </cell>
          <cell r="E2105">
            <v>-7.23</v>
          </cell>
        </row>
        <row r="2106">
          <cell r="C2106">
            <v>153.523</v>
          </cell>
          <cell r="E2106">
            <v>-7.61</v>
          </cell>
        </row>
        <row r="2107">
          <cell r="C2107">
            <v>153.637</v>
          </cell>
          <cell r="E2107">
            <v>-8.06</v>
          </cell>
        </row>
        <row r="2108">
          <cell r="C2108">
            <v>153.75299999999999</v>
          </cell>
          <cell r="E2108">
            <v>-8.1</v>
          </cell>
        </row>
        <row r="2109">
          <cell r="C2109">
            <v>153.86799999999999</v>
          </cell>
          <cell r="E2109">
            <v>-7.74</v>
          </cell>
        </row>
        <row r="2110">
          <cell r="C2110">
            <v>153.98099999999999</v>
          </cell>
          <cell r="E2110">
            <v>-7.62</v>
          </cell>
        </row>
        <row r="2111">
          <cell r="C2111">
            <v>154.09399999999999</v>
          </cell>
          <cell r="E2111">
            <v>-7.72</v>
          </cell>
        </row>
        <row r="2112">
          <cell r="C2112">
            <v>154.20699999999999</v>
          </cell>
          <cell r="E2112">
            <v>-7.64</v>
          </cell>
        </row>
        <row r="2113">
          <cell r="C2113">
            <v>154.322</v>
          </cell>
          <cell r="E2113">
            <v>-8.14</v>
          </cell>
        </row>
        <row r="2114">
          <cell r="C2114">
            <v>154.43799999999999</v>
          </cell>
          <cell r="E2114">
            <v>-7.86</v>
          </cell>
        </row>
        <row r="2115">
          <cell r="C2115">
            <v>154.55099999999999</v>
          </cell>
          <cell r="E2115">
            <v>-7.37</v>
          </cell>
        </row>
        <row r="2116">
          <cell r="C2116">
            <v>154.66399999999999</v>
          </cell>
          <cell r="E2116">
            <v>-7.85</v>
          </cell>
        </row>
        <row r="2117">
          <cell r="C2117">
            <v>154.78299999999999</v>
          </cell>
          <cell r="E2117">
            <v>-9</v>
          </cell>
        </row>
        <row r="2118">
          <cell r="C2118">
            <v>154.90700000000001</v>
          </cell>
          <cell r="E2118">
            <v>-8.8000000000000007</v>
          </cell>
        </row>
        <row r="2119">
          <cell r="C2119">
            <v>155.029</v>
          </cell>
          <cell r="E2119">
            <v>-8.5299999999999994</v>
          </cell>
        </row>
        <row r="2120">
          <cell r="C2120">
            <v>155.15100000000001</v>
          </cell>
          <cell r="E2120">
            <v>-8.84</v>
          </cell>
        </row>
        <row r="2121">
          <cell r="C2121">
            <v>155.27099999999999</v>
          </cell>
          <cell r="E2121">
            <v>-8.06</v>
          </cell>
        </row>
        <row r="2122">
          <cell r="C2122">
            <v>155.38800000000001</v>
          </cell>
          <cell r="E2122">
            <v>-8.08</v>
          </cell>
        </row>
        <row r="2123">
          <cell r="C2123">
            <v>155.506</v>
          </cell>
          <cell r="E2123">
            <v>-8.2100000000000009</v>
          </cell>
        </row>
        <row r="2124">
          <cell r="C2124">
            <v>155.625</v>
          </cell>
          <cell r="E2124">
            <v>-8.4</v>
          </cell>
        </row>
        <row r="2125">
          <cell r="C2125">
            <v>155.74299999999999</v>
          </cell>
          <cell r="E2125">
            <v>-7.89</v>
          </cell>
        </row>
        <row r="2126">
          <cell r="C2126">
            <v>155.86099999999999</v>
          </cell>
          <cell r="E2126">
            <v>-8.3699999999999992</v>
          </cell>
        </row>
        <row r="2127">
          <cell r="C2127">
            <v>155.983</v>
          </cell>
          <cell r="E2127">
            <v>-8.8699999999999992</v>
          </cell>
        </row>
        <row r="2128">
          <cell r="C2128">
            <v>156.10499999999999</v>
          </cell>
          <cell r="E2128">
            <v>-8.2799999999999994</v>
          </cell>
        </row>
        <row r="2129">
          <cell r="C2129">
            <v>156.22499999999999</v>
          </cell>
          <cell r="E2129">
            <v>-8.5</v>
          </cell>
        </row>
        <row r="2130">
          <cell r="C2130">
            <v>156.34899999999999</v>
          </cell>
          <cell r="E2130">
            <v>-9.08</v>
          </cell>
        </row>
        <row r="2131">
          <cell r="C2131">
            <v>156.47300000000001</v>
          </cell>
          <cell r="E2131">
            <v>-8.5399999999999991</v>
          </cell>
        </row>
        <row r="2132">
          <cell r="C2132">
            <v>156.59299999999999</v>
          </cell>
          <cell r="E2132">
            <v>-8.17</v>
          </cell>
        </row>
        <row r="2133">
          <cell r="C2133">
            <v>156.714</v>
          </cell>
          <cell r="E2133">
            <v>-8.52</v>
          </cell>
        </row>
        <row r="2134">
          <cell r="C2134">
            <v>156.83500000000001</v>
          </cell>
          <cell r="E2134">
            <v>-8.49</v>
          </cell>
        </row>
        <row r="2135">
          <cell r="C2135">
            <v>156.95699999999999</v>
          </cell>
          <cell r="E2135">
            <v>-8.5500000000000007</v>
          </cell>
        </row>
        <row r="2136">
          <cell r="C2136">
            <v>157.08000000000001</v>
          </cell>
          <cell r="E2136">
            <v>-8.58</v>
          </cell>
        </row>
        <row r="2137">
          <cell r="C2137">
            <v>157.202</v>
          </cell>
          <cell r="E2137">
            <v>-8.5</v>
          </cell>
        </row>
        <row r="2138">
          <cell r="C2138">
            <v>157.32400000000001</v>
          </cell>
          <cell r="E2138">
            <v>-8.59</v>
          </cell>
        </row>
        <row r="2139">
          <cell r="C2139">
            <v>157.44399999999999</v>
          </cell>
          <cell r="E2139">
            <v>-7.84</v>
          </cell>
        </row>
        <row r="2140">
          <cell r="C2140">
            <v>157.56</v>
          </cell>
          <cell r="E2140">
            <v>-7.69</v>
          </cell>
        </row>
        <row r="2141">
          <cell r="C2141">
            <v>157.67699999999999</v>
          </cell>
          <cell r="E2141">
            <v>-7.91</v>
          </cell>
        </row>
        <row r="2142">
          <cell r="C2142">
            <v>157.79300000000001</v>
          </cell>
          <cell r="E2142">
            <v>-7.67</v>
          </cell>
        </row>
        <row r="2143">
          <cell r="C2143">
            <v>157.90899999999999</v>
          </cell>
          <cell r="E2143">
            <v>-7.75</v>
          </cell>
        </row>
        <row r="2144">
          <cell r="C2144">
            <v>158.02600000000001</v>
          </cell>
          <cell r="E2144">
            <v>-7.93</v>
          </cell>
        </row>
        <row r="2145">
          <cell r="C2145">
            <v>158.13999999999999</v>
          </cell>
          <cell r="E2145">
            <v>-6.97</v>
          </cell>
        </row>
        <row r="2146">
          <cell r="C2146">
            <v>158.25</v>
          </cell>
          <cell r="E2146">
            <v>-6.93</v>
          </cell>
        </row>
        <row r="2147">
          <cell r="C2147">
            <v>158.35900000000001</v>
          </cell>
          <cell r="E2147">
            <v>-6.63</v>
          </cell>
        </row>
        <row r="2148">
          <cell r="C2148">
            <v>158.46899999999999</v>
          </cell>
          <cell r="E2148">
            <v>-7.13</v>
          </cell>
        </row>
        <row r="2149">
          <cell r="C2149">
            <v>158.584</v>
          </cell>
          <cell r="E2149">
            <v>-8.0500000000000007</v>
          </cell>
        </row>
        <row r="2150">
          <cell r="C2150">
            <v>158.702</v>
          </cell>
          <cell r="E2150">
            <v>-7.62</v>
          </cell>
        </row>
        <row r="2151">
          <cell r="C2151">
            <v>158.815</v>
          </cell>
          <cell r="E2151">
            <v>-7.07</v>
          </cell>
        </row>
        <row r="2152">
          <cell r="C2152">
            <v>158.92500000000001</v>
          </cell>
          <cell r="E2152">
            <v>-6.62</v>
          </cell>
        </row>
        <row r="2153">
          <cell r="C2153">
            <v>159.03299999999999</v>
          </cell>
          <cell r="E2153">
            <v>-6.72</v>
          </cell>
        </row>
        <row r="2154">
          <cell r="C2154">
            <v>159.13900000000001</v>
          </cell>
          <cell r="E2154">
            <v>-5.89</v>
          </cell>
        </row>
        <row r="2155">
          <cell r="C2155">
            <v>159.24</v>
          </cell>
          <cell r="E2155">
            <v>-5.27</v>
          </cell>
        </row>
        <row r="2156">
          <cell r="C2156">
            <v>159.34</v>
          </cell>
          <cell r="E2156">
            <v>-5.63</v>
          </cell>
        </row>
        <row r="2157">
          <cell r="C2157">
            <v>159.44399999999999</v>
          </cell>
          <cell r="E2157">
            <v>-6.58</v>
          </cell>
        </row>
        <row r="2158">
          <cell r="C2158">
            <v>159.548</v>
          </cell>
          <cell r="E2158">
            <v>-5.36</v>
          </cell>
        </row>
        <row r="2159">
          <cell r="C2159">
            <v>159.65100000000001</v>
          </cell>
          <cell r="E2159">
            <v>-6.27</v>
          </cell>
        </row>
        <row r="2160">
          <cell r="C2160">
            <v>159.75700000000001</v>
          </cell>
          <cell r="E2160">
            <v>-6.37</v>
          </cell>
        </row>
        <row r="2161">
          <cell r="C2161">
            <v>159.86500000000001</v>
          </cell>
          <cell r="E2161">
            <v>-6.54</v>
          </cell>
        </row>
        <row r="2162">
          <cell r="C2162">
            <v>159.971</v>
          </cell>
          <cell r="E2162">
            <v>-5.94</v>
          </cell>
        </row>
        <row r="2163">
          <cell r="C2163">
            <v>160.07599999999999</v>
          </cell>
          <cell r="E2163">
            <v>-6.25</v>
          </cell>
        </row>
        <row r="2164">
          <cell r="C2164">
            <v>160.184</v>
          </cell>
          <cell r="E2164">
            <v>-6.76</v>
          </cell>
        </row>
        <row r="2165">
          <cell r="C2165">
            <v>160.29300000000001</v>
          </cell>
          <cell r="E2165">
            <v>-6.67</v>
          </cell>
        </row>
        <row r="2166">
          <cell r="C2166">
            <v>160.40299999999999</v>
          </cell>
          <cell r="E2166">
            <v>-6.78</v>
          </cell>
        </row>
        <row r="2167">
          <cell r="C2167">
            <v>160.51400000000001</v>
          </cell>
          <cell r="E2167">
            <v>-6.79</v>
          </cell>
        </row>
        <row r="2168">
          <cell r="C2168">
            <v>160.626</v>
          </cell>
          <cell r="E2168">
            <v>-7.4</v>
          </cell>
        </row>
        <row r="2169">
          <cell r="C2169">
            <v>160.74</v>
          </cell>
          <cell r="E2169">
            <v>-6.85</v>
          </cell>
        </row>
        <row r="2170">
          <cell r="C2170">
            <v>160.851</v>
          </cell>
          <cell r="E2170">
            <v>-7.07</v>
          </cell>
        </row>
        <row r="2171">
          <cell r="C2171">
            <v>160.96299999999999</v>
          </cell>
          <cell r="E2171">
            <v>-6.79</v>
          </cell>
        </row>
        <row r="2172">
          <cell r="C2172">
            <v>161.077</v>
          </cell>
          <cell r="E2172">
            <v>-7.48</v>
          </cell>
        </row>
        <row r="2173">
          <cell r="C2173">
            <v>161.19200000000001</v>
          </cell>
          <cell r="E2173">
            <v>-7.34</v>
          </cell>
        </row>
        <row r="2174">
          <cell r="C2174">
            <v>161.30799999999999</v>
          </cell>
          <cell r="E2174">
            <v>-7.52</v>
          </cell>
        </row>
        <row r="2175">
          <cell r="C2175">
            <v>161.42699999999999</v>
          </cell>
          <cell r="E2175">
            <v>-7.97</v>
          </cell>
        </row>
        <row r="2176">
          <cell r="C2176">
            <v>161.54499999999999</v>
          </cell>
          <cell r="E2176">
            <v>-7.41</v>
          </cell>
        </row>
        <row r="2177">
          <cell r="C2177">
            <v>161.661</v>
          </cell>
          <cell r="E2177">
            <v>-7.38</v>
          </cell>
        </row>
        <row r="2178">
          <cell r="C2178">
            <v>161.77600000000001</v>
          </cell>
          <cell r="E2178">
            <v>-7.03</v>
          </cell>
        </row>
        <row r="2179">
          <cell r="C2179">
            <v>161.88999999999999</v>
          </cell>
          <cell r="E2179">
            <v>-7.25</v>
          </cell>
        </row>
        <row r="2180">
          <cell r="C2180">
            <v>162.005</v>
          </cell>
          <cell r="E2180">
            <v>-7.18</v>
          </cell>
        </row>
        <row r="2181">
          <cell r="C2181">
            <v>162.11699999999999</v>
          </cell>
          <cell r="E2181">
            <v>-6.6</v>
          </cell>
        </row>
        <row r="2182">
          <cell r="C2182">
            <v>162.227</v>
          </cell>
          <cell r="E2182">
            <v>-6.6</v>
          </cell>
        </row>
        <row r="2183">
          <cell r="C2183">
            <v>162.33600000000001</v>
          </cell>
          <cell r="E2183">
            <v>-6.22</v>
          </cell>
        </row>
        <row r="2184">
          <cell r="C2184">
            <v>162.44</v>
          </cell>
          <cell r="E2184">
            <v>-5.46</v>
          </cell>
        </row>
        <row r="2185">
          <cell r="C2185">
            <v>162.54300000000001</v>
          </cell>
          <cell r="E2185">
            <v>-5.59</v>
          </cell>
        </row>
        <row r="2186">
          <cell r="C2186">
            <v>162.649</v>
          </cell>
          <cell r="E2186">
            <v>-6.6</v>
          </cell>
        </row>
        <row r="2187">
          <cell r="C2187">
            <v>162.75899999999999</v>
          </cell>
          <cell r="E2187">
            <v>-6.42</v>
          </cell>
        </row>
        <row r="2188">
          <cell r="C2188">
            <v>162.86699999999999</v>
          </cell>
          <cell r="E2188">
            <v>-6.14</v>
          </cell>
        </row>
        <row r="2189">
          <cell r="C2189">
            <v>162.976</v>
          </cell>
          <cell r="E2189">
            <v>-6.52</v>
          </cell>
        </row>
        <row r="2190">
          <cell r="C2190">
            <v>163.089</v>
          </cell>
          <cell r="E2190">
            <v>-7.25</v>
          </cell>
        </row>
        <row r="2191">
          <cell r="C2191">
            <v>163.20400000000001</v>
          </cell>
          <cell r="E2191">
            <v>-7.03</v>
          </cell>
        </row>
        <row r="2192">
          <cell r="C2192">
            <v>163.31800000000001</v>
          </cell>
          <cell r="E2192">
            <v>-7.05</v>
          </cell>
        </row>
        <row r="2193">
          <cell r="C2193">
            <v>163.43199999999999</v>
          </cell>
          <cell r="E2193">
            <v>-7</v>
          </cell>
        </row>
        <row r="2194">
          <cell r="C2194">
            <v>163.54599999999999</v>
          </cell>
          <cell r="E2194">
            <v>-6.81</v>
          </cell>
        </row>
        <row r="2195">
          <cell r="C2195">
            <v>163.66</v>
          </cell>
          <cell r="E2195">
            <v>-7.23</v>
          </cell>
        </row>
        <row r="2196">
          <cell r="C2196">
            <v>163.77699999999999</v>
          </cell>
          <cell r="E2196">
            <v>-7.39</v>
          </cell>
        </row>
        <row r="2197">
          <cell r="C2197">
            <v>163.89599999999999</v>
          </cell>
          <cell r="E2197">
            <v>-7.66</v>
          </cell>
        </row>
        <row r="2198">
          <cell r="C2198">
            <v>164.01599999999999</v>
          </cell>
          <cell r="E2198">
            <v>-7.76</v>
          </cell>
        </row>
        <row r="2199">
          <cell r="C2199">
            <v>164.136</v>
          </cell>
          <cell r="E2199">
            <v>-7.58</v>
          </cell>
        </row>
        <row r="2200">
          <cell r="C2200">
            <v>164.25800000000001</v>
          </cell>
          <cell r="E2200">
            <v>-8.26</v>
          </cell>
        </row>
        <row r="2201">
          <cell r="C2201">
            <v>164.38499999999999</v>
          </cell>
          <cell r="E2201">
            <v>-8.4600000000000009</v>
          </cell>
        </row>
        <row r="2202">
          <cell r="C2202">
            <v>164.512</v>
          </cell>
          <cell r="E2202">
            <v>-8.57</v>
          </cell>
        </row>
        <row r="2203">
          <cell r="C2203">
            <v>164.642</v>
          </cell>
          <cell r="E2203">
            <v>-8.77</v>
          </cell>
        </row>
        <row r="2204">
          <cell r="C2204">
            <v>164.76900000000001</v>
          </cell>
          <cell r="E2204">
            <v>-8.11</v>
          </cell>
        </row>
        <row r="2205">
          <cell r="C2205">
            <v>164.89400000000001</v>
          </cell>
          <cell r="E2205">
            <v>-8.2899999999999991</v>
          </cell>
        </row>
        <row r="2206">
          <cell r="C2206">
            <v>165.02099999999999</v>
          </cell>
          <cell r="E2206">
            <v>-8.44</v>
          </cell>
        </row>
        <row r="2207">
          <cell r="C2207">
            <v>165.148</v>
          </cell>
          <cell r="E2207">
            <v>-8.3000000000000007</v>
          </cell>
        </row>
        <row r="2208">
          <cell r="C2208">
            <v>165.274</v>
          </cell>
          <cell r="E2208">
            <v>-8.31</v>
          </cell>
        </row>
        <row r="2209">
          <cell r="C2209">
            <v>165.399</v>
          </cell>
          <cell r="E2209">
            <v>-7.82</v>
          </cell>
        </row>
        <row r="2210">
          <cell r="C2210">
            <v>165.52199999999999</v>
          </cell>
          <cell r="E2210">
            <v>-7.98</v>
          </cell>
        </row>
        <row r="2211">
          <cell r="C2211">
            <v>165.64599999999999</v>
          </cell>
          <cell r="E2211">
            <v>-8.17</v>
          </cell>
        </row>
        <row r="2212">
          <cell r="C2212">
            <v>165.774</v>
          </cell>
          <cell r="E2212">
            <v>-8.57</v>
          </cell>
        </row>
        <row r="2213">
          <cell r="C2213">
            <v>165.90299999999999</v>
          </cell>
          <cell r="E2213">
            <v>-8.5299999999999994</v>
          </cell>
        </row>
        <row r="2214">
          <cell r="C2214">
            <v>166.029</v>
          </cell>
          <cell r="E2214">
            <v>-7.97</v>
          </cell>
        </row>
        <row r="2215">
          <cell r="C2215">
            <v>166.155</v>
          </cell>
          <cell r="E2215">
            <v>-8.44</v>
          </cell>
        </row>
        <row r="2216">
          <cell r="C2216">
            <v>166.28399999999999</v>
          </cell>
          <cell r="E2216">
            <v>-8.39</v>
          </cell>
        </row>
        <row r="2217">
          <cell r="C2217">
            <v>166.411</v>
          </cell>
          <cell r="E2217">
            <v>-8.1199999999999992</v>
          </cell>
        </row>
        <row r="2218">
          <cell r="C2218">
            <v>166.53700000000001</v>
          </cell>
          <cell r="E2218">
            <v>-8.34</v>
          </cell>
        </row>
        <row r="2219">
          <cell r="C2219">
            <v>166.66200000000001</v>
          </cell>
          <cell r="E2219">
            <v>-7.65</v>
          </cell>
        </row>
        <row r="2220">
          <cell r="C2220">
            <v>166.785</v>
          </cell>
          <cell r="E2220">
            <v>-7.9</v>
          </cell>
        </row>
        <row r="2221">
          <cell r="C2221">
            <v>166.90899999999999</v>
          </cell>
          <cell r="E2221">
            <v>-7.82</v>
          </cell>
        </row>
        <row r="2222">
          <cell r="C2222">
            <v>167.035</v>
          </cell>
          <cell r="E2222">
            <v>-8.4499999999999993</v>
          </cell>
        </row>
        <row r="2223">
          <cell r="C2223">
            <v>167.16399999999999</v>
          </cell>
          <cell r="E2223">
            <v>-8.25</v>
          </cell>
        </row>
        <row r="2224">
          <cell r="C2224">
            <v>167.29</v>
          </cell>
          <cell r="E2224">
            <v>-7.99</v>
          </cell>
        </row>
        <row r="2225">
          <cell r="C2225">
            <v>167.41399999999999</v>
          </cell>
          <cell r="E2225">
            <v>-7.76</v>
          </cell>
        </row>
        <row r="2226">
          <cell r="C2226">
            <v>167.53899999999999</v>
          </cell>
          <cell r="E2226">
            <v>-7.96</v>
          </cell>
        </row>
        <row r="2227">
          <cell r="C2227">
            <v>167.66399999999999</v>
          </cell>
          <cell r="E2227">
            <v>-7.96</v>
          </cell>
        </row>
        <row r="2228">
          <cell r="C2228">
            <v>167.79</v>
          </cell>
          <cell r="E2228">
            <v>-8.0500000000000007</v>
          </cell>
        </row>
        <row r="2229">
          <cell r="C2229">
            <v>167.91499999999999</v>
          </cell>
          <cell r="E2229">
            <v>-7.89</v>
          </cell>
        </row>
        <row r="2230">
          <cell r="C2230">
            <v>168.03899999999999</v>
          </cell>
          <cell r="E2230">
            <v>-7.56</v>
          </cell>
        </row>
        <row r="2231">
          <cell r="C2231">
            <v>168.15899999999999</v>
          </cell>
          <cell r="E2231">
            <v>-7.13</v>
          </cell>
        </row>
        <row r="2232">
          <cell r="C2232">
            <v>168.27600000000001</v>
          </cell>
          <cell r="E2232">
            <v>-6.65</v>
          </cell>
        </row>
        <row r="2233">
          <cell r="C2233">
            <v>168.39099999999999</v>
          </cell>
          <cell r="E2233">
            <v>-6.62</v>
          </cell>
        </row>
        <row r="2234">
          <cell r="C2234">
            <v>168.506</v>
          </cell>
          <cell r="E2234">
            <v>-6.9</v>
          </cell>
        </row>
        <row r="2235">
          <cell r="C2235">
            <v>168.62299999999999</v>
          </cell>
          <cell r="E2235">
            <v>-6.71</v>
          </cell>
        </row>
        <row r="2236">
          <cell r="C2236">
            <v>168.739</v>
          </cell>
          <cell r="E2236">
            <v>-6.94</v>
          </cell>
        </row>
        <row r="2237">
          <cell r="C2237">
            <v>168.857</v>
          </cell>
          <cell r="E2237">
            <v>-7.05</v>
          </cell>
        </row>
        <row r="2238">
          <cell r="C2238">
            <v>168.97399999999999</v>
          </cell>
          <cell r="E2238">
            <v>-6.59</v>
          </cell>
        </row>
        <row r="2239">
          <cell r="C2239">
            <v>169.08799999999999</v>
          </cell>
          <cell r="E2239">
            <v>-6.33</v>
          </cell>
        </row>
        <row r="2240">
          <cell r="C2240">
            <v>169.20099999999999</v>
          </cell>
          <cell r="E2240">
            <v>-6.33</v>
          </cell>
        </row>
        <row r="2241">
          <cell r="C2241">
            <v>169.31399999999999</v>
          </cell>
          <cell r="E2241">
            <v>-6.29</v>
          </cell>
        </row>
        <row r="2242">
          <cell r="C2242">
            <v>169.42500000000001</v>
          </cell>
          <cell r="E2242">
            <v>-5.81</v>
          </cell>
        </row>
        <row r="2243">
          <cell r="C2243">
            <v>169.53100000000001</v>
          </cell>
          <cell r="E2243">
            <v>-5.08</v>
          </cell>
        </row>
        <row r="2244">
          <cell r="C2244">
            <v>169.63800000000001</v>
          </cell>
          <cell r="E2244">
            <v>-5.83</v>
          </cell>
        </row>
        <row r="2245">
          <cell r="C2245">
            <v>169.75</v>
          </cell>
          <cell r="E2245">
            <v>-6.47</v>
          </cell>
        </row>
        <row r="2246">
          <cell r="C2246">
            <v>169.86600000000001</v>
          </cell>
          <cell r="E2246">
            <v>-6.87</v>
          </cell>
        </row>
        <row r="2247">
          <cell r="C2247">
            <v>169.983</v>
          </cell>
          <cell r="E2247">
            <v>-6.61</v>
          </cell>
        </row>
        <row r="2248">
          <cell r="C2248">
            <v>170.101</v>
          </cell>
          <cell r="E2248">
            <v>-7.01</v>
          </cell>
        </row>
        <row r="2249">
          <cell r="C2249">
            <v>170.221</v>
          </cell>
          <cell r="E2249">
            <v>-7.3</v>
          </cell>
        </row>
        <row r="2250">
          <cell r="C2250">
            <v>170.34</v>
          </cell>
          <cell r="E2250">
            <v>-6.71</v>
          </cell>
        </row>
        <row r="2251">
          <cell r="C2251">
            <v>170.45500000000001</v>
          </cell>
          <cell r="E2251">
            <v>-6.23</v>
          </cell>
        </row>
        <row r="2252">
          <cell r="C2252">
            <v>170.56800000000001</v>
          </cell>
          <cell r="E2252">
            <v>-6.05</v>
          </cell>
        </row>
        <row r="2253">
          <cell r="C2253">
            <v>170.68299999999999</v>
          </cell>
          <cell r="E2253">
            <v>-6.85</v>
          </cell>
        </row>
        <row r="2254">
          <cell r="C2254">
            <v>170.803</v>
          </cell>
          <cell r="E2254">
            <v>-7.25</v>
          </cell>
        </row>
        <row r="2255">
          <cell r="C2255">
            <v>170.922</v>
          </cell>
          <cell r="E2255">
            <v>-6.61</v>
          </cell>
        </row>
        <row r="2256">
          <cell r="C2256">
            <v>171.04</v>
          </cell>
          <cell r="E2256">
            <v>-7.01</v>
          </cell>
        </row>
        <row r="2257">
          <cell r="C2257">
            <v>171.16499999999999</v>
          </cell>
          <cell r="E2257">
            <v>-7.97</v>
          </cell>
        </row>
        <row r="2258">
          <cell r="C2258">
            <v>171.28899999999999</v>
          </cell>
          <cell r="E2258">
            <v>-7</v>
          </cell>
        </row>
        <row r="2259">
          <cell r="C2259">
            <v>171.405</v>
          </cell>
          <cell r="E2259">
            <v>-6.16</v>
          </cell>
        </row>
        <row r="2260">
          <cell r="C2260">
            <v>171.51900000000001</v>
          </cell>
          <cell r="E2260">
            <v>-6.27</v>
          </cell>
        </row>
        <row r="2261">
          <cell r="C2261">
            <v>171.63800000000001</v>
          </cell>
          <cell r="E2261">
            <v>-7.41</v>
          </cell>
        </row>
        <row r="2262">
          <cell r="C2262">
            <v>171.76</v>
          </cell>
          <cell r="E2262">
            <v>-6.88</v>
          </cell>
        </row>
        <row r="2263">
          <cell r="C2263">
            <v>171.88</v>
          </cell>
          <cell r="E2263">
            <v>-7.08</v>
          </cell>
        </row>
        <row r="2264">
          <cell r="C2264">
            <v>172.00399999999999</v>
          </cell>
          <cell r="E2264">
            <v>-7.65</v>
          </cell>
        </row>
        <row r="2265">
          <cell r="C2265">
            <v>172.13200000000001</v>
          </cell>
          <cell r="E2265">
            <v>-8.0500000000000007</v>
          </cell>
        </row>
        <row r="2266">
          <cell r="C2266">
            <v>172.262</v>
          </cell>
          <cell r="E2266">
            <v>-8.15</v>
          </cell>
        </row>
        <row r="2267">
          <cell r="C2267">
            <v>172.393</v>
          </cell>
          <cell r="E2267">
            <v>-8.14</v>
          </cell>
        </row>
        <row r="2268">
          <cell r="C2268">
            <v>172.52199999999999</v>
          </cell>
          <cell r="E2268">
            <v>-7.53</v>
          </cell>
        </row>
        <row r="2269">
          <cell r="C2269">
            <v>172.64699999999999</v>
          </cell>
          <cell r="E2269">
            <v>-7.56</v>
          </cell>
        </row>
        <row r="2270">
          <cell r="C2270">
            <v>172.774</v>
          </cell>
          <cell r="E2270">
            <v>-7.64</v>
          </cell>
        </row>
        <row r="2271">
          <cell r="C2271">
            <v>172.9</v>
          </cell>
          <cell r="E2271">
            <v>-7.51</v>
          </cell>
        </row>
        <row r="2272">
          <cell r="C2272">
            <v>173.02699999999999</v>
          </cell>
          <cell r="E2272">
            <v>-7.72</v>
          </cell>
        </row>
        <row r="2273">
          <cell r="C2273">
            <v>173.15299999999999</v>
          </cell>
          <cell r="E2273">
            <v>-7.31</v>
          </cell>
        </row>
        <row r="2274">
          <cell r="C2274">
            <v>173.27500000000001</v>
          </cell>
          <cell r="E2274">
            <v>-6.89</v>
          </cell>
        </row>
        <row r="2275">
          <cell r="C2275">
            <v>173.39699999999999</v>
          </cell>
          <cell r="E2275">
            <v>-7.11</v>
          </cell>
        </row>
        <row r="2276">
          <cell r="C2276">
            <v>173.51900000000001</v>
          </cell>
          <cell r="E2276">
            <v>-6.96</v>
          </cell>
        </row>
        <row r="2277">
          <cell r="C2277">
            <v>173.642</v>
          </cell>
          <cell r="E2277">
            <v>-7.13</v>
          </cell>
        </row>
        <row r="2278">
          <cell r="C2278">
            <v>173.761</v>
          </cell>
          <cell r="E2278">
            <v>-6.3</v>
          </cell>
        </row>
        <row r="2279">
          <cell r="C2279">
            <v>173.875</v>
          </cell>
          <cell r="E2279">
            <v>-5.74</v>
          </cell>
        </row>
        <row r="2280">
          <cell r="C2280">
            <v>173.988</v>
          </cell>
          <cell r="E2280">
            <v>-5.91</v>
          </cell>
        </row>
        <row r="2281">
          <cell r="C2281">
            <v>174.10499999999999</v>
          </cell>
          <cell r="E2281">
            <v>-6.86</v>
          </cell>
        </row>
        <row r="2282">
          <cell r="C2282">
            <v>174.226</v>
          </cell>
          <cell r="E2282">
            <v>-6.74</v>
          </cell>
        </row>
        <row r="2283">
          <cell r="C2283">
            <v>174.34399999999999</v>
          </cell>
          <cell r="E2283">
            <v>-6.18</v>
          </cell>
        </row>
        <row r="2284">
          <cell r="C2284">
            <v>174.459</v>
          </cell>
          <cell r="E2284">
            <v>-6.02</v>
          </cell>
        </row>
        <row r="2285">
          <cell r="C2285">
            <v>174.57300000000001</v>
          </cell>
          <cell r="E2285">
            <v>-5.95</v>
          </cell>
        </row>
        <row r="2286">
          <cell r="C2286">
            <v>174.68799999999999</v>
          </cell>
          <cell r="E2286">
            <v>-6.09</v>
          </cell>
        </row>
        <row r="2287">
          <cell r="C2287">
            <v>174.804</v>
          </cell>
          <cell r="E2287">
            <v>-6.27</v>
          </cell>
        </row>
        <row r="2288">
          <cell r="C2288">
            <v>174.92</v>
          </cell>
          <cell r="E2288">
            <v>-5.92</v>
          </cell>
        </row>
        <row r="2289">
          <cell r="C2289">
            <v>175.03399999999999</v>
          </cell>
          <cell r="E2289">
            <v>-6.02</v>
          </cell>
        </row>
        <row r="2290">
          <cell r="C2290">
            <v>175.15</v>
          </cell>
          <cell r="E2290">
            <v>-6.14</v>
          </cell>
        </row>
        <row r="2291">
          <cell r="C2291">
            <v>175.26599999999999</v>
          </cell>
          <cell r="E2291">
            <v>-6.16</v>
          </cell>
        </row>
        <row r="2292">
          <cell r="C2292">
            <v>175.386</v>
          </cell>
          <cell r="E2292">
            <v>-6.84</v>
          </cell>
        </row>
        <row r="2293">
          <cell r="C2293">
            <v>175.50899999999999</v>
          </cell>
          <cell r="E2293">
            <v>-7.25</v>
          </cell>
        </row>
        <row r="2294">
          <cell r="C2294">
            <v>175.63</v>
          </cell>
          <cell r="E2294">
            <v>-6.09</v>
          </cell>
        </row>
        <row r="2295">
          <cell r="C2295">
            <v>175.74600000000001</v>
          </cell>
          <cell r="E2295">
            <v>-6.04</v>
          </cell>
        </row>
        <row r="2296">
          <cell r="C2296">
            <v>175.86600000000001</v>
          </cell>
          <cell r="E2296">
            <v>-7</v>
          </cell>
        </row>
        <row r="2297">
          <cell r="C2297">
            <v>175.99100000000001</v>
          </cell>
          <cell r="E2297">
            <v>-7.22</v>
          </cell>
        </row>
        <row r="2298">
          <cell r="C2298">
            <v>176.11699999999999</v>
          </cell>
          <cell r="E2298">
            <v>-7.23</v>
          </cell>
        </row>
        <row r="2299">
          <cell r="C2299">
            <v>176.244</v>
          </cell>
          <cell r="E2299">
            <v>-7.56</v>
          </cell>
        </row>
        <row r="2300">
          <cell r="C2300">
            <v>176.37299999999999</v>
          </cell>
          <cell r="E2300">
            <v>-7.33</v>
          </cell>
        </row>
        <row r="2301">
          <cell r="C2301">
            <v>176.501</v>
          </cell>
          <cell r="E2301">
            <v>-7.5</v>
          </cell>
        </row>
        <row r="2302">
          <cell r="C2302">
            <v>176.63</v>
          </cell>
          <cell r="E2302">
            <v>-7.58</v>
          </cell>
        </row>
        <row r="2303">
          <cell r="C2303">
            <v>176.75899999999999</v>
          </cell>
          <cell r="E2303">
            <v>-7.54</v>
          </cell>
        </row>
        <row r="2304">
          <cell r="C2304">
            <v>176.887</v>
          </cell>
          <cell r="E2304">
            <v>-7.19</v>
          </cell>
        </row>
        <row r="2305">
          <cell r="C2305">
            <v>177.01499999999999</v>
          </cell>
          <cell r="E2305">
            <v>-7.49</v>
          </cell>
        </row>
        <row r="2306">
          <cell r="C2306">
            <v>177.142</v>
          </cell>
          <cell r="E2306">
            <v>-7.08</v>
          </cell>
        </row>
        <row r="2307">
          <cell r="C2307">
            <v>177.268</v>
          </cell>
          <cell r="E2307">
            <v>-7.06</v>
          </cell>
        </row>
        <row r="2308">
          <cell r="C2308">
            <v>177.393</v>
          </cell>
          <cell r="E2308">
            <v>-6.88</v>
          </cell>
        </row>
        <row r="2309">
          <cell r="C2309">
            <v>177.517</v>
          </cell>
          <cell r="E2309">
            <v>-6.92</v>
          </cell>
        </row>
        <row r="2310">
          <cell r="C2310">
            <v>177.64400000000001</v>
          </cell>
          <cell r="E2310">
            <v>-7.4</v>
          </cell>
        </row>
        <row r="2311">
          <cell r="C2311">
            <v>177.773</v>
          </cell>
          <cell r="E2311">
            <v>-7.44</v>
          </cell>
        </row>
        <row r="2312">
          <cell r="C2312">
            <v>177.9</v>
          </cell>
          <cell r="E2312">
            <v>-6.94</v>
          </cell>
        </row>
        <row r="2313">
          <cell r="C2313">
            <v>178.02600000000001</v>
          </cell>
          <cell r="E2313">
            <v>-7.07</v>
          </cell>
        </row>
        <row r="2314">
          <cell r="C2314">
            <v>178.15299999999999</v>
          </cell>
          <cell r="E2314">
            <v>-7.25</v>
          </cell>
        </row>
        <row r="2315">
          <cell r="C2315">
            <v>178.28299999999999</v>
          </cell>
          <cell r="E2315">
            <v>-7.64</v>
          </cell>
        </row>
        <row r="2316">
          <cell r="C2316">
            <v>178.417</v>
          </cell>
          <cell r="E2316">
            <v>-8.19</v>
          </cell>
        </row>
        <row r="2317">
          <cell r="C2317">
            <v>178.554</v>
          </cell>
          <cell r="E2317">
            <v>-8.15</v>
          </cell>
        </row>
        <row r="2318">
          <cell r="C2318">
            <v>178.691</v>
          </cell>
          <cell r="E2318">
            <v>-8.2799999999999994</v>
          </cell>
        </row>
        <row r="2319">
          <cell r="C2319">
            <v>178.83</v>
          </cell>
          <cell r="E2319">
            <v>-8.35</v>
          </cell>
        </row>
        <row r="2320">
          <cell r="C2320">
            <v>178.965</v>
          </cell>
          <cell r="E2320">
            <v>-7.5</v>
          </cell>
        </row>
        <row r="2321">
          <cell r="C2321">
            <v>179.09299999999999</v>
          </cell>
          <cell r="E2321">
            <v>-6.77</v>
          </cell>
        </row>
        <row r="2322">
          <cell r="C2322">
            <v>179.21700000000001</v>
          </cell>
          <cell r="E2322">
            <v>-6.65</v>
          </cell>
        </row>
        <row r="2323">
          <cell r="C2323">
            <v>179.34200000000001</v>
          </cell>
          <cell r="E2323">
            <v>-7</v>
          </cell>
        </row>
        <row r="2324">
          <cell r="C2324">
            <v>179.46799999999999</v>
          </cell>
          <cell r="E2324">
            <v>-6.83</v>
          </cell>
        </row>
        <row r="2325">
          <cell r="C2325">
            <v>179.59</v>
          </cell>
          <cell r="E2325">
            <v>-6.08</v>
          </cell>
        </row>
        <row r="2326">
          <cell r="C2326">
            <v>179.70599999999999</v>
          </cell>
          <cell r="E2326">
            <v>-5.3</v>
          </cell>
        </row>
        <row r="2327">
          <cell r="C2327">
            <v>179.82</v>
          </cell>
          <cell r="E2327">
            <v>-5.49</v>
          </cell>
        </row>
        <row r="2328">
          <cell r="C2328">
            <v>179.93899999999999</v>
          </cell>
          <cell r="E2328">
            <v>-6.39</v>
          </cell>
        </row>
        <row r="2329">
          <cell r="C2329">
            <v>180.06</v>
          </cell>
          <cell r="E2329">
            <v>-6.34</v>
          </cell>
        </row>
        <row r="2330">
          <cell r="C2330">
            <v>180.18199999999999</v>
          </cell>
          <cell r="E2330">
            <v>-6.35</v>
          </cell>
        </row>
        <row r="2331">
          <cell r="C2331">
            <v>180.304</v>
          </cell>
          <cell r="E2331">
            <v>-6.28</v>
          </cell>
        </row>
        <row r="2332">
          <cell r="C2332">
            <v>180.42599999999999</v>
          </cell>
          <cell r="E2332">
            <v>-6.44</v>
          </cell>
        </row>
        <row r="2333">
          <cell r="C2333">
            <v>180.54599999999999</v>
          </cell>
          <cell r="E2333">
            <v>-5.71</v>
          </cell>
        </row>
        <row r="2334">
          <cell r="C2334">
            <v>180.66300000000001</v>
          </cell>
          <cell r="E2334">
            <v>-5.64</v>
          </cell>
        </row>
        <row r="2335">
          <cell r="C2335">
            <v>180.78</v>
          </cell>
          <cell r="E2335">
            <v>-5.64</v>
          </cell>
        </row>
        <row r="2336">
          <cell r="C2336">
            <v>180.89500000000001</v>
          </cell>
          <cell r="E2336">
            <v>-5.32</v>
          </cell>
        </row>
        <row r="2337">
          <cell r="C2337">
            <v>181.011</v>
          </cell>
          <cell r="E2337">
            <v>-5.73</v>
          </cell>
        </row>
        <row r="2338">
          <cell r="C2338">
            <v>181.13200000000001</v>
          </cell>
          <cell r="E2338">
            <v>-6.64</v>
          </cell>
        </row>
        <row r="2339">
          <cell r="C2339">
            <v>181.25899999999999</v>
          </cell>
          <cell r="E2339">
            <v>-6.92</v>
          </cell>
        </row>
        <row r="2340">
          <cell r="C2340">
            <v>181.38200000000001</v>
          </cell>
          <cell r="E2340">
            <v>-5.8</v>
          </cell>
        </row>
        <row r="2341">
          <cell r="C2341">
            <v>181.50200000000001</v>
          </cell>
          <cell r="E2341">
            <v>-6.2</v>
          </cell>
        </row>
        <row r="2342">
          <cell r="C2342">
            <v>181.626</v>
          </cell>
          <cell r="E2342">
            <v>-6.77</v>
          </cell>
        </row>
        <row r="2343">
          <cell r="C2343">
            <v>181.75299999999999</v>
          </cell>
          <cell r="E2343">
            <v>-6.71</v>
          </cell>
        </row>
        <row r="2344">
          <cell r="C2344">
            <v>181.881</v>
          </cell>
          <cell r="E2344">
            <v>-6.95</v>
          </cell>
        </row>
        <row r="2345">
          <cell r="C2345">
            <v>182.011</v>
          </cell>
          <cell r="E2345">
            <v>-7.3</v>
          </cell>
        </row>
        <row r="2346">
          <cell r="C2346">
            <v>182.14599999999999</v>
          </cell>
          <cell r="E2346">
            <v>-7.87</v>
          </cell>
        </row>
        <row r="2347">
          <cell r="C2347">
            <v>182.28399999999999</v>
          </cell>
          <cell r="E2347">
            <v>-8</v>
          </cell>
        </row>
        <row r="2348">
          <cell r="C2348">
            <v>182.42099999999999</v>
          </cell>
          <cell r="E2348">
            <v>-7.52</v>
          </cell>
        </row>
        <row r="2349">
          <cell r="C2349">
            <v>182.55600000000001</v>
          </cell>
          <cell r="E2349">
            <v>-7.66</v>
          </cell>
        </row>
        <row r="2350">
          <cell r="C2350">
            <v>182.69399999999999</v>
          </cell>
          <cell r="E2350">
            <v>-8.08</v>
          </cell>
        </row>
        <row r="2351">
          <cell r="C2351">
            <v>182.83</v>
          </cell>
          <cell r="E2351">
            <v>-7.29</v>
          </cell>
        </row>
        <row r="2352">
          <cell r="C2352">
            <v>182.965</v>
          </cell>
          <cell r="E2352">
            <v>-7.7</v>
          </cell>
        </row>
        <row r="2353">
          <cell r="C2353">
            <v>183.102</v>
          </cell>
          <cell r="E2353">
            <v>-7.77</v>
          </cell>
        </row>
        <row r="2354">
          <cell r="C2354">
            <v>183.24299999999999</v>
          </cell>
          <cell r="E2354">
            <v>-8.58</v>
          </cell>
        </row>
        <row r="2355">
          <cell r="C2355">
            <v>183.386</v>
          </cell>
          <cell r="E2355">
            <v>-8.11</v>
          </cell>
        </row>
        <row r="2356">
          <cell r="C2356">
            <v>183.52500000000001</v>
          </cell>
          <cell r="E2356">
            <v>-7.64</v>
          </cell>
        </row>
        <row r="2357">
          <cell r="C2357">
            <v>183.66399999999999</v>
          </cell>
          <cell r="E2357">
            <v>-8.17</v>
          </cell>
        </row>
        <row r="2358">
          <cell r="C2358">
            <v>183.80699999999999</v>
          </cell>
          <cell r="E2358">
            <v>-8.1999999999999993</v>
          </cell>
        </row>
        <row r="2359">
          <cell r="C2359">
            <v>183.94800000000001</v>
          </cell>
          <cell r="E2359">
            <v>-8.08</v>
          </cell>
        </row>
        <row r="2360">
          <cell r="C2360">
            <v>184.08799999999999</v>
          </cell>
          <cell r="E2360">
            <v>-7.79</v>
          </cell>
        </row>
        <row r="2361">
          <cell r="C2361">
            <v>184.22900000000001</v>
          </cell>
          <cell r="E2361">
            <v>-8.1</v>
          </cell>
        </row>
        <row r="2362">
          <cell r="C2362">
            <v>184.36699999999999</v>
          </cell>
          <cell r="E2362">
            <v>-7.37</v>
          </cell>
        </row>
        <row r="2363">
          <cell r="C2363">
            <v>184.501</v>
          </cell>
          <cell r="E2363">
            <v>-7.1</v>
          </cell>
        </row>
        <row r="2364">
          <cell r="C2364">
            <v>184.64099999999999</v>
          </cell>
          <cell r="E2364">
            <v>-8.7200000000000006</v>
          </cell>
        </row>
        <row r="2365">
          <cell r="C2365">
            <v>184.78700000000001</v>
          </cell>
          <cell r="E2365">
            <v>-8.2100000000000009</v>
          </cell>
        </row>
        <row r="2366">
          <cell r="C2366">
            <v>184.928</v>
          </cell>
          <cell r="E2366">
            <v>-7.75</v>
          </cell>
        </row>
        <row r="2367">
          <cell r="C2367">
            <v>185.06899999999999</v>
          </cell>
          <cell r="E2367">
            <v>-8.1</v>
          </cell>
        </row>
        <row r="2368">
          <cell r="C2368">
            <v>185.21199999999999</v>
          </cell>
          <cell r="E2368">
            <v>-8.23</v>
          </cell>
        </row>
        <row r="2369">
          <cell r="C2369">
            <v>185.35400000000001</v>
          </cell>
          <cell r="E2369">
            <v>-7.75</v>
          </cell>
        </row>
        <row r="2370">
          <cell r="C2370">
            <v>185.494</v>
          </cell>
          <cell r="E2370">
            <v>-7.94</v>
          </cell>
        </row>
        <row r="2371">
          <cell r="C2371">
            <v>185.64</v>
          </cell>
          <cell r="E2371">
            <v>-8.7200000000000006</v>
          </cell>
        </row>
        <row r="2372">
          <cell r="C2372">
            <v>185.78800000000001</v>
          </cell>
          <cell r="E2372">
            <v>-8.49</v>
          </cell>
        </row>
        <row r="2373">
          <cell r="C2373">
            <v>185.93100000000001</v>
          </cell>
          <cell r="E2373">
            <v>-7.64</v>
          </cell>
        </row>
        <row r="2374">
          <cell r="C2374">
            <v>186.071</v>
          </cell>
          <cell r="E2374">
            <v>-7.9</v>
          </cell>
        </row>
        <row r="2375">
          <cell r="C2375">
            <v>186.21299999999999</v>
          </cell>
          <cell r="E2375">
            <v>-7.98</v>
          </cell>
        </row>
        <row r="2376">
          <cell r="C2376">
            <v>186.35599999999999</v>
          </cell>
          <cell r="E2376">
            <v>-7.95</v>
          </cell>
        </row>
        <row r="2377">
          <cell r="C2377">
            <v>186.499</v>
          </cell>
          <cell r="E2377">
            <v>-8.14</v>
          </cell>
        </row>
        <row r="2378">
          <cell r="C2378">
            <v>186.642</v>
          </cell>
          <cell r="E2378">
            <v>-7.68</v>
          </cell>
        </row>
        <row r="2379">
          <cell r="C2379">
            <v>186.78399999999999</v>
          </cell>
          <cell r="E2379">
            <v>-8.09</v>
          </cell>
        </row>
        <row r="2380">
          <cell r="C2380">
            <v>186.92699999999999</v>
          </cell>
          <cell r="E2380">
            <v>-7.94</v>
          </cell>
        </row>
        <row r="2381">
          <cell r="C2381">
            <v>187.06700000000001</v>
          </cell>
          <cell r="E2381">
            <v>-7.36</v>
          </cell>
        </row>
        <row r="2382">
          <cell r="C2382">
            <v>187.20400000000001</v>
          </cell>
          <cell r="E2382">
            <v>-7.27</v>
          </cell>
        </row>
        <row r="2383">
          <cell r="C2383">
            <v>187.34299999999999</v>
          </cell>
          <cell r="E2383">
            <v>-7.75</v>
          </cell>
        </row>
        <row r="2384">
          <cell r="C2384">
            <v>187.48599999999999</v>
          </cell>
          <cell r="E2384">
            <v>-8.14</v>
          </cell>
        </row>
        <row r="2385">
          <cell r="C2385">
            <v>187.63</v>
          </cell>
          <cell r="E2385">
            <v>-7.78</v>
          </cell>
        </row>
        <row r="2386">
          <cell r="C2386">
            <v>187.77</v>
          </cell>
          <cell r="E2386">
            <v>-7.42</v>
          </cell>
        </row>
        <row r="2387">
          <cell r="C2387">
            <v>187.90700000000001</v>
          </cell>
          <cell r="E2387">
            <v>-7.01</v>
          </cell>
        </row>
        <row r="2388">
          <cell r="C2388">
            <v>188.042</v>
          </cell>
          <cell r="E2388">
            <v>-7.03</v>
          </cell>
        </row>
        <row r="2389">
          <cell r="C2389">
            <v>188.18100000000001</v>
          </cell>
          <cell r="E2389">
            <v>-7.87</v>
          </cell>
        </row>
        <row r="2390">
          <cell r="C2390">
            <v>188.32400000000001</v>
          </cell>
          <cell r="E2390">
            <v>-7.84</v>
          </cell>
        </row>
        <row r="2391">
          <cell r="C2391">
            <v>188.46700000000001</v>
          </cell>
          <cell r="E2391">
            <v>-7.63</v>
          </cell>
        </row>
        <row r="2392">
          <cell r="C2392">
            <v>188.60900000000001</v>
          </cell>
          <cell r="E2392">
            <v>-7.92</v>
          </cell>
        </row>
        <row r="2393">
          <cell r="C2393">
            <v>188.75200000000001</v>
          </cell>
          <cell r="E2393">
            <v>-7.51</v>
          </cell>
        </row>
        <row r="2394">
          <cell r="C2394">
            <v>188.892</v>
          </cell>
          <cell r="E2394">
            <v>-7.46</v>
          </cell>
        </row>
        <row r="2395">
          <cell r="C2395">
            <v>189.03</v>
          </cell>
          <cell r="E2395">
            <v>-7.1</v>
          </cell>
        </row>
        <row r="2396">
          <cell r="C2396">
            <v>189.16499999999999</v>
          </cell>
          <cell r="E2396">
            <v>-6.64</v>
          </cell>
        </row>
        <row r="2397">
          <cell r="C2397">
            <v>189.297</v>
          </cell>
          <cell r="E2397">
            <v>-6.48</v>
          </cell>
        </row>
        <row r="2398">
          <cell r="C2398">
            <v>189.43100000000001</v>
          </cell>
          <cell r="E2398">
            <v>-7.08</v>
          </cell>
        </row>
        <row r="2399">
          <cell r="C2399">
            <v>189.56800000000001</v>
          </cell>
          <cell r="E2399">
            <v>-7.02</v>
          </cell>
        </row>
        <row r="2400">
          <cell r="C2400">
            <v>189.702</v>
          </cell>
          <cell r="E2400">
            <v>-6.63</v>
          </cell>
        </row>
        <row r="2401">
          <cell r="C2401">
            <v>189.83199999999999</v>
          </cell>
          <cell r="E2401">
            <v>-6.02</v>
          </cell>
        </row>
        <row r="2402">
          <cell r="C2402">
            <v>189.96100000000001</v>
          </cell>
          <cell r="E2402">
            <v>-6.27</v>
          </cell>
        </row>
        <row r="2403">
          <cell r="C2403">
            <v>190.09200000000001</v>
          </cell>
          <cell r="E2403">
            <v>-6.49</v>
          </cell>
        </row>
        <row r="2404">
          <cell r="C2404">
            <v>190.22200000000001</v>
          </cell>
          <cell r="E2404">
            <v>-6</v>
          </cell>
        </row>
        <row r="2405">
          <cell r="C2405">
            <v>190.34800000000001</v>
          </cell>
          <cell r="E2405">
            <v>-5.61</v>
          </cell>
        </row>
        <row r="2406">
          <cell r="C2406">
            <v>190.46899999999999</v>
          </cell>
          <cell r="E2406">
            <v>-4.84</v>
          </cell>
        </row>
        <row r="2407">
          <cell r="C2407">
            <v>190.58699999999999</v>
          </cell>
          <cell r="E2407">
            <v>-4.79</v>
          </cell>
        </row>
        <row r="2408">
          <cell r="C2408">
            <v>190.70500000000001</v>
          </cell>
          <cell r="E2408">
            <v>-4.72</v>
          </cell>
        </row>
        <row r="2409">
          <cell r="C2409">
            <v>190.822</v>
          </cell>
          <cell r="E2409">
            <v>-4.51</v>
          </cell>
        </row>
        <row r="2410">
          <cell r="C2410">
            <v>190.934</v>
          </cell>
          <cell r="E2410">
            <v>-3.6</v>
          </cell>
        </row>
        <row r="2411">
          <cell r="C2411">
            <v>191.04300000000001</v>
          </cell>
          <cell r="E2411">
            <v>-3.68</v>
          </cell>
        </row>
        <row r="2412">
          <cell r="C2412">
            <v>191.15600000000001</v>
          </cell>
          <cell r="E2412">
            <v>-4.63</v>
          </cell>
        </row>
        <row r="2413">
          <cell r="C2413">
            <v>191.27600000000001</v>
          </cell>
          <cell r="E2413">
            <v>-5.18</v>
          </cell>
        </row>
        <row r="2414">
          <cell r="C2414">
            <v>191.398</v>
          </cell>
          <cell r="E2414">
            <v>-5.35</v>
          </cell>
        </row>
        <row r="2415">
          <cell r="C2415">
            <v>191.52199999999999</v>
          </cell>
          <cell r="E2415">
            <v>-5.51</v>
          </cell>
        </row>
        <row r="2416">
          <cell r="C2416">
            <v>191.64699999999999</v>
          </cell>
          <cell r="E2416">
            <v>-5.55</v>
          </cell>
        </row>
        <row r="2417">
          <cell r="C2417">
            <v>191.77099999999999</v>
          </cell>
          <cell r="E2417">
            <v>-5.36</v>
          </cell>
        </row>
        <row r="2418">
          <cell r="C2418">
            <v>191.89500000000001</v>
          </cell>
          <cell r="E2418">
            <v>-5.46</v>
          </cell>
        </row>
        <row r="2419">
          <cell r="C2419">
            <v>192.018</v>
          </cell>
          <cell r="E2419">
            <v>-4.97</v>
          </cell>
        </row>
        <row r="2420">
          <cell r="C2420">
            <v>192.13800000000001</v>
          </cell>
          <cell r="E2420">
            <v>-4.83</v>
          </cell>
        </row>
        <row r="2421">
          <cell r="C2421">
            <v>192.25800000000001</v>
          </cell>
          <cell r="E2421">
            <v>-5.0199999999999996</v>
          </cell>
        </row>
        <row r="2422">
          <cell r="C2422">
            <v>192.38200000000001</v>
          </cell>
          <cell r="E2422">
            <v>-5.51</v>
          </cell>
        </row>
        <row r="2423">
          <cell r="C2423">
            <v>192.50899999999999</v>
          </cell>
          <cell r="E2423">
            <v>-5.85</v>
          </cell>
        </row>
        <row r="2424">
          <cell r="C2424">
            <v>192.63800000000001</v>
          </cell>
          <cell r="E2424">
            <v>-6.01</v>
          </cell>
        </row>
        <row r="2425">
          <cell r="C2425">
            <v>192.768</v>
          </cell>
          <cell r="E2425">
            <v>-5.97</v>
          </cell>
        </row>
        <row r="2426">
          <cell r="C2426">
            <v>192.89500000000001</v>
          </cell>
          <cell r="E2426">
            <v>-5.35</v>
          </cell>
        </row>
        <row r="2427">
          <cell r="C2427">
            <v>193.02199999999999</v>
          </cell>
          <cell r="E2427">
            <v>-5.84</v>
          </cell>
        </row>
        <row r="2428">
          <cell r="C2428">
            <v>193.15199999999999</v>
          </cell>
          <cell r="E2428">
            <v>-6.21</v>
          </cell>
        </row>
        <row r="2429">
          <cell r="C2429">
            <v>193.285</v>
          </cell>
          <cell r="E2429">
            <v>-6.28</v>
          </cell>
        </row>
        <row r="2430">
          <cell r="C2430">
            <v>193.42099999999999</v>
          </cell>
          <cell r="E2430">
            <v>-6.78</v>
          </cell>
        </row>
        <row r="2431">
          <cell r="C2431">
            <v>193.55600000000001</v>
          </cell>
          <cell r="E2431">
            <v>-6.25</v>
          </cell>
        </row>
        <row r="2432">
          <cell r="C2432">
            <v>193.68700000000001</v>
          </cell>
          <cell r="E2432">
            <v>-5.68</v>
          </cell>
        </row>
        <row r="2433">
          <cell r="C2433">
            <v>193.816</v>
          </cell>
          <cell r="E2433">
            <v>-5.89</v>
          </cell>
        </row>
        <row r="2434">
          <cell r="C2434">
            <v>193.946</v>
          </cell>
          <cell r="E2434">
            <v>-5.88</v>
          </cell>
        </row>
        <row r="2435">
          <cell r="C2435">
            <v>194.07499999999999</v>
          </cell>
          <cell r="E2435">
            <v>-5.63</v>
          </cell>
        </row>
        <row r="2436">
          <cell r="C2436">
            <v>194.20099999999999</v>
          </cell>
          <cell r="E2436">
            <v>-5.19</v>
          </cell>
        </row>
        <row r="2437">
          <cell r="C2437">
            <v>194.32400000000001</v>
          </cell>
          <cell r="E2437">
            <v>-4.8</v>
          </cell>
        </row>
        <row r="2438">
          <cell r="C2438">
            <v>194.44399999999999</v>
          </cell>
          <cell r="E2438">
            <v>-4.53</v>
          </cell>
        </row>
        <row r="2439">
          <cell r="C2439">
            <v>194.565</v>
          </cell>
          <cell r="E2439">
            <v>-4.96</v>
          </cell>
        </row>
        <row r="2440">
          <cell r="C2440">
            <v>194.68700000000001</v>
          </cell>
          <cell r="E2440">
            <v>-4.79</v>
          </cell>
        </row>
        <row r="2441">
          <cell r="C2441">
            <v>194.80600000000001</v>
          </cell>
          <cell r="E2441">
            <v>-4.2300000000000004</v>
          </cell>
        </row>
        <row r="2442">
          <cell r="C2442">
            <v>194.92599999999999</v>
          </cell>
          <cell r="E2442">
            <v>-5.07</v>
          </cell>
        </row>
        <row r="2443">
          <cell r="C2443">
            <v>195.05099999999999</v>
          </cell>
          <cell r="E2443">
            <v>-5.22</v>
          </cell>
        </row>
        <row r="2444">
          <cell r="C2444">
            <v>195.17500000000001</v>
          </cell>
          <cell r="E2444">
            <v>-4.9000000000000004</v>
          </cell>
        </row>
        <row r="2445">
          <cell r="C2445">
            <v>195.298</v>
          </cell>
          <cell r="E2445">
            <v>-4.8099999999999996</v>
          </cell>
        </row>
        <row r="2446">
          <cell r="C2446">
            <v>195.42</v>
          </cell>
          <cell r="E2446">
            <v>-4.92</v>
          </cell>
        </row>
        <row r="2447">
          <cell r="C2447">
            <v>195.54599999999999</v>
          </cell>
          <cell r="E2447">
            <v>-5.48</v>
          </cell>
        </row>
        <row r="2448">
          <cell r="C2448">
            <v>195.67599999999999</v>
          </cell>
          <cell r="E2448">
            <v>-5.88</v>
          </cell>
        </row>
        <row r="2449">
          <cell r="C2449">
            <v>195.80799999999999</v>
          </cell>
          <cell r="E2449">
            <v>-5.95</v>
          </cell>
        </row>
        <row r="2450">
          <cell r="C2450">
            <v>195.94</v>
          </cell>
          <cell r="E2450">
            <v>-5.78</v>
          </cell>
        </row>
        <row r="2451">
          <cell r="C2451">
            <v>196.071</v>
          </cell>
          <cell r="E2451">
            <v>-5.73</v>
          </cell>
        </row>
        <row r="2452">
          <cell r="C2452">
            <v>196.202</v>
          </cell>
          <cell r="E2452">
            <v>-5.59</v>
          </cell>
        </row>
        <row r="2453">
          <cell r="C2453">
            <v>196.33199999999999</v>
          </cell>
          <cell r="E2453">
            <v>-5.72</v>
          </cell>
        </row>
        <row r="2454">
          <cell r="C2454">
            <v>196.46299999999999</v>
          </cell>
          <cell r="E2454">
            <v>-5.72</v>
          </cell>
        </row>
        <row r="2455">
          <cell r="C2455">
            <v>196.59299999999999</v>
          </cell>
          <cell r="E2455">
            <v>-5.45</v>
          </cell>
        </row>
        <row r="2456">
          <cell r="C2456">
            <v>196.72200000000001</v>
          </cell>
          <cell r="E2456">
            <v>-5.37</v>
          </cell>
        </row>
        <row r="2457">
          <cell r="C2457">
            <v>196.846</v>
          </cell>
          <cell r="E2457">
            <v>-4.49</v>
          </cell>
        </row>
        <row r="2458">
          <cell r="C2458">
            <v>196.965</v>
          </cell>
          <cell r="E2458">
            <v>-4.04</v>
          </cell>
        </row>
        <row r="2459">
          <cell r="C2459">
            <v>197.08600000000001</v>
          </cell>
          <cell r="E2459">
            <v>-4.8600000000000003</v>
          </cell>
        </row>
        <row r="2460">
          <cell r="C2460">
            <v>197.21100000000001</v>
          </cell>
          <cell r="E2460">
            <v>-5.17</v>
          </cell>
        </row>
        <row r="2461">
          <cell r="C2461">
            <v>197.33799999999999</v>
          </cell>
          <cell r="E2461">
            <v>-4.97</v>
          </cell>
        </row>
        <row r="2462">
          <cell r="C2462">
            <v>197.46199999999999</v>
          </cell>
          <cell r="E2462">
            <v>-4.79</v>
          </cell>
        </row>
        <row r="2463">
          <cell r="C2463">
            <v>197.58699999999999</v>
          </cell>
          <cell r="E2463">
            <v>-4.87</v>
          </cell>
        </row>
        <row r="2464">
          <cell r="C2464">
            <v>197.71100000000001</v>
          </cell>
          <cell r="E2464">
            <v>-4.83</v>
          </cell>
        </row>
        <row r="2465">
          <cell r="C2465">
            <v>197.833</v>
          </cell>
          <cell r="E2465">
            <v>-4.3</v>
          </cell>
        </row>
        <row r="2466">
          <cell r="C2466">
            <v>197.95400000000001</v>
          </cell>
          <cell r="E2466">
            <v>-4.4800000000000004</v>
          </cell>
        </row>
        <row r="2467">
          <cell r="C2467">
            <v>198.07499999999999</v>
          </cell>
          <cell r="E2467">
            <v>-4.07</v>
          </cell>
        </row>
        <row r="2468">
          <cell r="C2468">
            <v>198.19200000000001</v>
          </cell>
          <cell r="E2468">
            <v>-3.85</v>
          </cell>
        </row>
        <row r="2469">
          <cell r="C2469">
            <v>198.309</v>
          </cell>
          <cell r="E2469">
            <v>-3.8</v>
          </cell>
        </row>
        <row r="2470">
          <cell r="C2470">
            <v>198.42599999999999</v>
          </cell>
          <cell r="E2470">
            <v>-3.81</v>
          </cell>
        </row>
        <row r="2471">
          <cell r="C2471">
            <v>198.542</v>
          </cell>
          <cell r="E2471">
            <v>-3.68</v>
          </cell>
        </row>
        <row r="2472">
          <cell r="C2472">
            <v>198.65600000000001</v>
          </cell>
          <cell r="E2472">
            <v>-3.2</v>
          </cell>
        </row>
        <row r="2473">
          <cell r="C2473">
            <v>198.768</v>
          </cell>
          <cell r="E2473">
            <v>-3.29</v>
          </cell>
        </row>
        <row r="2474">
          <cell r="C2474">
            <v>198.881</v>
          </cell>
          <cell r="E2474">
            <v>-3.08</v>
          </cell>
        </row>
        <row r="2475">
          <cell r="C2475">
            <v>198.99199999999999</v>
          </cell>
          <cell r="E2475">
            <v>-2.96</v>
          </cell>
        </row>
        <row r="2476">
          <cell r="C2476">
            <v>199.10400000000001</v>
          </cell>
          <cell r="E2476">
            <v>-3.37</v>
          </cell>
        </row>
        <row r="2477">
          <cell r="C2477">
            <v>199.22</v>
          </cell>
          <cell r="E2477">
            <v>-3.84</v>
          </cell>
        </row>
        <row r="2478">
          <cell r="C2478">
            <v>199.33699999999999</v>
          </cell>
          <cell r="E2478">
            <v>-3.62</v>
          </cell>
        </row>
        <row r="2479">
          <cell r="C2479">
            <v>199.452</v>
          </cell>
          <cell r="E2479">
            <v>-3.4</v>
          </cell>
        </row>
        <row r="2480">
          <cell r="C2480">
            <v>199.56700000000001</v>
          </cell>
          <cell r="E2480">
            <v>-3.63</v>
          </cell>
        </row>
        <row r="2481">
          <cell r="C2481">
            <v>199.68199999999999</v>
          </cell>
          <cell r="E2481">
            <v>-3.17</v>
          </cell>
        </row>
        <row r="2482">
          <cell r="C2482">
            <v>199.79300000000001</v>
          </cell>
          <cell r="E2482">
            <v>-2.8</v>
          </cell>
        </row>
        <row r="2483">
          <cell r="C2483">
            <v>199.904</v>
          </cell>
          <cell r="E2483">
            <v>-2.95</v>
          </cell>
        </row>
        <row r="2484">
          <cell r="C2484">
            <v>200.01499999999999</v>
          </cell>
          <cell r="E2484">
            <v>-2.68</v>
          </cell>
        </row>
        <row r="2485">
          <cell r="C2485">
            <v>200.124</v>
          </cell>
          <cell r="E2485">
            <v>-2.78</v>
          </cell>
        </row>
        <row r="2486">
          <cell r="C2486">
            <v>200.23599999999999</v>
          </cell>
          <cell r="E2486">
            <v>-3.07</v>
          </cell>
        </row>
        <row r="2487">
          <cell r="C2487">
            <v>200.345</v>
          </cell>
          <cell r="E2487">
            <v>-2.23</v>
          </cell>
        </row>
        <row r="2488">
          <cell r="C2488">
            <v>200.45099999999999</v>
          </cell>
          <cell r="E2488">
            <v>-2.02</v>
          </cell>
        </row>
        <row r="2489">
          <cell r="C2489">
            <v>200.55799999999999</v>
          </cell>
          <cell r="E2489">
            <v>-2.42</v>
          </cell>
        </row>
        <row r="2490">
          <cell r="C2490">
            <v>200.666</v>
          </cell>
          <cell r="E2490">
            <v>-2.48</v>
          </cell>
        </row>
        <row r="2491">
          <cell r="C2491">
            <v>200.77600000000001</v>
          </cell>
          <cell r="E2491">
            <v>-2.82</v>
          </cell>
        </row>
        <row r="2492">
          <cell r="C2492">
            <v>200.887</v>
          </cell>
          <cell r="E2492">
            <v>-2.84</v>
          </cell>
        </row>
        <row r="2493">
          <cell r="C2493">
            <v>200.99799999999999</v>
          </cell>
          <cell r="E2493">
            <v>-2.78</v>
          </cell>
        </row>
        <row r="2494">
          <cell r="C2494">
            <v>201.10900000000001</v>
          </cell>
          <cell r="E2494">
            <v>-2.59</v>
          </cell>
        </row>
        <row r="2495">
          <cell r="C2495">
            <v>201.21600000000001</v>
          </cell>
          <cell r="E2495">
            <v>-1.9</v>
          </cell>
        </row>
        <row r="2496">
          <cell r="C2496">
            <v>201.31899999999999</v>
          </cell>
          <cell r="E2496">
            <v>-1.49</v>
          </cell>
        </row>
        <row r="2497">
          <cell r="C2497">
            <v>201.423</v>
          </cell>
          <cell r="E2497">
            <v>-1.96</v>
          </cell>
        </row>
        <row r="2498">
          <cell r="C2498">
            <v>201.529</v>
          </cell>
          <cell r="E2498">
            <v>-2.11</v>
          </cell>
        </row>
        <row r="2499">
          <cell r="C2499">
            <v>201.63499999999999</v>
          </cell>
          <cell r="E2499">
            <v>-1.99</v>
          </cell>
        </row>
        <row r="2500">
          <cell r="C2500">
            <v>201.74199999999999</v>
          </cell>
          <cell r="E2500">
            <v>-2.2599999999999998</v>
          </cell>
        </row>
        <row r="2501">
          <cell r="C2501">
            <v>201.84899999999999</v>
          </cell>
          <cell r="E2501">
            <v>-2.08</v>
          </cell>
        </row>
        <row r="2502">
          <cell r="C2502">
            <v>201.95699999999999</v>
          </cell>
          <cell r="E2502">
            <v>-2.34</v>
          </cell>
        </row>
        <row r="2503">
          <cell r="C2503">
            <v>202.065</v>
          </cell>
          <cell r="E2503">
            <v>-2.02</v>
          </cell>
        </row>
        <row r="2504">
          <cell r="C2504">
            <v>202.16900000000001</v>
          </cell>
          <cell r="E2504">
            <v>-1.53</v>
          </cell>
        </row>
        <row r="2505">
          <cell r="C2505">
            <v>202.27500000000001</v>
          </cell>
          <cell r="E2505">
            <v>-2.4</v>
          </cell>
        </row>
        <row r="2506">
          <cell r="C2506">
            <v>202.386</v>
          </cell>
          <cell r="E2506">
            <v>-2.59</v>
          </cell>
        </row>
        <row r="2507">
          <cell r="C2507">
            <v>202.49600000000001</v>
          </cell>
          <cell r="E2507">
            <v>-2.5099999999999998</v>
          </cell>
        </row>
        <row r="2508">
          <cell r="C2508">
            <v>202.607</v>
          </cell>
          <cell r="E2508">
            <v>-2.54</v>
          </cell>
        </row>
        <row r="2509">
          <cell r="C2509">
            <v>202.71700000000001</v>
          </cell>
          <cell r="E2509">
            <v>-2.35</v>
          </cell>
        </row>
        <row r="2510">
          <cell r="C2510">
            <v>202.82599999999999</v>
          </cell>
          <cell r="E2510">
            <v>-2.29</v>
          </cell>
        </row>
        <row r="2511">
          <cell r="C2511">
            <v>202.93600000000001</v>
          </cell>
          <cell r="E2511">
            <v>-2.4900000000000002</v>
          </cell>
        </row>
        <row r="2512">
          <cell r="C2512">
            <v>203.04599999999999</v>
          </cell>
          <cell r="E2512">
            <v>-2.38</v>
          </cell>
        </row>
        <row r="2513">
          <cell r="C2513">
            <v>203.155</v>
          </cell>
          <cell r="E2513">
            <v>-1.98</v>
          </cell>
        </row>
        <row r="2514">
          <cell r="C2514">
            <v>203.262</v>
          </cell>
          <cell r="E2514">
            <v>-1.9</v>
          </cell>
        </row>
        <row r="2515">
          <cell r="C2515">
            <v>203.37</v>
          </cell>
          <cell r="E2515">
            <v>-2.34</v>
          </cell>
        </row>
        <row r="2516">
          <cell r="C2516">
            <v>203.48099999999999</v>
          </cell>
          <cell r="E2516">
            <v>-2.56</v>
          </cell>
        </row>
        <row r="2517">
          <cell r="C2517">
            <v>203.59200000000001</v>
          </cell>
          <cell r="E2517">
            <v>-2.4300000000000002</v>
          </cell>
        </row>
        <row r="2518">
          <cell r="C2518">
            <v>203.70400000000001</v>
          </cell>
          <cell r="E2518">
            <v>-2.73</v>
          </cell>
        </row>
        <row r="2519">
          <cell r="C2519">
            <v>203.81800000000001</v>
          </cell>
          <cell r="E2519">
            <v>-2.92</v>
          </cell>
        </row>
        <row r="2520">
          <cell r="C2520">
            <v>203.93299999999999</v>
          </cell>
          <cell r="E2520">
            <v>-3.03</v>
          </cell>
        </row>
        <row r="2521">
          <cell r="C2521">
            <v>204.04900000000001</v>
          </cell>
          <cell r="E2521">
            <v>-3.1</v>
          </cell>
        </row>
        <row r="2522">
          <cell r="C2522">
            <v>204.16399999999999</v>
          </cell>
          <cell r="E2522">
            <v>-2.71</v>
          </cell>
        </row>
        <row r="2523">
          <cell r="C2523">
            <v>204.27799999999999</v>
          </cell>
          <cell r="E2523">
            <v>-2.84</v>
          </cell>
        </row>
        <row r="2524">
          <cell r="C2524">
            <v>204.39400000000001</v>
          </cell>
          <cell r="E2524">
            <v>-3.25</v>
          </cell>
        </row>
        <row r="2525">
          <cell r="C2525">
            <v>204.512</v>
          </cell>
          <cell r="E2525">
            <v>-3.17</v>
          </cell>
        </row>
        <row r="2526">
          <cell r="C2526">
            <v>204.62899999999999</v>
          </cell>
          <cell r="E2526">
            <v>-2.94</v>
          </cell>
        </row>
        <row r="2527">
          <cell r="C2527">
            <v>204.74299999999999</v>
          </cell>
          <cell r="E2527">
            <v>-2.56</v>
          </cell>
        </row>
        <row r="2528">
          <cell r="C2528">
            <v>204.857</v>
          </cell>
          <cell r="E2528">
            <v>-2.78</v>
          </cell>
        </row>
        <row r="2529">
          <cell r="C2529">
            <v>204.97300000000001</v>
          </cell>
          <cell r="E2529">
            <v>-3.17</v>
          </cell>
        </row>
        <row r="2530">
          <cell r="C2530">
            <v>205.09200000000001</v>
          </cell>
          <cell r="E2530">
            <v>-3.55</v>
          </cell>
        </row>
        <row r="2531">
          <cell r="C2531">
            <v>205.214</v>
          </cell>
          <cell r="E2531">
            <v>-3.69</v>
          </cell>
        </row>
        <row r="2532">
          <cell r="C2532">
            <v>205.33600000000001</v>
          </cell>
          <cell r="E2532">
            <v>-3.68</v>
          </cell>
        </row>
        <row r="2533">
          <cell r="C2533">
            <v>205.458</v>
          </cell>
          <cell r="E2533">
            <v>-3.63</v>
          </cell>
        </row>
        <row r="2534">
          <cell r="C2534">
            <v>205.58199999999999</v>
          </cell>
          <cell r="E2534">
            <v>-3.95</v>
          </cell>
        </row>
        <row r="2535">
          <cell r="C2535">
            <v>205.708</v>
          </cell>
          <cell r="E2535">
            <v>-4.25</v>
          </cell>
        </row>
        <row r="2536">
          <cell r="C2536">
            <v>205.83600000000001</v>
          </cell>
          <cell r="E2536">
            <v>-4.3499999999999996</v>
          </cell>
        </row>
        <row r="2537">
          <cell r="C2537">
            <v>205.965</v>
          </cell>
          <cell r="E2537">
            <v>-4.45</v>
          </cell>
        </row>
        <row r="2538">
          <cell r="C2538">
            <v>206.09700000000001</v>
          </cell>
          <cell r="E2538">
            <v>-4.95</v>
          </cell>
        </row>
        <row r="2539">
          <cell r="C2539">
            <v>206.232</v>
          </cell>
          <cell r="E2539">
            <v>-5.05</v>
          </cell>
        </row>
        <row r="2540">
          <cell r="C2540">
            <v>206.36600000000001</v>
          </cell>
          <cell r="E2540">
            <v>-4.67</v>
          </cell>
        </row>
        <row r="2541">
          <cell r="C2541">
            <v>206.49600000000001</v>
          </cell>
          <cell r="E2541">
            <v>-4.3899999999999997</v>
          </cell>
        </row>
        <row r="2542">
          <cell r="C2542">
            <v>206.62700000000001</v>
          </cell>
          <cell r="E2542">
            <v>-4.62</v>
          </cell>
        </row>
        <row r="2543">
          <cell r="C2543">
            <v>206.75899999999999</v>
          </cell>
          <cell r="E2543">
            <v>-4.6500000000000004</v>
          </cell>
        </row>
        <row r="2544">
          <cell r="C2544">
            <v>206.89</v>
          </cell>
          <cell r="E2544">
            <v>-4.2699999999999996</v>
          </cell>
        </row>
        <row r="2545">
          <cell r="C2545">
            <v>207.01900000000001</v>
          </cell>
          <cell r="E2545">
            <v>-4.37</v>
          </cell>
        </row>
        <row r="2546">
          <cell r="C2546">
            <v>207.149</v>
          </cell>
          <cell r="E2546">
            <v>-4.29</v>
          </cell>
        </row>
        <row r="2547">
          <cell r="C2547">
            <v>207.27799999999999</v>
          </cell>
          <cell r="E2547">
            <v>-4.3099999999999996</v>
          </cell>
        </row>
        <row r="2548">
          <cell r="C2548">
            <v>207.40899999999999</v>
          </cell>
          <cell r="E2548">
            <v>-4.49</v>
          </cell>
        </row>
        <row r="2549">
          <cell r="C2549">
            <v>207.54</v>
          </cell>
          <cell r="E2549">
            <v>-4.37</v>
          </cell>
        </row>
        <row r="2550">
          <cell r="C2550">
            <v>207.67099999999999</v>
          </cell>
          <cell r="E2550">
            <v>-4.47</v>
          </cell>
        </row>
        <row r="2551">
          <cell r="C2551">
            <v>207.803</v>
          </cell>
          <cell r="E2551">
            <v>-4.51</v>
          </cell>
        </row>
        <row r="2552">
          <cell r="C2552">
            <v>207.93299999999999</v>
          </cell>
          <cell r="E2552">
            <v>-4.1100000000000003</v>
          </cell>
        </row>
        <row r="2553">
          <cell r="C2553">
            <v>208.06100000000001</v>
          </cell>
          <cell r="E2553">
            <v>-4.0199999999999996</v>
          </cell>
        </row>
        <row r="2554">
          <cell r="C2554">
            <v>208.191</v>
          </cell>
          <cell r="E2554">
            <v>-4.3499999999999996</v>
          </cell>
        </row>
        <row r="2555">
          <cell r="C2555">
            <v>208.31899999999999</v>
          </cell>
          <cell r="E2555">
            <v>-3.7</v>
          </cell>
        </row>
        <row r="2556">
          <cell r="C2556">
            <v>208.44499999999999</v>
          </cell>
          <cell r="E2556">
            <v>-3.81</v>
          </cell>
        </row>
        <row r="2557">
          <cell r="C2557">
            <v>208.571</v>
          </cell>
          <cell r="E2557">
            <v>-3.68</v>
          </cell>
        </row>
        <row r="2558">
          <cell r="C2558">
            <v>208.696</v>
          </cell>
          <cell r="E2558">
            <v>-3.59</v>
          </cell>
        </row>
        <row r="2559">
          <cell r="C2559">
            <v>208.821</v>
          </cell>
          <cell r="E2559">
            <v>-3.6</v>
          </cell>
        </row>
        <row r="2560">
          <cell r="C2560">
            <v>208.946</v>
          </cell>
          <cell r="E2560">
            <v>-3.55</v>
          </cell>
        </row>
        <row r="2561">
          <cell r="C2561">
            <v>209.072</v>
          </cell>
          <cell r="E2561">
            <v>-3.7</v>
          </cell>
        </row>
        <row r="2562">
          <cell r="C2562">
            <v>209.19499999999999</v>
          </cell>
          <cell r="E2562">
            <v>-3.06</v>
          </cell>
        </row>
        <row r="2563">
          <cell r="C2563">
            <v>209.315</v>
          </cell>
          <cell r="E2563">
            <v>-2.88</v>
          </cell>
        </row>
        <row r="2564">
          <cell r="C2564">
            <v>209.43600000000001</v>
          </cell>
          <cell r="E2564">
            <v>-3.17</v>
          </cell>
        </row>
        <row r="2565">
          <cell r="C2565">
            <v>209.56</v>
          </cell>
          <cell r="E2565">
            <v>-3.55</v>
          </cell>
        </row>
        <row r="2566">
          <cell r="C2566">
            <v>209.68600000000001</v>
          </cell>
          <cell r="E2566">
            <v>-3.73</v>
          </cell>
        </row>
        <row r="2567">
          <cell r="C2567">
            <v>209.81200000000001</v>
          </cell>
          <cell r="E2567">
            <v>-3.48</v>
          </cell>
        </row>
        <row r="2568">
          <cell r="C2568">
            <v>209.93799999999999</v>
          </cell>
          <cell r="E2568">
            <v>-3.58</v>
          </cell>
        </row>
        <row r="2569">
          <cell r="C2569">
            <v>210.06200000000001</v>
          </cell>
          <cell r="E2569">
            <v>-3.07</v>
          </cell>
        </row>
        <row r="2570">
          <cell r="C2570">
            <v>210.18199999999999</v>
          </cell>
          <cell r="E2570">
            <v>-2.5099999999999998</v>
          </cell>
        </row>
        <row r="2571">
          <cell r="C2571">
            <v>210.3</v>
          </cell>
          <cell r="E2571">
            <v>-2.64</v>
          </cell>
        </row>
        <row r="2572">
          <cell r="C2572">
            <v>210.41800000000001</v>
          </cell>
          <cell r="E2572">
            <v>-2.67</v>
          </cell>
        </row>
        <row r="2573">
          <cell r="C2573">
            <v>210.53800000000001</v>
          </cell>
          <cell r="E2573">
            <v>-2.91</v>
          </cell>
        </row>
        <row r="2574">
          <cell r="C2574">
            <v>210.65899999999999</v>
          </cell>
          <cell r="E2574">
            <v>-2.79</v>
          </cell>
        </row>
        <row r="2575">
          <cell r="C2575">
            <v>210.77699999999999</v>
          </cell>
          <cell r="E2575">
            <v>-2.33</v>
          </cell>
        </row>
        <row r="2576">
          <cell r="C2576">
            <v>210.893</v>
          </cell>
          <cell r="E2576">
            <v>-2.14</v>
          </cell>
        </row>
        <row r="2577">
          <cell r="C2577">
            <v>211.00899999999999</v>
          </cell>
          <cell r="E2577">
            <v>-2.21</v>
          </cell>
        </row>
        <row r="2578">
          <cell r="C2578">
            <v>211.12700000000001</v>
          </cell>
          <cell r="E2578">
            <v>-2.64</v>
          </cell>
        </row>
        <row r="2579">
          <cell r="C2579">
            <v>211.24600000000001</v>
          </cell>
          <cell r="E2579">
            <v>-2.67</v>
          </cell>
        </row>
        <row r="2580">
          <cell r="C2580">
            <v>211.36600000000001</v>
          </cell>
          <cell r="E2580">
            <v>-2.56</v>
          </cell>
        </row>
        <row r="2581">
          <cell r="C2581">
            <v>211.48500000000001</v>
          </cell>
          <cell r="E2581">
            <v>-2.5299999999999998</v>
          </cell>
        </row>
        <row r="2582">
          <cell r="C2582">
            <v>211.60300000000001</v>
          </cell>
          <cell r="E2582">
            <v>-2.2799999999999998</v>
          </cell>
        </row>
        <row r="2583">
          <cell r="C2583">
            <v>211.721</v>
          </cell>
          <cell r="E2583">
            <v>-2.61</v>
          </cell>
        </row>
        <row r="2584">
          <cell r="C2584">
            <v>211.84200000000001</v>
          </cell>
          <cell r="E2584">
            <v>-2.8</v>
          </cell>
        </row>
        <row r="2585">
          <cell r="C2585">
            <v>211.96</v>
          </cell>
          <cell r="E2585">
            <v>-2</v>
          </cell>
        </row>
        <row r="2586">
          <cell r="C2586">
            <v>212.07499999999999</v>
          </cell>
          <cell r="E2586">
            <v>-2.0299999999999998</v>
          </cell>
        </row>
        <row r="2587">
          <cell r="C2587">
            <v>212.19</v>
          </cell>
          <cell r="E2587">
            <v>-1.81</v>
          </cell>
        </row>
        <row r="2588">
          <cell r="C2588">
            <v>212.30500000000001</v>
          </cell>
          <cell r="E2588">
            <v>-2.17</v>
          </cell>
        </row>
        <row r="2589">
          <cell r="C2589">
            <v>212.422</v>
          </cell>
          <cell r="E2589">
            <v>-2.0699999999999998</v>
          </cell>
        </row>
        <row r="2590">
          <cell r="C2590">
            <v>212.53800000000001</v>
          </cell>
          <cell r="E2590">
            <v>-2.0299999999999998</v>
          </cell>
        </row>
        <row r="2591">
          <cell r="C2591">
            <v>212.65299999999999</v>
          </cell>
          <cell r="E2591">
            <v>-1.65</v>
          </cell>
        </row>
        <row r="2592">
          <cell r="C2592">
            <v>212.76599999999999</v>
          </cell>
          <cell r="E2592">
            <v>-1.63</v>
          </cell>
        </row>
        <row r="2593">
          <cell r="C2593">
            <v>212.881</v>
          </cell>
          <cell r="E2593">
            <v>-2.0699999999999998</v>
          </cell>
        </row>
        <row r="2594">
          <cell r="C2594">
            <v>212.99600000000001</v>
          </cell>
          <cell r="E2594">
            <v>-1.65</v>
          </cell>
        </row>
        <row r="2595">
          <cell r="C2595">
            <v>213.10900000000001</v>
          </cell>
          <cell r="E2595">
            <v>-1.5</v>
          </cell>
        </row>
        <row r="2596">
          <cell r="C2596">
            <v>213.22300000000001</v>
          </cell>
          <cell r="E2596">
            <v>-1.96</v>
          </cell>
        </row>
        <row r="2597">
          <cell r="C2597">
            <v>213.33799999999999</v>
          </cell>
          <cell r="E2597">
            <v>-1.76</v>
          </cell>
        </row>
        <row r="2598">
          <cell r="C2598">
            <v>213.453</v>
          </cell>
          <cell r="E2598">
            <v>-1.67</v>
          </cell>
        </row>
        <row r="2599">
          <cell r="C2599">
            <v>213.56700000000001</v>
          </cell>
          <cell r="E2599">
            <v>-1.82</v>
          </cell>
        </row>
        <row r="2600">
          <cell r="C2600">
            <v>213.684</v>
          </cell>
          <cell r="E2600">
            <v>-2.06</v>
          </cell>
        </row>
        <row r="2601">
          <cell r="C2601">
            <v>213.79900000000001</v>
          </cell>
          <cell r="E2601">
            <v>-1.45</v>
          </cell>
        </row>
        <row r="2602">
          <cell r="C2602">
            <v>213.911</v>
          </cell>
          <cell r="E2602">
            <v>-1.35</v>
          </cell>
        </row>
        <row r="2603">
          <cell r="C2603">
            <v>214.024</v>
          </cell>
          <cell r="E2603">
            <v>-1.58</v>
          </cell>
        </row>
        <row r="2604">
          <cell r="C2604">
            <v>214.13800000000001</v>
          </cell>
          <cell r="E2604">
            <v>-1.5</v>
          </cell>
        </row>
        <row r="2605">
          <cell r="C2605">
            <v>214.251</v>
          </cell>
          <cell r="E2605">
            <v>-1.4</v>
          </cell>
        </row>
        <row r="2606">
          <cell r="C2606">
            <v>214.364</v>
          </cell>
          <cell r="E2606">
            <v>-1.41</v>
          </cell>
        </row>
        <row r="2607">
          <cell r="C2607">
            <v>214.47800000000001</v>
          </cell>
          <cell r="E2607">
            <v>-1.61</v>
          </cell>
        </row>
        <row r="2608">
          <cell r="C2608">
            <v>214.59200000000001</v>
          </cell>
          <cell r="E2608">
            <v>-1.58</v>
          </cell>
        </row>
        <row r="2609">
          <cell r="C2609">
            <v>214.70599999999999</v>
          </cell>
          <cell r="E2609">
            <v>-1.36</v>
          </cell>
        </row>
        <row r="2610">
          <cell r="C2610">
            <v>214.81899999999999</v>
          </cell>
          <cell r="E2610">
            <v>-1.29</v>
          </cell>
        </row>
        <row r="2611">
          <cell r="C2611">
            <v>214.93199999999999</v>
          </cell>
          <cell r="E2611">
            <v>-1.39</v>
          </cell>
        </row>
        <row r="2612">
          <cell r="C2612">
            <v>215.047</v>
          </cell>
          <cell r="E2612">
            <v>-1.67</v>
          </cell>
        </row>
        <row r="2613">
          <cell r="C2613">
            <v>215.161</v>
          </cell>
          <cell r="E2613">
            <v>-1.4</v>
          </cell>
        </row>
        <row r="2614">
          <cell r="C2614">
            <v>215.274</v>
          </cell>
          <cell r="E2614">
            <v>-1.24</v>
          </cell>
        </row>
        <row r="2615">
          <cell r="C2615">
            <v>215.386</v>
          </cell>
          <cell r="E2615">
            <v>-1.02</v>
          </cell>
        </row>
        <row r="2616">
          <cell r="C2616">
            <v>215.49700000000001</v>
          </cell>
          <cell r="E2616">
            <v>-0.91</v>
          </cell>
        </row>
        <row r="2617">
          <cell r="C2617">
            <v>215.608</v>
          </cell>
          <cell r="E2617">
            <v>-1.22</v>
          </cell>
        </row>
        <row r="2618">
          <cell r="C2618">
            <v>215.72300000000001</v>
          </cell>
          <cell r="E2618">
            <v>-1.74</v>
          </cell>
        </row>
        <row r="2619">
          <cell r="C2619">
            <v>215.839</v>
          </cell>
          <cell r="E2619">
            <v>-1.45</v>
          </cell>
        </row>
        <row r="2620">
          <cell r="C2620">
            <v>215.95500000000001</v>
          </cell>
          <cell r="E2620">
            <v>-1.79</v>
          </cell>
        </row>
        <row r="2621">
          <cell r="C2621">
            <v>216.07499999999999</v>
          </cell>
          <cell r="E2621">
            <v>-2.2799999999999998</v>
          </cell>
        </row>
        <row r="2622">
          <cell r="C2622">
            <v>216.197</v>
          </cell>
          <cell r="E2622">
            <v>-2.39</v>
          </cell>
        </row>
        <row r="2623">
          <cell r="C2623">
            <v>216.31899999999999</v>
          </cell>
          <cell r="E2623">
            <v>-2.11</v>
          </cell>
        </row>
        <row r="2624">
          <cell r="C2624">
            <v>216.43899999999999</v>
          </cell>
          <cell r="E2624">
            <v>-2.14</v>
          </cell>
        </row>
        <row r="2625">
          <cell r="C2625">
            <v>216.56</v>
          </cell>
          <cell r="E2625">
            <v>-2.1</v>
          </cell>
        </row>
        <row r="2626">
          <cell r="C2626">
            <v>216.678</v>
          </cell>
          <cell r="E2626">
            <v>-1.39</v>
          </cell>
        </row>
        <row r="2627">
          <cell r="C2627">
            <v>216.792</v>
          </cell>
          <cell r="E2627">
            <v>-1.05</v>
          </cell>
        </row>
        <row r="2628">
          <cell r="C2628">
            <v>216.904</v>
          </cell>
          <cell r="E2628">
            <v>-0.97</v>
          </cell>
        </row>
        <row r="2629">
          <cell r="C2629">
            <v>217.018</v>
          </cell>
          <cell r="E2629">
            <v>-1.23</v>
          </cell>
        </row>
        <row r="2630">
          <cell r="C2630">
            <v>217.131</v>
          </cell>
          <cell r="E2630">
            <v>-1.07</v>
          </cell>
        </row>
        <row r="2631">
          <cell r="C2631">
            <v>217.244</v>
          </cell>
          <cell r="E2631">
            <v>-0.86</v>
          </cell>
        </row>
        <row r="2632">
          <cell r="C2632">
            <v>217.35599999999999</v>
          </cell>
          <cell r="E2632">
            <v>-1.02</v>
          </cell>
        </row>
        <row r="2633">
          <cell r="C2633">
            <v>217.47</v>
          </cell>
          <cell r="E2633">
            <v>-1.1299999999999999</v>
          </cell>
        </row>
        <row r="2634">
          <cell r="C2634">
            <v>217.584</v>
          </cell>
          <cell r="E2634">
            <v>-1.2</v>
          </cell>
        </row>
        <row r="2635">
          <cell r="C2635">
            <v>217.69900000000001</v>
          </cell>
          <cell r="E2635">
            <v>-1.18</v>
          </cell>
        </row>
        <row r="2636">
          <cell r="C2636">
            <v>217.81700000000001</v>
          </cell>
          <cell r="E2636">
            <v>-2.1800000000000002</v>
          </cell>
        </row>
        <row r="2637">
          <cell r="C2637">
            <v>217.93899999999999</v>
          </cell>
          <cell r="E2637">
            <v>-2.04</v>
          </cell>
        </row>
        <row r="2638">
          <cell r="C2638">
            <v>218.06</v>
          </cell>
          <cell r="E2638">
            <v>-1.85</v>
          </cell>
        </row>
        <row r="2639">
          <cell r="C2639">
            <v>218.18100000000001</v>
          </cell>
          <cell r="E2639">
            <v>-1.97</v>
          </cell>
        </row>
        <row r="2640">
          <cell r="C2640">
            <v>218.303</v>
          </cell>
          <cell r="E2640">
            <v>-2.08</v>
          </cell>
        </row>
        <row r="2641">
          <cell r="C2641">
            <v>218.42599999999999</v>
          </cell>
          <cell r="E2641">
            <v>-2.2000000000000002</v>
          </cell>
        </row>
        <row r="2642">
          <cell r="C2642">
            <v>218.55099999999999</v>
          </cell>
          <cell r="E2642">
            <v>-2.62</v>
          </cell>
        </row>
        <row r="2643">
          <cell r="C2643">
            <v>218.68100000000001</v>
          </cell>
          <cell r="E2643">
            <v>-3.23</v>
          </cell>
        </row>
        <row r="2644">
          <cell r="C2644">
            <v>218.81399999999999</v>
          </cell>
          <cell r="E2644">
            <v>-3.2</v>
          </cell>
        </row>
        <row r="2645">
          <cell r="C2645">
            <v>218.946</v>
          </cell>
          <cell r="E2645">
            <v>-2.94</v>
          </cell>
        </row>
        <row r="2646">
          <cell r="C2646">
            <v>219.07599999999999</v>
          </cell>
          <cell r="E2646">
            <v>-2.9</v>
          </cell>
        </row>
        <row r="2647">
          <cell r="C2647">
            <v>219.20699999999999</v>
          </cell>
          <cell r="E2647">
            <v>-2.98</v>
          </cell>
        </row>
        <row r="2648">
          <cell r="C2648">
            <v>219.339</v>
          </cell>
          <cell r="E2648">
            <v>-3.17</v>
          </cell>
        </row>
        <row r="2649">
          <cell r="C2649">
            <v>219.47200000000001</v>
          </cell>
          <cell r="E2649">
            <v>-3.35</v>
          </cell>
        </row>
        <row r="2650">
          <cell r="C2650">
            <v>219.60499999999999</v>
          </cell>
          <cell r="E2650">
            <v>-2.84</v>
          </cell>
        </row>
        <row r="2651">
          <cell r="C2651">
            <v>219.738</v>
          </cell>
          <cell r="E2651">
            <v>-3.42</v>
          </cell>
        </row>
        <row r="2652">
          <cell r="C2652">
            <v>219.87799999999999</v>
          </cell>
          <cell r="E2652">
            <v>-4.37</v>
          </cell>
        </row>
        <row r="2653">
          <cell r="C2653">
            <v>220.023</v>
          </cell>
          <cell r="E2653">
            <v>-4.3099999999999996</v>
          </cell>
        </row>
        <row r="2654">
          <cell r="C2654">
            <v>220.167</v>
          </cell>
          <cell r="E2654">
            <v>-4.2300000000000004</v>
          </cell>
        </row>
        <row r="2655">
          <cell r="C2655">
            <v>220.31200000000001</v>
          </cell>
          <cell r="E2655">
            <v>-4.43</v>
          </cell>
        </row>
        <row r="2656">
          <cell r="C2656">
            <v>220.46100000000001</v>
          </cell>
          <cell r="E2656">
            <v>-4.99</v>
          </cell>
        </row>
        <row r="2657">
          <cell r="C2657">
            <v>220.613</v>
          </cell>
          <cell r="E2657">
            <v>-4.84</v>
          </cell>
        </row>
        <row r="2658">
          <cell r="C2658">
            <v>220.761</v>
          </cell>
          <cell r="E2658">
            <v>-4.3499999999999996</v>
          </cell>
        </row>
        <row r="2659">
          <cell r="C2659">
            <v>220.90700000000001</v>
          </cell>
          <cell r="E2659">
            <v>-4.49</v>
          </cell>
        </row>
        <row r="2660">
          <cell r="C2660">
            <v>221.05799999999999</v>
          </cell>
          <cell r="E2660">
            <v>-5.03</v>
          </cell>
        </row>
        <row r="2661">
          <cell r="C2661">
            <v>221.21</v>
          </cell>
          <cell r="E2661">
            <v>-4.8899999999999997</v>
          </cell>
        </row>
        <row r="2662">
          <cell r="C2662">
            <v>221.363</v>
          </cell>
          <cell r="E2662">
            <v>-4.95</v>
          </cell>
        </row>
        <row r="2663">
          <cell r="C2663">
            <v>221.52</v>
          </cell>
          <cell r="E2663">
            <v>-5.78</v>
          </cell>
        </row>
        <row r="2664">
          <cell r="C2664">
            <v>221.684</v>
          </cell>
          <cell r="E2664">
            <v>-6.19</v>
          </cell>
        </row>
        <row r="2665">
          <cell r="C2665">
            <v>221.85</v>
          </cell>
          <cell r="E2665">
            <v>-6.02</v>
          </cell>
        </row>
        <row r="2666">
          <cell r="C2666">
            <v>222.01499999999999</v>
          </cell>
          <cell r="E2666">
            <v>-6.06</v>
          </cell>
        </row>
        <row r="2667">
          <cell r="C2667">
            <v>222.18199999999999</v>
          </cell>
          <cell r="E2667">
            <v>-6.21</v>
          </cell>
        </row>
        <row r="2668">
          <cell r="C2668">
            <v>222.35499999999999</v>
          </cell>
          <cell r="E2668">
            <v>-7.07</v>
          </cell>
        </row>
        <row r="2669">
          <cell r="C2669">
            <v>222.535</v>
          </cell>
          <cell r="E2669">
            <v>-7.29</v>
          </cell>
        </row>
        <row r="2670">
          <cell r="C2670">
            <v>222.71100000000001</v>
          </cell>
          <cell r="E2670">
            <v>-6.49</v>
          </cell>
        </row>
        <row r="2671">
          <cell r="C2671">
            <v>222.88499999999999</v>
          </cell>
          <cell r="E2671">
            <v>-6.78</v>
          </cell>
        </row>
        <row r="2672">
          <cell r="C2672">
            <v>223.06200000000001</v>
          </cell>
          <cell r="E2672">
            <v>-7.02</v>
          </cell>
        </row>
        <row r="2673">
          <cell r="C2673">
            <v>223.24</v>
          </cell>
          <cell r="E2673">
            <v>-6.89</v>
          </cell>
        </row>
        <row r="2674">
          <cell r="C2674">
            <v>223.42</v>
          </cell>
          <cell r="E2674">
            <v>-7.3</v>
          </cell>
        </row>
        <row r="2675">
          <cell r="C2675">
            <v>223.60499999999999</v>
          </cell>
          <cell r="E2675">
            <v>-7.63</v>
          </cell>
        </row>
        <row r="2676">
          <cell r="C2676">
            <v>223.792</v>
          </cell>
          <cell r="E2676">
            <v>-7.6</v>
          </cell>
        </row>
        <row r="2677">
          <cell r="C2677">
            <v>223.97900000000001</v>
          </cell>
          <cell r="E2677">
            <v>-7.55</v>
          </cell>
        </row>
        <row r="2678">
          <cell r="C2678">
            <v>224.16399999999999</v>
          </cell>
          <cell r="E2678">
            <v>-7.36</v>
          </cell>
        </row>
        <row r="2679">
          <cell r="C2679">
            <v>224.351</v>
          </cell>
          <cell r="E2679">
            <v>-7.64</v>
          </cell>
        </row>
        <row r="2680">
          <cell r="C2680">
            <v>224.536</v>
          </cell>
          <cell r="E2680">
            <v>-7.19</v>
          </cell>
        </row>
        <row r="2681">
          <cell r="C2681">
            <v>224.71600000000001</v>
          </cell>
          <cell r="E2681">
            <v>-6.66</v>
          </cell>
        </row>
        <row r="2682">
          <cell r="C2682">
            <v>224.88800000000001</v>
          </cell>
          <cell r="E2682">
            <v>-5.89</v>
          </cell>
        </row>
        <row r="2683">
          <cell r="C2683">
            <v>225.05799999999999</v>
          </cell>
          <cell r="E2683">
            <v>-6.22</v>
          </cell>
        </row>
        <row r="2684">
          <cell r="C2684">
            <v>225.22900000000001</v>
          </cell>
          <cell r="E2684">
            <v>-6.2</v>
          </cell>
        </row>
        <row r="2685">
          <cell r="C2685">
            <v>225.399</v>
          </cell>
          <cell r="E2685">
            <v>-5.88</v>
          </cell>
        </row>
        <row r="2686">
          <cell r="C2686">
            <v>225.56200000000001</v>
          </cell>
          <cell r="E2686">
            <v>-4.99</v>
          </cell>
        </row>
        <row r="2687">
          <cell r="C2687">
            <v>225.726</v>
          </cell>
          <cell r="E2687">
            <v>-5.96</v>
          </cell>
        </row>
        <row r="2688">
          <cell r="C2688">
            <v>225.9</v>
          </cell>
          <cell r="E2688">
            <v>-6.59</v>
          </cell>
        </row>
        <row r="2689">
          <cell r="C2689">
            <v>226.072</v>
          </cell>
          <cell r="E2689">
            <v>-5.72</v>
          </cell>
        </row>
        <row r="2690">
          <cell r="C2690">
            <v>226.238</v>
          </cell>
          <cell r="E2690">
            <v>-5.58</v>
          </cell>
        </row>
        <row r="2691">
          <cell r="C2691">
            <v>226.40799999999999</v>
          </cell>
          <cell r="E2691">
            <v>-6.17</v>
          </cell>
        </row>
        <row r="2692">
          <cell r="C2692">
            <v>226.58199999999999</v>
          </cell>
          <cell r="E2692">
            <v>-6.33</v>
          </cell>
        </row>
        <row r="2693">
          <cell r="C2693">
            <v>226.75800000000001</v>
          </cell>
          <cell r="E2693">
            <v>-6.53</v>
          </cell>
        </row>
        <row r="2694">
          <cell r="C2694">
            <v>226.93899999999999</v>
          </cell>
          <cell r="E2694">
            <v>-7.04</v>
          </cell>
        </row>
        <row r="2695">
          <cell r="C2695">
            <v>227.12799999999999</v>
          </cell>
          <cell r="E2695">
            <v>-7.7</v>
          </cell>
        </row>
        <row r="2696">
          <cell r="C2696">
            <v>227.321</v>
          </cell>
          <cell r="E2696">
            <v>-7.62</v>
          </cell>
        </row>
        <row r="2697">
          <cell r="C2697">
            <v>227.512</v>
          </cell>
          <cell r="E2697">
            <v>-7.19</v>
          </cell>
        </row>
        <row r="2698">
          <cell r="C2698">
            <v>227.69900000000001</v>
          </cell>
          <cell r="E2698">
            <v>-7.12</v>
          </cell>
        </row>
        <row r="2699">
          <cell r="C2699">
            <v>227.88300000000001</v>
          </cell>
          <cell r="E2699">
            <v>-6.81</v>
          </cell>
        </row>
        <row r="2700">
          <cell r="C2700">
            <v>228.06399999999999</v>
          </cell>
          <cell r="E2700">
            <v>-6.5</v>
          </cell>
        </row>
        <row r="2701">
          <cell r="C2701">
            <v>228.24100000000001</v>
          </cell>
          <cell r="E2701">
            <v>-6.01</v>
          </cell>
        </row>
        <row r="2702">
          <cell r="C2702">
            <v>228.416</v>
          </cell>
          <cell r="E2702">
            <v>-6.19</v>
          </cell>
        </row>
        <row r="2703">
          <cell r="C2703">
            <v>228.596</v>
          </cell>
          <cell r="E2703">
            <v>-6.81</v>
          </cell>
        </row>
        <row r="2704">
          <cell r="C2704">
            <v>228.78299999999999</v>
          </cell>
          <cell r="E2704">
            <v>-7.33</v>
          </cell>
        </row>
        <row r="2705">
          <cell r="C2705">
            <v>228.97399999999999</v>
          </cell>
          <cell r="E2705">
            <v>-7.34</v>
          </cell>
        </row>
        <row r="2706">
          <cell r="C2706">
            <v>229.16499999999999</v>
          </cell>
          <cell r="E2706">
            <v>-7.19</v>
          </cell>
        </row>
        <row r="2707">
          <cell r="C2707">
            <v>229.35400000000001</v>
          </cell>
          <cell r="E2707">
            <v>-7.01</v>
          </cell>
        </row>
        <row r="2708">
          <cell r="C2708">
            <v>229.541</v>
          </cell>
          <cell r="E2708">
            <v>-6.89</v>
          </cell>
        </row>
        <row r="2709">
          <cell r="C2709">
            <v>229.726</v>
          </cell>
          <cell r="E2709">
            <v>-6.71</v>
          </cell>
        </row>
        <row r="2710">
          <cell r="C2710">
            <v>229.90899999999999</v>
          </cell>
          <cell r="E2710">
            <v>-6.34</v>
          </cell>
        </row>
        <row r="2711">
          <cell r="C2711">
            <v>230.08799999999999</v>
          </cell>
          <cell r="E2711">
            <v>-6.15</v>
          </cell>
        </row>
        <row r="2712">
          <cell r="C2712">
            <v>230.26400000000001</v>
          </cell>
          <cell r="E2712">
            <v>-5.85</v>
          </cell>
        </row>
        <row r="2713">
          <cell r="C2713">
            <v>230.44</v>
          </cell>
          <cell r="E2713">
            <v>-6.17</v>
          </cell>
        </row>
        <row r="2714">
          <cell r="C2714">
            <v>230.61799999999999</v>
          </cell>
          <cell r="E2714">
            <v>-5.94</v>
          </cell>
        </row>
        <row r="2715">
          <cell r="C2715">
            <v>230.79400000000001</v>
          </cell>
          <cell r="E2715">
            <v>-5.96</v>
          </cell>
        </row>
        <row r="2716">
          <cell r="C2716">
            <v>230.97200000000001</v>
          </cell>
          <cell r="E2716">
            <v>-6.09</v>
          </cell>
        </row>
        <row r="2717">
          <cell r="C2717">
            <v>231.14599999999999</v>
          </cell>
          <cell r="E2717">
            <v>-5.37</v>
          </cell>
        </row>
        <row r="2718">
          <cell r="C2718">
            <v>231.315</v>
          </cell>
          <cell r="E2718">
            <v>-5.15</v>
          </cell>
        </row>
        <row r="2719">
          <cell r="C2719">
            <v>231.482</v>
          </cell>
          <cell r="E2719">
            <v>-5.07</v>
          </cell>
        </row>
        <row r="2720">
          <cell r="C2720">
            <v>231.649</v>
          </cell>
          <cell r="E2720">
            <v>-4.9800000000000004</v>
          </cell>
        </row>
        <row r="2721">
          <cell r="C2721">
            <v>231.815</v>
          </cell>
          <cell r="E2721">
            <v>-4.93</v>
          </cell>
        </row>
        <row r="2722">
          <cell r="C2722">
            <v>231.97900000000001</v>
          </cell>
          <cell r="E2722">
            <v>-4.54</v>
          </cell>
        </row>
        <row r="2723">
          <cell r="C2723">
            <v>232.14</v>
          </cell>
          <cell r="E2723">
            <v>-4.38</v>
          </cell>
        </row>
        <row r="2724">
          <cell r="C2724">
            <v>232.29900000000001</v>
          </cell>
          <cell r="E2724">
            <v>-4.21</v>
          </cell>
        </row>
        <row r="2725">
          <cell r="C2725">
            <v>232.458</v>
          </cell>
          <cell r="E2725">
            <v>-4.29</v>
          </cell>
        </row>
        <row r="2726">
          <cell r="C2726">
            <v>232.61699999999999</v>
          </cell>
          <cell r="E2726">
            <v>-4.16</v>
          </cell>
        </row>
        <row r="2727">
          <cell r="C2727">
            <v>232.774</v>
          </cell>
          <cell r="E2727">
            <v>-3.91</v>
          </cell>
        </row>
        <row r="2728">
          <cell r="C2728">
            <v>232.93</v>
          </cell>
          <cell r="E2728">
            <v>-3.8</v>
          </cell>
        </row>
        <row r="2729">
          <cell r="C2729">
            <v>233.083</v>
          </cell>
          <cell r="E2729">
            <v>-3.44</v>
          </cell>
        </row>
        <row r="2730">
          <cell r="C2730">
            <v>233.23599999999999</v>
          </cell>
          <cell r="E2730">
            <v>-3.66</v>
          </cell>
        </row>
        <row r="2731">
          <cell r="C2731">
            <v>233.39</v>
          </cell>
          <cell r="E2731">
            <v>-3.71</v>
          </cell>
        </row>
        <row r="2732">
          <cell r="C2732">
            <v>233.542</v>
          </cell>
          <cell r="E2732">
            <v>-3.26</v>
          </cell>
        </row>
        <row r="2733">
          <cell r="C2733">
            <v>233.691</v>
          </cell>
          <cell r="E2733">
            <v>-2.87</v>
          </cell>
        </row>
        <row r="2734">
          <cell r="C2734">
            <v>233.83600000000001</v>
          </cell>
          <cell r="E2734">
            <v>-2.59</v>
          </cell>
        </row>
        <row r="2735">
          <cell r="C2735">
            <v>233.97900000000001</v>
          </cell>
          <cell r="E2735">
            <v>-2.33</v>
          </cell>
        </row>
        <row r="2736">
          <cell r="C2736">
            <v>234.12200000000001</v>
          </cell>
          <cell r="E2736">
            <v>-2.78</v>
          </cell>
        </row>
        <row r="2737">
          <cell r="C2737">
            <v>234.268</v>
          </cell>
          <cell r="E2737">
            <v>-2.66</v>
          </cell>
        </row>
        <row r="2738">
          <cell r="C2738">
            <v>234.411</v>
          </cell>
          <cell r="E2738">
            <v>-2.2200000000000002</v>
          </cell>
        </row>
        <row r="2739">
          <cell r="C2739">
            <v>234.55199999999999</v>
          </cell>
          <cell r="E2739">
            <v>-2.2200000000000002</v>
          </cell>
        </row>
        <row r="2740">
          <cell r="C2740">
            <v>234.69399999999999</v>
          </cell>
          <cell r="E2740">
            <v>-2.25</v>
          </cell>
        </row>
        <row r="2741">
          <cell r="C2741">
            <v>234.83699999999999</v>
          </cell>
          <cell r="E2741">
            <v>-2.65</v>
          </cell>
        </row>
        <row r="2742">
          <cell r="C2742">
            <v>234.98400000000001</v>
          </cell>
          <cell r="E2742">
            <v>-2.77</v>
          </cell>
        </row>
        <row r="2743">
          <cell r="C2743">
            <v>235.12899999999999</v>
          </cell>
          <cell r="E2743">
            <v>-2.44</v>
          </cell>
        </row>
        <row r="2744">
          <cell r="C2744">
            <v>235.27099999999999</v>
          </cell>
          <cell r="E2744">
            <v>-1.93</v>
          </cell>
        </row>
        <row r="2745">
          <cell r="C2745">
            <v>235.411</v>
          </cell>
          <cell r="E2745">
            <v>-1.92</v>
          </cell>
        </row>
        <row r="2746">
          <cell r="C2746">
            <v>235.55199999999999</v>
          </cell>
          <cell r="E2746">
            <v>-2.2400000000000002</v>
          </cell>
        </row>
        <row r="2747">
          <cell r="C2747">
            <v>235.69399999999999</v>
          </cell>
          <cell r="E2747">
            <v>-2.13</v>
          </cell>
        </row>
        <row r="2748">
          <cell r="C2748">
            <v>235.83600000000001</v>
          </cell>
          <cell r="E2748">
            <v>-2.11</v>
          </cell>
        </row>
        <row r="2749">
          <cell r="C2749">
            <v>235.977</v>
          </cell>
          <cell r="E2749">
            <v>-1.89</v>
          </cell>
        </row>
        <row r="2750">
          <cell r="C2750">
            <v>236.114</v>
          </cell>
          <cell r="E2750">
            <v>-1.45</v>
          </cell>
        </row>
        <row r="2751">
          <cell r="C2751">
            <v>236.25</v>
          </cell>
          <cell r="E2751">
            <v>-1.4</v>
          </cell>
        </row>
        <row r="2752">
          <cell r="C2752">
            <v>236.38499999999999</v>
          </cell>
          <cell r="E2752">
            <v>-1.1100000000000001</v>
          </cell>
        </row>
        <row r="2753">
          <cell r="C2753">
            <v>236.518</v>
          </cell>
          <cell r="E2753">
            <v>-1.17</v>
          </cell>
        </row>
        <row r="2754">
          <cell r="C2754">
            <v>236.65199999999999</v>
          </cell>
          <cell r="E2754">
            <v>-1.1499999999999999</v>
          </cell>
        </row>
        <row r="2755">
          <cell r="C2755">
            <v>236.785</v>
          </cell>
          <cell r="E2755">
            <v>-0.94</v>
          </cell>
        </row>
        <row r="2756">
          <cell r="C2756">
            <v>236.916</v>
          </cell>
          <cell r="E2756">
            <v>-0.6</v>
          </cell>
        </row>
        <row r="2757">
          <cell r="C2757">
            <v>237.04300000000001</v>
          </cell>
          <cell r="E2757">
            <v>0.1</v>
          </cell>
        </row>
        <row r="2758">
          <cell r="C2758">
            <v>237.166</v>
          </cell>
          <cell r="E2758">
            <v>0.16</v>
          </cell>
        </row>
        <row r="2759">
          <cell r="C2759">
            <v>237.28800000000001</v>
          </cell>
          <cell r="E2759">
            <v>0.48</v>
          </cell>
        </row>
        <row r="2760">
          <cell r="C2760">
            <v>237.41</v>
          </cell>
          <cell r="E2760">
            <v>0.36</v>
          </cell>
        </row>
        <row r="2761">
          <cell r="C2761">
            <v>237.529</v>
          </cell>
          <cell r="E2761">
            <v>1.03</v>
          </cell>
        </row>
        <row r="2762">
          <cell r="C2762">
            <v>237.643</v>
          </cell>
          <cell r="E2762">
            <v>1.73</v>
          </cell>
        </row>
        <row r="2763">
          <cell r="C2763">
            <v>237.755</v>
          </cell>
          <cell r="E2763">
            <v>1.74</v>
          </cell>
        </row>
        <row r="2764">
          <cell r="C2764">
            <v>237.86600000000001</v>
          </cell>
          <cell r="E2764">
            <v>1.99</v>
          </cell>
        </row>
        <row r="2765">
          <cell r="C2765">
            <v>237.97499999999999</v>
          </cell>
          <cell r="E2765">
            <v>2.2000000000000002</v>
          </cell>
        </row>
        <row r="2766">
          <cell r="C2766">
            <v>238.084</v>
          </cell>
          <cell r="E2766">
            <v>2.09</v>
          </cell>
        </row>
        <row r="2767">
          <cell r="C2767">
            <v>238.19399999999999</v>
          </cell>
          <cell r="E2767">
            <v>1.9</v>
          </cell>
        </row>
        <row r="2768">
          <cell r="C2768">
            <v>238.30600000000001</v>
          </cell>
          <cell r="E2768">
            <v>1.75</v>
          </cell>
        </row>
        <row r="2769">
          <cell r="C2769">
            <v>238.41900000000001</v>
          </cell>
          <cell r="E2769">
            <v>1.66</v>
          </cell>
        </row>
        <row r="2770">
          <cell r="C2770">
            <v>238.53200000000001</v>
          </cell>
          <cell r="E2770">
            <v>1.55</v>
          </cell>
        </row>
        <row r="2771">
          <cell r="C2771">
            <v>238.64699999999999</v>
          </cell>
          <cell r="E2771">
            <v>1.3</v>
          </cell>
        </row>
        <row r="2772">
          <cell r="C2772">
            <v>238.76400000000001</v>
          </cell>
          <cell r="E2772">
            <v>1.1200000000000001</v>
          </cell>
        </row>
        <row r="2773">
          <cell r="C2773">
            <v>238.88300000000001</v>
          </cell>
          <cell r="E2773">
            <v>0.99</v>
          </cell>
        </row>
        <row r="2774">
          <cell r="C2774">
            <v>239.00299999999999</v>
          </cell>
          <cell r="E2774">
            <v>0.69</v>
          </cell>
        </row>
        <row r="2775">
          <cell r="C2775">
            <v>239.125</v>
          </cell>
          <cell r="E2775">
            <v>0.56000000000000005</v>
          </cell>
        </row>
        <row r="2776">
          <cell r="C2776">
            <v>239.24799999999999</v>
          </cell>
          <cell r="E2776">
            <v>0.46</v>
          </cell>
        </row>
        <row r="2777">
          <cell r="C2777">
            <v>239.375</v>
          </cell>
          <cell r="E2777">
            <v>-0.18</v>
          </cell>
        </row>
        <row r="2778">
          <cell r="C2778">
            <v>239.506</v>
          </cell>
          <cell r="E2778">
            <v>-0.54</v>
          </cell>
        </row>
        <row r="2779">
          <cell r="C2779">
            <v>239.642</v>
          </cell>
          <cell r="E2779">
            <v>-1.29</v>
          </cell>
        </row>
        <row r="2780">
          <cell r="C2780">
            <v>239.78399999999999</v>
          </cell>
          <cell r="E2780">
            <v>-1.76</v>
          </cell>
        </row>
        <row r="2781">
          <cell r="C2781">
            <v>239.93100000000001</v>
          </cell>
          <cell r="E2781">
            <v>-2.2200000000000002</v>
          </cell>
        </row>
        <row r="2782">
          <cell r="C2782">
            <v>240.08</v>
          </cell>
          <cell r="E2782">
            <v>-2.12</v>
          </cell>
        </row>
        <row r="2783">
          <cell r="C2783">
            <v>240.23099999999999</v>
          </cell>
          <cell r="E2783">
            <v>-2.59</v>
          </cell>
        </row>
        <row r="2784">
          <cell r="C2784">
            <v>240.387</v>
          </cell>
          <cell r="E2784">
            <v>-3.09</v>
          </cell>
        </row>
        <row r="2785">
          <cell r="C2785">
            <v>240.548</v>
          </cell>
          <cell r="E2785">
            <v>-3.43</v>
          </cell>
        </row>
        <row r="2786">
          <cell r="C2786">
            <v>240.71100000000001</v>
          </cell>
          <cell r="E2786">
            <v>-3.55</v>
          </cell>
        </row>
        <row r="2787">
          <cell r="C2787">
            <v>240.87700000000001</v>
          </cell>
          <cell r="E2787">
            <v>-3.85</v>
          </cell>
        </row>
        <row r="2788">
          <cell r="C2788">
            <v>241.048</v>
          </cell>
          <cell r="E2788">
            <v>-4.17</v>
          </cell>
        </row>
        <row r="2789">
          <cell r="C2789">
            <v>241.22399999999999</v>
          </cell>
          <cell r="E2789">
            <v>-4.82</v>
          </cell>
        </row>
        <row r="2790">
          <cell r="C2790">
            <v>241.40600000000001</v>
          </cell>
          <cell r="E2790">
            <v>-5.23</v>
          </cell>
        </row>
        <row r="2791">
          <cell r="C2791">
            <v>241.596</v>
          </cell>
          <cell r="E2791">
            <v>-5.8</v>
          </cell>
        </row>
        <row r="2792">
          <cell r="C2792">
            <v>241.792</v>
          </cell>
          <cell r="E2792">
            <v>-6.21</v>
          </cell>
        </row>
        <row r="2793">
          <cell r="C2793">
            <v>241.99100000000001</v>
          </cell>
          <cell r="E2793">
            <v>-6.1</v>
          </cell>
        </row>
        <row r="2794">
          <cell r="C2794">
            <v>242.18700000000001</v>
          </cell>
          <cell r="E2794">
            <v>-5.86</v>
          </cell>
        </row>
        <row r="2795">
          <cell r="C2795">
            <v>242.38200000000001</v>
          </cell>
          <cell r="E2795">
            <v>-5.8</v>
          </cell>
        </row>
        <row r="2796">
          <cell r="C2796">
            <v>242.57599999999999</v>
          </cell>
          <cell r="E2796">
            <v>-5.74</v>
          </cell>
        </row>
        <row r="2797">
          <cell r="C2797">
            <v>242.77</v>
          </cell>
          <cell r="E2797">
            <v>-5.65</v>
          </cell>
        </row>
        <row r="2798">
          <cell r="C2798">
            <v>242.959</v>
          </cell>
          <cell r="E2798">
            <v>-5.0199999999999996</v>
          </cell>
        </row>
        <row r="2799">
          <cell r="C2799">
            <v>243.14400000000001</v>
          </cell>
          <cell r="E2799">
            <v>-4.93</v>
          </cell>
        </row>
        <row r="2800">
          <cell r="C2800">
            <v>243.33</v>
          </cell>
          <cell r="E2800">
            <v>-5.18</v>
          </cell>
        </row>
        <row r="2801">
          <cell r="C2801">
            <v>243.51900000000001</v>
          </cell>
          <cell r="E2801">
            <v>-5.46</v>
          </cell>
        </row>
        <row r="2802">
          <cell r="C2802">
            <v>243.714</v>
          </cell>
          <cell r="E2802">
            <v>-5.93</v>
          </cell>
        </row>
        <row r="2803">
          <cell r="C2803">
            <v>243.916</v>
          </cell>
          <cell r="E2803">
            <v>-6.38</v>
          </cell>
        </row>
        <row r="2804">
          <cell r="C2804">
            <v>244.124</v>
          </cell>
          <cell r="E2804">
            <v>-6.82</v>
          </cell>
        </row>
        <row r="2805">
          <cell r="C2805">
            <v>244.33699999999999</v>
          </cell>
          <cell r="E2805">
            <v>-6.94</v>
          </cell>
        </row>
        <row r="2806">
          <cell r="C2806">
            <v>244.55099999999999</v>
          </cell>
          <cell r="E2806">
            <v>-7.02</v>
          </cell>
        </row>
        <row r="2807">
          <cell r="C2807">
            <v>244.767</v>
          </cell>
          <cell r="E2807">
            <v>-7.07</v>
          </cell>
        </row>
        <row r="2808">
          <cell r="C2808">
            <v>244.983</v>
          </cell>
          <cell r="E2808">
            <v>-6.97</v>
          </cell>
        </row>
        <row r="2809">
          <cell r="C2809">
            <v>245.196</v>
          </cell>
          <cell r="E2809">
            <v>-6.72</v>
          </cell>
        </row>
        <row r="2810">
          <cell r="C2810">
            <v>245.40700000000001</v>
          </cell>
          <cell r="E2810">
            <v>-6.58</v>
          </cell>
        </row>
        <row r="2811">
          <cell r="C2811">
            <v>245.61799999999999</v>
          </cell>
          <cell r="E2811">
            <v>-6.71</v>
          </cell>
        </row>
        <row r="2812">
          <cell r="C2812">
            <v>245.834</v>
          </cell>
          <cell r="E2812">
            <v>-7.19</v>
          </cell>
        </row>
        <row r="2813">
          <cell r="C2813">
            <v>246.053</v>
          </cell>
          <cell r="E2813">
            <v>-7.07</v>
          </cell>
        </row>
        <row r="2814">
          <cell r="C2814">
            <v>246.26900000000001</v>
          </cell>
          <cell r="E2814">
            <v>-6.86</v>
          </cell>
        </row>
        <row r="2815">
          <cell r="C2815">
            <v>246.48500000000001</v>
          </cell>
          <cell r="E2815">
            <v>-6.83</v>
          </cell>
        </row>
        <row r="2816">
          <cell r="C2816">
            <v>246.7</v>
          </cell>
          <cell r="E2816">
            <v>-6.78</v>
          </cell>
        </row>
        <row r="2817">
          <cell r="C2817">
            <v>246.917</v>
          </cell>
          <cell r="E2817">
            <v>-7.07</v>
          </cell>
        </row>
        <row r="2818">
          <cell r="C2818">
            <v>247.13499999999999</v>
          </cell>
          <cell r="E2818">
            <v>-6.92</v>
          </cell>
        </row>
        <row r="2819">
          <cell r="C2819">
            <v>247.351</v>
          </cell>
          <cell r="E2819">
            <v>-6.6</v>
          </cell>
        </row>
        <row r="2820">
          <cell r="C2820">
            <v>247.566</v>
          </cell>
          <cell r="E2820">
            <v>-6.78</v>
          </cell>
        </row>
        <row r="2821">
          <cell r="C2821">
            <v>247.785</v>
          </cell>
          <cell r="E2821">
            <v>-7.13</v>
          </cell>
        </row>
        <row r="2822">
          <cell r="C2822">
            <v>248.00700000000001</v>
          </cell>
          <cell r="E2822">
            <v>-7.13</v>
          </cell>
        </row>
        <row r="2823">
          <cell r="C2823">
            <v>248.22900000000001</v>
          </cell>
          <cell r="E2823">
            <v>-7.1</v>
          </cell>
        </row>
        <row r="2824">
          <cell r="C2824">
            <v>248.453</v>
          </cell>
          <cell r="E2824">
            <v>-7.36</v>
          </cell>
        </row>
        <row r="2825">
          <cell r="C2825">
            <v>248.68</v>
          </cell>
          <cell r="E2825">
            <v>-7.41</v>
          </cell>
        </row>
        <row r="2826">
          <cell r="C2826">
            <v>248.90700000000001</v>
          </cell>
          <cell r="E2826">
            <v>-7.24</v>
          </cell>
        </row>
        <row r="2827">
          <cell r="C2827">
            <v>249.12799999999999</v>
          </cell>
          <cell r="E2827">
            <v>-6.76</v>
          </cell>
        </row>
        <row r="2828">
          <cell r="C2828">
            <v>249.345</v>
          </cell>
          <cell r="E2828">
            <v>-6.51</v>
          </cell>
        </row>
        <row r="2829">
          <cell r="C2829">
            <v>249.56</v>
          </cell>
          <cell r="E2829">
            <v>-6.48</v>
          </cell>
        </row>
        <row r="2830">
          <cell r="C2830">
            <v>249.77199999999999</v>
          </cell>
          <cell r="E2830">
            <v>-6.11</v>
          </cell>
        </row>
        <row r="2831">
          <cell r="C2831">
            <v>249.98400000000001</v>
          </cell>
          <cell r="E2831">
            <v>-6.39</v>
          </cell>
        </row>
        <row r="2832">
          <cell r="C2832">
            <v>250.19900000000001</v>
          </cell>
          <cell r="E2832">
            <v>-6.52</v>
          </cell>
        </row>
        <row r="2833">
          <cell r="C2833">
            <v>250.41300000000001</v>
          </cell>
          <cell r="E2833">
            <v>-6.17</v>
          </cell>
        </row>
        <row r="2834">
          <cell r="C2834">
            <v>250.61799999999999</v>
          </cell>
          <cell r="E2834">
            <v>-5.31</v>
          </cell>
        </row>
        <row r="2835">
          <cell r="C2835">
            <v>250.81800000000001</v>
          </cell>
          <cell r="E2835">
            <v>-5.29</v>
          </cell>
        </row>
        <row r="2836">
          <cell r="C2836">
            <v>251.02099999999999</v>
          </cell>
          <cell r="E2836">
            <v>-5.72</v>
          </cell>
        </row>
        <row r="2837">
          <cell r="C2837">
            <v>251.23099999999999</v>
          </cell>
          <cell r="E2837">
            <v>-6.34</v>
          </cell>
        </row>
        <row r="2838">
          <cell r="C2838">
            <v>251.44800000000001</v>
          </cell>
          <cell r="E2838">
            <v>-6.48</v>
          </cell>
        </row>
        <row r="2839">
          <cell r="C2839">
            <v>251.666</v>
          </cell>
          <cell r="E2839">
            <v>-6.5</v>
          </cell>
        </row>
        <row r="2840">
          <cell r="C2840">
            <v>251.88300000000001</v>
          </cell>
          <cell r="E2840">
            <v>-6.25</v>
          </cell>
        </row>
        <row r="2841">
          <cell r="C2841">
            <v>252.102</v>
          </cell>
          <cell r="E2841">
            <v>-6.79</v>
          </cell>
        </row>
        <row r="2842">
          <cell r="C2842">
            <v>252.32900000000001</v>
          </cell>
          <cell r="E2842">
            <v>-7.16</v>
          </cell>
        </row>
        <row r="2843">
          <cell r="C2843">
            <v>252.553</v>
          </cell>
          <cell r="E2843">
            <v>-6.49</v>
          </cell>
        </row>
        <row r="2844">
          <cell r="C2844">
            <v>252.76900000000001</v>
          </cell>
          <cell r="E2844">
            <v>-6.01</v>
          </cell>
        </row>
        <row r="2845">
          <cell r="C2845">
            <v>252.98599999999999</v>
          </cell>
          <cell r="E2845">
            <v>-6.55</v>
          </cell>
        </row>
        <row r="2846">
          <cell r="C2846">
            <v>253.21299999999999</v>
          </cell>
          <cell r="E2846">
            <v>-7.13</v>
          </cell>
        </row>
        <row r="2847">
          <cell r="C2847">
            <v>253.44200000000001</v>
          </cell>
          <cell r="E2847">
            <v>-6.93</v>
          </cell>
        </row>
        <row r="2848">
          <cell r="C2848">
            <v>253.67</v>
          </cell>
          <cell r="E2848">
            <v>-6.88</v>
          </cell>
        </row>
        <row r="2849">
          <cell r="C2849">
            <v>253.89599999999999</v>
          </cell>
          <cell r="E2849">
            <v>-6.63</v>
          </cell>
        </row>
        <row r="2850">
          <cell r="C2850">
            <v>254.12100000000001</v>
          </cell>
          <cell r="E2850">
            <v>-6.75</v>
          </cell>
        </row>
        <row r="2851">
          <cell r="C2851">
            <v>254.345</v>
          </cell>
          <cell r="E2851">
            <v>-6.45</v>
          </cell>
        </row>
        <row r="2852">
          <cell r="C2852">
            <v>254.56</v>
          </cell>
          <cell r="E2852">
            <v>-5.6</v>
          </cell>
        </row>
        <row r="2853">
          <cell r="C2853">
            <v>254.767</v>
          </cell>
          <cell r="E2853">
            <v>-5.14</v>
          </cell>
        </row>
        <row r="2854">
          <cell r="C2854">
            <v>254.97200000000001</v>
          </cell>
          <cell r="E2854">
            <v>-5.41</v>
          </cell>
        </row>
        <row r="2855">
          <cell r="C2855">
            <v>255.18299999999999</v>
          </cell>
          <cell r="E2855">
            <v>-5.77</v>
          </cell>
        </row>
        <row r="2856">
          <cell r="C2856">
            <v>255.399</v>
          </cell>
          <cell r="E2856">
            <v>-6.16</v>
          </cell>
        </row>
        <row r="2857">
          <cell r="C2857">
            <v>255.62</v>
          </cell>
          <cell r="E2857">
            <v>-6.39</v>
          </cell>
        </row>
        <row r="2858">
          <cell r="C2858">
            <v>255.84399999999999</v>
          </cell>
          <cell r="E2858">
            <v>-6.43</v>
          </cell>
        </row>
        <row r="2859">
          <cell r="C2859">
            <v>256.06799999999998</v>
          </cell>
          <cell r="E2859">
            <v>-6.36</v>
          </cell>
        </row>
        <row r="2860">
          <cell r="C2860">
            <v>256.29399999999998</v>
          </cell>
          <cell r="E2860">
            <v>-6.69</v>
          </cell>
        </row>
        <row r="2861">
          <cell r="C2861">
            <v>256.52499999999998</v>
          </cell>
          <cell r="E2861">
            <v>-6.95</v>
          </cell>
        </row>
        <row r="2862">
          <cell r="C2862">
            <v>256.75900000000001</v>
          </cell>
          <cell r="E2862">
            <v>-6.93</v>
          </cell>
        </row>
        <row r="2863">
          <cell r="C2863">
            <v>256.99400000000003</v>
          </cell>
          <cell r="E2863">
            <v>-7.13</v>
          </cell>
        </row>
        <row r="2864">
          <cell r="C2864">
            <v>257.23399999999998</v>
          </cell>
          <cell r="E2864">
            <v>-7.42</v>
          </cell>
        </row>
        <row r="2865">
          <cell r="C2865">
            <v>257.47899999999998</v>
          </cell>
          <cell r="E2865">
            <v>-7.58</v>
          </cell>
        </row>
        <row r="2866">
          <cell r="C2866">
            <v>257.726</v>
          </cell>
          <cell r="E2866">
            <v>-7.7</v>
          </cell>
        </row>
        <row r="2867">
          <cell r="C2867">
            <v>257.97500000000002</v>
          </cell>
          <cell r="E2867">
            <v>-7.85</v>
          </cell>
        </row>
        <row r="2868">
          <cell r="C2868">
            <v>258.22399999999999</v>
          </cell>
          <cell r="E2868">
            <v>-7.5</v>
          </cell>
        </row>
        <row r="2869">
          <cell r="C2869">
            <v>258.471</v>
          </cell>
          <cell r="E2869">
            <v>-7.67</v>
          </cell>
        </row>
        <row r="2870">
          <cell r="C2870">
            <v>258.72300000000001</v>
          </cell>
          <cell r="E2870">
            <v>-8.01</v>
          </cell>
        </row>
        <row r="2871">
          <cell r="C2871">
            <v>258.97800000000001</v>
          </cell>
          <cell r="E2871">
            <v>-7.98</v>
          </cell>
        </row>
        <row r="2872">
          <cell r="C2872">
            <v>259.23500000000001</v>
          </cell>
          <cell r="E2872">
            <v>-8.09</v>
          </cell>
        </row>
        <row r="2873">
          <cell r="C2873">
            <v>259.49200000000002</v>
          </cell>
          <cell r="E2873">
            <v>-8.0500000000000007</v>
          </cell>
        </row>
        <row r="2874">
          <cell r="C2874">
            <v>259.75</v>
          </cell>
          <cell r="E2874">
            <v>-7.99</v>
          </cell>
        </row>
        <row r="2875">
          <cell r="C2875">
            <v>260.00900000000001</v>
          </cell>
          <cell r="E2875">
            <v>-8.3000000000000007</v>
          </cell>
        </row>
        <row r="2876">
          <cell r="C2876">
            <v>260.27199999999999</v>
          </cell>
          <cell r="E2876">
            <v>-8.31</v>
          </cell>
        </row>
        <row r="2877">
          <cell r="C2877">
            <v>260.536</v>
          </cell>
          <cell r="E2877">
            <v>-8.26</v>
          </cell>
        </row>
        <row r="2878">
          <cell r="C2878">
            <v>260.80099999999999</v>
          </cell>
          <cell r="E2878">
            <v>-8.52</v>
          </cell>
        </row>
        <row r="2879">
          <cell r="C2879">
            <v>261.06900000000002</v>
          </cell>
          <cell r="E2879">
            <v>-8.43</v>
          </cell>
        </row>
        <row r="2880">
          <cell r="C2880">
            <v>261.33600000000001</v>
          </cell>
          <cell r="E2880">
            <v>-8.43</v>
          </cell>
        </row>
        <row r="2881">
          <cell r="C2881">
            <v>261.60199999999998</v>
          </cell>
          <cell r="E2881">
            <v>-8.19</v>
          </cell>
        </row>
        <row r="2882">
          <cell r="C2882">
            <v>261.86500000000001</v>
          </cell>
          <cell r="E2882">
            <v>-8.16</v>
          </cell>
        </row>
        <row r="2883">
          <cell r="C2883">
            <v>262.13099999999997</v>
          </cell>
          <cell r="E2883">
            <v>-8.42</v>
          </cell>
        </row>
        <row r="2884">
          <cell r="C2884">
            <v>262.399</v>
          </cell>
          <cell r="E2884">
            <v>-8.3000000000000007</v>
          </cell>
        </row>
        <row r="2885">
          <cell r="C2885">
            <v>262.66500000000002</v>
          </cell>
          <cell r="E2885">
            <v>-8.2100000000000009</v>
          </cell>
        </row>
        <row r="2886">
          <cell r="C2886">
            <v>262.93299999999999</v>
          </cell>
          <cell r="E2886">
            <v>-8.42</v>
          </cell>
        </row>
        <row r="2887">
          <cell r="C2887">
            <v>263.20100000000002</v>
          </cell>
          <cell r="E2887">
            <v>-8.1300000000000008</v>
          </cell>
        </row>
        <row r="2888">
          <cell r="C2888">
            <v>263.46600000000001</v>
          </cell>
          <cell r="E2888">
            <v>-8.08</v>
          </cell>
        </row>
        <row r="2889">
          <cell r="C2889">
            <v>263.73200000000003</v>
          </cell>
          <cell r="E2889">
            <v>-8.3000000000000007</v>
          </cell>
        </row>
        <row r="2890">
          <cell r="C2890">
            <v>264.00400000000002</v>
          </cell>
          <cell r="E2890">
            <v>-8.5299999999999994</v>
          </cell>
        </row>
        <row r="2891">
          <cell r="C2891">
            <v>264.27300000000002</v>
          </cell>
          <cell r="E2891">
            <v>-7.93</v>
          </cell>
        </row>
        <row r="2892">
          <cell r="C2892">
            <v>264.53300000000002</v>
          </cell>
          <cell r="E2892">
            <v>-7.52</v>
          </cell>
        </row>
        <row r="2893">
          <cell r="C2893">
            <v>264.79199999999997</v>
          </cell>
          <cell r="E2893">
            <v>-7.86</v>
          </cell>
        </row>
        <row r="2894">
          <cell r="C2894">
            <v>265.05500000000001</v>
          </cell>
          <cell r="E2894">
            <v>-7.85</v>
          </cell>
        </row>
        <row r="2895">
          <cell r="C2895">
            <v>265.32100000000003</v>
          </cell>
          <cell r="E2895">
            <v>-8.1300000000000008</v>
          </cell>
        </row>
        <row r="2896">
          <cell r="C2896">
            <v>265.59500000000003</v>
          </cell>
          <cell r="E2896">
            <v>-8.57</v>
          </cell>
        </row>
        <row r="2897">
          <cell r="C2897">
            <v>265.86500000000001</v>
          </cell>
          <cell r="E2897">
            <v>-7.78</v>
          </cell>
        </row>
        <row r="2898">
          <cell r="C2898">
            <v>266.12299999999999</v>
          </cell>
          <cell r="E2898">
            <v>-7.18</v>
          </cell>
        </row>
        <row r="2899">
          <cell r="C2899">
            <v>266.38</v>
          </cell>
          <cell r="E2899">
            <v>-7.61</v>
          </cell>
        </row>
        <row r="2900">
          <cell r="C2900">
            <v>266.64299999999997</v>
          </cell>
          <cell r="E2900">
            <v>-7.75</v>
          </cell>
        </row>
        <row r="2901">
          <cell r="C2901">
            <v>266.90499999999997</v>
          </cell>
          <cell r="E2901">
            <v>-7.54</v>
          </cell>
        </row>
        <row r="2902">
          <cell r="C2902">
            <v>267.16699999999997</v>
          </cell>
          <cell r="E2902">
            <v>-7.66</v>
          </cell>
        </row>
        <row r="2903">
          <cell r="C2903">
            <v>267.43099999999998</v>
          </cell>
          <cell r="E2903">
            <v>-7.65</v>
          </cell>
        </row>
        <row r="2904">
          <cell r="C2904">
            <v>267.69200000000001</v>
          </cell>
          <cell r="E2904">
            <v>-7.28</v>
          </cell>
        </row>
        <row r="2905">
          <cell r="C2905">
            <v>267.94600000000003</v>
          </cell>
          <cell r="E2905">
            <v>-6.86</v>
          </cell>
        </row>
        <row r="2906">
          <cell r="C2906">
            <v>268.19400000000002</v>
          </cell>
          <cell r="E2906">
            <v>-6.59</v>
          </cell>
        </row>
        <row r="2907">
          <cell r="C2907">
            <v>268.435</v>
          </cell>
          <cell r="E2907">
            <v>-5.96</v>
          </cell>
        </row>
        <row r="2908">
          <cell r="C2908">
            <v>268.67700000000002</v>
          </cell>
          <cell r="E2908">
            <v>-6.61</v>
          </cell>
        </row>
        <row r="2909">
          <cell r="C2909">
            <v>268.92599999999999</v>
          </cell>
          <cell r="E2909">
            <v>-6.77</v>
          </cell>
        </row>
        <row r="2910">
          <cell r="C2910">
            <v>269.178</v>
          </cell>
          <cell r="E2910">
            <v>-6.84</v>
          </cell>
        </row>
        <row r="2911">
          <cell r="C2911">
            <v>269.42899999999997</v>
          </cell>
          <cell r="E2911">
            <v>-6.65</v>
          </cell>
        </row>
        <row r="2912">
          <cell r="C2912">
            <v>269.678</v>
          </cell>
          <cell r="E2912">
            <v>-6.59</v>
          </cell>
        </row>
        <row r="2913">
          <cell r="C2913">
            <v>269.92599999999999</v>
          </cell>
          <cell r="E2913">
            <v>-6.47</v>
          </cell>
        </row>
        <row r="2914">
          <cell r="C2914">
            <v>270.16899999999998</v>
          </cell>
          <cell r="E2914">
            <v>-5.95</v>
          </cell>
        </row>
        <row r="2915">
          <cell r="C2915">
            <v>270.40899999999999</v>
          </cell>
          <cell r="E2915">
            <v>-6</v>
          </cell>
        </row>
        <row r="2916">
          <cell r="C2916">
            <v>270.64800000000002</v>
          </cell>
          <cell r="E2916">
            <v>-5.8</v>
          </cell>
        </row>
        <row r="2917">
          <cell r="C2917">
            <v>270.88299999999998</v>
          </cell>
          <cell r="E2917">
            <v>-5.44</v>
          </cell>
        </row>
        <row r="2918">
          <cell r="C2918">
            <v>271.11399999999998</v>
          </cell>
          <cell r="E2918">
            <v>-5.3</v>
          </cell>
        </row>
        <row r="2919">
          <cell r="C2919">
            <v>271.34699999999998</v>
          </cell>
          <cell r="E2919">
            <v>-5.65</v>
          </cell>
        </row>
        <row r="2920">
          <cell r="C2920">
            <v>271.584</v>
          </cell>
          <cell r="E2920">
            <v>-5.74</v>
          </cell>
        </row>
        <row r="2921">
          <cell r="C2921">
            <v>271.822</v>
          </cell>
          <cell r="E2921">
            <v>-5.65</v>
          </cell>
        </row>
        <row r="2922">
          <cell r="C2922">
            <v>272.053</v>
          </cell>
          <cell r="E2922">
            <v>-4.8</v>
          </cell>
        </row>
        <row r="2923">
          <cell r="C2923">
            <v>272.27600000000001</v>
          </cell>
          <cell r="E2923">
            <v>-4.5999999999999996</v>
          </cell>
        </row>
        <row r="2924">
          <cell r="C2924">
            <v>272.5</v>
          </cell>
          <cell r="E2924">
            <v>-4.9000000000000004</v>
          </cell>
        </row>
        <row r="2925">
          <cell r="C2925">
            <v>272.72399999999999</v>
          </cell>
          <cell r="E2925">
            <v>-4.6500000000000004</v>
          </cell>
        </row>
        <row r="2926">
          <cell r="C2926">
            <v>272.94600000000003</v>
          </cell>
          <cell r="E2926">
            <v>-4.43</v>
          </cell>
        </row>
        <row r="2927">
          <cell r="C2927">
            <v>273.166</v>
          </cell>
          <cell r="E2927">
            <v>-4.3499999999999996</v>
          </cell>
        </row>
        <row r="2928">
          <cell r="C2928">
            <v>273.38499999999999</v>
          </cell>
          <cell r="E2928">
            <v>-4.33</v>
          </cell>
        </row>
        <row r="2929">
          <cell r="C2929">
            <v>273.60500000000002</v>
          </cell>
          <cell r="E2929">
            <v>-4.33</v>
          </cell>
        </row>
        <row r="2930">
          <cell r="C2930">
            <v>273.827</v>
          </cell>
          <cell r="E2930">
            <v>-4.55</v>
          </cell>
        </row>
        <row r="2931">
          <cell r="C2931">
            <v>274.048</v>
          </cell>
          <cell r="E2931">
            <v>-4.0999999999999996</v>
          </cell>
        </row>
        <row r="2932">
          <cell r="C2932">
            <v>274.26299999999998</v>
          </cell>
          <cell r="E2932">
            <v>-3.84</v>
          </cell>
        </row>
        <row r="2933">
          <cell r="C2933">
            <v>274.47699999999998</v>
          </cell>
          <cell r="E2933">
            <v>-3.8</v>
          </cell>
        </row>
        <row r="2934">
          <cell r="C2934">
            <v>274.69200000000001</v>
          </cell>
          <cell r="E2934">
            <v>-3.95</v>
          </cell>
        </row>
        <row r="2935">
          <cell r="C2935">
            <v>274.90899999999999</v>
          </cell>
          <cell r="E2935">
            <v>-3.95</v>
          </cell>
        </row>
        <row r="2936">
          <cell r="C2936">
            <v>275.12700000000001</v>
          </cell>
          <cell r="E2936">
            <v>-4.13</v>
          </cell>
        </row>
        <row r="2937">
          <cell r="C2937">
            <v>275.34399999999999</v>
          </cell>
          <cell r="E2937">
            <v>-3.73</v>
          </cell>
        </row>
        <row r="2938">
          <cell r="C2938">
            <v>275.55900000000003</v>
          </cell>
          <cell r="E2938">
            <v>-3.71</v>
          </cell>
        </row>
        <row r="2939">
          <cell r="C2939">
            <v>275.77199999999999</v>
          </cell>
          <cell r="E2939">
            <v>-3.53</v>
          </cell>
        </row>
        <row r="2940">
          <cell r="C2940">
            <v>275.983</v>
          </cell>
          <cell r="E2940">
            <v>-3.38</v>
          </cell>
        </row>
        <row r="2941">
          <cell r="C2941">
            <v>276.19499999999999</v>
          </cell>
          <cell r="E2941">
            <v>-3.48</v>
          </cell>
        </row>
        <row r="2942">
          <cell r="C2942">
            <v>276.40899999999999</v>
          </cell>
          <cell r="E2942">
            <v>-3.62</v>
          </cell>
        </row>
        <row r="2943">
          <cell r="C2943">
            <v>276.62200000000001</v>
          </cell>
          <cell r="E2943">
            <v>-3.35</v>
          </cell>
        </row>
        <row r="2944">
          <cell r="C2944">
            <v>276.83</v>
          </cell>
          <cell r="E2944">
            <v>-2.88</v>
          </cell>
        </row>
        <row r="2945">
          <cell r="C2945">
            <v>277.036</v>
          </cell>
          <cell r="E2945">
            <v>-3.01</v>
          </cell>
        </row>
        <row r="2946">
          <cell r="C2946">
            <v>277.24599999999998</v>
          </cell>
          <cell r="E2946">
            <v>-3.33</v>
          </cell>
        </row>
        <row r="2947">
          <cell r="C2947">
            <v>277.45999999999998</v>
          </cell>
          <cell r="E2947">
            <v>-3.61</v>
          </cell>
        </row>
        <row r="2948">
          <cell r="C2948">
            <v>277.68</v>
          </cell>
          <cell r="E2948">
            <v>-3.95</v>
          </cell>
        </row>
        <row r="2949">
          <cell r="C2949">
            <v>277.90300000000002</v>
          </cell>
          <cell r="E2949">
            <v>-4</v>
          </cell>
        </row>
        <row r="2950">
          <cell r="C2950">
            <v>278.13</v>
          </cell>
          <cell r="E2950">
            <v>-4.4400000000000004</v>
          </cell>
        </row>
        <row r="2951">
          <cell r="C2951">
            <v>278.36099999999999</v>
          </cell>
          <cell r="E2951">
            <v>-4.46</v>
          </cell>
        </row>
        <row r="2952">
          <cell r="C2952">
            <v>278.59300000000002</v>
          </cell>
          <cell r="E2952">
            <v>-4.4400000000000004</v>
          </cell>
        </row>
        <row r="2953">
          <cell r="C2953">
            <v>278.82499999999999</v>
          </cell>
          <cell r="E2953">
            <v>-4.43</v>
          </cell>
        </row>
        <row r="2954">
          <cell r="C2954">
            <v>279.05700000000002</v>
          </cell>
          <cell r="E2954">
            <v>-4.4400000000000004</v>
          </cell>
        </row>
        <row r="2955">
          <cell r="C2955">
            <v>279.29199999999997</v>
          </cell>
          <cell r="E2955">
            <v>-4.67</v>
          </cell>
        </row>
        <row r="2956">
          <cell r="C2956">
            <v>279.53300000000002</v>
          </cell>
          <cell r="E2956">
            <v>-5.0999999999999996</v>
          </cell>
        </row>
        <row r="2957">
          <cell r="C2957">
            <v>279.78100000000001</v>
          </cell>
          <cell r="E2957">
            <v>-5.49</v>
          </cell>
        </row>
        <row r="2958">
          <cell r="C2958">
            <v>280.03800000000001</v>
          </cell>
          <cell r="E2958">
            <v>-6.17</v>
          </cell>
        </row>
        <row r="2959">
          <cell r="C2959">
            <v>280.303</v>
          </cell>
          <cell r="E2959">
            <v>-6.18</v>
          </cell>
        </row>
        <row r="2960">
          <cell r="C2960">
            <v>280.56400000000002</v>
          </cell>
          <cell r="E2960">
            <v>-5.69</v>
          </cell>
        </row>
        <row r="2961">
          <cell r="C2961">
            <v>280.81700000000001</v>
          </cell>
          <cell r="E2961">
            <v>-5.3</v>
          </cell>
        </row>
        <row r="2962">
          <cell r="C2962">
            <v>281.07100000000003</v>
          </cell>
          <cell r="E2962">
            <v>-5.66</v>
          </cell>
        </row>
        <row r="2963">
          <cell r="C2963">
            <v>281.33199999999999</v>
          </cell>
          <cell r="E2963">
            <v>-6.11</v>
          </cell>
        </row>
        <row r="2964">
          <cell r="C2964">
            <v>281.60199999999998</v>
          </cell>
          <cell r="E2964">
            <v>-6.5</v>
          </cell>
        </row>
        <row r="2965">
          <cell r="C2965">
            <v>281.875</v>
          </cell>
          <cell r="E2965">
            <v>-6.39</v>
          </cell>
        </row>
        <row r="2966">
          <cell r="C2966">
            <v>282.14299999999997</v>
          </cell>
          <cell r="E2966">
            <v>-5.96</v>
          </cell>
        </row>
        <row r="2967">
          <cell r="C2967">
            <v>282.40499999999997</v>
          </cell>
          <cell r="E2967">
            <v>-5.67</v>
          </cell>
        </row>
        <row r="2968">
          <cell r="C2968">
            <v>282.661</v>
          </cell>
          <cell r="E2968">
            <v>-5.15</v>
          </cell>
        </row>
        <row r="2969">
          <cell r="C2969">
            <v>282.91000000000003</v>
          </cell>
          <cell r="E2969">
            <v>-4.8499999999999996</v>
          </cell>
        </row>
        <row r="2970">
          <cell r="C2970">
            <v>283.16000000000003</v>
          </cell>
          <cell r="E2970">
            <v>-5.22</v>
          </cell>
        </row>
        <row r="2971">
          <cell r="C2971">
            <v>283.41699999999997</v>
          </cell>
          <cell r="E2971">
            <v>-5.55</v>
          </cell>
        </row>
        <row r="2972">
          <cell r="C2972">
            <v>283.67700000000002</v>
          </cell>
          <cell r="E2972">
            <v>-5.54</v>
          </cell>
        </row>
        <row r="2973">
          <cell r="C2973">
            <v>283.94099999999997</v>
          </cell>
          <cell r="E2973">
            <v>-5.95</v>
          </cell>
        </row>
        <row r="2974">
          <cell r="C2974">
            <v>284.21800000000002</v>
          </cell>
          <cell r="E2974">
            <v>-6.83</v>
          </cell>
        </row>
        <row r="2975">
          <cell r="C2975">
            <v>284.50799999999998</v>
          </cell>
          <cell r="E2975">
            <v>-7.27</v>
          </cell>
        </row>
        <row r="2976">
          <cell r="C2976">
            <v>284.80399999999997</v>
          </cell>
          <cell r="E2976">
            <v>-7.3</v>
          </cell>
        </row>
        <row r="2977">
          <cell r="C2977">
            <v>285.10199999999998</v>
          </cell>
          <cell r="E2977">
            <v>-7.45</v>
          </cell>
        </row>
        <row r="2978">
          <cell r="C2978">
            <v>285.39800000000002</v>
          </cell>
          <cell r="E2978">
            <v>-6.99</v>
          </cell>
        </row>
        <row r="2979">
          <cell r="C2979">
            <v>285.68599999999998</v>
          </cell>
          <cell r="E2979">
            <v>-6.57</v>
          </cell>
        </row>
        <row r="2980">
          <cell r="C2980">
            <v>285.96800000000002</v>
          </cell>
          <cell r="E2980">
            <v>-6.4</v>
          </cell>
        </row>
        <row r="2981">
          <cell r="C2981">
            <v>286.24799999999999</v>
          </cell>
          <cell r="E2981">
            <v>-6.27</v>
          </cell>
        </row>
        <row r="2982">
          <cell r="C2982">
            <v>286.52499999999998</v>
          </cell>
          <cell r="E2982">
            <v>-6.1</v>
          </cell>
        </row>
        <row r="2983">
          <cell r="C2983">
            <v>286.80200000000002</v>
          </cell>
          <cell r="E2983">
            <v>-6.15</v>
          </cell>
        </row>
        <row r="2984">
          <cell r="C2984">
            <v>287.07900000000001</v>
          </cell>
          <cell r="E2984">
            <v>-5.96</v>
          </cell>
        </row>
        <row r="2985">
          <cell r="C2985">
            <v>287.351</v>
          </cell>
          <cell r="E2985">
            <v>-5.62</v>
          </cell>
        </row>
        <row r="2986">
          <cell r="C2986">
            <v>287.61700000000002</v>
          </cell>
          <cell r="E2986">
            <v>-5.28</v>
          </cell>
        </row>
        <row r="2987">
          <cell r="C2987">
            <v>287.87900000000002</v>
          </cell>
          <cell r="E2987">
            <v>-5.09</v>
          </cell>
        </row>
        <row r="2988">
          <cell r="C2988">
            <v>288.14499999999998</v>
          </cell>
          <cell r="E2988">
            <v>-5.68</v>
          </cell>
        </row>
        <row r="2989">
          <cell r="C2989">
            <v>288.41800000000001</v>
          </cell>
          <cell r="E2989">
            <v>-5.8</v>
          </cell>
        </row>
        <row r="2990">
          <cell r="C2990">
            <v>288.69799999999998</v>
          </cell>
          <cell r="E2990">
            <v>-6.34</v>
          </cell>
        </row>
        <row r="2991">
          <cell r="C2991">
            <v>288.98599999999999</v>
          </cell>
          <cell r="E2991">
            <v>-6.5</v>
          </cell>
        </row>
        <row r="2992">
          <cell r="C2992">
            <v>289.27100000000002</v>
          </cell>
          <cell r="E2992">
            <v>-6.06</v>
          </cell>
        </row>
        <row r="2993">
          <cell r="C2993">
            <v>289.54899999999998</v>
          </cell>
          <cell r="E2993">
            <v>-5.67</v>
          </cell>
        </row>
        <row r="2994">
          <cell r="C2994">
            <v>289.82299999999998</v>
          </cell>
          <cell r="E2994">
            <v>-5.56</v>
          </cell>
        </row>
        <row r="2995">
          <cell r="C2995">
            <v>290.10000000000002</v>
          </cell>
          <cell r="E2995">
            <v>-6</v>
          </cell>
        </row>
        <row r="2996">
          <cell r="C2996">
            <v>290.38200000000001</v>
          </cell>
          <cell r="E2996">
            <v>-6</v>
          </cell>
        </row>
        <row r="2997">
          <cell r="C2997">
            <v>290.66000000000003</v>
          </cell>
          <cell r="E2997">
            <v>-5.39</v>
          </cell>
        </row>
        <row r="2998">
          <cell r="C2998">
            <v>290.92899999999997</v>
          </cell>
          <cell r="E2998">
            <v>-5.15</v>
          </cell>
        </row>
        <row r="2999">
          <cell r="C2999">
            <v>291.19299999999998</v>
          </cell>
          <cell r="E2999">
            <v>-4.6500000000000004</v>
          </cell>
        </row>
        <row r="3000">
          <cell r="C3000">
            <v>291.45499999999998</v>
          </cell>
          <cell r="E3000">
            <v>-4.93</v>
          </cell>
        </row>
        <row r="3001">
          <cell r="C3001">
            <v>291.721</v>
          </cell>
          <cell r="E3001">
            <v>-5.07</v>
          </cell>
        </row>
        <row r="3002">
          <cell r="C3002">
            <v>291.98599999999999</v>
          </cell>
          <cell r="E3002">
            <v>-4.62</v>
          </cell>
        </row>
        <row r="3003">
          <cell r="C3003">
            <v>292.24200000000002</v>
          </cell>
          <cell r="E3003">
            <v>-4.13</v>
          </cell>
        </row>
        <row r="3004">
          <cell r="C3004">
            <v>292.49</v>
          </cell>
          <cell r="E3004">
            <v>-3.52</v>
          </cell>
        </row>
        <row r="3005">
          <cell r="C3005">
            <v>292.73200000000003</v>
          </cell>
          <cell r="E3005">
            <v>-3.46</v>
          </cell>
        </row>
        <row r="3006">
          <cell r="C3006">
            <v>292.976</v>
          </cell>
          <cell r="E3006">
            <v>-3.67</v>
          </cell>
        </row>
        <row r="3007">
          <cell r="C3007">
            <v>293.23200000000003</v>
          </cell>
          <cell r="E3007">
            <v>-4.76</v>
          </cell>
        </row>
        <row r="3008">
          <cell r="C3008">
            <v>293.50200000000001</v>
          </cell>
          <cell r="E3008">
            <v>-5.22</v>
          </cell>
        </row>
        <row r="3009">
          <cell r="C3009">
            <v>293.779</v>
          </cell>
          <cell r="E3009">
            <v>-5.34</v>
          </cell>
        </row>
        <row r="3010">
          <cell r="C3010">
            <v>294.06</v>
          </cell>
          <cell r="E3010">
            <v>-5.6</v>
          </cell>
        </row>
        <row r="3011">
          <cell r="C3011">
            <v>294.34800000000001</v>
          </cell>
          <cell r="E3011">
            <v>-6.06</v>
          </cell>
        </row>
        <row r="3012">
          <cell r="C3012">
            <v>294.637</v>
          </cell>
          <cell r="E3012">
            <v>-5.56</v>
          </cell>
        </row>
        <row r="3013">
          <cell r="C3013">
            <v>294.91899999999998</v>
          </cell>
          <cell r="E3013">
            <v>-5.34</v>
          </cell>
        </row>
        <row r="3014">
          <cell r="C3014">
            <v>295.19799999999998</v>
          </cell>
          <cell r="E3014">
            <v>-5.13</v>
          </cell>
        </row>
        <row r="3015">
          <cell r="C3015">
            <v>295.47399999999999</v>
          </cell>
          <cell r="E3015">
            <v>-4.96</v>
          </cell>
        </row>
        <row r="3016">
          <cell r="C3016">
            <v>295.74900000000002</v>
          </cell>
          <cell r="E3016">
            <v>-4.9400000000000004</v>
          </cell>
        </row>
        <row r="3017">
          <cell r="C3017">
            <v>296.02</v>
          </cell>
          <cell r="E3017">
            <v>-4.57</v>
          </cell>
        </row>
        <row r="3018">
          <cell r="C3018">
            <v>296.28899999999999</v>
          </cell>
          <cell r="E3018">
            <v>-4.53</v>
          </cell>
        </row>
        <row r="3019">
          <cell r="C3019">
            <v>296.56200000000001</v>
          </cell>
          <cell r="E3019">
            <v>-5.04</v>
          </cell>
        </row>
        <row r="3020">
          <cell r="C3020">
            <v>296.83999999999997</v>
          </cell>
          <cell r="E3020">
            <v>-4.92</v>
          </cell>
        </row>
        <row r="3021">
          <cell r="C3021">
            <v>297.11599999999999</v>
          </cell>
          <cell r="E3021">
            <v>-4.8099999999999996</v>
          </cell>
        </row>
        <row r="3022">
          <cell r="C3022">
            <v>297.39299999999997</v>
          </cell>
          <cell r="E3022">
            <v>-4.9000000000000004</v>
          </cell>
        </row>
        <row r="3023">
          <cell r="C3023">
            <v>297.66899999999998</v>
          </cell>
          <cell r="E3023">
            <v>-4.7</v>
          </cell>
        </row>
        <row r="3024">
          <cell r="C3024">
            <v>297.94299999999998</v>
          </cell>
          <cell r="E3024">
            <v>-4.57</v>
          </cell>
        </row>
        <row r="3025">
          <cell r="C3025">
            <v>298.21499999999997</v>
          </cell>
          <cell r="E3025">
            <v>-4.4800000000000004</v>
          </cell>
        </row>
        <row r="3026">
          <cell r="C3026">
            <v>298.48500000000001</v>
          </cell>
          <cell r="E3026">
            <v>-4.2</v>
          </cell>
        </row>
        <row r="3027">
          <cell r="C3027">
            <v>298.74900000000002</v>
          </cell>
          <cell r="E3027">
            <v>-3.81</v>
          </cell>
        </row>
        <row r="3028">
          <cell r="C3028">
            <v>299.012</v>
          </cell>
          <cell r="E3028">
            <v>-4.04</v>
          </cell>
        </row>
        <row r="3029">
          <cell r="C3029">
            <v>299.27499999999998</v>
          </cell>
          <cell r="E3029">
            <v>-3.69</v>
          </cell>
        </row>
        <row r="3030">
          <cell r="C3030">
            <v>299.53300000000002</v>
          </cell>
          <cell r="E3030">
            <v>-3.45</v>
          </cell>
        </row>
        <row r="3031">
          <cell r="C3031">
            <v>299.78800000000001</v>
          </cell>
          <cell r="E3031">
            <v>-3.19</v>
          </cell>
        </row>
        <row r="3032">
          <cell r="C3032">
            <v>300.03899999999999</v>
          </cell>
          <cell r="E3032">
            <v>-3.08</v>
          </cell>
        </row>
        <row r="3033">
          <cell r="C3033">
            <v>300.29300000000001</v>
          </cell>
          <cell r="E3033">
            <v>-3.26</v>
          </cell>
        </row>
        <row r="3034">
          <cell r="C3034">
            <v>300.54700000000003</v>
          </cell>
          <cell r="E3034">
            <v>-3.13</v>
          </cell>
        </row>
        <row r="3035">
          <cell r="C3035">
            <v>300.79899999999998</v>
          </cell>
          <cell r="E3035">
            <v>-2.97</v>
          </cell>
        </row>
        <row r="3036">
          <cell r="C3036">
            <v>301.05200000000002</v>
          </cell>
          <cell r="E3036">
            <v>-3.17</v>
          </cell>
        </row>
        <row r="3037">
          <cell r="C3037">
            <v>301.30500000000001</v>
          </cell>
          <cell r="E3037">
            <v>-2.92</v>
          </cell>
        </row>
        <row r="3038">
          <cell r="C3038">
            <v>301.56</v>
          </cell>
          <cell r="E3038">
            <v>-3.32</v>
          </cell>
        </row>
        <row r="3039">
          <cell r="C3039">
            <v>301.81299999999999</v>
          </cell>
          <cell r="E3039">
            <v>-2.52</v>
          </cell>
        </row>
        <row r="3040">
          <cell r="C3040">
            <v>302.06099999999998</v>
          </cell>
          <cell r="E3040">
            <v>-2.76</v>
          </cell>
        </row>
        <row r="3041">
          <cell r="C3041">
            <v>302.32</v>
          </cell>
          <cell r="E3041">
            <v>-3.64</v>
          </cell>
        </row>
        <row r="3042">
          <cell r="C3042">
            <v>302.58300000000003</v>
          </cell>
          <cell r="E3042">
            <v>-3.19</v>
          </cell>
        </row>
        <row r="3043">
          <cell r="C3043">
            <v>302.834</v>
          </cell>
          <cell r="E3043">
            <v>-2.2799999999999998</v>
          </cell>
        </row>
        <row r="3044">
          <cell r="C3044">
            <v>303.077</v>
          </cell>
          <cell r="E3044">
            <v>-2.04</v>
          </cell>
        </row>
        <row r="3045">
          <cell r="C3045">
            <v>303.31599999999997</v>
          </cell>
          <cell r="E3045">
            <v>-1.74</v>
          </cell>
        </row>
        <row r="3046">
          <cell r="C3046">
            <v>303.55799999999999</v>
          </cell>
          <cell r="E3046">
            <v>-2.34</v>
          </cell>
        </row>
        <row r="3047">
          <cell r="C3047">
            <v>303.81</v>
          </cell>
          <cell r="E3047">
            <v>-2.88</v>
          </cell>
        </row>
        <row r="3048">
          <cell r="C3048">
            <v>304.06799999999998</v>
          </cell>
          <cell r="E3048">
            <v>-3.03</v>
          </cell>
        </row>
        <row r="3049">
          <cell r="C3049">
            <v>304.33300000000003</v>
          </cell>
          <cell r="E3049">
            <v>-3.46</v>
          </cell>
        </row>
        <row r="3050">
          <cell r="C3050">
            <v>304.60599999999999</v>
          </cell>
          <cell r="E3050">
            <v>-3.88</v>
          </cell>
        </row>
        <row r="3051">
          <cell r="C3051">
            <v>304.88600000000002</v>
          </cell>
          <cell r="E3051">
            <v>-4.13</v>
          </cell>
        </row>
        <row r="3052">
          <cell r="C3052">
            <v>305.17099999999999</v>
          </cell>
          <cell r="E3052">
            <v>-4.32</v>
          </cell>
        </row>
        <row r="3053">
          <cell r="C3053">
            <v>305.46300000000002</v>
          </cell>
          <cell r="E3053">
            <v>-4.82</v>
          </cell>
        </row>
        <row r="3054">
          <cell r="C3054">
            <v>305.76400000000001</v>
          </cell>
          <cell r="E3054">
            <v>-5.14</v>
          </cell>
        </row>
        <row r="3055">
          <cell r="C3055">
            <v>306.07299999999998</v>
          </cell>
          <cell r="E3055">
            <v>-5.42</v>
          </cell>
        </row>
        <row r="3056">
          <cell r="C3056">
            <v>306.38600000000002</v>
          </cell>
          <cell r="E3056">
            <v>-5.54</v>
          </cell>
        </row>
        <row r="3057">
          <cell r="C3057">
            <v>306.69799999999998</v>
          </cell>
          <cell r="E3057">
            <v>-5.14</v>
          </cell>
        </row>
        <row r="3058">
          <cell r="C3058">
            <v>307.005</v>
          </cell>
          <cell r="E3058">
            <v>-5.09</v>
          </cell>
        </row>
        <row r="3059">
          <cell r="C3059">
            <v>307.30900000000003</v>
          </cell>
          <cell r="E3059">
            <v>-4.72</v>
          </cell>
        </row>
        <row r="3060">
          <cell r="C3060">
            <v>307.608</v>
          </cell>
          <cell r="E3060">
            <v>-4.58</v>
          </cell>
        </row>
        <row r="3061">
          <cell r="C3061">
            <v>307.90800000000002</v>
          </cell>
          <cell r="E3061">
            <v>-4.6900000000000004</v>
          </cell>
        </row>
        <row r="3062">
          <cell r="C3062">
            <v>308.20600000000002</v>
          </cell>
          <cell r="E3062">
            <v>-4.41</v>
          </cell>
        </row>
        <row r="3063">
          <cell r="C3063">
            <v>308.5</v>
          </cell>
          <cell r="E3063">
            <v>-4.09</v>
          </cell>
        </row>
        <row r="3064">
          <cell r="C3064">
            <v>308.78899999999999</v>
          </cell>
          <cell r="E3064">
            <v>-3.95</v>
          </cell>
        </row>
        <row r="3065">
          <cell r="C3065">
            <v>309.077</v>
          </cell>
          <cell r="E3065">
            <v>-3.86</v>
          </cell>
        </row>
        <row r="3066">
          <cell r="C3066">
            <v>309.36500000000001</v>
          </cell>
          <cell r="E3066">
            <v>-3.83</v>
          </cell>
        </row>
        <row r="3067">
          <cell r="C3067">
            <v>309.65100000000001</v>
          </cell>
          <cell r="E3067">
            <v>-3.69</v>
          </cell>
        </row>
        <row r="3068">
          <cell r="C3068">
            <v>309.93400000000003</v>
          </cell>
          <cell r="E3068">
            <v>-3.39</v>
          </cell>
        </row>
        <row r="3069">
          <cell r="C3069">
            <v>310.21499999999997</v>
          </cell>
          <cell r="E3069">
            <v>-3.32</v>
          </cell>
        </row>
        <row r="3070">
          <cell r="C3070">
            <v>310.49299999999999</v>
          </cell>
          <cell r="E3070">
            <v>-3.06</v>
          </cell>
        </row>
        <row r="3071">
          <cell r="C3071">
            <v>310.76600000000002</v>
          </cell>
          <cell r="E3071">
            <v>-2.78</v>
          </cell>
        </row>
        <row r="3072">
          <cell r="C3072">
            <v>311.03500000000003</v>
          </cell>
          <cell r="E3072">
            <v>-2.54</v>
          </cell>
        </row>
        <row r="3073">
          <cell r="C3073">
            <v>311.30200000000002</v>
          </cell>
          <cell r="E3073">
            <v>-2.39</v>
          </cell>
        </row>
        <row r="3074">
          <cell r="C3074">
            <v>311.56799999999998</v>
          </cell>
          <cell r="E3074">
            <v>-2.33</v>
          </cell>
        </row>
        <row r="3075">
          <cell r="C3075">
            <v>311.83199999999999</v>
          </cell>
          <cell r="E3075">
            <v>-2.2200000000000002</v>
          </cell>
        </row>
        <row r="3076">
          <cell r="C3076">
            <v>312.09899999999999</v>
          </cell>
          <cell r="E3076">
            <v>-2.4500000000000002</v>
          </cell>
        </row>
        <row r="3077">
          <cell r="C3077">
            <v>312.36700000000002</v>
          </cell>
          <cell r="E3077">
            <v>-2.35</v>
          </cell>
        </row>
        <row r="3078">
          <cell r="C3078">
            <v>312.63400000000001</v>
          </cell>
          <cell r="E3078">
            <v>-2.29</v>
          </cell>
        </row>
        <row r="3079">
          <cell r="C3079">
            <v>312.899</v>
          </cell>
          <cell r="E3079">
            <v>-1.92</v>
          </cell>
        </row>
        <row r="3080">
          <cell r="C3080">
            <v>313.15899999999999</v>
          </cell>
          <cell r="E3080">
            <v>-1.79</v>
          </cell>
        </row>
        <row r="3081">
          <cell r="C3081">
            <v>313.41800000000001</v>
          </cell>
          <cell r="E3081">
            <v>-1.61</v>
          </cell>
        </row>
        <row r="3082">
          <cell r="C3082">
            <v>313.67399999999998</v>
          </cell>
          <cell r="E3082">
            <v>-1.34</v>
          </cell>
        </row>
        <row r="3083">
          <cell r="C3083">
            <v>313.928</v>
          </cell>
          <cell r="E3083">
            <v>-1.38</v>
          </cell>
        </row>
        <row r="3084">
          <cell r="C3084">
            <v>314.18299999999999</v>
          </cell>
          <cell r="E3084">
            <v>-1.36</v>
          </cell>
        </row>
        <row r="3085">
          <cell r="C3085">
            <v>314.43799999999999</v>
          </cell>
          <cell r="E3085">
            <v>-1.32</v>
          </cell>
        </row>
        <row r="3086">
          <cell r="C3086">
            <v>314.69200000000001</v>
          </cell>
          <cell r="E3086">
            <v>-1.1000000000000001</v>
          </cell>
        </row>
        <row r="3087">
          <cell r="C3087">
            <v>314.94299999999998</v>
          </cell>
          <cell r="E3087">
            <v>-0.99</v>
          </cell>
        </row>
        <row r="3088">
          <cell r="C3088">
            <v>315.19400000000002</v>
          </cell>
          <cell r="E3088">
            <v>-0.97</v>
          </cell>
        </row>
        <row r="3089">
          <cell r="C3089">
            <v>315.44299999999998</v>
          </cell>
          <cell r="E3089">
            <v>-0.64</v>
          </cell>
        </row>
        <row r="3090">
          <cell r="C3090">
            <v>315.68900000000002</v>
          </cell>
          <cell r="E3090">
            <v>-0.48</v>
          </cell>
        </row>
        <row r="3091">
          <cell r="C3091">
            <v>315.93400000000003</v>
          </cell>
          <cell r="E3091">
            <v>-0.46</v>
          </cell>
        </row>
        <row r="3092">
          <cell r="C3092">
            <v>316.17899999999997</v>
          </cell>
          <cell r="E3092">
            <v>-0.51</v>
          </cell>
        </row>
        <row r="3093">
          <cell r="C3093">
            <v>316.42399999999998</v>
          </cell>
          <cell r="E3093">
            <v>-0.18</v>
          </cell>
        </row>
        <row r="3094">
          <cell r="C3094">
            <v>316.666</v>
          </cell>
          <cell r="E3094">
            <v>-0.18</v>
          </cell>
        </row>
        <row r="3095">
          <cell r="C3095">
            <v>316.91000000000003</v>
          </cell>
          <cell r="E3095">
            <v>-0.33</v>
          </cell>
        </row>
        <row r="3096">
          <cell r="C3096">
            <v>317.15499999999997</v>
          </cell>
          <cell r="E3096">
            <v>-0.2</v>
          </cell>
        </row>
        <row r="3097">
          <cell r="C3097">
            <v>317.40100000000001</v>
          </cell>
          <cell r="E3097">
            <v>-0.39</v>
          </cell>
        </row>
        <row r="3098">
          <cell r="C3098">
            <v>317.649</v>
          </cell>
          <cell r="E3098">
            <v>-0.42</v>
          </cell>
        </row>
        <row r="3099">
          <cell r="C3099">
            <v>317.89699999999999</v>
          </cell>
          <cell r="E3099">
            <v>-0.14000000000000001</v>
          </cell>
        </row>
        <row r="3100">
          <cell r="C3100">
            <v>318.14100000000002</v>
          </cell>
          <cell r="E3100">
            <v>-0.03</v>
          </cell>
        </row>
        <row r="3101">
          <cell r="C3101">
            <v>318.38499999999999</v>
          </cell>
          <cell r="E3101">
            <v>0.02</v>
          </cell>
        </row>
        <row r="3102">
          <cell r="C3102">
            <v>318.62799999999999</v>
          </cell>
          <cell r="E3102">
            <v>0.2</v>
          </cell>
        </row>
        <row r="3103">
          <cell r="C3103">
            <v>318.87200000000001</v>
          </cell>
          <cell r="E3103">
            <v>0.01</v>
          </cell>
        </row>
        <row r="3104">
          <cell r="C3104">
            <v>319.11799999999999</v>
          </cell>
          <cell r="E3104">
            <v>0.02</v>
          </cell>
        </row>
        <row r="3105">
          <cell r="C3105">
            <v>319.36399999999998</v>
          </cell>
          <cell r="E3105">
            <v>0.16</v>
          </cell>
        </row>
        <row r="3106">
          <cell r="C3106">
            <v>319.608</v>
          </cell>
          <cell r="E3106">
            <v>0.24</v>
          </cell>
        </row>
        <row r="3107">
          <cell r="C3107">
            <v>319.85300000000001</v>
          </cell>
          <cell r="E3107">
            <v>0.15</v>
          </cell>
        </row>
        <row r="3108">
          <cell r="C3108">
            <v>320.10199999999998</v>
          </cell>
          <cell r="E3108">
            <v>-0.12</v>
          </cell>
        </row>
        <row r="3109">
          <cell r="C3109">
            <v>320.35399999999998</v>
          </cell>
          <cell r="E3109">
            <v>-0.18</v>
          </cell>
        </row>
        <row r="3110">
          <cell r="C3110">
            <v>320.60700000000003</v>
          </cell>
          <cell r="E3110">
            <v>-0.09</v>
          </cell>
        </row>
        <row r="3111">
          <cell r="C3111">
            <v>320.85599999999999</v>
          </cell>
          <cell r="E3111">
            <v>0.38</v>
          </cell>
        </row>
        <row r="3112">
          <cell r="C3112">
            <v>321.09500000000003</v>
          </cell>
          <cell r="E3112">
            <v>1.1399999999999999</v>
          </cell>
        </row>
        <row r="3113">
          <cell r="C3113">
            <v>321.32900000000001</v>
          </cell>
          <cell r="E3113">
            <v>1.26</v>
          </cell>
        </row>
        <row r="3114">
          <cell r="C3114">
            <v>321.55900000000003</v>
          </cell>
          <cell r="E3114">
            <v>1.66</v>
          </cell>
        </row>
        <row r="3115">
          <cell r="C3115">
            <v>321.78300000000002</v>
          </cell>
          <cell r="E3115">
            <v>2.1800000000000002</v>
          </cell>
        </row>
        <row r="3116">
          <cell r="C3116">
            <v>322</v>
          </cell>
          <cell r="E3116">
            <v>2.65</v>
          </cell>
        </row>
        <row r="3117">
          <cell r="C3117">
            <v>322.214</v>
          </cell>
          <cell r="E3117">
            <v>2.85</v>
          </cell>
        </row>
        <row r="3118">
          <cell r="C3118">
            <v>322.42599999999999</v>
          </cell>
          <cell r="E3118">
            <v>2.82</v>
          </cell>
        </row>
        <row r="3119">
          <cell r="C3119">
            <v>322.63799999999998</v>
          </cell>
          <cell r="E3119">
            <v>3.19</v>
          </cell>
        </row>
        <row r="3120">
          <cell r="C3120">
            <v>322.84699999999998</v>
          </cell>
          <cell r="E3120">
            <v>3.18</v>
          </cell>
        </row>
        <row r="3121">
          <cell r="C3121">
            <v>323.05700000000002</v>
          </cell>
          <cell r="E3121">
            <v>3.08</v>
          </cell>
        </row>
        <row r="3122">
          <cell r="C3122">
            <v>323.26900000000001</v>
          </cell>
          <cell r="E3122">
            <v>3.08</v>
          </cell>
        </row>
        <row r="3123">
          <cell r="C3123">
            <v>323.48200000000003</v>
          </cell>
          <cell r="E3123">
            <v>3.14</v>
          </cell>
        </row>
        <row r="3124">
          <cell r="C3124">
            <v>323.69499999999999</v>
          </cell>
          <cell r="E3124">
            <v>2.99</v>
          </cell>
        </row>
        <row r="3125">
          <cell r="C3125">
            <v>323.911</v>
          </cell>
          <cell r="E3125">
            <v>2.84</v>
          </cell>
        </row>
        <row r="3126">
          <cell r="C3126">
            <v>324.12900000000002</v>
          </cell>
          <cell r="E3126">
            <v>2.86</v>
          </cell>
        </row>
        <row r="3127">
          <cell r="C3127">
            <v>324.34899999999999</v>
          </cell>
          <cell r="E3127">
            <v>2.65</v>
          </cell>
        </row>
        <row r="3128">
          <cell r="C3128">
            <v>324.57400000000001</v>
          </cell>
          <cell r="E3128">
            <v>2.34</v>
          </cell>
        </row>
        <row r="3129">
          <cell r="C3129">
            <v>324.80399999999997</v>
          </cell>
          <cell r="E3129">
            <v>2</v>
          </cell>
        </row>
        <row r="3130">
          <cell r="C3130">
            <v>325.03899999999999</v>
          </cell>
          <cell r="E3130">
            <v>1.74</v>
          </cell>
        </row>
        <row r="3131">
          <cell r="C3131">
            <v>325.27800000000002</v>
          </cell>
          <cell r="E3131">
            <v>1.59</v>
          </cell>
        </row>
        <row r="3132">
          <cell r="C3132">
            <v>325.52699999999999</v>
          </cell>
          <cell r="E3132">
            <v>0.68</v>
          </cell>
        </row>
        <row r="3133">
          <cell r="C3133">
            <v>325.78899999999999</v>
          </cell>
          <cell r="E3133">
            <v>0.05</v>
          </cell>
        </row>
        <row r="3134">
          <cell r="C3134">
            <v>326.06099999999998</v>
          </cell>
          <cell r="E3134">
            <v>-0.25</v>
          </cell>
        </row>
        <row r="3135">
          <cell r="C3135">
            <v>326.34199999999998</v>
          </cell>
          <cell r="E3135">
            <v>-0.96</v>
          </cell>
        </row>
        <row r="3136">
          <cell r="C3136">
            <v>326.63900000000001</v>
          </cell>
          <cell r="E3136">
            <v>-1.73</v>
          </cell>
        </row>
        <row r="3137">
          <cell r="C3137">
            <v>326.952</v>
          </cell>
          <cell r="E3137">
            <v>-2.39</v>
          </cell>
        </row>
        <row r="3138">
          <cell r="C3138">
            <v>327.27300000000002</v>
          </cell>
          <cell r="E3138">
            <v>-2.41</v>
          </cell>
        </row>
        <row r="3139">
          <cell r="C3139">
            <v>327.59699999999998</v>
          </cell>
          <cell r="E3139">
            <v>-2.5499999999999998</v>
          </cell>
        </row>
        <row r="3140">
          <cell r="C3140">
            <v>327.92399999999998</v>
          </cell>
          <cell r="E3140">
            <v>-2.64</v>
          </cell>
        </row>
        <row r="3141">
          <cell r="C3141">
            <v>328.25799999999998</v>
          </cell>
          <cell r="E3141">
            <v>-3.03</v>
          </cell>
        </row>
        <row r="3142">
          <cell r="C3142">
            <v>328.60199999999998</v>
          </cell>
          <cell r="E3142">
            <v>-3.41</v>
          </cell>
        </row>
        <row r="3143">
          <cell r="C3143">
            <v>328.95499999999998</v>
          </cell>
          <cell r="E3143">
            <v>-3.68</v>
          </cell>
        </row>
        <row r="3144">
          <cell r="C3144">
            <v>329.31799999999998</v>
          </cell>
          <cell r="E3144">
            <v>-4.21</v>
          </cell>
        </row>
        <row r="3145">
          <cell r="C3145">
            <v>329.69400000000002</v>
          </cell>
          <cell r="E3145">
            <v>-4.5599999999999996</v>
          </cell>
        </row>
        <row r="3146">
          <cell r="C3146">
            <v>330.08100000000002</v>
          </cell>
          <cell r="E3146">
            <v>-4.9000000000000004</v>
          </cell>
        </row>
        <row r="3147">
          <cell r="C3147">
            <v>330.476</v>
          </cell>
          <cell r="E3147">
            <v>-5.1100000000000003</v>
          </cell>
        </row>
        <row r="3148">
          <cell r="C3148">
            <v>330.88299999999998</v>
          </cell>
          <cell r="E3148">
            <v>-5.67</v>
          </cell>
        </row>
        <row r="3149">
          <cell r="C3149">
            <v>331.3</v>
          </cell>
          <cell r="E3149">
            <v>-5.76</v>
          </cell>
        </row>
        <row r="3150">
          <cell r="C3150">
            <v>331.72500000000002</v>
          </cell>
          <cell r="E3150">
            <v>-6.06</v>
          </cell>
        </row>
        <row r="3151">
          <cell r="C3151">
            <v>332.16399999999999</v>
          </cell>
          <cell r="E3151">
            <v>-6.63</v>
          </cell>
        </row>
        <row r="3152">
          <cell r="C3152">
            <v>332.62400000000002</v>
          </cell>
          <cell r="E3152">
            <v>-7.3</v>
          </cell>
        </row>
        <row r="3153">
          <cell r="C3153">
            <v>333.10599999999999</v>
          </cell>
          <cell r="E3153">
            <v>-7.86</v>
          </cell>
        </row>
        <row r="3154">
          <cell r="C3154">
            <v>333.60199999999998</v>
          </cell>
          <cell r="E3154">
            <v>-8.0399999999999991</v>
          </cell>
        </row>
        <row r="3155">
          <cell r="C3155">
            <v>334.101</v>
          </cell>
          <cell r="E3155">
            <v>-7.94</v>
          </cell>
        </row>
        <row r="3156">
          <cell r="C3156">
            <v>334.6</v>
          </cell>
          <cell r="E3156">
            <v>-7.93</v>
          </cell>
        </row>
        <row r="3157">
          <cell r="C3157">
            <v>335.1</v>
          </cell>
          <cell r="E3157">
            <v>-7.87</v>
          </cell>
        </row>
        <row r="3158">
          <cell r="C3158">
            <v>335.59500000000003</v>
          </cell>
          <cell r="E3158">
            <v>-7.58</v>
          </cell>
        </row>
        <row r="3159">
          <cell r="C3159">
            <v>336.08100000000002</v>
          </cell>
          <cell r="E3159">
            <v>-7.28</v>
          </cell>
        </row>
        <row r="3160">
          <cell r="C3160">
            <v>336.56700000000001</v>
          </cell>
          <cell r="E3160">
            <v>-7.43</v>
          </cell>
        </row>
        <row r="3161">
          <cell r="C3161">
            <v>337.05500000000001</v>
          </cell>
          <cell r="E3161">
            <v>-7.3</v>
          </cell>
        </row>
        <row r="3162">
          <cell r="C3162">
            <v>337.54399999999998</v>
          </cell>
          <cell r="E3162">
            <v>-7.42</v>
          </cell>
        </row>
        <row r="3163">
          <cell r="C3163">
            <v>338.03300000000002</v>
          </cell>
          <cell r="E3163">
            <v>-7.16</v>
          </cell>
        </row>
        <row r="3164">
          <cell r="C3164">
            <v>338.52100000000002</v>
          </cell>
          <cell r="E3164">
            <v>-7.3</v>
          </cell>
        </row>
        <row r="3165">
          <cell r="C3165">
            <v>339.01499999999999</v>
          </cell>
          <cell r="E3165">
            <v>-7.4</v>
          </cell>
        </row>
        <row r="3166">
          <cell r="C3166">
            <v>339.505</v>
          </cell>
          <cell r="E3166">
            <v>-6.98</v>
          </cell>
        </row>
        <row r="3167">
          <cell r="C3167">
            <v>339.99299999999999</v>
          </cell>
          <cell r="E3167">
            <v>-7.13</v>
          </cell>
        </row>
        <row r="3168">
          <cell r="C3168">
            <v>340.49</v>
          </cell>
          <cell r="E3168">
            <v>-7.44</v>
          </cell>
        </row>
        <row r="3169">
          <cell r="C3169">
            <v>340.98399999999998</v>
          </cell>
          <cell r="E3169">
            <v>-6.88</v>
          </cell>
        </row>
        <row r="3170">
          <cell r="C3170">
            <v>341.46199999999999</v>
          </cell>
          <cell r="E3170">
            <v>-6.31</v>
          </cell>
        </row>
        <row r="3171">
          <cell r="C3171">
            <v>341.93</v>
          </cell>
          <cell r="E3171">
            <v>-6.26</v>
          </cell>
        </row>
        <row r="3172">
          <cell r="C3172">
            <v>342.40100000000001</v>
          </cell>
          <cell r="E3172">
            <v>-6.32</v>
          </cell>
        </row>
        <row r="3173">
          <cell r="C3173">
            <v>342.87900000000002</v>
          </cell>
          <cell r="E3173">
            <v>-6.59</v>
          </cell>
        </row>
        <row r="3174">
          <cell r="C3174">
            <v>343.36399999999998</v>
          </cell>
          <cell r="E3174">
            <v>-6.64</v>
          </cell>
        </row>
        <row r="3175">
          <cell r="C3175">
            <v>343.85300000000001</v>
          </cell>
          <cell r="E3175">
            <v>-6.76</v>
          </cell>
        </row>
        <row r="3176">
          <cell r="C3176">
            <v>344.34800000000001</v>
          </cell>
          <cell r="E3176">
            <v>-6.84</v>
          </cell>
        </row>
        <row r="3177">
          <cell r="C3177">
            <v>344.839</v>
          </cell>
          <cell r="E3177">
            <v>-6.43</v>
          </cell>
        </row>
        <row r="3178">
          <cell r="C3178">
            <v>345.327</v>
          </cell>
          <cell r="E3178">
            <v>-6.58</v>
          </cell>
        </row>
        <row r="3179">
          <cell r="C3179">
            <v>345.82100000000003</v>
          </cell>
          <cell r="E3179">
            <v>-6.65</v>
          </cell>
        </row>
        <row r="3180">
          <cell r="C3180">
            <v>346.31900000000002</v>
          </cell>
          <cell r="E3180">
            <v>-6.76</v>
          </cell>
        </row>
        <row r="3181">
          <cell r="C3181">
            <v>346.82299999999998</v>
          </cell>
          <cell r="E3181">
            <v>-6.84</v>
          </cell>
        </row>
        <row r="3182">
          <cell r="C3182">
            <v>347.33</v>
          </cell>
          <cell r="E3182">
            <v>-6.83</v>
          </cell>
        </row>
        <row r="3183">
          <cell r="C3183">
            <v>347.84100000000001</v>
          </cell>
          <cell r="E3183">
            <v>-6.92</v>
          </cell>
        </row>
        <row r="3184">
          <cell r="C3184">
            <v>348.35700000000003</v>
          </cell>
          <cell r="E3184">
            <v>-7.05</v>
          </cell>
        </row>
        <row r="3185">
          <cell r="C3185">
            <v>348.87700000000001</v>
          </cell>
          <cell r="E3185">
            <v>-7.02</v>
          </cell>
        </row>
        <row r="3186">
          <cell r="C3186">
            <v>349.404</v>
          </cell>
          <cell r="E3186">
            <v>-7.32</v>
          </cell>
        </row>
        <row r="3187">
          <cell r="C3187">
            <v>349.94499999999999</v>
          </cell>
          <cell r="E3187">
            <v>-7.61</v>
          </cell>
        </row>
        <row r="3188">
          <cell r="C3188">
            <v>350.49299999999999</v>
          </cell>
          <cell r="E3188">
            <v>-7.64</v>
          </cell>
        </row>
        <row r="3189">
          <cell r="C3189">
            <v>351.04399999999998</v>
          </cell>
          <cell r="E3189">
            <v>-7.64</v>
          </cell>
        </row>
        <row r="3190">
          <cell r="C3190">
            <v>351.596</v>
          </cell>
          <cell r="E3190">
            <v>-7.57</v>
          </cell>
        </row>
        <row r="3191">
          <cell r="C3191">
            <v>352.15</v>
          </cell>
          <cell r="E3191">
            <v>-7.64</v>
          </cell>
        </row>
        <row r="3192">
          <cell r="C3192">
            <v>352.71</v>
          </cell>
          <cell r="E3192">
            <v>-7.77</v>
          </cell>
        </row>
        <row r="3193">
          <cell r="C3193">
            <v>353.27300000000002</v>
          </cell>
          <cell r="E3193">
            <v>-7.71</v>
          </cell>
        </row>
        <row r="3194">
          <cell r="C3194">
            <v>353.83800000000002</v>
          </cell>
          <cell r="E3194">
            <v>-7.71</v>
          </cell>
        </row>
        <row r="3195">
          <cell r="C3195">
            <v>354.4</v>
          </cell>
          <cell r="E3195">
            <v>-7.46</v>
          </cell>
        </row>
        <row r="3196">
          <cell r="C3196">
            <v>354.95800000000003</v>
          </cell>
          <cell r="E3196">
            <v>-7.41</v>
          </cell>
        </row>
        <row r="3197">
          <cell r="C3197">
            <v>355.512</v>
          </cell>
          <cell r="E3197">
            <v>-7.13</v>
          </cell>
        </row>
        <row r="3198">
          <cell r="C3198">
            <v>356.06</v>
          </cell>
          <cell r="E3198">
            <v>-6.94</v>
          </cell>
        </row>
        <row r="3199">
          <cell r="C3199">
            <v>356.61200000000002</v>
          </cell>
          <cell r="E3199">
            <v>-7.24</v>
          </cell>
        </row>
        <row r="3200">
          <cell r="C3200">
            <v>357.16699999999997</v>
          </cell>
          <cell r="E3200">
            <v>-7.01</v>
          </cell>
        </row>
        <row r="3201">
          <cell r="C3201">
            <v>357.71199999999999</v>
          </cell>
          <cell r="E3201">
            <v>-6.58</v>
          </cell>
        </row>
        <row r="3202">
          <cell r="C3202">
            <v>358.24700000000001</v>
          </cell>
          <cell r="E3202">
            <v>-6.39</v>
          </cell>
        </row>
        <row r="3203">
          <cell r="C3203">
            <v>358.786</v>
          </cell>
          <cell r="E3203">
            <v>-6.64</v>
          </cell>
        </row>
        <row r="3204">
          <cell r="C3204">
            <v>359.327</v>
          </cell>
          <cell r="E3204">
            <v>-6.41</v>
          </cell>
        </row>
        <row r="3205">
          <cell r="C3205">
            <v>359.85500000000002</v>
          </cell>
          <cell r="E3205">
            <v>-5.8</v>
          </cell>
        </row>
        <row r="3206">
          <cell r="C3206">
            <v>360.37599999999998</v>
          </cell>
          <cell r="E3206">
            <v>-5.89</v>
          </cell>
        </row>
        <row r="3207">
          <cell r="C3207">
            <v>360.904</v>
          </cell>
          <cell r="E3207">
            <v>-6.05</v>
          </cell>
        </row>
        <row r="3208">
          <cell r="C3208">
            <v>361.44</v>
          </cell>
          <cell r="E3208">
            <v>-6.24</v>
          </cell>
        </row>
        <row r="3209">
          <cell r="C3209">
            <v>361.97300000000001</v>
          </cell>
          <cell r="E3209">
            <v>-5.79</v>
          </cell>
        </row>
        <row r="3210">
          <cell r="C3210">
            <v>362.50299999999999</v>
          </cell>
          <cell r="E3210">
            <v>-5.9</v>
          </cell>
        </row>
        <row r="3211">
          <cell r="C3211">
            <v>363.04199999999997</v>
          </cell>
          <cell r="E3211">
            <v>-6.2</v>
          </cell>
        </row>
        <row r="3212">
          <cell r="C3212">
            <v>363.58</v>
          </cell>
          <cell r="E3212">
            <v>-5.72</v>
          </cell>
        </row>
        <row r="3213">
          <cell r="C3213">
            <v>364.11399999999998</v>
          </cell>
          <cell r="E3213">
            <v>-5.84</v>
          </cell>
        </row>
        <row r="3214">
          <cell r="C3214">
            <v>364.65899999999999</v>
          </cell>
          <cell r="E3214">
            <v>-6.21</v>
          </cell>
        </row>
        <row r="3215">
          <cell r="C3215">
            <v>365.20800000000003</v>
          </cell>
          <cell r="E3215">
            <v>-5.88</v>
          </cell>
        </row>
        <row r="3216">
          <cell r="C3216">
            <v>365.74299999999999</v>
          </cell>
          <cell r="E3216">
            <v>-5.4</v>
          </cell>
        </row>
        <row r="3217">
          <cell r="C3217">
            <v>366.267</v>
          </cell>
          <cell r="E3217">
            <v>-5.13</v>
          </cell>
        </row>
        <row r="3218">
          <cell r="C3218">
            <v>366.78399999999999</v>
          </cell>
          <cell r="E3218">
            <v>-4.84</v>
          </cell>
        </row>
        <row r="3219">
          <cell r="C3219">
            <v>367.29700000000003</v>
          </cell>
          <cell r="E3219">
            <v>-4.8600000000000003</v>
          </cell>
        </row>
        <row r="3220">
          <cell r="C3220">
            <v>367.81599999999997</v>
          </cell>
          <cell r="E3220">
            <v>-4.97</v>
          </cell>
        </row>
        <row r="3221">
          <cell r="C3221">
            <v>368.32900000000001</v>
          </cell>
          <cell r="E3221">
            <v>-4.46</v>
          </cell>
        </row>
        <row r="3222">
          <cell r="C3222">
            <v>368.82900000000001</v>
          </cell>
          <cell r="E3222">
            <v>-4.03</v>
          </cell>
        </row>
        <row r="3223">
          <cell r="C3223">
            <v>369.33100000000002</v>
          </cell>
          <cell r="E3223">
            <v>-4.54</v>
          </cell>
        </row>
        <row r="3224">
          <cell r="C3224">
            <v>369.858</v>
          </cell>
          <cell r="E3224">
            <v>-5.23</v>
          </cell>
        </row>
        <row r="3225">
          <cell r="C3225">
            <v>370.40300000000002</v>
          </cell>
          <cell r="E3225">
            <v>-5.42</v>
          </cell>
        </row>
        <row r="3226">
          <cell r="C3226">
            <v>370.96</v>
          </cell>
          <cell r="E3226">
            <v>-5.74</v>
          </cell>
        </row>
        <row r="3227">
          <cell r="C3227">
            <v>371.54500000000002</v>
          </cell>
          <cell r="E3227">
            <v>-6.67</v>
          </cell>
        </row>
        <row r="3228">
          <cell r="C3228">
            <v>372.149</v>
          </cell>
          <cell r="E3228">
            <v>-6.58</v>
          </cell>
        </row>
        <row r="3229">
          <cell r="C3229">
            <v>372.74599999999998</v>
          </cell>
          <cell r="E3229">
            <v>-6.15</v>
          </cell>
        </row>
        <row r="3230">
          <cell r="C3230">
            <v>373.33100000000002</v>
          </cell>
          <cell r="E3230">
            <v>-5.9</v>
          </cell>
        </row>
        <row r="3231">
          <cell r="C3231">
            <v>373.90899999999999</v>
          </cell>
          <cell r="E3231">
            <v>-5.66</v>
          </cell>
        </row>
        <row r="3232">
          <cell r="C3232">
            <v>374.47800000000001</v>
          </cell>
          <cell r="E3232">
            <v>-5.33</v>
          </cell>
        </row>
        <row r="3233">
          <cell r="C3233">
            <v>375.04199999999997</v>
          </cell>
          <cell r="E3233">
            <v>-5.26</v>
          </cell>
        </row>
        <row r="3234">
          <cell r="C3234">
            <v>375.60399999999998</v>
          </cell>
          <cell r="E3234">
            <v>-5.08</v>
          </cell>
        </row>
        <row r="3235">
          <cell r="C3235">
            <v>376.15499999999997</v>
          </cell>
          <cell r="E3235">
            <v>-4.55</v>
          </cell>
        </row>
        <row r="3236">
          <cell r="C3236">
            <v>376.69</v>
          </cell>
          <cell r="E3236">
            <v>-4.07</v>
          </cell>
        </row>
        <row r="3237">
          <cell r="C3237">
            <v>377.20400000000001</v>
          </cell>
          <cell r="E3237">
            <v>-3.27</v>
          </cell>
        </row>
        <row r="3238">
          <cell r="C3238">
            <v>377.702</v>
          </cell>
          <cell r="E3238">
            <v>-2.99</v>
          </cell>
        </row>
        <row r="3239">
          <cell r="C3239">
            <v>378.21</v>
          </cell>
          <cell r="E3239">
            <v>-3.72</v>
          </cell>
        </row>
        <row r="3240">
          <cell r="C3240">
            <v>378.74299999999999</v>
          </cell>
          <cell r="E3240">
            <v>-4.29</v>
          </cell>
        </row>
        <row r="3241">
          <cell r="C3241">
            <v>379.29700000000003</v>
          </cell>
          <cell r="E3241">
            <v>-4.63</v>
          </cell>
        </row>
        <row r="3242">
          <cell r="C3242">
            <v>379.86399999999998</v>
          </cell>
          <cell r="E3242">
            <v>-4.88</v>
          </cell>
        </row>
        <row r="3243">
          <cell r="C3243">
            <v>380.435</v>
          </cell>
          <cell r="E3243">
            <v>-4.68</v>
          </cell>
        </row>
        <row r="3244">
          <cell r="C3244">
            <v>380.99700000000001</v>
          </cell>
          <cell r="E3244">
            <v>-4.32</v>
          </cell>
        </row>
        <row r="3245">
          <cell r="C3245">
            <v>381.55099999999999</v>
          </cell>
          <cell r="E3245">
            <v>-4.05</v>
          </cell>
        </row>
        <row r="3246">
          <cell r="C3246">
            <v>382.09500000000003</v>
          </cell>
          <cell r="E3246">
            <v>-3.72</v>
          </cell>
        </row>
        <row r="3247">
          <cell r="C3247">
            <v>382.62200000000001</v>
          </cell>
          <cell r="E3247">
            <v>-2.92</v>
          </cell>
        </row>
        <row r="3248">
          <cell r="C3248">
            <v>383.13400000000001</v>
          </cell>
          <cell r="E3248">
            <v>-2.72</v>
          </cell>
        </row>
        <row r="3249">
          <cell r="C3249">
            <v>383.64100000000002</v>
          </cell>
          <cell r="E3249">
            <v>-2.5</v>
          </cell>
        </row>
        <row r="3250">
          <cell r="C3250">
            <v>384.15899999999999</v>
          </cell>
          <cell r="E3250">
            <v>-3.24</v>
          </cell>
        </row>
        <row r="3251">
          <cell r="C3251">
            <v>384.71</v>
          </cell>
          <cell r="E3251">
            <v>-4.0999999999999996</v>
          </cell>
        </row>
        <row r="3252">
          <cell r="C3252">
            <v>385.28800000000001</v>
          </cell>
          <cell r="E3252">
            <v>-4.54</v>
          </cell>
        </row>
        <row r="3253">
          <cell r="C3253">
            <v>385.89400000000001</v>
          </cell>
          <cell r="E3253">
            <v>-5.36</v>
          </cell>
        </row>
        <row r="3254">
          <cell r="C3254">
            <v>386.52800000000002</v>
          </cell>
          <cell r="E3254">
            <v>-5.65</v>
          </cell>
        </row>
        <row r="3255">
          <cell r="C3255">
            <v>387.16699999999997</v>
          </cell>
          <cell r="E3255">
            <v>-5.46</v>
          </cell>
        </row>
        <row r="3256">
          <cell r="C3256">
            <v>387.80399999999997</v>
          </cell>
          <cell r="E3256">
            <v>-5.4</v>
          </cell>
        </row>
        <row r="3257">
          <cell r="C3257">
            <v>388.435</v>
          </cell>
          <cell r="E3257">
            <v>-5.0199999999999996</v>
          </cell>
        </row>
        <row r="3258">
          <cell r="C3258">
            <v>389.06099999999998</v>
          </cell>
          <cell r="E3258">
            <v>-5.07</v>
          </cell>
        </row>
        <row r="3259">
          <cell r="C3259">
            <v>389.7</v>
          </cell>
          <cell r="E3259">
            <v>-5.44</v>
          </cell>
        </row>
        <row r="3260">
          <cell r="C3260">
            <v>390.34899999999999</v>
          </cell>
          <cell r="E3260">
            <v>-5.34</v>
          </cell>
        </row>
        <row r="3261">
          <cell r="C3261">
            <v>390.99900000000002</v>
          </cell>
          <cell r="E3261">
            <v>-5.36</v>
          </cell>
        </row>
        <row r="3262">
          <cell r="C3262">
            <v>391.65800000000002</v>
          </cell>
          <cell r="E3262">
            <v>-5.6</v>
          </cell>
        </row>
        <row r="3263">
          <cell r="C3263">
            <v>392.31700000000001</v>
          </cell>
          <cell r="E3263">
            <v>-5.17</v>
          </cell>
        </row>
        <row r="3264">
          <cell r="C3264">
            <v>392.97199999999998</v>
          </cell>
          <cell r="E3264">
            <v>-5.31</v>
          </cell>
        </row>
        <row r="3265">
          <cell r="C3265">
            <v>393.63600000000002</v>
          </cell>
          <cell r="E3265">
            <v>-5.4</v>
          </cell>
        </row>
        <row r="3266">
          <cell r="C3266">
            <v>394.29700000000003</v>
          </cell>
          <cell r="E3266">
            <v>-5.0199999999999996</v>
          </cell>
        </row>
        <row r="3267">
          <cell r="C3267">
            <v>394.935</v>
          </cell>
          <cell r="E3267">
            <v>-4.2300000000000004</v>
          </cell>
        </row>
        <row r="3268">
          <cell r="C3268">
            <v>395.54300000000001</v>
          </cell>
          <cell r="E3268">
            <v>-3.43</v>
          </cell>
        </row>
        <row r="3269">
          <cell r="C3269">
            <v>396.12599999999998</v>
          </cell>
          <cell r="E3269">
            <v>-2.8</v>
          </cell>
        </row>
        <row r="3270">
          <cell r="C3270">
            <v>396.69400000000002</v>
          </cell>
          <cell r="E3270">
            <v>-2.54</v>
          </cell>
        </row>
        <row r="3271">
          <cell r="C3271">
            <v>397.25299999999999</v>
          </cell>
          <cell r="E3271">
            <v>-2.2000000000000002</v>
          </cell>
        </row>
        <row r="3272">
          <cell r="C3272">
            <v>397.80799999999999</v>
          </cell>
          <cell r="E3272">
            <v>-2.13</v>
          </cell>
        </row>
        <row r="3273">
          <cell r="C3273">
            <v>398.36099999999999</v>
          </cell>
          <cell r="E3273">
            <v>-1.92</v>
          </cell>
        </row>
        <row r="3274">
          <cell r="C3274">
            <v>398.90899999999999</v>
          </cell>
          <cell r="E3274">
            <v>-1.68</v>
          </cell>
        </row>
        <row r="3275">
          <cell r="C3275">
            <v>399.45499999999998</v>
          </cell>
          <cell r="E3275">
            <v>-1.65</v>
          </cell>
        </row>
        <row r="3276">
          <cell r="C3276">
            <v>400.00299999999999</v>
          </cell>
          <cell r="E3276">
            <v>-1.64</v>
          </cell>
        </row>
        <row r="3277">
          <cell r="C3277">
            <v>400.553</v>
          </cell>
          <cell r="E3277">
            <v>-1.58</v>
          </cell>
        </row>
        <row r="3278">
          <cell r="C3278">
            <v>401.09699999999998</v>
          </cell>
          <cell r="E3278">
            <v>-1.17</v>
          </cell>
        </row>
        <row r="3279">
          <cell r="C3279">
            <v>401.63600000000002</v>
          </cell>
          <cell r="E3279">
            <v>-1.0900000000000001</v>
          </cell>
        </row>
        <row r="3280">
          <cell r="C3280">
            <v>402.17899999999997</v>
          </cell>
          <cell r="E3280">
            <v>-1.26</v>
          </cell>
        </row>
        <row r="3281">
          <cell r="C3281">
            <v>402.72800000000001</v>
          </cell>
          <cell r="E3281">
            <v>-1.23</v>
          </cell>
        </row>
        <row r="3282">
          <cell r="C3282">
            <v>403.27600000000001</v>
          </cell>
          <cell r="E3282">
            <v>-1.01</v>
          </cell>
        </row>
        <row r="3283">
          <cell r="C3283">
            <v>403.815</v>
          </cell>
          <cell r="E3283">
            <v>-0.57999999999999996</v>
          </cell>
        </row>
        <row r="3284">
          <cell r="C3284">
            <v>404.346</v>
          </cell>
          <cell r="E3284">
            <v>-0.37</v>
          </cell>
        </row>
        <row r="3285">
          <cell r="C3285">
            <v>404.87400000000002</v>
          </cell>
          <cell r="E3285">
            <v>-0.28000000000000003</v>
          </cell>
        </row>
        <row r="3286">
          <cell r="C3286">
            <v>405.40100000000001</v>
          </cell>
          <cell r="E3286">
            <v>-0.1</v>
          </cell>
        </row>
        <row r="3287">
          <cell r="C3287">
            <v>405.923</v>
          </cell>
          <cell r="E3287">
            <v>0.18</v>
          </cell>
        </row>
        <row r="3288">
          <cell r="C3288">
            <v>406.44099999999997</v>
          </cell>
          <cell r="E3288">
            <v>0.31</v>
          </cell>
        </row>
        <row r="3289">
          <cell r="C3289">
            <v>406.95699999999999</v>
          </cell>
          <cell r="E3289">
            <v>0.49</v>
          </cell>
        </row>
        <row r="3290">
          <cell r="C3290">
            <v>407.46899999999999</v>
          </cell>
          <cell r="E3290">
            <v>0.71</v>
          </cell>
        </row>
        <row r="3291">
          <cell r="C3291">
            <v>407.97699999999998</v>
          </cell>
          <cell r="E3291">
            <v>0.85</v>
          </cell>
        </row>
        <row r="3292">
          <cell r="C3292">
            <v>408.48500000000001</v>
          </cell>
          <cell r="E3292">
            <v>0.94</v>
          </cell>
        </row>
        <row r="3293">
          <cell r="C3293">
            <v>408.99200000000002</v>
          </cell>
          <cell r="E3293">
            <v>1.1200000000000001</v>
          </cell>
        </row>
        <row r="3294">
          <cell r="C3294">
            <v>409.49599999999998</v>
          </cell>
          <cell r="E3294">
            <v>1.28</v>
          </cell>
        </row>
        <row r="3295">
          <cell r="C3295">
            <v>409.995</v>
          </cell>
          <cell r="E3295">
            <v>1.64</v>
          </cell>
        </row>
        <row r="3296">
          <cell r="C3296">
            <v>410.483</v>
          </cell>
          <cell r="E3296">
            <v>2.13</v>
          </cell>
        </row>
        <row r="3297">
          <cell r="C3297">
            <v>410.97899999999998</v>
          </cell>
          <cell r="E3297">
            <v>1.27</v>
          </cell>
        </row>
        <row r="3298">
          <cell r="C3298">
            <v>411.49200000000002</v>
          </cell>
          <cell r="E3298">
            <v>1.34</v>
          </cell>
        </row>
        <row r="3299">
          <cell r="C3299">
            <v>412.00900000000001</v>
          </cell>
          <cell r="E3299">
            <v>1.23</v>
          </cell>
        </row>
        <row r="3300">
          <cell r="C3300">
            <v>412.53300000000002</v>
          </cell>
          <cell r="E3300">
            <v>1.1499999999999999</v>
          </cell>
        </row>
        <row r="3301">
          <cell r="C3301">
            <v>413.06200000000001</v>
          </cell>
          <cell r="E3301">
            <v>1.08</v>
          </cell>
        </row>
        <row r="3302">
          <cell r="C3302">
            <v>413.601</v>
          </cell>
          <cell r="E3302">
            <v>0.8</v>
          </cell>
        </row>
        <row r="3303">
          <cell r="C3303">
            <v>414.14699999999999</v>
          </cell>
          <cell r="E3303">
            <v>0.85</v>
          </cell>
        </row>
        <row r="3304">
          <cell r="C3304">
            <v>414.69200000000001</v>
          </cell>
          <cell r="E3304">
            <v>1.07</v>
          </cell>
        </row>
        <row r="3305">
          <cell r="C3305">
            <v>415.23500000000001</v>
          </cell>
          <cell r="E3305">
            <v>1.1599999999999999</v>
          </cell>
        </row>
        <row r="3306">
          <cell r="C3306">
            <v>415.78100000000001</v>
          </cell>
          <cell r="E3306">
            <v>1.1299999999999999</v>
          </cell>
        </row>
        <row r="3307">
          <cell r="C3307">
            <v>416.327</v>
          </cell>
          <cell r="E3307">
            <v>1.32</v>
          </cell>
        </row>
        <row r="3308">
          <cell r="C3308">
            <v>416.87200000000001</v>
          </cell>
          <cell r="E3308">
            <v>1.36</v>
          </cell>
        </row>
        <row r="3309">
          <cell r="C3309">
            <v>417.41899999999998</v>
          </cell>
          <cell r="E3309">
            <v>1.43</v>
          </cell>
        </row>
        <row r="3310">
          <cell r="C3310">
            <v>417.96899999999999</v>
          </cell>
          <cell r="E3310">
            <v>1.4</v>
          </cell>
        </row>
        <row r="3311">
          <cell r="C3311">
            <v>418.52600000000001</v>
          </cell>
          <cell r="E3311">
            <v>1.27</v>
          </cell>
        </row>
        <row r="3312">
          <cell r="C3312">
            <v>419.09500000000003</v>
          </cell>
          <cell r="E3312">
            <v>0.94</v>
          </cell>
        </row>
        <row r="3313">
          <cell r="C3313">
            <v>419.68200000000002</v>
          </cell>
          <cell r="E3313">
            <v>0.51</v>
          </cell>
        </row>
        <row r="3314">
          <cell r="C3314">
            <v>420.28100000000001</v>
          </cell>
          <cell r="E3314">
            <v>0.54</v>
          </cell>
        </row>
        <row r="3315">
          <cell r="C3315">
            <v>420.88799999999998</v>
          </cell>
          <cell r="E3315">
            <v>0.32</v>
          </cell>
        </row>
        <row r="3316">
          <cell r="C3316">
            <v>421.50700000000001</v>
          </cell>
          <cell r="E3316">
            <v>0.15</v>
          </cell>
        </row>
        <row r="3317">
          <cell r="C3317">
            <v>422.13499999999999</v>
          </cell>
          <cell r="E3317">
            <v>0.08</v>
          </cell>
        </row>
        <row r="3318">
          <cell r="C3318">
            <v>422.76600000000002</v>
          </cell>
          <cell r="E3318">
            <v>0.23</v>
          </cell>
        </row>
      </sheetData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30-S30-P-Jul"/>
    </sheetNames>
    <sheetDataSet>
      <sheetData sheetId="0">
        <row r="57">
          <cell r="C57">
            <v>422.5</v>
          </cell>
          <cell r="F57">
            <v>485.94821999999999</v>
          </cell>
          <cell r="H57">
            <v>265.38701800000001</v>
          </cell>
        </row>
        <row r="58">
          <cell r="C58">
            <v>422</v>
          </cell>
          <cell r="F58">
            <v>485.34319199999999</v>
          </cell>
          <cell r="H58">
            <v>265.20014000000003</v>
          </cell>
        </row>
        <row r="59">
          <cell r="C59">
            <v>421.5</v>
          </cell>
          <cell r="F59">
            <v>484.69543199999998</v>
          </cell>
          <cell r="H59">
            <v>264.96966299999997</v>
          </cell>
        </row>
        <row r="60">
          <cell r="C60">
            <v>421</v>
          </cell>
          <cell r="F60">
            <v>484.009274</v>
          </cell>
          <cell r="H60">
            <v>264.69885999999997</v>
          </cell>
        </row>
        <row r="61">
          <cell r="C61">
            <v>420.5</v>
          </cell>
          <cell r="F61">
            <v>483.286788</v>
          </cell>
          <cell r="H61">
            <v>264.38904200000002</v>
          </cell>
        </row>
        <row r="62">
          <cell r="C62">
            <v>420</v>
          </cell>
          <cell r="F62">
            <v>482.570087</v>
          </cell>
          <cell r="H62">
            <v>264.06297199999995</v>
          </cell>
        </row>
        <row r="63">
          <cell r="C63">
            <v>419.5</v>
          </cell>
          <cell r="F63">
            <v>481.900486</v>
          </cell>
          <cell r="H63">
            <v>263.74323499999997</v>
          </cell>
        </row>
        <row r="64">
          <cell r="C64">
            <v>419</v>
          </cell>
          <cell r="F64">
            <v>481.31477999999998</v>
          </cell>
          <cell r="H64">
            <v>263.45040999999998</v>
          </cell>
        </row>
        <row r="65">
          <cell r="C65">
            <v>418.5</v>
          </cell>
          <cell r="F65">
            <v>480.83772299999998</v>
          </cell>
          <cell r="H65">
            <v>263.19888900000001</v>
          </cell>
        </row>
        <row r="66">
          <cell r="C66">
            <v>418</v>
          </cell>
          <cell r="F66">
            <v>480.48466100000002</v>
          </cell>
          <cell r="H66">
            <v>262.99673999999999</v>
          </cell>
        </row>
        <row r="67">
          <cell r="C67">
            <v>417.5</v>
          </cell>
          <cell r="F67">
            <v>480.27294699999999</v>
          </cell>
          <cell r="H67">
            <v>262.85307599999999</v>
          </cell>
        </row>
        <row r="68">
          <cell r="C68">
            <v>417</v>
          </cell>
          <cell r="F68">
            <v>480.18403999999998</v>
          </cell>
          <cell r="H68">
            <v>262.75979800000005</v>
          </cell>
        </row>
        <row r="69">
          <cell r="C69">
            <v>416.5</v>
          </cell>
          <cell r="F69">
            <v>480.19347699999997</v>
          </cell>
          <cell r="H69">
            <v>262.705105</v>
          </cell>
        </row>
        <row r="70">
          <cell r="C70">
            <v>416</v>
          </cell>
          <cell r="F70">
            <v>480.34859799999998</v>
          </cell>
          <cell r="H70">
            <v>262.71381600000001</v>
          </cell>
        </row>
        <row r="71">
          <cell r="C71">
            <v>415.5</v>
          </cell>
          <cell r="F71">
            <v>480.69563799999997</v>
          </cell>
          <cell r="H71">
            <v>262.81145600000002</v>
          </cell>
        </row>
        <row r="72">
          <cell r="C72">
            <v>415</v>
          </cell>
          <cell r="F72">
            <v>481.19491799999997</v>
          </cell>
          <cell r="H72">
            <v>262.979015</v>
          </cell>
        </row>
        <row r="73">
          <cell r="C73">
            <v>414.5</v>
          </cell>
          <cell r="F73">
            <v>481.80044299999997</v>
          </cell>
          <cell r="H73">
            <v>263.193352</v>
          </cell>
        </row>
        <row r="74">
          <cell r="C74">
            <v>414</v>
          </cell>
          <cell r="F74">
            <v>482.50873999999999</v>
          </cell>
          <cell r="H74">
            <v>263.45435600000002</v>
          </cell>
        </row>
        <row r="75">
          <cell r="C75">
            <v>413.5</v>
          </cell>
          <cell r="F75">
            <v>483.31728099999998</v>
          </cell>
          <cell r="H75">
            <v>263.76308799999998</v>
          </cell>
        </row>
        <row r="76">
          <cell r="C76">
            <v>413</v>
          </cell>
          <cell r="F76">
            <v>484.23370799999998</v>
          </cell>
          <cell r="H76">
            <v>264.12566500000003</v>
          </cell>
        </row>
        <row r="77">
          <cell r="C77">
            <v>412.5</v>
          </cell>
          <cell r="F77">
            <v>485.26113299999997</v>
          </cell>
          <cell r="H77">
            <v>264.54664300000002</v>
          </cell>
        </row>
        <row r="78">
          <cell r="C78">
            <v>412</v>
          </cell>
          <cell r="F78">
            <v>486.352754</v>
          </cell>
          <cell r="H78">
            <v>265.00451499999997</v>
          </cell>
        </row>
        <row r="79">
          <cell r="C79">
            <v>411.5</v>
          </cell>
          <cell r="F79">
            <v>487.45649200000003</v>
          </cell>
          <cell r="H79">
            <v>265.47394700000001</v>
          </cell>
        </row>
        <row r="80">
          <cell r="C80">
            <v>411</v>
          </cell>
          <cell r="F80">
            <v>488.53954499999998</v>
          </cell>
          <cell r="H80">
            <v>265.93999399999996</v>
          </cell>
        </row>
        <row r="81">
          <cell r="C81">
            <v>410.5</v>
          </cell>
          <cell r="F81">
            <v>489.56585999999999</v>
          </cell>
          <cell r="H81">
            <v>266.38564700000001</v>
          </cell>
        </row>
        <row r="82">
          <cell r="C82">
            <v>410</v>
          </cell>
          <cell r="F82">
            <v>490.52908200000002</v>
          </cell>
          <cell r="H82">
            <v>266.808898</v>
          </cell>
        </row>
        <row r="83">
          <cell r="C83">
            <v>409.5</v>
          </cell>
          <cell r="F83">
            <v>491.41436099999999</v>
          </cell>
          <cell r="H83">
            <v>267.20400399999994</v>
          </cell>
        </row>
        <row r="84">
          <cell r="C84">
            <v>409</v>
          </cell>
          <cell r="F84">
            <v>492.126079</v>
          </cell>
          <cell r="H84">
            <v>267.52041200000002</v>
          </cell>
        </row>
        <row r="85">
          <cell r="C85">
            <v>408.5</v>
          </cell>
          <cell r="F85">
            <v>492.57845500000002</v>
          </cell>
          <cell r="H85">
            <v>267.70978000000002</v>
          </cell>
        </row>
        <row r="86">
          <cell r="C86">
            <v>408</v>
          </cell>
          <cell r="F86">
            <v>492.76078999999999</v>
          </cell>
          <cell r="H86">
            <v>267.765354</v>
          </cell>
        </row>
        <row r="87">
          <cell r="C87">
            <v>407.5</v>
          </cell>
          <cell r="F87">
            <v>492.65555599999999</v>
          </cell>
          <cell r="H87">
            <v>267.67731700000002</v>
          </cell>
        </row>
        <row r="88">
          <cell r="C88">
            <v>407</v>
          </cell>
          <cell r="F88">
            <v>492.220753</v>
          </cell>
          <cell r="H88">
            <v>267.41976199999999</v>
          </cell>
        </row>
        <row r="89">
          <cell r="C89">
            <v>406.5</v>
          </cell>
          <cell r="F89">
            <v>491.43049100000002</v>
          </cell>
          <cell r="H89">
            <v>266.97489000000002</v>
          </cell>
        </row>
        <row r="90">
          <cell r="C90">
            <v>406</v>
          </cell>
          <cell r="F90">
            <v>490.27068000000003</v>
          </cell>
          <cell r="H90">
            <v>266.332042</v>
          </cell>
        </row>
        <row r="91">
          <cell r="C91">
            <v>405.5</v>
          </cell>
          <cell r="F91">
            <v>488.74301800000001</v>
          </cell>
          <cell r="H91">
            <v>265.48892899999998</v>
          </cell>
        </row>
        <row r="92">
          <cell r="C92">
            <v>405</v>
          </cell>
          <cell r="F92">
            <v>486.855773</v>
          </cell>
          <cell r="H92">
            <v>264.44824400000005</v>
          </cell>
        </row>
        <row r="93">
          <cell r="C93">
            <v>404.5</v>
          </cell>
          <cell r="F93">
            <v>484.62583100000001</v>
          </cell>
          <cell r="H93">
            <v>263.21732500000002</v>
          </cell>
        </row>
        <row r="94">
          <cell r="C94">
            <v>404</v>
          </cell>
          <cell r="F94">
            <v>482.13383299999998</v>
          </cell>
          <cell r="H94">
            <v>261.835823</v>
          </cell>
        </row>
        <row r="95">
          <cell r="C95">
            <v>403.5</v>
          </cell>
          <cell r="F95">
            <v>479.47520900000001</v>
          </cell>
          <cell r="H95">
            <v>260.35327700000005</v>
          </cell>
        </row>
        <row r="96">
          <cell r="C96">
            <v>403</v>
          </cell>
          <cell r="F96">
            <v>476.66840300000001</v>
          </cell>
          <cell r="H96">
            <v>258.78070600000001</v>
          </cell>
        </row>
        <row r="97">
          <cell r="C97">
            <v>402.5</v>
          </cell>
          <cell r="F97">
            <v>473.73659099999998</v>
          </cell>
          <cell r="H97">
            <v>257.13059599999997</v>
          </cell>
        </row>
        <row r="98">
          <cell r="C98">
            <v>402</v>
          </cell>
          <cell r="F98">
            <v>470.77905600000003</v>
          </cell>
          <cell r="H98">
            <v>255.45555800000002</v>
          </cell>
        </row>
        <row r="99">
          <cell r="C99">
            <v>401.5</v>
          </cell>
          <cell r="F99">
            <v>467.89206899999999</v>
          </cell>
          <cell r="H99">
            <v>253.80783200000002</v>
          </cell>
        </row>
        <row r="100">
          <cell r="C100">
            <v>401</v>
          </cell>
          <cell r="F100">
            <v>465.13651900000002</v>
          </cell>
          <cell r="H100">
            <v>252.22124400000001</v>
          </cell>
        </row>
        <row r="101">
          <cell r="C101">
            <v>400.5</v>
          </cell>
          <cell r="F101">
            <v>462.56008700000001</v>
          </cell>
          <cell r="H101">
            <v>250.72252499999999</v>
          </cell>
        </row>
        <row r="102">
          <cell r="C102">
            <v>400</v>
          </cell>
          <cell r="F102">
            <v>460.19811700000002</v>
          </cell>
          <cell r="H102">
            <v>249.33089900000002</v>
          </cell>
        </row>
        <row r="103">
          <cell r="C103">
            <v>399.5</v>
          </cell>
          <cell r="F103">
            <v>458.09029900000002</v>
          </cell>
          <cell r="H103">
            <v>248.06756799999999</v>
          </cell>
        </row>
        <row r="104">
          <cell r="C104">
            <v>399</v>
          </cell>
          <cell r="F104">
            <v>456.26366999999999</v>
          </cell>
          <cell r="H104">
            <v>246.948959</v>
          </cell>
        </row>
        <row r="105">
          <cell r="C105">
            <v>398.5</v>
          </cell>
          <cell r="F105">
            <v>454.72567400000003</v>
          </cell>
          <cell r="H105">
            <v>245.98102999999998</v>
          </cell>
        </row>
        <row r="106">
          <cell r="C106">
            <v>398</v>
          </cell>
          <cell r="F106">
            <v>453.51772399999999</v>
          </cell>
          <cell r="H106">
            <v>245.18543000000003</v>
          </cell>
        </row>
        <row r="107">
          <cell r="C107">
            <v>397.5</v>
          </cell>
          <cell r="F107">
            <v>452.67725300000001</v>
          </cell>
          <cell r="H107">
            <v>244.58256999999998</v>
          </cell>
        </row>
        <row r="108">
          <cell r="C108">
            <v>397</v>
          </cell>
          <cell r="F108">
            <v>452.16474799999997</v>
          </cell>
          <cell r="H108">
            <v>244.154225</v>
          </cell>
        </row>
        <row r="109">
          <cell r="C109">
            <v>396.5</v>
          </cell>
          <cell r="F109">
            <v>451.93570199999999</v>
          </cell>
          <cell r="H109">
            <v>243.87877800000001</v>
          </cell>
        </row>
        <row r="110">
          <cell r="C110">
            <v>396</v>
          </cell>
          <cell r="F110">
            <v>452.00665400000003</v>
          </cell>
          <cell r="H110">
            <v>243.76611100000002</v>
          </cell>
        </row>
        <row r="111">
          <cell r="C111">
            <v>395.5</v>
          </cell>
          <cell r="F111">
            <v>452.39646099999999</v>
          </cell>
          <cell r="H111">
            <v>243.82843600000001</v>
          </cell>
        </row>
        <row r="112">
          <cell r="C112">
            <v>395</v>
          </cell>
          <cell r="F112">
            <v>453.09100599999999</v>
          </cell>
          <cell r="H112">
            <v>244.06205499999999</v>
          </cell>
        </row>
        <row r="113">
          <cell r="C113">
            <v>394.5</v>
          </cell>
          <cell r="F113">
            <v>454.05954200000002</v>
          </cell>
          <cell r="H113">
            <v>244.45499099999998</v>
          </cell>
        </row>
        <row r="114">
          <cell r="C114">
            <v>394</v>
          </cell>
          <cell r="F114">
            <v>455.261619</v>
          </cell>
          <cell r="H114">
            <v>244.98844599999998</v>
          </cell>
        </row>
        <row r="115">
          <cell r="C115">
            <v>393.5</v>
          </cell>
          <cell r="F115">
            <v>456.668971</v>
          </cell>
          <cell r="H115">
            <v>245.649269</v>
          </cell>
        </row>
        <row r="116">
          <cell r="C116">
            <v>393</v>
          </cell>
          <cell r="F116">
            <v>458.26381900000001</v>
          </cell>
          <cell r="H116">
            <v>246.43271899999999</v>
          </cell>
        </row>
        <row r="117">
          <cell r="C117">
            <v>392.5</v>
          </cell>
          <cell r="F117">
            <v>460.013035</v>
          </cell>
          <cell r="H117">
            <v>247.32644400000001</v>
          </cell>
        </row>
        <row r="118">
          <cell r="C118">
            <v>392</v>
          </cell>
          <cell r="F118">
            <v>461.89376900000002</v>
          </cell>
          <cell r="H118">
            <v>248.32000600000003</v>
          </cell>
        </row>
        <row r="119">
          <cell r="C119">
            <v>391.5</v>
          </cell>
          <cell r="F119">
            <v>463.88288999999997</v>
          </cell>
          <cell r="H119">
            <v>249.402492</v>
          </cell>
        </row>
        <row r="120">
          <cell r="C120">
            <v>391</v>
          </cell>
          <cell r="F120">
            <v>465.90228100000002</v>
          </cell>
          <cell r="H120">
            <v>250.53425100000001</v>
          </cell>
        </row>
        <row r="121">
          <cell r="C121">
            <v>390.5</v>
          </cell>
          <cell r="F121">
            <v>467.87899900000002</v>
          </cell>
          <cell r="H121">
            <v>251.67557600000001</v>
          </cell>
        </row>
        <row r="122">
          <cell r="C122">
            <v>390</v>
          </cell>
          <cell r="F122">
            <v>469.79944999999998</v>
          </cell>
          <cell r="H122">
            <v>252.818432</v>
          </cell>
        </row>
        <row r="123">
          <cell r="C123">
            <v>389.5</v>
          </cell>
          <cell r="F123">
            <v>471.63754699999998</v>
          </cell>
          <cell r="H123">
            <v>253.94850399999999</v>
          </cell>
        </row>
        <row r="124">
          <cell r="C124">
            <v>389</v>
          </cell>
          <cell r="F124">
            <v>473.34289899999999</v>
          </cell>
          <cell r="H124">
            <v>255.034584</v>
          </cell>
        </row>
        <row r="125">
          <cell r="C125">
            <v>388.5</v>
          </cell>
          <cell r="F125">
            <v>474.880403</v>
          </cell>
          <cell r="H125">
            <v>256.05249700000002</v>
          </cell>
        </row>
        <row r="126">
          <cell r="C126">
            <v>388</v>
          </cell>
          <cell r="F126">
            <v>476.20914199999999</v>
          </cell>
          <cell r="H126">
            <v>256.97646399999996</v>
          </cell>
        </row>
        <row r="127">
          <cell r="C127">
            <v>387.5</v>
          </cell>
          <cell r="F127">
            <v>477.295479</v>
          </cell>
          <cell r="H127">
            <v>257.78357399999999</v>
          </cell>
        </row>
        <row r="128">
          <cell r="C128">
            <v>387</v>
          </cell>
          <cell r="F128">
            <v>478.13569100000001</v>
          </cell>
          <cell r="H128">
            <v>258.46638200000001</v>
          </cell>
        </row>
        <row r="129">
          <cell r="C129">
            <v>386.5</v>
          </cell>
          <cell r="F129">
            <v>478.73930300000001</v>
          </cell>
          <cell r="H129">
            <v>259.024968</v>
          </cell>
        </row>
        <row r="130">
          <cell r="C130">
            <v>386</v>
          </cell>
          <cell r="F130">
            <v>479.14121299999999</v>
          </cell>
          <cell r="H130">
            <v>259.47345100000001</v>
          </cell>
        </row>
        <row r="131">
          <cell r="C131">
            <v>385.5</v>
          </cell>
          <cell r="F131">
            <v>479.37292200000002</v>
          </cell>
          <cell r="H131">
            <v>259.82568500000002</v>
          </cell>
        </row>
        <row r="132">
          <cell r="C132">
            <v>385</v>
          </cell>
          <cell r="F132">
            <v>479.41762899999998</v>
          </cell>
          <cell r="H132">
            <v>260.06926499999997</v>
          </cell>
        </row>
        <row r="133">
          <cell r="C133">
            <v>384.5</v>
          </cell>
          <cell r="F133">
            <v>479.28945700000003</v>
          </cell>
          <cell r="H133">
            <v>260.20738800000004</v>
          </cell>
        </row>
        <row r="134">
          <cell r="C134">
            <v>384</v>
          </cell>
          <cell r="F134">
            <v>479.07572499999998</v>
          </cell>
          <cell r="H134">
            <v>260.28581700000001</v>
          </cell>
        </row>
        <row r="135">
          <cell r="C135">
            <v>383.5</v>
          </cell>
          <cell r="F135">
            <v>478.83915500000001</v>
          </cell>
          <cell r="H135">
            <v>260.33934399999998</v>
          </cell>
        </row>
        <row r="136">
          <cell r="C136">
            <v>383</v>
          </cell>
          <cell r="F136">
            <v>478.60220099999998</v>
          </cell>
          <cell r="H136">
            <v>260.37858200000005</v>
          </cell>
        </row>
        <row r="137">
          <cell r="C137">
            <v>382.5</v>
          </cell>
          <cell r="F137">
            <v>478.39963</v>
          </cell>
          <cell r="H137">
            <v>260.42053699999997</v>
          </cell>
        </row>
        <row r="138">
          <cell r="C138">
            <v>382</v>
          </cell>
          <cell r="F138">
            <v>478.251599</v>
          </cell>
          <cell r="H138">
            <v>260.47683299999994</v>
          </cell>
        </row>
        <row r="139">
          <cell r="C139">
            <v>381.5</v>
          </cell>
          <cell r="F139">
            <v>478.17530699999998</v>
          </cell>
          <cell r="H139">
            <v>260.55735900000002</v>
          </cell>
        </row>
        <row r="140">
          <cell r="C140">
            <v>381</v>
          </cell>
          <cell r="F140">
            <v>478.21826099999998</v>
          </cell>
          <cell r="H140">
            <v>260.68807700000002</v>
          </cell>
        </row>
        <row r="141">
          <cell r="C141">
            <v>380.5</v>
          </cell>
          <cell r="F141">
            <v>478.41044599999998</v>
          </cell>
          <cell r="H141">
            <v>260.88641999999999</v>
          </cell>
        </row>
        <row r="142">
          <cell r="C142">
            <v>380</v>
          </cell>
          <cell r="F142">
            <v>478.75732900000003</v>
          </cell>
          <cell r="H142">
            <v>261.15644000000003</v>
          </cell>
        </row>
        <row r="143">
          <cell r="C143">
            <v>379.5</v>
          </cell>
          <cell r="F143">
            <v>479.25918200000001</v>
          </cell>
          <cell r="H143">
            <v>261.499413</v>
          </cell>
        </row>
        <row r="144">
          <cell r="C144">
            <v>379</v>
          </cell>
          <cell r="F144">
            <v>479.89413200000001</v>
          </cell>
          <cell r="H144">
            <v>261.90401999999995</v>
          </cell>
        </row>
        <row r="145">
          <cell r="C145">
            <v>378.5</v>
          </cell>
          <cell r="F145">
            <v>480.654765</v>
          </cell>
          <cell r="H145">
            <v>262.36618500000003</v>
          </cell>
        </row>
        <row r="146">
          <cell r="C146">
            <v>378</v>
          </cell>
          <cell r="F146">
            <v>481.55817100000002</v>
          </cell>
          <cell r="H146">
            <v>262.89775700000001</v>
          </cell>
        </row>
        <row r="147">
          <cell r="C147">
            <v>377.5</v>
          </cell>
          <cell r="F147">
            <v>482.58906200000001</v>
          </cell>
          <cell r="H147">
            <v>263.49388399999998</v>
          </cell>
        </row>
        <row r="148">
          <cell r="C148">
            <v>377</v>
          </cell>
          <cell r="F148">
            <v>483.72268700000001</v>
          </cell>
          <cell r="H148">
            <v>264.14111500000001</v>
          </cell>
        </row>
        <row r="149">
          <cell r="C149">
            <v>376.5</v>
          </cell>
          <cell r="F149">
            <v>484.94855799999999</v>
          </cell>
          <cell r="H149">
            <v>264.833821</v>
          </cell>
        </row>
        <row r="150">
          <cell r="C150">
            <v>376</v>
          </cell>
          <cell r="F150">
            <v>486.22017899999997</v>
          </cell>
          <cell r="H150">
            <v>265.54952300000002</v>
          </cell>
        </row>
        <row r="151">
          <cell r="C151">
            <v>375.5</v>
          </cell>
          <cell r="F151">
            <v>487.48671200000001</v>
          </cell>
          <cell r="H151">
            <v>266.262114</v>
          </cell>
        </row>
        <row r="152">
          <cell r="C152">
            <v>375</v>
          </cell>
          <cell r="F152">
            <v>488.752994</v>
          </cell>
          <cell r="H152">
            <v>266.97458600000004</v>
          </cell>
        </row>
        <row r="153">
          <cell r="C153">
            <v>374.5</v>
          </cell>
          <cell r="F153">
            <v>490.01141899999999</v>
          </cell>
          <cell r="H153">
            <v>267.68462299999999</v>
          </cell>
        </row>
        <row r="154">
          <cell r="C154">
            <v>374</v>
          </cell>
          <cell r="F154">
            <v>491.19825500000002</v>
          </cell>
          <cell r="H154">
            <v>268.35853599999996</v>
          </cell>
        </row>
        <row r="155">
          <cell r="C155">
            <v>373.5</v>
          </cell>
          <cell r="F155">
            <v>492.265716</v>
          </cell>
          <cell r="H155">
            <v>268.96951999999999</v>
          </cell>
        </row>
        <row r="156">
          <cell r="C156">
            <v>373</v>
          </cell>
          <cell r="F156">
            <v>493.18115999999998</v>
          </cell>
          <cell r="H156">
            <v>269.49934700000006</v>
          </cell>
        </row>
        <row r="157">
          <cell r="C157">
            <v>372.5</v>
          </cell>
          <cell r="F157">
            <v>493.91339199999999</v>
          </cell>
          <cell r="H157">
            <v>269.930159</v>
          </cell>
        </row>
        <row r="158">
          <cell r="C158">
            <v>372</v>
          </cell>
          <cell r="F158">
            <v>494.44123999999999</v>
          </cell>
          <cell r="H158">
            <v>270.25019099999997</v>
          </cell>
        </row>
        <row r="159">
          <cell r="C159">
            <v>371.5</v>
          </cell>
          <cell r="F159">
            <v>494.72924</v>
          </cell>
          <cell r="H159">
            <v>270.43998999999997</v>
          </cell>
        </row>
        <row r="160">
          <cell r="C160">
            <v>371</v>
          </cell>
          <cell r="F160">
            <v>494.760873</v>
          </cell>
          <cell r="H160">
            <v>270.48745900000006</v>
          </cell>
        </row>
        <row r="161">
          <cell r="C161">
            <v>370.5</v>
          </cell>
          <cell r="F161">
            <v>494.54542400000003</v>
          </cell>
          <cell r="H161">
            <v>270.39465999999993</v>
          </cell>
        </row>
        <row r="162">
          <cell r="C162">
            <v>370</v>
          </cell>
          <cell r="F162">
            <v>494.04305099999999</v>
          </cell>
          <cell r="H162">
            <v>270.13957199999999</v>
          </cell>
        </row>
        <row r="163">
          <cell r="C163">
            <v>369.5</v>
          </cell>
          <cell r="F163">
            <v>493.21970099999999</v>
          </cell>
          <cell r="H163">
            <v>269.70177699999999</v>
          </cell>
        </row>
        <row r="164">
          <cell r="C164">
            <v>369</v>
          </cell>
          <cell r="F164">
            <v>492.13656800000001</v>
          </cell>
          <cell r="H164">
            <v>269.11145699999997</v>
          </cell>
        </row>
        <row r="165">
          <cell r="C165">
            <v>368.5</v>
          </cell>
          <cell r="F165">
            <v>490.85818699999999</v>
          </cell>
          <cell r="H165">
            <v>268.40265699999998</v>
          </cell>
        </row>
        <row r="166">
          <cell r="C166">
            <v>368</v>
          </cell>
          <cell r="F166">
            <v>489.379503</v>
          </cell>
          <cell r="H166">
            <v>267.57219999999995</v>
          </cell>
        </row>
        <row r="167">
          <cell r="C167">
            <v>367.5</v>
          </cell>
          <cell r="F167">
            <v>487.70083899999997</v>
          </cell>
          <cell r="H167">
            <v>266.61870699999997</v>
          </cell>
        </row>
        <row r="168">
          <cell r="C168">
            <v>367</v>
          </cell>
          <cell r="F168">
            <v>485.86722600000002</v>
          </cell>
          <cell r="H168">
            <v>265.56444299999998</v>
          </cell>
        </row>
        <row r="169">
          <cell r="C169">
            <v>366.5</v>
          </cell>
          <cell r="F169">
            <v>483.94038</v>
          </cell>
          <cell r="H169">
            <v>264.44120900000001</v>
          </cell>
        </row>
        <row r="170">
          <cell r="C170">
            <v>366</v>
          </cell>
          <cell r="F170">
            <v>481.98474599999997</v>
          </cell>
          <cell r="H170">
            <v>263.28465799999998</v>
          </cell>
        </row>
        <row r="171">
          <cell r="C171">
            <v>365.5</v>
          </cell>
          <cell r="F171">
            <v>480.03788400000002</v>
          </cell>
          <cell r="H171">
            <v>262.11678299999994</v>
          </cell>
        </row>
        <row r="172">
          <cell r="C172">
            <v>365</v>
          </cell>
          <cell r="F172">
            <v>478.12354900000003</v>
          </cell>
          <cell r="H172">
            <v>260.94883399999998</v>
          </cell>
        </row>
        <row r="173">
          <cell r="C173">
            <v>364.5</v>
          </cell>
          <cell r="F173">
            <v>476.28797600000001</v>
          </cell>
          <cell r="H173">
            <v>259.80352000000005</v>
          </cell>
        </row>
        <row r="174">
          <cell r="C174">
            <v>364</v>
          </cell>
          <cell r="F174">
            <v>474.56324999999998</v>
          </cell>
          <cell r="H174">
            <v>258.69930199999999</v>
          </cell>
        </row>
        <row r="175">
          <cell r="C175">
            <v>363.5</v>
          </cell>
          <cell r="F175">
            <v>472.965284</v>
          </cell>
          <cell r="H175">
            <v>257.64617399999997</v>
          </cell>
        </row>
        <row r="176">
          <cell r="C176">
            <v>363</v>
          </cell>
          <cell r="F176">
            <v>471.53924000000001</v>
          </cell>
          <cell r="H176">
            <v>256.66880500000002</v>
          </cell>
        </row>
        <row r="177">
          <cell r="C177">
            <v>362.5</v>
          </cell>
          <cell r="F177">
            <v>470.32126899999997</v>
          </cell>
          <cell r="H177">
            <v>255.78805199999999</v>
          </cell>
        </row>
        <row r="178">
          <cell r="C178">
            <v>362</v>
          </cell>
          <cell r="F178">
            <v>469.31417499999998</v>
          </cell>
          <cell r="H178">
            <v>255.00652099999999</v>
          </cell>
        </row>
        <row r="179">
          <cell r="C179">
            <v>361.5</v>
          </cell>
          <cell r="F179">
            <v>468.521997</v>
          </cell>
          <cell r="H179">
            <v>254.32732300000001</v>
          </cell>
        </row>
        <row r="180">
          <cell r="C180">
            <v>361</v>
          </cell>
          <cell r="F180">
            <v>467.940248</v>
          </cell>
          <cell r="H180">
            <v>253.75062400000002</v>
          </cell>
        </row>
        <row r="181">
          <cell r="C181">
            <v>360.5</v>
          </cell>
          <cell r="F181">
            <v>467.56597199999999</v>
          </cell>
          <cell r="H181">
            <v>253.277816</v>
          </cell>
        </row>
        <row r="182">
          <cell r="C182">
            <v>360</v>
          </cell>
          <cell r="F182">
            <v>467.42921799999999</v>
          </cell>
          <cell r="H182">
            <v>252.92949099999998</v>
          </cell>
        </row>
        <row r="183">
          <cell r="C183">
            <v>359.5</v>
          </cell>
          <cell r="F183">
            <v>467.538163</v>
          </cell>
          <cell r="H183">
            <v>252.71649400000001</v>
          </cell>
        </row>
        <row r="184">
          <cell r="C184">
            <v>359</v>
          </cell>
          <cell r="F184">
            <v>467.85332199999999</v>
          </cell>
          <cell r="H184">
            <v>252.62126999999998</v>
          </cell>
        </row>
        <row r="185">
          <cell r="C185">
            <v>358.5</v>
          </cell>
          <cell r="F185">
            <v>468.35020800000001</v>
          </cell>
          <cell r="H185">
            <v>252.63311099999999</v>
          </cell>
        </row>
        <row r="186">
          <cell r="C186">
            <v>358</v>
          </cell>
          <cell r="F186">
            <v>469.01175799999999</v>
          </cell>
          <cell r="H186">
            <v>252.75019399999999</v>
          </cell>
        </row>
        <row r="187">
          <cell r="C187">
            <v>357.5</v>
          </cell>
          <cell r="F187">
            <v>469.79902499999997</v>
          </cell>
          <cell r="H187">
            <v>252.95972300000003</v>
          </cell>
        </row>
        <row r="188">
          <cell r="C188">
            <v>357</v>
          </cell>
          <cell r="F188">
            <v>470.69343600000002</v>
          </cell>
          <cell r="H188">
            <v>253.25616300000002</v>
          </cell>
        </row>
        <row r="189">
          <cell r="C189">
            <v>356.5</v>
          </cell>
          <cell r="F189">
            <v>471.67363899999998</v>
          </cell>
          <cell r="H189">
            <v>253.63259500000001</v>
          </cell>
        </row>
        <row r="190">
          <cell r="C190">
            <v>356</v>
          </cell>
          <cell r="F190">
            <v>472.66471999999999</v>
          </cell>
          <cell r="H190">
            <v>254.05315100000001</v>
          </cell>
        </row>
        <row r="191">
          <cell r="C191">
            <v>355.5</v>
          </cell>
          <cell r="F191">
            <v>473.58877000000001</v>
          </cell>
          <cell r="H191">
            <v>254.47773199999997</v>
          </cell>
        </row>
        <row r="192">
          <cell r="C192">
            <v>355</v>
          </cell>
          <cell r="F192">
            <v>474.38970899999998</v>
          </cell>
          <cell r="H192">
            <v>254.87703200000001</v>
          </cell>
        </row>
        <row r="193">
          <cell r="C193">
            <v>354.5</v>
          </cell>
          <cell r="F193">
            <v>475.01172700000001</v>
          </cell>
          <cell r="H193">
            <v>255.22041700000003</v>
          </cell>
        </row>
        <row r="194">
          <cell r="C194">
            <v>354</v>
          </cell>
          <cell r="F194">
            <v>475.41448500000001</v>
          </cell>
          <cell r="H194">
            <v>255.48475100000002</v>
          </cell>
        </row>
        <row r="195">
          <cell r="C195">
            <v>353.5</v>
          </cell>
          <cell r="F195">
            <v>475.54692</v>
          </cell>
          <cell r="H195">
            <v>255.64077199999997</v>
          </cell>
        </row>
        <row r="196">
          <cell r="C196">
            <v>353</v>
          </cell>
          <cell r="F196">
            <v>475.34140000000002</v>
          </cell>
          <cell r="H196">
            <v>255.64497700000001</v>
          </cell>
        </row>
        <row r="197">
          <cell r="C197">
            <v>352.5</v>
          </cell>
          <cell r="F197">
            <v>474.77476100000001</v>
          </cell>
          <cell r="H197">
            <v>255.47581600000001</v>
          </cell>
        </row>
        <row r="198">
          <cell r="C198">
            <v>352</v>
          </cell>
          <cell r="F198">
            <v>473.840824</v>
          </cell>
          <cell r="H198">
            <v>255.12643699999998</v>
          </cell>
        </row>
        <row r="199">
          <cell r="C199">
            <v>351.5</v>
          </cell>
          <cell r="F199">
            <v>472.53213</v>
          </cell>
          <cell r="H199">
            <v>254.58935500000004</v>
          </cell>
        </row>
        <row r="200">
          <cell r="C200">
            <v>351</v>
          </cell>
          <cell r="F200">
            <v>470.90827999999999</v>
          </cell>
          <cell r="H200">
            <v>253.88921499999998</v>
          </cell>
        </row>
        <row r="201">
          <cell r="C201">
            <v>350.5</v>
          </cell>
          <cell r="F201">
            <v>469.04915799999998</v>
          </cell>
          <cell r="H201">
            <v>253.06353599999997</v>
          </cell>
        </row>
        <row r="202">
          <cell r="C202">
            <v>350</v>
          </cell>
          <cell r="F202">
            <v>466.98122100000001</v>
          </cell>
          <cell r="H202">
            <v>252.12357500000002</v>
          </cell>
        </row>
        <row r="203">
          <cell r="C203">
            <v>349.5</v>
          </cell>
          <cell r="F203">
            <v>464.75396999999998</v>
          </cell>
          <cell r="H203">
            <v>251.092558</v>
          </cell>
        </row>
        <row r="204">
          <cell r="C204">
            <v>349</v>
          </cell>
          <cell r="F204">
            <v>462.48253699999998</v>
          </cell>
          <cell r="H204">
            <v>250.030011</v>
          </cell>
        </row>
        <row r="205">
          <cell r="C205">
            <v>348.5</v>
          </cell>
          <cell r="F205">
            <v>460.27521200000001</v>
          </cell>
          <cell r="H205">
            <v>248.99351799999999</v>
          </cell>
        </row>
        <row r="206">
          <cell r="C206">
            <v>348</v>
          </cell>
          <cell r="F206">
            <v>458.19918100000001</v>
          </cell>
          <cell r="H206">
            <v>248.01931900000002</v>
          </cell>
        </row>
        <row r="207">
          <cell r="C207">
            <v>347.5</v>
          </cell>
          <cell r="F207">
            <v>456.30675500000001</v>
          </cell>
          <cell r="H207">
            <v>247.13534899999999</v>
          </cell>
        </row>
        <row r="208">
          <cell r="C208">
            <v>347</v>
          </cell>
          <cell r="F208">
            <v>454.66486400000002</v>
          </cell>
          <cell r="H208">
            <v>246.375651</v>
          </cell>
        </row>
        <row r="209">
          <cell r="C209">
            <v>346.5</v>
          </cell>
          <cell r="F209">
            <v>453.34557599999999</v>
          </cell>
          <cell r="H209">
            <v>245.77716699999999</v>
          </cell>
        </row>
        <row r="210">
          <cell r="C210">
            <v>346</v>
          </cell>
          <cell r="F210">
            <v>452.37680699999999</v>
          </cell>
          <cell r="H210">
            <v>245.35580499999998</v>
          </cell>
        </row>
        <row r="211">
          <cell r="C211">
            <v>345.5</v>
          </cell>
          <cell r="F211">
            <v>451.75905</v>
          </cell>
          <cell r="H211">
            <v>245.11248799999998</v>
          </cell>
        </row>
        <row r="212">
          <cell r="C212">
            <v>345</v>
          </cell>
          <cell r="F212">
            <v>451.52542499999998</v>
          </cell>
          <cell r="H212">
            <v>245.06322399999999</v>
          </cell>
        </row>
        <row r="213">
          <cell r="C213">
            <v>344.5</v>
          </cell>
          <cell r="F213">
            <v>451.70248500000002</v>
          </cell>
          <cell r="H213">
            <v>245.220922</v>
          </cell>
        </row>
        <row r="214">
          <cell r="C214">
            <v>344</v>
          </cell>
          <cell r="F214">
            <v>452.26282300000003</v>
          </cell>
          <cell r="H214">
            <v>245.57049599999996</v>
          </cell>
        </row>
        <row r="215">
          <cell r="C215">
            <v>343.5</v>
          </cell>
          <cell r="F215">
            <v>453.17869400000001</v>
          </cell>
          <cell r="H215">
            <v>246.096238</v>
          </cell>
        </row>
        <row r="216">
          <cell r="C216">
            <v>343</v>
          </cell>
          <cell r="F216">
            <v>454.44833799999998</v>
          </cell>
          <cell r="H216">
            <v>246.79722599999999</v>
          </cell>
        </row>
        <row r="217">
          <cell r="C217">
            <v>342.5</v>
          </cell>
          <cell r="F217">
            <v>456.064168</v>
          </cell>
          <cell r="H217">
            <v>247.67036100000001</v>
          </cell>
        </row>
        <row r="218">
          <cell r="C218">
            <v>342</v>
          </cell>
          <cell r="F218">
            <v>458.01396699999998</v>
          </cell>
          <cell r="H218">
            <v>248.71003600000003</v>
          </cell>
        </row>
        <row r="219">
          <cell r="C219">
            <v>341.5</v>
          </cell>
          <cell r="F219">
            <v>460.28183999999999</v>
          </cell>
          <cell r="H219">
            <v>249.90947500000001</v>
          </cell>
        </row>
        <row r="220">
          <cell r="C220">
            <v>341</v>
          </cell>
          <cell r="F220">
            <v>462.83669900000001</v>
          </cell>
          <cell r="H220">
            <v>251.25426299999998</v>
          </cell>
        </row>
        <row r="221">
          <cell r="C221">
            <v>340.5</v>
          </cell>
          <cell r="F221">
            <v>465.65297600000002</v>
          </cell>
          <cell r="H221">
            <v>252.733127</v>
          </cell>
        </row>
        <row r="222">
          <cell r="C222">
            <v>340</v>
          </cell>
          <cell r="F222">
            <v>468.720236</v>
          </cell>
          <cell r="H222">
            <v>254.34412399999999</v>
          </cell>
        </row>
        <row r="223">
          <cell r="C223">
            <v>339.5</v>
          </cell>
          <cell r="F223">
            <v>472.02905800000002</v>
          </cell>
          <cell r="H223">
            <v>256.087042</v>
          </cell>
        </row>
        <row r="224">
          <cell r="C224">
            <v>339</v>
          </cell>
          <cell r="F224">
            <v>475.57075700000001</v>
          </cell>
          <cell r="H224">
            <v>257.96405299999998</v>
          </cell>
        </row>
        <row r="225">
          <cell r="C225">
            <v>338.5</v>
          </cell>
          <cell r="F225">
            <v>479.318624</v>
          </cell>
          <cell r="H225">
            <v>259.96838200000002</v>
          </cell>
        </row>
        <row r="226">
          <cell r="C226">
            <v>338</v>
          </cell>
          <cell r="F226">
            <v>483.212582</v>
          </cell>
          <cell r="H226">
            <v>262.07079899999997</v>
          </cell>
        </row>
        <row r="227">
          <cell r="C227">
            <v>337.5</v>
          </cell>
          <cell r="F227">
            <v>487.20449100000002</v>
          </cell>
          <cell r="H227">
            <v>264.24669999999998</v>
          </cell>
        </row>
        <row r="228">
          <cell r="C228">
            <v>337</v>
          </cell>
          <cell r="F228">
            <v>491.27133199999997</v>
          </cell>
          <cell r="H228">
            <v>266.490725</v>
          </cell>
        </row>
        <row r="229">
          <cell r="C229">
            <v>336.5</v>
          </cell>
          <cell r="F229">
            <v>495.35851500000001</v>
          </cell>
          <cell r="H229">
            <v>268.78107199999999</v>
          </cell>
        </row>
        <row r="230">
          <cell r="C230">
            <v>336</v>
          </cell>
          <cell r="F230">
            <v>499.37501700000001</v>
          </cell>
          <cell r="H230">
            <v>271.069185</v>
          </cell>
        </row>
        <row r="231">
          <cell r="C231">
            <v>335.5</v>
          </cell>
          <cell r="F231">
            <v>503.22692000000001</v>
          </cell>
          <cell r="H231">
            <v>273.30189199999995</v>
          </cell>
        </row>
        <row r="232">
          <cell r="C232">
            <v>335</v>
          </cell>
          <cell r="F232">
            <v>506.81051000000002</v>
          </cell>
          <cell r="H232">
            <v>275.420796</v>
          </cell>
        </row>
        <row r="233">
          <cell r="C233">
            <v>334.5</v>
          </cell>
          <cell r="F233">
            <v>510.01484699999997</v>
          </cell>
          <cell r="H233">
            <v>277.36144200000001</v>
          </cell>
        </row>
        <row r="234">
          <cell r="C234">
            <v>334</v>
          </cell>
          <cell r="F234">
            <v>512.73254099999997</v>
          </cell>
          <cell r="H234">
            <v>279.05922999999996</v>
          </cell>
        </row>
        <row r="235">
          <cell r="C235">
            <v>333.5</v>
          </cell>
          <cell r="F235">
            <v>514.85834999999997</v>
          </cell>
          <cell r="H235">
            <v>280.44939399999998</v>
          </cell>
        </row>
        <row r="236">
          <cell r="C236">
            <v>333</v>
          </cell>
          <cell r="F236">
            <v>516.301331</v>
          </cell>
          <cell r="H236">
            <v>281.47510299999993</v>
          </cell>
        </row>
        <row r="237">
          <cell r="C237">
            <v>332.5</v>
          </cell>
          <cell r="F237">
            <v>516.97120199999995</v>
          </cell>
          <cell r="H237">
            <v>282.07952100000006</v>
          </cell>
        </row>
        <row r="238">
          <cell r="C238">
            <v>332</v>
          </cell>
          <cell r="F238">
            <v>516.79162099999996</v>
          </cell>
          <cell r="H238">
            <v>282.20933000000002</v>
          </cell>
        </row>
        <row r="239">
          <cell r="C239">
            <v>331.5</v>
          </cell>
          <cell r="F239">
            <v>515.75991699999997</v>
          </cell>
          <cell r="H239">
            <v>281.85242399999993</v>
          </cell>
        </row>
        <row r="240">
          <cell r="C240">
            <v>331</v>
          </cell>
          <cell r="F240">
            <v>513.90546500000005</v>
          </cell>
          <cell r="H240">
            <v>281.02202599999998</v>
          </cell>
        </row>
        <row r="241">
          <cell r="C241">
            <v>330.5</v>
          </cell>
          <cell r="F241">
            <v>511.24713000000003</v>
          </cell>
          <cell r="H241">
            <v>279.72698500000001</v>
          </cell>
        </row>
        <row r="242">
          <cell r="C242">
            <v>330</v>
          </cell>
          <cell r="F242">
            <v>507.86158</v>
          </cell>
          <cell r="H242">
            <v>278.004367</v>
          </cell>
        </row>
        <row r="243">
          <cell r="C243">
            <v>329.5</v>
          </cell>
          <cell r="F243">
            <v>503.878556</v>
          </cell>
          <cell r="H243">
            <v>275.92226900000003</v>
          </cell>
        </row>
        <row r="244">
          <cell r="C244">
            <v>329</v>
          </cell>
          <cell r="F244">
            <v>499.42448200000001</v>
          </cell>
          <cell r="H244">
            <v>273.55044699999996</v>
          </cell>
        </row>
        <row r="245">
          <cell r="C245">
            <v>328.5</v>
          </cell>
          <cell r="F245">
            <v>494.63596899999999</v>
          </cell>
          <cell r="H245">
            <v>270.965102</v>
          </cell>
        </row>
        <row r="246">
          <cell r="C246">
            <v>328</v>
          </cell>
          <cell r="F246">
            <v>489.646433</v>
          </cell>
          <cell r="H246">
            <v>268.24135799999999</v>
          </cell>
        </row>
        <row r="247">
          <cell r="C247">
            <v>327.5</v>
          </cell>
          <cell r="F247">
            <v>484.57915100000002</v>
          </cell>
          <cell r="H247">
            <v>265.44884100000002</v>
          </cell>
        </row>
        <row r="248">
          <cell r="C248">
            <v>327</v>
          </cell>
          <cell r="F248">
            <v>479.57882999999998</v>
          </cell>
          <cell r="H248">
            <v>262.66836899999998</v>
          </cell>
        </row>
        <row r="249">
          <cell r="C249">
            <v>326.5</v>
          </cell>
          <cell r="F249">
            <v>474.76730700000002</v>
          </cell>
          <cell r="H249">
            <v>259.96826099999998</v>
          </cell>
        </row>
        <row r="250">
          <cell r="C250">
            <v>326</v>
          </cell>
          <cell r="F250">
            <v>470.21403400000003</v>
          </cell>
          <cell r="H250">
            <v>257.38738000000001</v>
          </cell>
        </row>
        <row r="251">
          <cell r="C251">
            <v>325.5</v>
          </cell>
          <cell r="F251">
            <v>465.98902399999997</v>
          </cell>
          <cell r="H251">
            <v>254.96398299999998</v>
          </cell>
        </row>
        <row r="252">
          <cell r="C252">
            <v>325</v>
          </cell>
          <cell r="F252">
            <v>462.15555799999998</v>
          </cell>
          <cell r="H252">
            <v>252.73330500000003</v>
          </cell>
        </row>
        <row r="253">
          <cell r="C253">
            <v>324.5</v>
          </cell>
          <cell r="F253">
            <v>458.73871500000001</v>
          </cell>
          <cell r="H253">
            <v>250.70960400000001</v>
          </cell>
        </row>
        <row r="254">
          <cell r="C254">
            <v>324</v>
          </cell>
          <cell r="F254">
            <v>455.76037700000001</v>
          </cell>
          <cell r="H254">
            <v>248.90373500000001</v>
          </cell>
        </row>
        <row r="255">
          <cell r="C255">
            <v>323.5</v>
          </cell>
          <cell r="F255">
            <v>453.238786</v>
          </cell>
          <cell r="H255">
            <v>247.324127</v>
          </cell>
        </row>
        <row r="256">
          <cell r="C256">
            <v>323</v>
          </cell>
          <cell r="F256">
            <v>451.16425099999998</v>
          </cell>
          <cell r="H256">
            <v>245.96398500000001</v>
          </cell>
        </row>
        <row r="257">
          <cell r="C257">
            <v>322.5</v>
          </cell>
          <cell r="F257">
            <v>449.528773</v>
          </cell>
          <cell r="H257">
            <v>244.81708800000001</v>
          </cell>
        </row>
        <row r="258">
          <cell r="C258">
            <v>322</v>
          </cell>
          <cell r="F258">
            <v>448.32863300000002</v>
          </cell>
          <cell r="H258">
            <v>243.88129300000003</v>
          </cell>
        </row>
        <row r="259">
          <cell r="C259">
            <v>321.5</v>
          </cell>
          <cell r="F259">
            <v>447.54468700000001</v>
          </cell>
          <cell r="H259">
            <v>243.14737</v>
          </cell>
        </row>
        <row r="260">
          <cell r="C260">
            <v>321</v>
          </cell>
          <cell r="F260">
            <v>447.16886699999998</v>
          </cell>
          <cell r="H260">
            <v>242.61091400000001</v>
          </cell>
        </row>
        <row r="261">
          <cell r="C261">
            <v>320.5</v>
          </cell>
          <cell r="F261">
            <v>447.20001600000001</v>
          </cell>
          <cell r="H261">
            <v>242.271962</v>
          </cell>
        </row>
        <row r="262">
          <cell r="C262">
            <v>320</v>
          </cell>
          <cell r="F262">
            <v>447.616151</v>
          </cell>
          <cell r="H262">
            <v>242.120622</v>
          </cell>
        </row>
        <row r="263">
          <cell r="C263">
            <v>319.5</v>
          </cell>
          <cell r="F263">
            <v>448.40651000000003</v>
          </cell>
          <cell r="H263">
            <v>242.15381600000001</v>
          </cell>
        </row>
        <row r="264">
          <cell r="C264">
            <v>319</v>
          </cell>
          <cell r="F264">
            <v>449.58325100000002</v>
          </cell>
          <cell r="H264">
            <v>242.38604900000001</v>
          </cell>
        </row>
        <row r="265">
          <cell r="C265">
            <v>318.5</v>
          </cell>
          <cell r="F265">
            <v>451.14164599999998</v>
          </cell>
          <cell r="H265">
            <v>242.82609599999998</v>
          </cell>
        </row>
        <row r="266">
          <cell r="C266">
            <v>318</v>
          </cell>
          <cell r="F266">
            <v>453.06793499999998</v>
          </cell>
          <cell r="H266">
            <v>243.47348599999998</v>
          </cell>
        </row>
        <row r="267">
          <cell r="C267">
            <v>317.5</v>
          </cell>
          <cell r="F267">
            <v>455.35929499999997</v>
          </cell>
          <cell r="H267">
            <v>244.33348499999997</v>
          </cell>
        </row>
        <row r="268">
          <cell r="C268">
            <v>317</v>
          </cell>
          <cell r="F268">
            <v>457.99985099999998</v>
          </cell>
          <cell r="H268">
            <v>245.41019</v>
          </cell>
        </row>
        <row r="269">
          <cell r="C269">
            <v>316.5</v>
          </cell>
          <cell r="F269">
            <v>460.961614</v>
          </cell>
          <cell r="H269">
            <v>246.702358</v>
          </cell>
        </row>
        <row r="270">
          <cell r="C270">
            <v>316</v>
          </cell>
          <cell r="F270">
            <v>464.21733699999999</v>
          </cell>
          <cell r="H270">
            <v>248.20816299999998</v>
          </cell>
        </row>
        <row r="271">
          <cell r="C271">
            <v>315.5</v>
          </cell>
          <cell r="F271">
            <v>467.72004199999998</v>
          </cell>
          <cell r="H271">
            <v>249.91457399999999</v>
          </cell>
        </row>
        <row r="272">
          <cell r="C272">
            <v>315</v>
          </cell>
          <cell r="F272">
            <v>471.40915200000001</v>
          </cell>
          <cell r="H272">
            <v>251.79773600000001</v>
          </cell>
        </row>
        <row r="273">
          <cell r="C273">
            <v>314.5</v>
          </cell>
          <cell r="F273">
            <v>475.20996000000002</v>
          </cell>
          <cell r="H273">
            <v>253.82342599999998</v>
          </cell>
        </row>
        <row r="274">
          <cell r="C274">
            <v>314</v>
          </cell>
          <cell r="F274">
            <v>478.99453199999999</v>
          </cell>
          <cell r="H274">
            <v>255.92501799999999</v>
          </cell>
        </row>
        <row r="275">
          <cell r="C275">
            <v>313.5</v>
          </cell>
          <cell r="F275">
            <v>482.627635</v>
          </cell>
          <cell r="H275">
            <v>258.02655799999997</v>
          </cell>
        </row>
        <row r="276">
          <cell r="C276">
            <v>313</v>
          </cell>
          <cell r="F276">
            <v>486.01883500000002</v>
          </cell>
          <cell r="H276">
            <v>260.07744700000001</v>
          </cell>
        </row>
        <row r="277">
          <cell r="C277">
            <v>312.5</v>
          </cell>
          <cell r="F277">
            <v>489.04356300000001</v>
          </cell>
          <cell r="H277">
            <v>262.00644000000005</v>
          </cell>
        </row>
        <row r="278">
          <cell r="C278">
            <v>312</v>
          </cell>
          <cell r="F278">
            <v>491.534019</v>
          </cell>
          <cell r="H278">
            <v>263.70560399999994</v>
          </cell>
        </row>
        <row r="279">
          <cell r="C279">
            <v>311.5</v>
          </cell>
          <cell r="F279">
            <v>493.37499300000002</v>
          </cell>
          <cell r="H279">
            <v>265.09159799999998</v>
          </cell>
        </row>
        <row r="280">
          <cell r="C280">
            <v>311</v>
          </cell>
          <cell r="F280">
            <v>494.487841</v>
          </cell>
          <cell r="H280">
            <v>266.108431</v>
          </cell>
        </row>
        <row r="281">
          <cell r="C281">
            <v>310.5</v>
          </cell>
          <cell r="F281">
            <v>494.80247100000003</v>
          </cell>
          <cell r="H281">
            <v>266.704905</v>
          </cell>
        </row>
        <row r="282">
          <cell r="C282">
            <v>310</v>
          </cell>
          <cell r="F282">
            <v>494.30082599999997</v>
          </cell>
          <cell r="H282">
            <v>266.85518100000002</v>
          </cell>
        </row>
        <row r="283">
          <cell r="C283">
            <v>309.5</v>
          </cell>
          <cell r="F283">
            <v>493.01346899999999</v>
          </cell>
          <cell r="H283">
            <v>266.56256399999995</v>
          </cell>
        </row>
        <row r="284">
          <cell r="C284">
            <v>309</v>
          </cell>
          <cell r="F284">
            <v>491.00950399999999</v>
          </cell>
          <cell r="H284">
            <v>265.85519199999999</v>
          </cell>
        </row>
        <row r="285">
          <cell r="C285">
            <v>308.5</v>
          </cell>
          <cell r="F285">
            <v>488.39256599999999</v>
          </cell>
          <cell r="H285">
            <v>264.78321699999998</v>
          </cell>
        </row>
        <row r="286">
          <cell r="C286">
            <v>308</v>
          </cell>
          <cell r="F286">
            <v>485.28089</v>
          </cell>
          <cell r="H286">
            <v>263.40696100000002</v>
          </cell>
        </row>
        <row r="287">
          <cell r="C287">
            <v>307.5</v>
          </cell>
          <cell r="F287">
            <v>481.82759900000002</v>
          </cell>
          <cell r="H287">
            <v>261.80812200000003</v>
          </cell>
        </row>
        <row r="288">
          <cell r="C288">
            <v>307</v>
          </cell>
          <cell r="F288">
            <v>478.19969900000001</v>
          </cell>
          <cell r="H288">
            <v>260.08022600000004</v>
          </cell>
        </row>
        <row r="289">
          <cell r="C289">
            <v>306.5</v>
          </cell>
          <cell r="F289">
            <v>474.52392700000001</v>
          </cell>
          <cell r="H289">
            <v>258.29599000000002</v>
          </cell>
        </row>
        <row r="290">
          <cell r="C290">
            <v>306</v>
          </cell>
          <cell r="F290">
            <v>470.92120699999998</v>
          </cell>
          <cell r="H290">
            <v>256.52227099999999</v>
          </cell>
        </row>
        <row r="291">
          <cell r="C291">
            <v>305.5</v>
          </cell>
          <cell r="F291">
            <v>467.52769000000001</v>
          </cell>
          <cell r="H291">
            <v>254.83419799999999</v>
          </cell>
        </row>
        <row r="292">
          <cell r="C292">
            <v>305</v>
          </cell>
          <cell r="F292">
            <v>464.44361800000001</v>
          </cell>
          <cell r="H292">
            <v>253.28936899999997</v>
          </cell>
        </row>
        <row r="293">
          <cell r="C293">
            <v>304.5</v>
          </cell>
          <cell r="F293">
            <v>461.72789499999999</v>
          </cell>
          <cell r="H293">
            <v>251.92260000000002</v>
          </cell>
        </row>
        <row r="294">
          <cell r="C294">
            <v>304</v>
          </cell>
          <cell r="F294">
            <v>459.41895099999999</v>
          </cell>
          <cell r="H294">
            <v>250.75640600000003</v>
          </cell>
        </row>
        <row r="295">
          <cell r="C295">
            <v>303.5</v>
          </cell>
          <cell r="F295">
            <v>457.53401200000002</v>
          </cell>
          <cell r="H295">
            <v>249.80105000000003</v>
          </cell>
        </row>
        <row r="296">
          <cell r="C296">
            <v>303</v>
          </cell>
          <cell r="F296">
            <v>456.087805</v>
          </cell>
          <cell r="H296">
            <v>249.06407800000002</v>
          </cell>
        </row>
        <row r="297">
          <cell r="C297">
            <v>302.5</v>
          </cell>
          <cell r="F297">
            <v>455.09497199999998</v>
          </cell>
          <cell r="H297">
            <v>248.55246899999997</v>
          </cell>
        </row>
        <row r="298">
          <cell r="C298">
            <v>302</v>
          </cell>
          <cell r="F298">
            <v>454.54316399999999</v>
          </cell>
          <cell r="H298">
            <v>248.25948500000001</v>
          </cell>
        </row>
        <row r="299">
          <cell r="C299">
            <v>301.5</v>
          </cell>
          <cell r="F299">
            <v>454.39955500000002</v>
          </cell>
          <cell r="H299">
            <v>248.167451</v>
          </cell>
        </row>
        <row r="300">
          <cell r="C300">
            <v>301</v>
          </cell>
          <cell r="F300">
            <v>454.627026</v>
          </cell>
          <cell r="H300">
            <v>248.25592000000003</v>
          </cell>
        </row>
        <row r="301">
          <cell r="C301">
            <v>300.5</v>
          </cell>
          <cell r="F301">
            <v>455.19284299999998</v>
          </cell>
          <cell r="H301">
            <v>248.50672100000003</v>
          </cell>
        </row>
        <row r="302">
          <cell r="C302">
            <v>300</v>
          </cell>
          <cell r="F302">
            <v>456.091362</v>
          </cell>
          <cell r="H302">
            <v>248.91610800000001</v>
          </cell>
        </row>
        <row r="303">
          <cell r="C303">
            <v>299.5</v>
          </cell>
          <cell r="F303">
            <v>457.31801200000001</v>
          </cell>
          <cell r="H303">
            <v>249.48162800000003</v>
          </cell>
        </row>
        <row r="304">
          <cell r="C304">
            <v>299</v>
          </cell>
          <cell r="F304">
            <v>458.82438400000001</v>
          </cell>
          <cell r="H304">
            <v>250.17832200000001</v>
          </cell>
        </row>
        <row r="305">
          <cell r="C305">
            <v>298.5</v>
          </cell>
          <cell r="F305">
            <v>460.56788599999999</v>
          </cell>
          <cell r="H305">
            <v>250.98455999999999</v>
          </cell>
        </row>
        <row r="306">
          <cell r="C306">
            <v>298</v>
          </cell>
          <cell r="F306">
            <v>462.56000299999999</v>
          </cell>
          <cell r="H306">
            <v>251.90955199999999</v>
          </cell>
        </row>
        <row r="307">
          <cell r="C307">
            <v>297.5</v>
          </cell>
          <cell r="F307">
            <v>464.80634600000002</v>
          </cell>
          <cell r="H307">
            <v>252.961296</v>
          </cell>
        </row>
        <row r="308">
          <cell r="C308">
            <v>297</v>
          </cell>
          <cell r="F308">
            <v>467.26982900000002</v>
          </cell>
          <cell r="H308">
            <v>254.12323499999999</v>
          </cell>
        </row>
        <row r="309">
          <cell r="C309">
            <v>296.5</v>
          </cell>
          <cell r="F309">
            <v>469.92288100000002</v>
          </cell>
          <cell r="H309">
            <v>255.38346499999997</v>
          </cell>
        </row>
        <row r="310">
          <cell r="C310">
            <v>296</v>
          </cell>
          <cell r="F310">
            <v>472.77115800000001</v>
          </cell>
          <cell r="H310">
            <v>256.75113499999998</v>
          </cell>
        </row>
        <row r="311">
          <cell r="C311">
            <v>295.5</v>
          </cell>
          <cell r="F311">
            <v>475.81287700000001</v>
          </cell>
          <cell r="H311">
            <v>258.233205</v>
          </cell>
        </row>
        <row r="312">
          <cell r="C312">
            <v>295</v>
          </cell>
          <cell r="F312">
            <v>479.00880599999999</v>
          </cell>
          <cell r="H312">
            <v>259.816507</v>
          </cell>
        </row>
        <row r="313">
          <cell r="C313">
            <v>294.5</v>
          </cell>
          <cell r="F313">
            <v>482.30715600000002</v>
          </cell>
          <cell r="H313">
            <v>261.47996899999998</v>
          </cell>
        </row>
        <row r="314">
          <cell r="C314">
            <v>294</v>
          </cell>
          <cell r="F314">
            <v>485.68385799999999</v>
          </cell>
          <cell r="H314">
            <v>263.21468200000004</v>
          </cell>
        </row>
        <row r="315">
          <cell r="C315">
            <v>293.5</v>
          </cell>
          <cell r="F315">
            <v>489.112256</v>
          </cell>
          <cell r="H315">
            <v>265.01007899999996</v>
          </cell>
        </row>
        <row r="316">
          <cell r="C316">
            <v>293</v>
          </cell>
          <cell r="F316">
            <v>492.50539800000001</v>
          </cell>
          <cell r="H316">
            <v>266.82348200000001</v>
          </cell>
        </row>
        <row r="317">
          <cell r="C317">
            <v>292.5</v>
          </cell>
          <cell r="F317">
            <v>495.76417099999998</v>
          </cell>
          <cell r="H317">
            <v>268.60288299999996</v>
          </cell>
        </row>
        <row r="318">
          <cell r="C318">
            <v>292</v>
          </cell>
          <cell r="F318">
            <v>498.83892100000003</v>
          </cell>
          <cell r="H318">
            <v>270.322318</v>
          </cell>
        </row>
        <row r="319">
          <cell r="C319">
            <v>291.5</v>
          </cell>
          <cell r="F319">
            <v>501.66002500000002</v>
          </cell>
          <cell r="H319">
            <v>271.94406600000002</v>
          </cell>
        </row>
        <row r="320">
          <cell r="C320">
            <v>291</v>
          </cell>
          <cell r="F320">
            <v>504.09981099999999</v>
          </cell>
          <cell r="H320">
            <v>273.39191199999993</v>
          </cell>
        </row>
        <row r="321">
          <cell r="C321">
            <v>290.5</v>
          </cell>
          <cell r="F321">
            <v>506.05809599999998</v>
          </cell>
          <cell r="H321">
            <v>274.60145799999998</v>
          </cell>
        </row>
        <row r="322">
          <cell r="C322">
            <v>290</v>
          </cell>
          <cell r="F322">
            <v>507.48139400000002</v>
          </cell>
          <cell r="H322">
            <v>275.53751199999999</v>
          </cell>
        </row>
        <row r="323">
          <cell r="C323">
            <v>289.5</v>
          </cell>
          <cell r="F323">
            <v>508.31220500000001</v>
          </cell>
          <cell r="H323">
            <v>276.16309999999999</v>
          </cell>
        </row>
        <row r="324">
          <cell r="C324">
            <v>289</v>
          </cell>
          <cell r="F324">
            <v>508.48810700000001</v>
          </cell>
          <cell r="H324">
            <v>276.43713700000001</v>
          </cell>
        </row>
        <row r="325">
          <cell r="C325">
            <v>288.5</v>
          </cell>
          <cell r="F325">
            <v>507.965868</v>
          </cell>
          <cell r="H325">
            <v>276.32838200000003</v>
          </cell>
        </row>
        <row r="326">
          <cell r="C326">
            <v>288</v>
          </cell>
          <cell r="F326">
            <v>506.760132</v>
          </cell>
          <cell r="H326">
            <v>275.83490199999994</v>
          </cell>
        </row>
        <row r="327">
          <cell r="C327">
            <v>287.5</v>
          </cell>
          <cell r="F327">
            <v>504.93589700000001</v>
          </cell>
          <cell r="H327">
            <v>274.98464100000001</v>
          </cell>
        </row>
        <row r="328">
          <cell r="C328">
            <v>287</v>
          </cell>
          <cell r="F328">
            <v>502.53736199999997</v>
          </cell>
          <cell r="H328">
            <v>273.79987800000004</v>
          </cell>
        </row>
        <row r="329">
          <cell r="C329">
            <v>286.5</v>
          </cell>
          <cell r="F329">
            <v>499.61131799999998</v>
          </cell>
          <cell r="H329">
            <v>272.30496500000004</v>
          </cell>
        </row>
        <row r="330">
          <cell r="C330">
            <v>286</v>
          </cell>
          <cell r="F330">
            <v>496.25330100000002</v>
          </cell>
          <cell r="H330">
            <v>270.55074400000001</v>
          </cell>
        </row>
        <row r="331">
          <cell r="C331">
            <v>285.5</v>
          </cell>
          <cell r="F331">
            <v>492.56501400000002</v>
          </cell>
          <cell r="H331">
            <v>268.59257500000001</v>
          </cell>
        </row>
        <row r="332">
          <cell r="C332">
            <v>285</v>
          </cell>
          <cell r="F332">
            <v>488.662845</v>
          </cell>
          <cell r="H332">
            <v>266.49265800000001</v>
          </cell>
        </row>
        <row r="333">
          <cell r="C333">
            <v>284.5</v>
          </cell>
          <cell r="F333">
            <v>484.67959400000001</v>
          </cell>
          <cell r="H333">
            <v>264.32327600000002</v>
          </cell>
        </row>
        <row r="334">
          <cell r="C334">
            <v>284</v>
          </cell>
          <cell r="F334">
            <v>480.69124900000003</v>
          </cell>
          <cell r="H334">
            <v>262.129344</v>
          </cell>
        </row>
        <row r="335">
          <cell r="C335">
            <v>283.5</v>
          </cell>
          <cell r="F335">
            <v>476.74793499999998</v>
          </cell>
          <cell r="H335">
            <v>259.94124899999997</v>
          </cell>
        </row>
        <row r="336">
          <cell r="C336">
            <v>283</v>
          </cell>
          <cell r="F336">
            <v>472.93455899999998</v>
          </cell>
          <cell r="H336">
            <v>257.80615899999998</v>
          </cell>
        </row>
        <row r="337">
          <cell r="C337">
            <v>282.5</v>
          </cell>
          <cell r="F337">
            <v>469.32697100000001</v>
          </cell>
          <cell r="H337">
            <v>255.76628600000004</v>
          </cell>
        </row>
        <row r="338">
          <cell r="C338">
            <v>282</v>
          </cell>
          <cell r="F338">
            <v>465.98041899999998</v>
          </cell>
          <cell r="H338">
            <v>253.85245700000002</v>
          </cell>
        </row>
        <row r="339">
          <cell r="C339">
            <v>281.5</v>
          </cell>
          <cell r="F339">
            <v>462.941193</v>
          </cell>
          <cell r="H339">
            <v>252.09054399999999</v>
          </cell>
        </row>
        <row r="340">
          <cell r="C340">
            <v>281</v>
          </cell>
          <cell r="F340">
            <v>460.20987200000002</v>
          </cell>
          <cell r="H340">
            <v>250.48237300000002</v>
          </cell>
        </row>
        <row r="341">
          <cell r="C341">
            <v>280.5</v>
          </cell>
          <cell r="F341">
            <v>457.77524099999999</v>
          </cell>
          <cell r="H341">
            <v>249.02296699999997</v>
          </cell>
        </row>
        <row r="342">
          <cell r="C342">
            <v>280</v>
          </cell>
          <cell r="F342">
            <v>455.66436099999999</v>
          </cell>
          <cell r="H342">
            <v>247.72781800000001</v>
          </cell>
        </row>
        <row r="343">
          <cell r="C343">
            <v>279.5</v>
          </cell>
          <cell r="F343">
            <v>453.89071799999999</v>
          </cell>
          <cell r="H343">
            <v>246.60540799999998</v>
          </cell>
        </row>
        <row r="344">
          <cell r="C344">
            <v>279</v>
          </cell>
          <cell r="F344">
            <v>452.43550199999999</v>
          </cell>
          <cell r="H344">
            <v>245.645107</v>
          </cell>
        </row>
        <row r="345">
          <cell r="C345">
            <v>278.5</v>
          </cell>
          <cell r="F345">
            <v>451.29300699999999</v>
          </cell>
          <cell r="H345">
            <v>244.84294899999998</v>
          </cell>
        </row>
        <row r="346">
          <cell r="C346">
            <v>278</v>
          </cell>
          <cell r="F346">
            <v>450.45941099999999</v>
          </cell>
          <cell r="H346">
            <v>244.19907600000002</v>
          </cell>
        </row>
        <row r="347">
          <cell r="C347">
            <v>277.5</v>
          </cell>
          <cell r="F347">
            <v>449.91144700000001</v>
          </cell>
          <cell r="H347">
            <v>243.70406500000001</v>
          </cell>
        </row>
        <row r="348">
          <cell r="C348">
            <v>277</v>
          </cell>
          <cell r="F348">
            <v>449.62235099999998</v>
          </cell>
          <cell r="H348">
            <v>243.34502900000001</v>
          </cell>
        </row>
        <row r="349">
          <cell r="C349">
            <v>276.5</v>
          </cell>
          <cell r="F349">
            <v>449.57456500000001</v>
          </cell>
          <cell r="H349">
            <v>243.11376300000001</v>
          </cell>
        </row>
        <row r="350">
          <cell r="C350">
            <v>276</v>
          </cell>
          <cell r="F350">
            <v>449.77818500000001</v>
          </cell>
          <cell r="H350">
            <v>243.01625799999999</v>
          </cell>
        </row>
        <row r="351">
          <cell r="C351">
            <v>275.5</v>
          </cell>
          <cell r="F351">
            <v>450.24556999999999</v>
          </cell>
          <cell r="H351">
            <v>243.06045900000001</v>
          </cell>
        </row>
        <row r="352">
          <cell r="C352">
            <v>275</v>
          </cell>
          <cell r="F352">
            <v>450.93130300000001</v>
          </cell>
          <cell r="H352">
            <v>243.22688100000002</v>
          </cell>
        </row>
        <row r="353">
          <cell r="C353">
            <v>274.5</v>
          </cell>
          <cell r="F353">
            <v>451.78342099999998</v>
          </cell>
          <cell r="H353">
            <v>243.49215900000002</v>
          </cell>
        </row>
        <row r="354">
          <cell r="C354">
            <v>274</v>
          </cell>
          <cell r="F354">
            <v>452.820697</v>
          </cell>
          <cell r="H354">
            <v>243.868133</v>
          </cell>
        </row>
        <row r="355">
          <cell r="C355">
            <v>273.5</v>
          </cell>
          <cell r="F355">
            <v>454.06349399999999</v>
          </cell>
          <cell r="H355">
            <v>244.36832800000002</v>
          </cell>
        </row>
        <row r="356">
          <cell r="C356">
            <v>273</v>
          </cell>
          <cell r="F356">
            <v>455.47371800000002</v>
          </cell>
          <cell r="H356">
            <v>244.97457499999999</v>
          </cell>
        </row>
        <row r="357">
          <cell r="C357">
            <v>272.5</v>
          </cell>
          <cell r="F357">
            <v>457.02056800000003</v>
          </cell>
          <cell r="H357">
            <v>245.67153500000001</v>
          </cell>
        </row>
        <row r="358">
          <cell r="C358">
            <v>272</v>
          </cell>
          <cell r="F358">
            <v>458.70677899999998</v>
          </cell>
          <cell r="H358">
            <v>246.46521099999998</v>
          </cell>
        </row>
        <row r="359">
          <cell r="C359">
            <v>271.5</v>
          </cell>
          <cell r="F359">
            <v>460.52182199999999</v>
          </cell>
          <cell r="H359">
            <v>247.35530599999998</v>
          </cell>
        </row>
        <row r="360">
          <cell r="C360">
            <v>271</v>
          </cell>
          <cell r="F360">
            <v>462.435115</v>
          </cell>
          <cell r="H360">
            <v>248.32669799999999</v>
          </cell>
        </row>
        <row r="361">
          <cell r="C361">
            <v>270.5</v>
          </cell>
          <cell r="F361">
            <v>464.42359199999999</v>
          </cell>
          <cell r="H361">
            <v>249.36670000000001</v>
          </cell>
        </row>
        <row r="362">
          <cell r="C362">
            <v>270</v>
          </cell>
          <cell r="F362">
            <v>466.48933399999999</v>
          </cell>
          <cell r="H362">
            <v>250.47610000000003</v>
          </cell>
        </row>
        <row r="363">
          <cell r="C363">
            <v>269.5</v>
          </cell>
          <cell r="F363">
            <v>468.63539700000001</v>
          </cell>
          <cell r="H363">
            <v>251.65708299999997</v>
          </cell>
        </row>
        <row r="364">
          <cell r="C364">
            <v>269</v>
          </cell>
          <cell r="F364">
            <v>470.81661200000002</v>
          </cell>
          <cell r="H364">
            <v>252.888882</v>
          </cell>
        </row>
        <row r="365">
          <cell r="C365">
            <v>268.5</v>
          </cell>
          <cell r="F365">
            <v>472.97710499999999</v>
          </cell>
          <cell r="H365">
            <v>254.14318399999999</v>
          </cell>
        </row>
        <row r="366">
          <cell r="C366">
            <v>268</v>
          </cell>
          <cell r="F366">
            <v>475.12214699999998</v>
          </cell>
          <cell r="H366">
            <v>255.41991499999997</v>
          </cell>
        </row>
        <row r="367">
          <cell r="C367">
            <v>267.5</v>
          </cell>
          <cell r="F367">
            <v>477.263396</v>
          </cell>
          <cell r="H367">
            <v>256.72288000000003</v>
          </cell>
        </row>
        <row r="368">
          <cell r="C368">
            <v>267</v>
          </cell>
          <cell r="F368">
            <v>479.35952099999997</v>
          </cell>
          <cell r="H368">
            <v>258.02778000000001</v>
          </cell>
        </row>
        <row r="369">
          <cell r="C369">
            <v>266.5</v>
          </cell>
          <cell r="F369">
            <v>481.37190700000002</v>
          </cell>
          <cell r="H369">
            <v>259.31091700000002</v>
          </cell>
        </row>
        <row r="370">
          <cell r="C370">
            <v>266</v>
          </cell>
          <cell r="F370">
            <v>483.28070400000001</v>
          </cell>
          <cell r="H370">
            <v>260.56147499999997</v>
          </cell>
        </row>
        <row r="371">
          <cell r="C371">
            <v>265.5</v>
          </cell>
          <cell r="F371">
            <v>485.05242800000002</v>
          </cell>
          <cell r="H371">
            <v>261.76086299999997</v>
          </cell>
        </row>
        <row r="372">
          <cell r="C372">
            <v>265</v>
          </cell>
          <cell r="F372">
            <v>486.66647399999999</v>
          </cell>
          <cell r="H372">
            <v>262.89276899999999</v>
          </cell>
        </row>
        <row r="373">
          <cell r="C373">
            <v>264.5</v>
          </cell>
          <cell r="F373">
            <v>488.11515700000001</v>
          </cell>
          <cell r="H373">
            <v>263.94775200000004</v>
          </cell>
        </row>
        <row r="374">
          <cell r="C374">
            <v>264</v>
          </cell>
          <cell r="F374">
            <v>489.37060300000002</v>
          </cell>
          <cell r="H374">
            <v>264.90711699999997</v>
          </cell>
        </row>
        <row r="375">
          <cell r="C375">
            <v>263.5</v>
          </cell>
          <cell r="F375">
            <v>490.40651000000003</v>
          </cell>
          <cell r="H375">
            <v>265.75285500000001</v>
          </cell>
        </row>
        <row r="376">
          <cell r="C376">
            <v>263</v>
          </cell>
          <cell r="F376">
            <v>491.206433</v>
          </cell>
          <cell r="H376">
            <v>266.47348499999998</v>
          </cell>
        </row>
        <row r="377">
          <cell r="C377">
            <v>262.5</v>
          </cell>
          <cell r="F377">
            <v>491.74766399999999</v>
          </cell>
          <cell r="H377">
            <v>267.05409200000003</v>
          </cell>
        </row>
        <row r="378">
          <cell r="C378">
            <v>262</v>
          </cell>
          <cell r="F378">
            <v>492.01642500000003</v>
          </cell>
          <cell r="H378">
            <v>267.48289399999999</v>
          </cell>
        </row>
        <row r="379">
          <cell r="C379">
            <v>261.5</v>
          </cell>
          <cell r="F379">
            <v>492.01123000000001</v>
          </cell>
          <cell r="H379">
            <v>267.75493399999999</v>
          </cell>
        </row>
        <row r="380">
          <cell r="C380">
            <v>261</v>
          </cell>
          <cell r="F380">
            <v>491.74864000000002</v>
          </cell>
          <cell r="H380">
            <v>267.87503399999997</v>
          </cell>
        </row>
        <row r="381">
          <cell r="C381">
            <v>260.5</v>
          </cell>
          <cell r="F381">
            <v>491.260153</v>
          </cell>
          <cell r="H381">
            <v>267.85717099999999</v>
          </cell>
        </row>
        <row r="382">
          <cell r="C382">
            <v>260</v>
          </cell>
          <cell r="F382">
            <v>490.531297</v>
          </cell>
          <cell r="H382">
            <v>267.69395400000002</v>
          </cell>
        </row>
        <row r="383">
          <cell r="C383">
            <v>259.5</v>
          </cell>
          <cell r="F383">
            <v>489.53140100000002</v>
          </cell>
          <cell r="H383">
            <v>267.36856499999999</v>
          </cell>
        </row>
        <row r="384">
          <cell r="C384">
            <v>259</v>
          </cell>
          <cell r="F384">
            <v>488.318826</v>
          </cell>
          <cell r="H384">
            <v>266.90891999999997</v>
          </cell>
        </row>
        <row r="385">
          <cell r="C385">
            <v>258.5</v>
          </cell>
          <cell r="F385">
            <v>486.98048399999999</v>
          </cell>
          <cell r="H385">
            <v>266.35987999999998</v>
          </cell>
        </row>
        <row r="386">
          <cell r="C386">
            <v>258</v>
          </cell>
          <cell r="F386">
            <v>485.53322400000002</v>
          </cell>
          <cell r="H386">
            <v>265.731427</v>
          </cell>
        </row>
        <row r="387">
          <cell r="C387">
            <v>257.5</v>
          </cell>
          <cell r="F387">
            <v>483.984735</v>
          </cell>
          <cell r="H387">
            <v>265.02846</v>
          </cell>
        </row>
        <row r="388">
          <cell r="C388">
            <v>257</v>
          </cell>
          <cell r="F388">
            <v>482.37448999999998</v>
          </cell>
          <cell r="H388">
            <v>264.27263800000003</v>
          </cell>
        </row>
        <row r="389">
          <cell r="C389">
            <v>256.5</v>
          </cell>
          <cell r="F389">
            <v>480.74065100000001</v>
          </cell>
          <cell r="H389">
            <v>263.48498699999999</v>
          </cell>
        </row>
        <row r="390">
          <cell r="C390">
            <v>256</v>
          </cell>
          <cell r="F390">
            <v>479.12462599999998</v>
          </cell>
          <cell r="H390">
            <v>262.68788099999995</v>
          </cell>
        </row>
        <row r="391">
          <cell r="C391">
            <v>255.5</v>
          </cell>
          <cell r="F391">
            <v>477.57211100000001</v>
          </cell>
          <cell r="H391">
            <v>261.906114</v>
          </cell>
        </row>
        <row r="392">
          <cell r="C392">
            <v>255</v>
          </cell>
          <cell r="F392">
            <v>476.12448799999999</v>
          </cell>
          <cell r="H392">
            <v>261.16242299999999</v>
          </cell>
        </row>
        <row r="393">
          <cell r="C393">
            <v>254.5</v>
          </cell>
          <cell r="F393">
            <v>474.81337100000002</v>
          </cell>
          <cell r="H393">
            <v>260.474267</v>
          </cell>
        </row>
        <row r="394">
          <cell r="C394">
            <v>254</v>
          </cell>
          <cell r="F394">
            <v>473.63154400000002</v>
          </cell>
          <cell r="H394">
            <v>259.83824100000004</v>
          </cell>
        </row>
        <row r="395">
          <cell r="C395">
            <v>253.5</v>
          </cell>
          <cell r="F395">
            <v>472.56718599999999</v>
          </cell>
          <cell r="H395">
            <v>259.24781199999995</v>
          </cell>
        </row>
        <row r="396">
          <cell r="C396">
            <v>253</v>
          </cell>
          <cell r="F396">
            <v>471.66860200000002</v>
          </cell>
          <cell r="H396">
            <v>258.72778399999999</v>
          </cell>
        </row>
        <row r="397">
          <cell r="C397">
            <v>252.5</v>
          </cell>
          <cell r="F397">
            <v>470.98424699999998</v>
          </cell>
          <cell r="H397">
            <v>258.30318499999998</v>
          </cell>
        </row>
        <row r="398">
          <cell r="C398">
            <v>252</v>
          </cell>
          <cell r="F398">
            <v>470.49403599999999</v>
          </cell>
          <cell r="H398">
            <v>257.96251100000001</v>
          </cell>
        </row>
        <row r="399">
          <cell r="C399">
            <v>251.5</v>
          </cell>
          <cell r="F399">
            <v>470.17209100000002</v>
          </cell>
          <cell r="H399">
            <v>257.69064500000002</v>
          </cell>
        </row>
        <row r="400">
          <cell r="C400">
            <v>251</v>
          </cell>
          <cell r="F400">
            <v>470.03007000000002</v>
          </cell>
          <cell r="H400">
            <v>257.492817</v>
          </cell>
        </row>
        <row r="401">
          <cell r="C401">
            <v>250.5</v>
          </cell>
          <cell r="F401">
            <v>470.07677799999999</v>
          </cell>
          <cell r="H401">
            <v>257.37305900000001</v>
          </cell>
        </row>
        <row r="402">
          <cell r="C402">
            <v>250</v>
          </cell>
          <cell r="F402">
            <v>470.31086199999999</v>
          </cell>
          <cell r="H402">
            <v>257.32900800000004</v>
          </cell>
        </row>
        <row r="403">
          <cell r="C403">
            <v>249.5</v>
          </cell>
          <cell r="F403">
            <v>470.73822200000001</v>
          </cell>
          <cell r="H403">
            <v>257.36223899999999</v>
          </cell>
        </row>
        <row r="404">
          <cell r="C404">
            <v>249</v>
          </cell>
          <cell r="F404">
            <v>471.36740900000001</v>
          </cell>
          <cell r="H404">
            <v>257.47736299999997</v>
          </cell>
        </row>
        <row r="405">
          <cell r="C405">
            <v>248.5</v>
          </cell>
          <cell r="F405">
            <v>472.20357999999999</v>
          </cell>
          <cell r="H405">
            <v>257.67825100000005</v>
          </cell>
        </row>
        <row r="406">
          <cell r="C406">
            <v>248</v>
          </cell>
          <cell r="F406">
            <v>473.23667599999999</v>
          </cell>
          <cell r="H406">
            <v>257.961862</v>
          </cell>
        </row>
        <row r="407">
          <cell r="C407">
            <v>247.5</v>
          </cell>
          <cell r="F407">
            <v>474.45505300000002</v>
          </cell>
          <cell r="H407">
            <v>258.32524899999999</v>
          </cell>
        </row>
        <row r="408">
          <cell r="C408">
            <v>247</v>
          </cell>
          <cell r="F408">
            <v>475.88433800000001</v>
          </cell>
          <cell r="H408">
            <v>258.78527300000002</v>
          </cell>
        </row>
        <row r="409">
          <cell r="C409">
            <v>246.5</v>
          </cell>
          <cell r="F409">
            <v>477.55479700000001</v>
          </cell>
          <cell r="H409">
            <v>259.36303799999996</v>
          </cell>
        </row>
        <row r="410">
          <cell r="C410">
            <v>246</v>
          </cell>
          <cell r="F410">
            <v>479.44799499999999</v>
          </cell>
          <cell r="H410">
            <v>260.05590599999999</v>
          </cell>
        </row>
        <row r="411">
          <cell r="C411">
            <v>245.5</v>
          </cell>
          <cell r="F411">
            <v>481.53757200000001</v>
          </cell>
          <cell r="H411">
            <v>260.85769599999998</v>
          </cell>
        </row>
        <row r="412">
          <cell r="C412">
            <v>245</v>
          </cell>
          <cell r="F412">
            <v>483.82302299999998</v>
          </cell>
          <cell r="H412">
            <v>261.77856300000002</v>
          </cell>
        </row>
        <row r="413">
          <cell r="C413">
            <v>244.5</v>
          </cell>
          <cell r="F413">
            <v>486.28519</v>
          </cell>
          <cell r="H413">
            <v>262.81986899999998</v>
          </cell>
        </row>
        <row r="414">
          <cell r="C414">
            <v>244</v>
          </cell>
          <cell r="F414">
            <v>488.87079199999999</v>
          </cell>
          <cell r="H414">
            <v>263.96112799999997</v>
          </cell>
        </row>
        <row r="415">
          <cell r="C415">
            <v>243.5</v>
          </cell>
          <cell r="F415">
            <v>491.51982600000002</v>
          </cell>
          <cell r="H415">
            <v>265.17654099999993</v>
          </cell>
        </row>
        <row r="416">
          <cell r="C416">
            <v>243</v>
          </cell>
          <cell r="F416">
            <v>494.170389</v>
          </cell>
          <cell r="H416">
            <v>266.43991000000005</v>
          </cell>
        </row>
        <row r="417">
          <cell r="C417">
            <v>242.5</v>
          </cell>
          <cell r="F417">
            <v>496.73614700000002</v>
          </cell>
          <cell r="H417">
            <v>267.71108500000003</v>
          </cell>
        </row>
        <row r="418">
          <cell r="C418">
            <v>242</v>
          </cell>
          <cell r="F418">
            <v>499.07328799999999</v>
          </cell>
          <cell r="H418">
            <v>268.91813799999994</v>
          </cell>
        </row>
        <row r="419">
          <cell r="C419">
            <v>241.5</v>
          </cell>
          <cell r="F419">
            <v>501.00903899999997</v>
          </cell>
          <cell r="H419">
            <v>269.967759</v>
          </cell>
        </row>
        <row r="420">
          <cell r="C420">
            <v>241</v>
          </cell>
          <cell r="F420">
            <v>502.42444599999999</v>
          </cell>
          <cell r="H420">
            <v>270.78575599999999</v>
          </cell>
        </row>
        <row r="421">
          <cell r="C421">
            <v>240.5</v>
          </cell>
          <cell r="F421">
            <v>503.22433999999998</v>
          </cell>
          <cell r="H421">
            <v>271.30986400000006</v>
          </cell>
        </row>
        <row r="422">
          <cell r="C422">
            <v>240</v>
          </cell>
          <cell r="F422">
            <v>503.25116800000001</v>
          </cell>
          <cell r="H422">
            <v>271.44801100000001</v>
          </cell>
        </row>
        <row r="423">
          <cell r="C423">
            <v>239.5</v>
          </cell>
          <cell r="F423">
            <v>502.348659</v>
          </cell>
          <cell r="H423">
            <v>271.10527500000001</v>
          </cell>
        </row>
        <row r="424">
          <cell r="C424">
            <v>239</v>
          </cell>
          <cell r="F424">
            <v>500.44616400000001</v>
          </cell>
          <cell r="H424">
            <v>270.22889800000007</v>
          </cell>
        </row>
        <row r="425">
          <cell r="C425">
            <v>238.5</v>
          </cell>
          <cell r="F425">
            <v>497.53422499999999</v>
          </cell>
          <cell r="H425">
            <v>268.80057199999999</v>
          </cell>
        </row>
        <row r="426">
          <cell r="C426">
            <v>238</v>
          </cell>
          <cell r="F426">
            <v>493.66178400000001</v>
          </cell>
          <cell r="H426">
            <v>266.83648900000003</v>
          </cell>
        </row>
        <row r="427">
          <cell r="C427">
            <v>237.5</v>
          </cell>
          <cell r="F427">
            <v>488.93143500000002</v>
          </cell>
          <cell r="H427">
            <v>264.38542100000001</v>
          </cell>
        </row>
        <row r="428">
          <cell r="C428">
            <v>237</v>
          </cell>
          <cell r="F428">
            <v>483.47258799999997</v>
          </cell>
          <cell r="H428">
            <v>261.51334799999995</v>
          </cell>
        </row>
        <row r="429">
          <cell r="C429">
            <v>236.5</v>
          </cell>
          <cell r="F429">
            <v>477.46494999999999</v>
          </cell>
          <cell r="H429">
            <v>258.31620999999996</v>
          </cell>
        </row>
        <row r="430">
          <cell r="C430">
            <v>236</v>
          </cell>
          <cell r="F430">
            <v>471.10227700000002</v>
          </cell>
          <cell r="H430">
            <v>254.902117</v>
          </cell>
        </row>
        <row r="431">
          <cell r="C431">
            <v>235.5</v>
          </cell>
          <cell r="F431">
            <v>464.569796</v>
          </cell>
          <cell r="H431">
            <v>251.37569399999998</v>
          </cell>
        </row>
        <row r="432">
          <cell r="C432">
            <v>235</v>
          </cell>
          <cell r="F432">
            <v>458.12051000000002</v>
          </cell>
          <cell r="H432">
            <v>247.87635</v>
          </cell>
        </row>
        <row r="433">
          <cell r="C433">
            <v>234.5</v>
          </cell>
          <cell r="F433">
            <v>451.99990400000002</v>
          </cell>
          <cell r="H433">
            <v>244.54062200000001</v>
          </cell>
        </row>
        <row r="434">
          <cell r="C434">
            <v>234</v>
          </cell>
          <cell r="F434">
            <v>446.32661100000001</v>
          </cell>
          <cell r="H434">
            <v>241.43786699999998</v>
          </cell>
        </row>
        <row r="435">
          <cell r="C435">
            <v>233.5</v>
          </cell>
          <cell r="F435">
            <v>441.182163</v>
          </cell>
          <cell r="H435">
            <v>238.61554900000002</v>
          </cell>
        </row>
        <row r="436">
          <cell r="C436">
            <v>233</v>
          </cell>
          <cell r="F436">
            <v>436.667753</v>
          </cell>
          <cell r="H436">
            <v>236.12973700000001</v>
          </cell>
        </row>
        <row r="437">
          <cell r="C437">
            <v>232.5</v>
          </cell>
          <cell r="F437">
            <v>432.85067099999998</v>
          </cell>
          <cell r="H437">
            <v>234.017054</v>
          </cell>
        </row>
        <row r="438">
          <cell r="C438">
            <v>232</v>
          </cell>
          <cell r="F438">
            <v>429.77789300000001</v>
          </cell>
          <cell r="H438">
            <v>232.30177699999999</v>
          </cell>
        </row>
        <row r="439">
          <cell r="C439">
            <v>231.5</v>
          </cell>
          <cell r="F439">
            <v>427.47212300000001</v>
          </cell>
          <cell r="H439">
            <v>230.99418899999998</v>
          </cell>
        </row>
        <row r="440">
          <cell r="C440">
            <v>231</v>
          </cell>
          <cell r="F440">
            <v>425.90086000000002</v>
          </cell>
          <cell r="H440">
            <v>230.074183</v>
          </cell>
        </row>
        <row r="441">
          <cell r="C441">
            <v>230.5</v>
          </cell>
          <cell r="F441">
            <v>425.01591999999999</v>
          </cell>
          <cell r="H441">
            <v>229.51262100000002</v>
          </cell>
        </row>
        <row r="442">
          <cell r="C442">
            <v>230</v>
          </cell>
          <cell r="F442">
            <v>424.76856800000002</v>
          </cell>
          <cell r="H442">
            <v>229.28077799999997</v>
          </cell>
        </row>
        <row r="443">
          <cell r="C443">
            <v>229.5</v>
          </cell>
          <cell r="F443">
            <v>425.11004800000001</v>
          </cell>
          <cell r="H443">
            <v>229.35018499999998</v>
          </cell>
        </row>
        <row r="444">
          <cell r="C444">
            <v>229</v>
          </cell>
          <cell r="F444">
            <v>426.03780699999999</v>
          </cell>
          <cell r="H444">
            <v>229.71572600000002</v>
          </cell>
        </row>
        <row r="445">
          <cell r="C445">
            <v>228.5</v>
          </cell>
          <cell r="F445">
            <v>427.55001700000003</v>
          </cell>
          <cell r="H445">
            <v>230.37392199999999</v>
          </cell>
        </row>
        <row r="446">
          <cell r="C446">
            <v>228</v>
          </cell>
          <cell r="F446">
            <v>429.56757800000003</v>
          </cell>
          <cell r="H446">
            <v>231.28359400000002</v>
          </cell>
        </row>
        <row r="447">
          <cell r="C447">
            <v>227.5</v>
          </cell>
          <cell r="F447">
            <v>432.01662599999997</v>
          </cell>
          <cell r="H447">
            <v>232.40715500000002</v>
          </cell>
        </row>
        <row r="448">
          <cell r="C448">
            <v>227</v>
          </cell>
          <cell r="F448">
            <v>434.90507500000001</v>
          </cell>
          <cell r="H448">
            <v>233.75186799999997</v>
          </cell>
        </row>
        <row r="449">
          <cell r="C449">
            <v>226.5</v>
          </cell>
          <cell r="F449">
            <v>438.249324</v>
          </cell>
          <cell r="H449">
            <v>235.33286200000001</v>
          </cell>
        </row>
        <row r="450">
          <cell r="C450">
            <v>226</v>
          </cell>
          <cell r="F450">
            <v>442.04071099999999</v>
          </cell>
          <cell r="H450">
            <v>237.15170999999998</v>
          </cell>
        </row>
        <row r="451">
          <cell r="C451">
            <v>225.5</v>
          </cell>
          <cell r="F451">
            <v>446.27960899999999</v>
          </cell>
          <cell r="H451">
            <v>239.21606300000002</v>
          </cell>
        </row>
        <row r="452">
          <cell r="C452">
            <v>225</v>
          </cell>
          <cell r="F452">
            <v>450.95695000000001</v>
          </cell>
          <cell r="H452">
            <v>241.53514699999997</v>
          </cell>
        </row>
        <row r="453">
          <cell r="C453">
            <v>224.5</v>
          </cell>
          <cell r="F453">
            <v>456.05230599999999</v>
          </cell>
          <cell r="H453">
            <v>244.11413300000001</v>
          </cell>
        </row>
        <row r="454">
          <cell r="C454">
            <v>224</v>
          </cell>
          <cell r="F454">
            <v>461.55942099999999</v>
          </cell>
          <cell r="H454">
            <v>246.96364199999999</v>
          </cell>
        </row>
        <row r="455">
          <cell r="C455">
            <v>223.5</v>
          </cell>
          <cell r="F455">
            <v>467.46501699999999</v>
          </cell>
          <cell r="H455">
            <v>250.09053799999998</v>
          </cell>
        </row>
        <row r="456">
          <cell r="C456">
            <v>223</v>
          </cell>
          <cell r="F456">
            <v>473.746375</v>
          </cell>
          <cell r="H456">
            <v>253.49486699999997</v>
          </cell>
        </row>
        <row r="457">
          <cell r="C457">
            <v>222.5</v>
          </cell>
          <cell r="F457">
            <v>480.36344600000001</v>
          </cell>
          <cell r="H457">
            <v>257.16647399999999</v>
          </cell>
        </row>
        <row r="458">
          <cell r="C458">
            <v>222</v>
          </cell>
          <cell r="F458">
            <v>487.19427300000001</v>
          </cell>
          <cell r="H458">
            <v>261.05115899999998</v>
          </cell>
        </row>
        <row r="459">
          <cell r="C459">
            <v>221.5</v>
          </cell>
          <cell r="F459">
            <v>494.07252499999998</v>
          </cell>
          <cell r="H459">
            <v>265.06323099999997</v>
          </cell>
        </row>
        <row r="460">
          <cell r="C460">
            <v>221</v>
          </cell>
          <cell r="F460">
            <v>500.87800700000003</v>
          </cell>
          <cell r="H460">
            <v>269.13407599999999</v>
          </cell>
        </row>
        <row r="461">
          <cell r="C461">
            <v>220.5</v>
          </cell>
          <cell r="F461">
            <v>507.46349600000002</v>
          </cell>
          <cell r="H461">
            <v>273.176334</v>
          </cell>
        </row>
        <row r="462">
          <cell r="C462">
            <v>220</v>
          </cell>
          <cell r="F462">
            <v>513.59493399999997</v>
          </cell>
          <cell r="H462">
            <v>277.04589899999996</v>
          </cell>
        </row>
        <row r="463">
          <cell r="C463">
            <v>219.5</v>
          </cell>
          <cell r="F463">
            <v>519.03889600000002</v>
          </cell>
          <cell r="H463">
            <v>280.59278800000004</v>
          </cell>
        </row>
        <row r="464">
          <cell r="C464">
            <v>219</v>
          </cell>
          <cell r="F464">
            <v>523.57681100000002</v>
          </cell>
          <cell r="H464">
            <v>283.67775900000004</v>
          </cell>
        </row>
        <row r="465">
          <cell r="C465">
            <v>218.5</v>
          </cell>
          <cell r="F465">
            <v>526.98640699999999</v>
          </cell>
          <cell r="H465">
            <v>286.15679999999998</v>
          </cell>
        </row>
        <row r="466">
          <cell r="C466">
            <v>218</v>
          </cell>
          <cell r="F466">
            <v>529.11371099999997</v>
          </cell>
          <cell r="H466">
            <v>287.91876700000006</v>
          </cell>
        </row>
        <row r="467">
          <cell r="C467">
            <v>217.5</v>
          </cell>
          <cell r="F467">
            <v>529.88145499999996</v>
          </cell>
          <cell r="H467">
            <v>288.89866500000005</v>
          </cell>
        </row>
        <row r="468">
          <cell r="C468">
            <v>217</v>
          </cell>
          <cell r="F468">
            <v>529.263868</v>
          </cell>
          <cell r="H468">
            <v>289.06597799999997</v>
          </cell>
        </row>
        <row r="469">
          <cell r="C469">
            <v>216.5</v>
          </cell>
          <cell r="F469">
            <v>527.31002100000001</v>
          </cell>
          <cell r="H469">
            <v>288.43719500000009</v>
          </cell>
        </row>
        <row r="470">
          <cell r="C470">
            <v>216</v>
          </cell>
          <cell r="F470">
            <v>524.121712</v>
          </cell>
          <cell r="H470">
            <v>287.06452300000001</v>
          </cell>
        </row>
        <row r="471">
          <cell r="C471">
            <v>215.5</v>
          </cell>
          <cell r="F471">
            <v>519.85253699999998</v>
          </cell>
          <cell r="H471">
            <v>285.032804</v>
          </cell>
        </row>
        <row r="472">
          <cell r="C472">
            <v>215</v>
          </cell>
          <cell r="F472">
            <v>514.72673599999996</v>
          </cell>
          <cell r="H472">
            <v>282.46874099999997</v>
          </cell>
        </row>
        <row r="473">
          <cell r="C473">
            <v>214.5</v>
          </cell>
          <cell r="F473">
            <v>508.99377600000003</v>
          </cell>
          <cell r="H473">
            <v>279.51558</v>
          </cell>
        </row>
        <row r="474">
          <cell r="C474">
            <v>214</v>
          </cell>
          <cell r="F474">
            <v>502.92434400000002</v>
          </cell>
          <cell r="H474">
            <v>276.32882700000005</v>
          </cell>
        </row>
        <row r="475">
          <cell r="C475">
            <v>213.5</v>
          </cell>
          <cell r="F475">
            <v>496.776456</v>
          </cell>
          <cell r="H475">
            <v>273.05761999999999</v>
          </cell>
        </row>
        <row r="476">
          <cell r="C476">
            <v>213</v>
          </cell>
          <cell r="F476">
            <v>490.696259</v>
          </cell>
          <cell r="H476">
            <v>269.79006000000004</v>
          </cell>
        </row>
        <row r="477">
          <cell r="C477">
            <v>212.5</v>
          </cell>
          <cell r="F477">
            <v>484.79429399999998</v>
          </cell>
          <cell r="H477">
            <v>266.59268100000003</v>
          </cell>
        </row>
        <row r="478">
          <cell r="C478">
            <v>212</v>
          </cell>
          <cell r="F478">
            <v>479.253107</v>
          </cell>
          <cell r="H478">
            <v>263.56913099999997</v>
          </cell>
        </row>
        <row r="479">
          <cell r="C479">
            <v>211.5</v>
          </cell>
          <cell r="F479">
            <v>474.21876600000002</v>
          </cell>
          <cell r="H479">
            <v>260.80215799999996</v>
          </cell>
        </row>
        <row r="480">
          <cell r="C480">
            <v>211</v>
          </cell>
          <cell r="F480">
            <v>469.72483699999998</v>
          </cell>
          <cell r="H480">
            <v>258.31207599999999</v>
          </cell>
        </row>
        <row r="481">
          <cell r="C481">
            <v>210.5</v>
          </cell>
          <cell r="F481">
            <v>465.77183400000001</v>
          </cell>
          <cell r="H481">
            <v>256.09967000000006</v>
          </cell>
        </row>
        <row r="482">
          <cell r="C482">
            <v>210</v>
          </cell>
          <cell r="F482">
            <v>462.36414000000002</v>
          </cell>
          <cell r="H482">
            <v>254.16639800000002</v>
          </cell>
        </row>
        <row r="483">
          <cell r="C483">
            <v>209.5</v>
          </cell>
          <cell r="F483">
            <v>459.49269900000002</v>
          </cell>
          <cell r="H483">
            <v>252.50540200000003</v>
          </cell>
        </row>
        <row r="484">
          <cell r="C484">
            <v>209</v>
          </cell>
          <cell r="F484">
            <v>457.133263</v>
          </cell>
          <cell r="H484">
            <v>251.10110799999998</v>
          </cell>
        </row>
        <row r="485">
          <cell r="C485">
            <v>208.5</v>
          </cell>
          <cell r="F485">
            <v>455.25446499999998</v>
          </cell>
          <cell r="H485">
            <v>249.93352999999996</v>
          </cell>
        </row>
        <row r="486">
          <cell r="C486">
            <v>208</v>
          </cell>
          <cell r="F486">
            <v>453.83966500000002</v>
          </cell>
          <cell r="H486">
            <v>248.98973799999999</v>
          </cell>
        </row>
        <row r="487">
          <cell r="C487">
            <v>207.5</v>
          </cell>
          <cell r="F487">
            <v>452.86707000000001</v>
          </cell>
          <cell r="H487">
            <v>248.25392599999998</v>
          </cell>
        </row>
        <row r="488">
          <cell r="C488">
            <v>207</v>
          </cell>
          <cell r="F488">
            <v>452.26649099999997</v>
          </cell>
          <cell r="H488">
            <v>247.68518199999997</v>
          </cell>
        </row>
        <row r="489">
          <cell r="C489">
            <v>206.5</v>
          </cell>
          <cell r="F489">
            <v>451.97643099999999</v>
          </cell>
          <cell r="H489">
            <v>247.24771100000001</v>
          </cell>
        </row>
        <row r="490">
          <cell r="C490">
            <v>206</v>
          </cell>
          <cell r="F490">
            <v>452.01014800000002</v>
          </cell>
          <cell r="H490">
            <v>246.945809</v>
          </cell>
        </row>
        <row r="491">
          <cell r="C491">
            <v>205.5</v>
          </cell>
          <cell r="F491">
            <v>452.39148399999999</v>
          </cell>
          <cell r="H491">
            <v>246.79090400000004</v>
          </cell>
        </row>
        <row r="492">
          <cell r="C492">
            <v>205</v>
          </cell>
          <cell r="F492">
            <v>453.10028999999997</v>
          </cell>
          <cell r="H492">
            <v>246.77361800000003</v>
          </cell>
        </row>
        <row r="493">
          <cell r="C493">
            <v>204.5</v>
          </cell>
          <cell r="F493">
            <v>454.11512800000003</v>
          </cell>
          <cell r="H493">
            <v>246.88588100000001</v>
          </cell>
        </row>
        <row r="494">
          <cell r="C494">
            <v>204</v>
          </cell>
          <cell r="F494">
            <v>455.43377500000003</v>
          </cell>
          <cell r="H494">
            <v>247.130877</v>
          </cell>
        </row>
        <row r="495">
          <cell r="C495">
            <v>203.5</v>
          </cell>
          <cell r="F495">
            <v>457.06479999999999</v>
          </cell>
          <cell r="H495">
            <v>247.51954000000001</v>
          </cell>
        </row>
        <row r="496">
          <cell r="C496">
            <v>203</v>
          </cell>
          <cell r="F496">
            <v>459.03285599999998</v>
          </cell>
          <cell r="H496">
            <v>248.07601100000002</v>
          </cell>
        </row>
        <row r="497">
          <cell r="C497">
            <v>202.5</v>
          </cell>
          <cell r="F497">
            <v>461.35624100000001</v>
          </cell>
          <cell r="H497">
            <v>248.82427000000001</v>
          </cell>
        </row>
        <row r="498">
          <cell r="C498">
            <v>202</v>
          </cell>
          <cell r="F498">
            <v>464.03399999999999</v>
          </cell>
          <cell r="H498">
            <v>249.77601900000002</v>
          </cell>
        </row>
        <row r="499">
          <cell r="C499">
            <v>201.5</v>
          </cell>
          <cell r="F499">
            <v>467.06294000000003</v>
          </cell>
          <cell r="H499">
            <v>250.94245599999999</v>
          </cell>
        </row>
        <row r="500">
          <cell r="C500">
            <v>201</v>
          </cell>
          <cell r="F500">
            <v>470.418589</v>
          </cell>
          <cell r="H500">
            <v>252.32988499999999</v>
          </cell>
        </row>
        <row r="501">
          <cell r="C501">
            <v>200.5</v>
          </cell>
          <cell r="F501">
            <v>474.04655500000001</v>
          </cell>
          <cell r="H501">
            <v>253.92820400000002</v>
          </cell>
        </row>
        <row r="502">
          <cell r="C502">
            <v>200</v>
          </cell>
          <cell r="F502">
            <v>477.89331199999998</v>
          </cell>
          <cell r="H502">
            <v>255.72037700000004</v>
          </cell>
        </row>
        <row r="503">
          <cell r="C503">
            <v>199.5</v>
          </cell>
          <cell r="F503">
            <v>481.89202699999998</v>
          </cell>
          <cell r="H503">
            <v>257.67963499999996</v>
          </cell>
        </row>
        <row r="504">
          <cell r="C504">
            <v>199</v>
          </cell>
          <cell r="F504">
            <v>485.94059600000003</v>
          </cell>
          <cell r="H504">
            <v>259.75941800000004</v>
          </cell>
        </row>
        <row r="505">
          <cell r="C505">
            <v>198.5</v>
          </cell>
          <cell r="F505">
            <v>489.90478899999999</v>
          </cell>
          <cell r="H505">
            <v>261.891953</v>
          </cell>
        </row>
        <row r="506">
          <cell r="C506">
            <v>198</v>
          </cell>
          <cell r="F506">
            <v>493.59328599999998</v>
          </cell>
          <cell r="H506">
            <v>263.97334000000006</v>
          </cell>
        </row>
        <row r="507">
          <cell r="C507">
            <v>197.5</v>
          </cell>
          <cell r="F507">
            <v>496.79763500000001</v>
          </cell>
          <cell r="H507">
            <v>265.88200800000004</v>
          </cell>
        </row>
        <row r="508">
          <cell r="C508">
            <v>197</v>
          </cell>
          <cell r="F508">
            <v>499.373357</v>
          </cell>
          <cell r="H508">
            <v>267.52461</v>
          </cell>
        </row>
        <row r="509">
          <cell r="C509">
            <v>196.5</v>
          </cell>
          <cell r="F509">
            <v>501.18854900000002</v>
          </cell>
          <cell r="H509">
            <v>268.813064</v>
          </cell>
        </row>
        <row r="510">
          <cell r="C510">
            <v>196</v>
          </cell>
          <cell r="F510">
            <v>502.08470499999999</v>
          </cell>
          <cell r="H510">
            <v>269.64122399999997</v>
          </cell>
        </row>
        <row r="511">
          <cell r="C511">
            <v>195.5</v>
          </cell>
          <cell r="F511">
            <v>501.94924800000001</v>
          </cell>
          <cell r="H511">
            <v>269.92679299999998</v>
          </cell>
        </row>
        <row r="512">
          <cell r="C512">
            <v>195</v>
          </cell>
          <cell r="F512">
            <v>500.71622100000002</v>
          </cell>
          <cell r="H512">
            <v>269.61771999999996</v>
          </cell>
        </row>
        <row r="513">
          <cell r="C513">
            <v>194.5</v>
          </cell>
          <cell r="F513">
            <v>498.37471199999999</v>
          </cell>
          <cell r="H513">
            <v>268.69304099999999</v>
          </cell>
        </row>
        <row r="514">
          <cell r="C514">
            <v>194</v>
          </cell>
          <cell r="F514">
            <v>495.04128800000001</v>
          </cell>
          <cell r="H514">
            <v>267.20146299999999</v>
          </cell>
        </row>
        <row r="515">
          <cell r="C515">
            <v>193.5</v>
          </cell>
          <cell r="F515">
            <v>490.89183300000002</v>
          </cell>
          <cell r="H515">
            <v>265.23061800000005</v>
          </cell>
        </row>
        <row r="516">
          <cell r="C516">
            <v>193</v>
          </cell>
          <cell r="F516">
            <v>486.07829099999998</v>
          </cell>
          <cell r="H516">
            <v>262.86107099999998</v>
          </cell>
        </row>
        <row r="517">
          <cell r="C517">
            <v>192.5</v>
          </cell>
          <cell r="F517">
            <v>480.777646</v>
          </cell>
          <cell r="H517">
            <v>260.189277</v>
          </cell>
        </row>
        <row r="518">
          <cell r="C518">
            <v>192</v>
          </cell>
          <cell r="F518">
            <v>475.19611200000003</v>
          </cell>
          <cell r="H518">
            <v>257.32969400000002</v>
          </cell>
        </row>
        <row r="519">
          <cell r="C519">
            <v>191.5</v>
          </cell>
          <cell r="F519">
            <v>469.54197499999998</v>
          </cell>
          <cell r="H519">
            <v>254.39934500000001</v>
          </cell>
        </row>
        <row r="520">
          <cell r="C520">
            <v>191</v>
          </cell>
          <cell r="F520">
            <v>464.02436799999998</v>
          </cell>
          <cell r="H520">
            <v>251.51668699999999</v>
          </cell>
        </row>
        <row r="521">
          <cell r="C521">
            <v>190.5</v>
          </cell>
          <cell r="F521">
            <v>458.80716799999999</v>
          </cell>
          <cell r="H521">
            <v>248.77578499999998</v>
          </cell>
        </row>
        <row r="522">
          <cell r="C522">
            <v>190</v>
          </cell>
          <cell r="F522">
            <v>454.01564500000001</v>
          </cell>
          <cell r="H522">
            <v>246.24776300000002</v>
          </cell>
        </row>
        <row r="523">
          <cell r="C523">
            <v>189.5</v>
          </cell>
          <cell r="F523">
            <v>449.758467</v>
          </cell>
          <cell r="H523">
            <v>243.99371399999998</v>
          </cell>
        </row>
        <row r="524">
          <cell r="C524">
            <v>189</v>
          </cell>
          <cell r="F524">
            <v>446.06349</v>
          </cell>
          <cell r="H524">
            <v>242.031735</v>
          </cell>
        </row>
        <row r="525">
          <cell r="C525">
            <v>188.5</v>
          </cell>
          <cell r="F525">
            <v>442.92596200000003</v>
          </cell>
          <cell r="H525">
            <v>240.36079899999999</v>
          </cell>
        </row>
        <row r="526">
          <cell r="C526">
            <v>188</v>
          </cell>
          <cell r="F526">
            <v>440.41336100000001</v>
          </cell>
          <cell r="H526">
            <v>239.01632099999998</v>
          </cell>
        </row>
        <row r="527">
          <cell r="C527">
            <v>187.5</v>
          </cell>
          <cell r="F527">
            <v>438.56958200000003</v>
          </cell>
          <cell r="H527">
            <v>238.02089999999998</v>
          </cell>
        </row>
        <row r="528">
          <cell r="C528">
            <v>187</v>
          </cell>
          <cell r="F528">
            <v>437.33280100000002</v>
          </cell>
          <cell r="H528">
            <v>237.34051300000002</v>
          </cell>
        </row>
        <row r="529">
          <cell r="C529">
            <v>186.5</v>
          </cell>
          <cell r="F529">
            <v>436.635201</v>
          </cell>
          <cell r="H529">
            <v>236.93720300000001</v>
          </cell>
        </row>
        <row r="530">
          <cell r="C530">
            <v>186</v>
          </cell>
          <cell r="F530">
            <v>436.44733300000001</v>
          </cell>
          <cell r="H530">
            <v>236.79349199999999</v>
          </cell>
        </row>
        <row r="531">
          <cell r="C531">
            <v>185.5</v>
          </cell>
          <cell r="F531">
            <v>436.74150800000001</v>
          </cell>
          <cell r="H531">
            <v>236.89307700000001</v>
          </cell>
        </row>
        <row r="532">
          <cell r="C532">
            <v>185</v>
          </cell>
          <cell r="F532">
            <v>437.49661200000003</v>
          </cell>
          <cell r="H532">
            <v>237.22368400000002</v>
          </cell>
        </row>
        <row r="533">
          <cell r="C533">
            <v>184.5</v>
          </cell>
          <cell r="F533">
            <v>438.68731600000001</v>
          </cell>
          <cell r="H533">
            <v>237.77182300000001</v>
          </cell>
        </row>
        <row r="534">
          <cell r="C534">
            <v>184</v>
          </cell>
          <cell r="F534">
            <v>440.27331500000003</v>
          </cell>
          <cell r="H534">
            <v>238.51584600000004</v>
          </cell>
        </row>
        <row r="535">
          <cell r="C535">
            <v>183.5</v>
          </cell>
          <cell r="F535">
            <v>442.22139800000002</v>
          </cell>
          <cell r="H535">
            <v>239.43830300000002</v>
          </cell>
        </row>
        <row r="536">
          <cell r="C536">
            <v>183</v>
          </cell>
          <cell r="F536">
            <v>444.489687</v>
          </cell>
          <cell r="H536">
            <v>240.52039100000002</v>
          </cell>
        </row>
        <row r="537">
          <cell r="C537">
            <v>182.5</v>
          </cell>
          <cell r="F537">
            <v>447.04046099999999</v>
          </cell>
          <cell r="H537">
            <v>241.74662000000001</v>
          </cell>
        </row>
        <row r="538">
          <cell r="C538">
            <v>182</v>
          </cell>
          <cell r="F538">
            <v>449.89928500000002</v>
          </cell>
          <cell r="H538">
            <v>243.13338700000003</v>
          </cell>
        </row>
        <row r="539">
          <cell r="C539">
            <v>181.5</v>
          </cell>
          <cell r="F539">
            <v>453.09672699999999</v>
          </cell>
          <cell r="H539">
            <v>244.701852</v>
          </cell>
        </row>
        <row r="540">
          <cell r="C540">
            <v>181</v>
          </cell>
          <cell r="F540">
            <v>456.58425599999998</v>
          </cell>
          <cell r="H540">
            <v>246.43443300000001</v>
          </cell>
        </row>
        <row r="541">
          <cell r="C541">
            <v>180.5</v>
          </cell>
          <cell r="F541">
            <v>460.30611699999997</v>
          </cell>
          <cell r="H541">
            <v>248.30894900000001</v>
          </cell>
        </row>
        <row r="542">
          <cell r="C542">
            <v>180</v>
          </cell>
          <cell r="F542">
            <v>464.25572899999997</v>
          </cell>
          <cell r="H542">
            <v>250.32946400000003</v>
          </cell>
        </row>
        <row r="543">
          <cell r="C543">
            <v>179.5</v>
          </cell>
          <cell r="F543">
            <v>468.424263</v>
          </cell>
          <cell r="H543">
            <v>252.49957699999999</v>
          </cell>
        </row>
        <row r="544">
          <cell r="C544">
            <v>179</v>
          </cell>
          <cell r="F544">
            <v>472.79897199999999</v>
          </cell>
          <cell r="H544">
            <v>254.818422</v>
          </cell>
        </row>
        <row r="545">
          <cell r="C545">
            <v>178.5</v>
          </cell>
          <cell r="F545">
            <v>477.35960299999999</v>
          </cell>
          <cell r="H545">
            <v>257.28102699999999</v>
          </cell>
        </row>
        <row r="546">
          <cell r="C546">
            <v>178</v>
          </cell>
          <cell r="F546">
            <v>482.02641799999998</v>
          </cell>
          <cell r="H546">
            <v>259.85180300000002</v>
          </cell>
        </row>
        <row r="547">
          <cell r="C547">
            <v>177.5</v>
          </cell>
          <cell r="F547">
            <v>486.69974400000001</v>
          </cell>
          <cell r="H547">
            <v>262.48068000000001</v>
          </cell>
        </row>
        <row r="548">
          <cell r="C548">
            <v>177</v>
          </cell>
          <cell r="F548">
            <v>491.30860200000001</v>
          </cell>
          <cell r="H548">
            <v>265.12849300000005</v>
          </cell>
        </row>
        <row r="549">
          <cell r="C549">
            <v>176.5</v>
          </cell>
          <cell r="F549">
            <v>495.777851</v>
          </cell>
          <cell r="H549">
            <v>267.75180499999999</v>
          </cell>
        </row>
        <row r="550">
          <cell r="C550">
            <v>176</v>
          </cell>
          <cell r="F550">
            <v>500.03191299999997</v>
          </cell>
          <cell r="H550">
            <v>270.30576700000006</v>
          </cell>
        </row>
        <row r="551">
          <cell r="C551">
            <v>175.5</v>
          </cell>
          <cell r="F551">
            <v>503.98129399999999</v>
          </cell>
          <cell r="H551">
            <v>272.73663899999997</v>
          </cell>
        </row>
        <row r="552">
          <cell r="C552">
            <v>175</v>
          </cell>
          <cell r="F552">
            <v>507.48105500000003</v>
          </cell>
          <cell r="H552">
            <v>274.95570100000003</v>
          </cell>
        </row>
        <row r="553">
          <cell r="C553">
            <v>174.5</v>
          </cell>
          <cell r="F553">
            <v>510.40723400000002</v>
          </cell>
          <cell r="H553">
            <v>276.88240399999995</v>
          </cell>
        </row>
        <row r="554">
          <cell r="C554">
            <v>174</v>
          </cell>
          <cell r="F554">
            <v>512.70286199999998</v>
          </cell>
          <cell r="H554">
            <v>278.47702200000003</v>
          </cell>
        </row>
        <row r="555">
          <cell r="C555">
            <v>173.5</v>
          </cell>
          <cell r="F555">
            <v>514.30857500000002</v>
          </cell>
          <cell r="H555">
            <v>279.69913100000002</v>
          </cell>
        </row>
        <row r="556">
          <cell r="C556">
            <v>173</v>
          </cell>
          <cell r="F556">
            <v>515.180385</v>
          </cell>
          <cell r="H556">
            <v>280.51126200000004</v>
          </cell>
        </row>
        <row r="557">
          <cell r="C557">
            <v>172.5</v>
          </cell>
          <cell r="F557">
            <v>515.32429000000002</v>
          </cell>
          <cell r="H557">
            <v>280.90553899999998</v>
          </cell>
        </row>
        <row r="558">
          <cell r="C558">
            <v>172</v>
          </cell>
          <cell r="F558">
            <v>514.73836600000004</v>
          </cell>
          <cell r="H558">
            <v>280.87691600000005</v>
          </cell>
        </row>
        <row r="559">
          <cell r="C559">
            <v>171.5</v>
          </cell>
          <cell r="F559">
            <v>513.42743099999996</v>
          </cell>
          <cell r="H559">
            <v>280.42471899999998</v>
          </cell>
        </row>
        <row r="560">
          <cell r="C560">
            <v>171</v>
          </cell>
          <cell r="F560">
            <v>511.458416</v>
          </cell>
          <cell r="H560">
            <v>279.58072000000004</v>
          </cell>
        </row>
        <row r="561">
          <cell r="C561">
            <v>170.5</v>
          </cell>
          <cell r="F561">
            <v>508.936688</v>
          </cell>
          <cell r="H561">
            <v>278.40008999999998</v>
          </cell>
        </row>
        <row r="562">
          <cell r="C562">
            <v>170</v>
          </cell>
          <cell r="F562">
            <v>505.97945499999997</v>
          </cell>
          <cell r="H562">
            <v>276.94791599999996</v>
          </cell>
        </row>
        <row r="563">
          <cell r="C563">
            <v>169.5</v>
          </cell>
          <cell r="F563">
            <v>502.69068499999997</v>
          </cell>
          <cell r="H563">
            <v>275.28329699999995</v>
          </cell>
        </row>
        <row r="564">
          <cell r="C564">
            <v>169</v>
          </cell>
          <cell r="F564">
            <v>499.14437700000002</v>
          </cell>
          <cell r="H564">
            <v>273.44811200000004</v>
          </cell>
        </row>
        <row r="565">
          <cell r="C565">
            <v>168.5</v>
          </cell>
          <cell r="F565">
            <v>495.43163700000002</v>
          </cell>
          <cell r="H565">
            <v>271.49344099999996</v>
          </cell>
        </row>
        <row r="566">
          <cell r="C566">
            <v>168</v>
          </cell>
          <cell r="F566">
            <v>491.65956899999998</v>
          </cell>
          <cell r="H566">
            <v>269.48073800000003</v>
          </cell>
        </row>
        <row r="567">
          <cell r="C567">
            <v>167.5</v>
          </cell>
          <cell r="F567">
            <v>487.90822100000003</v>
          </cell>
          <cell r="H567">
            <v>267.45673600000003</v>
          </cell>
        </row>
        <row r="568">
          <cell r="C568">
            <v>167</v>
          </cell>
          <cell r="F568">
            <v>484.262134</v>
          </cell>
          <cell r="H568">
            <v>265.46873900000003</v>
          </cell>
        </row>
        <row r="569">
          <cell r="C569">
            <v>166.5</v>
          </cell>
          <cell r="F569">
            <v>480.79929399999997</v>
          </cell>
          <cell r="H569">
            <v>263.56029999999998</v>
          </cell>
        </row>
        <row r="570">
          <cell r="C570">
            <v>166</v>
          </cell>
          <cell r="F570">
            <v>477.53348999999997</v>
          </cell>
          <cell r="H570">
            <v>261.74082699999997</v>
          </cell>
        </row>
        <row r="571">
          <cell r="C571">
            <v>165.5</v>
          </cell>
          <cell r="F571">
            <v>474.46538600000002</v>
          </cell>
          <cell r="H571">
            <v>260.01179300000001</v>
          </cell>
        </row>
        <row r="572">
          <cell r="C572">
            <v>165</v>
          </cell>
          <cell r="F572">
            <v>471.63005199999998</v>
          </cell>
          <cell r="H572">
            <v>258.392156</v>
          </cell>
        </row>
        <row r="573">
          <cell r="C573">
            <v>164.5</v>
          </cell>
          <cell r="F573">
            <v>469.059121</v>
          </cell>
          <cell r="H573">
            <v>256.89880700000003</v>
          </cell>
        </row>
        <row r="574">
          <cell r="C574">
            <v>164</v>
          </cell>
          <cell r="F574">
            <v>466.77171499999997</v>
          </cell>
          <cell r="H574">
            <v>255.542317</v>
          </cell>
        </row>
        <row r="575">
          <cell r="C575">
            <v>163.5</v>
          </cell>
          <cell r="F575">
            <v>464.76802400000003</v>
          </cell>
          <cell r="H575">
            <v>254.32308300000003</v>
          </cell>
        </row>
        <row r="576">
          <cell r="C576">
            <v>163</v>
          </cell>
          <cell r="F576">
            <v>463.01310999999998</v>
          </cell>
          <cell r="H576">
            <v>253.22144900000001</v>
          </cell>
        </row>
        <row r="577">
          <cell r="C577">
            <v>162.5</v>
          </cell>
          <cell r="F577">
            <v>461.48379799999998</v>
          </cell>
          <cell r="H577">
            <v>252.22354299999998</v>
          </cell>
        </row>
        <row r="578">
          <cell r="C578">
            <v>162</v>
          </cell>
          <cell r="F578">
            <v>460.19080500000001</v>
          </cell>
          <cell r="H578">
            <v>251.33488399999999</v>
          </cell>
        </row>
        <row r="579">
          <cell r="C579">
            <v>161.5</v>
          </cell>
          <cell r="F579">
            <v>459.13766199999998</v>
          </cell>
          <cell r="H579">
            <v>250.55774399999999</v>
          </cell>
        </row>
        <row r="580">
          <cell r="C580">
            <v>161</v>
          </cell>
          <cell r="F580">
            <v>458.31842899999998</v>
          </cell>
          <cell r="H580">
            <v>249.88886499999998</v>
          </cell>
        </row>
        <row r="581">
          <cell r="C581">
            <v>160.5</v>
          </cell>
          <cell r="F581">
            <v>457.72549900000001</v>
          </cell>
          <cell r="H581">
            <v>249.32438199999999</v>
          </cell>
        </row>
        <row r="582">
          <cell r="C582">
            <v>160</v>
          </cell>
          <cell r="F582">
            <v>457.33314899999999</v>
          </cell>
          <cell r="H582">
            <v>248.85108199999999</v>
          </cell>
        </row>
        <row r="583">
          <cell r="C583">
            <v>159.5</v>
          </cell>
          <cell r="F583">
            <v>457.121802</v>
          </cell>
          <cell r="H583">
            <v>248.45910899999998</v>
          </cell>
        </row>
        <row r="584">
          <cell r="C584">
            <v>159</v>
          </cell>
          <cell r="F584">
            <v>457.098725</v>
          </cell>
          <cell r="H584">
            <v>248.15407999999996</v>
          </cell>
        </row>
        <row r="585">
          <cell r="C585">
            <v>158.5</v>
          </cell>
          <cell r="F585">
            <v>457.27208200000001</v>
          </cell>
          <cell r="H585">
            <v>247.94309699999999</v>
          </cell>
        </row>
        <row r="586">
          <cell r="C586">
            <v>158</v>
          </cell>
          <cell r="F586">
            <v>457.64708300000001</v>
          </cell>
          <cell r="H586">
            <v>247.83184400000002</v>
          </cell>
        </row>
        <row r="587">
          <cell r="C587">
            <v>157.5</v>
          </cell>
          <cell r="F587">
            <v>458.22412200000002</v>
          </cell>
          <cell r="H587">
            <v>247.82412199999996</v>
          </cell>
        </row>
        <row r="588">
          <cell r="C588">
            <v>157</v>
          </cell>
          <cell r="F588">
            <v>458.97745600000002</v>
          </cell>
          <cell r="H588">
            <v>247.90975699999998</v>
          </cell>
        </row>
        <row r="589">
          <cell r="C589">
            <v>156.5</v>
          </cell>
          <cell r="F589">
            <v>459.88831900000002</v>
          </cell>
          <cell r="H589">
            <v>248.08197699999999</v>
          </cell>
        </row>
        <row r="590">
          <cell r="C590">
            <v>156</v>
          </cell>
          <cell r="F590">
            <v>460.97305699999998</v>
          </cell>
          <cell r="H590">
            <v>248.355323</v>
          </cell>
        </row>
        <row r="591">
          <cell r="C591">
            <v>155.5</v>
          </cell>
          <cell r="F591">
            <v>462.240138</v>
          </cell>
          <cell r="H591">
            <v>248.74161499999997</v>
          </cell>
        </row>
        <row r="592">
          <cell r="C592">
            <v>155</v>
          </cell>
          <cell r="F592">
            <v>463.68132000000003</v>
          </cell>
          <cell r="H592">
            <v>249.24073800000002</v>
          </cell>
        </row>
        <row r="593">
          <cell r="C593">
            <v>154.5</v>
          </cell>
          <cell r="F593">
            <v>465.28970299999997</v>
          </cell>
          <cell r="H593">
            <v>249.85289100000003</v>
          </cell>
        </row>
        <row r="594">
          <cell r="C594">
            <v>154</v>
          </cell>
          <cell r="F594">
            <v>467.03423700000002</v>
          </cell>
          <cell r="H594">
            <v>250.568577</v>
          </cell>
        </row>
        <row r="595">
          <cell r="C595">
            <v>153.5</v>
          </cell>
          <cell r="F595">
            <v>468.87351999999998</v>
          </cell>
          <cell r="H595">
            <v>251.371994</v>
          </cell>
        </row>
        <row r="596">
          <cell r="C596">
            <v>153</v>
          </cell>
          <cell r="F596">
            <v>470.790164</v>
          </cell>
          <cell r="H596">
            <v>252.25703399999998</v>
          </cell>
        </row>
        <row r="597">
          <cell r="C597">
            <v>152.5</v>
          </cell>
          <cell r="F597">
            <v>472.76867900000002</v>
          </cell>
          <cell r="H597">
            <v>253.218288</v>
          </cell>
        </row>
        <row r="598">
          <cell r="C598">
            <v>152</v>
          </cell>
          <cell r="F598">
            <v>474.78941600000002</v>
          </cell>
          <cell r="H598">
            <v>254.24949100000001</v>
          </cell>
        </row>
        <row r="599">
          <cell r="C599">
            <v>151.5</v>
          </cell>
          <cell r="F599">
            <v>476.81422400000002</v>
          </cell>
          <cell r="H599">
            <v>255.334124</v>
          </cell>
        </row>
        <row r="600">
          <cell r="C600">
            <v>151</v>
          </cell>
          <cell r="F600">
            <v>478.74781200000001</v>
          </cell>
          <cell r="H600">
            <v>256.42008199999998</v>
          </cell>
        </row>
        <row r="601">
          <cell r="C601">
            <v>150.5</v>
          </cell>
          <cell r="F601">
            <v>480.50928199999998</v>
          </cell>
          <cell r="H601">
            <v>257.45910200000003</v>
          </cell>
        </row>
        <row r="602">
          <cell r="C602">
            <v>150</v>
          </cell>
          <cell r="F602">
            <v>482.091297</v>
          </cell>
          <cell r="H602">
            <v>258.44618100000002</v>
          </cell>
        </row>
        <row r="603">
          <cell r="C603">
            <v>149.5</v>
          </cell>
          <cell r="F603">
            <v>483.46606500000001</v>
          </cell>
          <cell r="H603">
            <v>259.36636499999997</v>
          </cell>
        </row>
        <row r="604">
          <cell r="C604">
            <v>149</v>
          </cell>
          <cell r="F604">
            <v>484.555699</v>
          </cell>
          <cell r="H604">
            <v>260.17089899999996</v>
          </cell>
        </row>
        <row r="605">
          <cell r="C605">
            <v>148.5</v>
          </cell>
          <cell r="F605">
            <v>485.30293999999998</v>
          </cell>
          <cell r="H605">
            <v>260.81998199999998</v>
          </cell>
        </row>
        <row r="606">
          <cell r="C606">
            <v>148</v>
          </cell>
          <cell r="F606">
            <v>485.66332</v>
          </cell>
          <cell r="H606">
            <v>261.28389600000003</v>
          </cell>
        </row>
        <row r="607">
          <cell r="C607">
            <v>147.5</v>
          </cell>
          <cell r="F607">
            <v>485.59931699999999</v>
          </cell>
          <cell r="H607">
            <v>261.53604000000001</v>
          </cell>
        </row>
        <row r="608">
          <cell r="C608">
            <v>147</v>
          </cell>
          <cell r="F608">
            <v>485.11313200000001</v>
          </cell>
          <cell r="H608">
            <v>261.56991900000003</v>
          </cell>
        </row>
        <row r="609">
          <cell r="C609">
            <v>146.5</v>
          </cell>
          <cell r="F609">
            <v>484.22455400000001</v>
          </cell>
          <cell r="H609">
            <v>261.38965999999999</v>
          </cell>
        </row>
        <row r="610">
          <cell r="C610">
            <v>146</v>
          </cell>
          <cell r="F610">
            <v>482.95746700000001</v>
          </cell>
          <cell r="H610">
            <v>261.00266999999997</v>
          </cell>
        </row>
        <row r="611">
          <cell r="C611">
            <v>145.5</v>
          </cell>
          <cell r="F611">
            <v>481.341701</v>
          </cell>
          <cell r="H611">
            <v>260.42042700000002</v>
          </cell>
        </row>
        <row r="612">
          <cell r="C612">
            <v>145</v>
          </cell>
          <cell r="F612">
            <v>479.40207600000002</v>
          </cell>
          <cell r="H612">
            <v>259.65161699999999</v>
          </cell>
        </row>
        <row r="613">
          <cell r="C613">
            <v>144.5</v>
          </cell>
          <cell r="F613">
            <v>477.19875999999999</v>
          </cell>
          <cell r="H613">
            <v>258.72466600000001</v>
          </cell>
        </row>
        <row r="614">
          <cell r="C614">
            <v>144</v>
          </cell>
          <cell r="F614">
            <v>474.83024999999998</v>
          </cell>
          <cell r="H614">
            <v>257.69228699999996</v>
          </cell>
        </row>
        <row r="615">
          <cell r="C615">
            <v>143.5</v>
          </cell>
          <cell r="F615">
            <v>472.37178499999999</v>
          </cell>
          <cell r="H615">
            <v>256.59587500000004</v>
          </cell>
        </row>
        <row r="616">
          <cell r="C616">
            <v>143</v>
          </cell>
          <cell r="F616">
            <v>469.89579099999997</v>
          </cell>
          <cell r="H616">
            <v>255.47301999999999</v>
          </cell>
        </row>
        <row r="617">
          <cell r="C617">
            <v>142.5</v>
          </cell>
          <cell r="F617">
            <v>467.49008700000002</v>
          </cell>
          <cell r="H617">
            <v>254.36999099999997</v>
          </cell>
        </row>
        <row r="618">
          <cell r="C618">
            <v>142</v>
          </cell>
          <cell r="F618">
            <v>465.20289700000001</v>
          </cell>
          <cell r="H618">
            <v>253.31357200000002</v>
          </cell>
        </row>
        <row r="619">
          <cell r="C619">
            <v>141.5</v>
          </cell>
          <cell r="F619">
            <v>463.07344799999998</v>
          </cell>
          <cell r="H619">
            <v>252.32544799999999</v>
          </cell>
        </row>
        <row r="620">
          <cell r="C620">
            <v>141</v>
          </cell>
          <cell r="F620">
            <v>461.17756000000003</v>
          </cell>
          <cell r="H620">
            <v>251.44706300000001</v>
          </cell>
        </row>
        <row r="621">
          <cell r="C621">
            <v>140.5</v>
          </cell>
          <cell r="F621">
            <v>459.57017400000001</v>
          </cell>
          <cell r="H621">
            <v>250.70878499999998</v>
          </cell>
        </row>
        <row r="622">
          <cell r="C622">
            <v>140</v>
          </cell>
          <cell r="F622">
            <v>458.27150899999998</v>
          </cell>
          <cell r="H622">
            <v>250.12090699999999</v>
          </cell>
        </row>
        <row r="623">
          <cell r="C623">
            <v>139.5</v>
          </cell>
          <cell r="F623">
            <v>457.29948200000001</v>
          </cell>
          <cell r="H623">
            <v>249.69202299999998</v>
          </cell>
        </row>
        <row r="624">
          <cell r="C624">
            <v>139</v>
          </cell>
          <cell r="F624">
            <v>456.65191399999998</v>
          </cell>
          <cell r="H624">
            <v>249.42049400000002</v>
          </cell>
        </row>
        <row r="625">
          <cell r="C625">
            <v>138.5</v>
          </cell>
          <cell r="F625">
            <v>456.31914999999998</v>
          </cell>
          <cell r="H625">
            <v>249.30035500000002</v>
          </cell>
        </row>
        <row r="626">
          <cell r="C626">
            <v>138</v>
          </cell>
          <cell r="F626">
            <v>456.30999800000001</v>
          </cell>
          <cell r="H626">
            <v>249.33557400000004</v>
          </cell>
        </row>
        <row r="627">
          <cell r="C627">
            <v>137.5</v>
          </cell>
          <cell r="F627">
            <v>456.62404900000001</v>
          </cell>
          <cell r="H627">
            <v>249.52533500000001</v>
          </cell>
        </row>
        <row r="628">
          <cell r="C628">
            <v>137</v>
          </cell>
          <cell r="F628">
            <v>457.25296500000002</v>
          </cell>
          <cell r="H628">
            <v>249.86379999999997</v>
          </cell>
        </row>
        <row r="629">
          <cell r="C629">
            <v>136.5</v>
          </cell>
          <cell r="F629">
            <v>458.18357400000002</v>
          </cell>
          <cell r="H629">
            <v>250.34262100000001</v>
          </cell>
        </row>
        <row r="630">
          <cell r="C630">
            <v>136</v>
          </cell>
          <cell r="F630">
            <v>459.36171100000001</v>
          </cell>
          <cell r="H630">
            <v>250.93180600000002</v>
          </cell>
        </row>
        <row r="631">
          <cell r="C631">
            <v>135.5</v>
          </cell>
          <cell r="F631">
            <v>460.74720100000002</v>
          </cell>
          <cell r="H631">
            <v>251.60841100000002</v>
          </cell>
        </row>
        <row r="632">
          <cell r="C632">
            <v>135</v>
          </cell>
          <cell r="F632">
            <v>462.38297999999998</v>
          </cell>
          <cell r="H632">
            <v>252.39587400000002</v>
          </cell>
        </row>
        <row r="633">
          <cell r="C633">
            <v>134.5</v>
          </cell>
          <cell r="F633">
            <v>464.30008900000001</v>
          </cell>
          <cell r="H633">
            <v>253.313469</v>
          </cell>
        </row>
        <row r="634">
          <cell r="C634">
            <v>134</v>
          </cell>
          <cell r="F634">
            <v>466.44516700000003</v>
          </cell>
          <cell r="H634">
            <v>254.33333400000004</v>
          </cell>
        </row>
        <row r="635">
          <cell r="C635">
            <v>133.5</v>
          </cell>
          <cell r="F635">
            <v>468.77448299999998</v>
          </cell>
          <cell r="H635">
            <v>255.43181600000003</v>
          </cell>
        </row>
        <row r="636">
          <cell r="C636">
            <v>133</v>
          </cell>
          <cell r="F636">
            <v>471.301356</v>
          </cell>
          <cell r="H636">
            <v>256.61924999999997</v>
          </cell>
        </row>
        <row r="637">
          <cell r="C637">
            <v>132.5</v>
          </cell>
          <cell r="F637">
            <v>474.04310500000003</v>
          </cell>
          <cell r="H637">
            <v>257.91036800000001</v>
          </cell>
        </row>
        <row r="638">
          <cell r="C638">
            <v>132</v>
          </cell>
          <cell r="F638">
            <v>477.00927300000001</v>
          </cell>
          <cell r="H638">
            <v>259.31656399999997</v>
          </cell>
        </row>
        <row r="639">
          <cell r="C639">
            <v>131.5</v>
          </cell>
          <cell r="F639">
            <v>480.20106700000002</v>
          </cell>
          <cell r="H639">
            <v>260.84608400000002</v>
          </cell>
        </row>
        <row r="640">
          <cell r="C640">
            <v>131</v>
          </cell>
          <cell r="F640">
            <v>483.60037999999997</v>
          </cell>
          <cell r="H640">
            <v>262.495834</v>
          </cell>
        </row>
        <row r="641">
          <cell r="C641">
            <v>130.5</v>
          </cell>
          <cell r="F641">
            <v>487.18597299999999</v>
          </cell>
          <cell r="H641">
            <v>264.26095099999998</v>
          </cell>
        </row>
        <row r="642">
          <cell r="C642">
            <v>130</v>
          </cell>
          <cell r="F642">
            <v>490.91734500000001</v>
          </cell>
          <cell r="H642">
            <v>266.12903900000003</v>
          </cell>
        </row>
        <row r="643">
          <cell r="C643">
            <v>129.5</v>
          </cell>
          <cell r="F643">
            <v>494.73782699999998</v>
          </cell>
          <cell r="H643">
            <v>268.078419</v>
          </cell>
        </row>
        <row r="644">
          <cell r="C644">
            <v>129</v>
          </cell>
          <cell r="F644">
            <v>498.62953299999998</v>
          </cell>
          <cell r="H644">
            <v>270.10666900000001</v>
          </cell>
        </row>
        <row r="645">
          <cell r="C645">
            <v>128.5</v>
          </cell>
          <cell r="F645">
            <v>502.55179900000002</v>
          </cell>
          <cell r="H645">
            <v>272.19935000000004</v>
          </cell>
        </row>
        <row r="646">
          <cell r="C646">
            <v>128</v>
          </cell>
          <cell r="F646">
            <v>506.35792400000003</v>
          </cell>
          <cell r="H646">
            <v>274.27964400000002</v>
          </cell>
        </row>
        <row r="647">
          <cell r="C647">
            <v>127.5</v>
          </cell>
          <cell r="F647">
            <v>509.888825</v>
          </cell>
          <cell r="H647">
            <v>276.25853700000005</v>
          </cell>
        </row>
        <row r="648">
          <cell r="C648">
            <v>127</v>
          </cell>
          <cell r="F648">
            <v>513.02797599999997</v>
          </cell>
          <cell r="H648">
            <v>278.07151200000004</v>
          </cell>
        </row>
        <row r="649">
          <cell r="C649">
            <v>126.5</v>
          </cell>
          <cell r="F649">
            <v>515.63616100000002</v>
          </cell>
          <cell r="H649">
            <v>279.63945100000001</v>
          </cell>
        </row>
        <row r="650">
          <cell r="C650">
            <v>126</v>
          </cell>
          <cell r="F650">
            <v>517.56827299999998</v>
          </cell>
          <cell r="H650">
            <v>280.87321499999996</v>
          </cell>
        </row>
        <row r="651">
          <cell r="C651">
            <v>125.5</v>
          </cell>
          <cell r="F651">
            <v>518.69079999999997</v>
          </cell>
          <cell r="H651">
            <v>281.68822100000006</v>
          </cell>
        </row>
        <row r="652">
          <cell r="C652">
            <v>125</v>
          </cell>
          <cell r="F652">
            <v>518.854964</v>
          </cell>
          <cell r="H652">
            <v>281.99089800000002</v>
          </cell>
        </row>
        <row r="653">
          <cell r="C653">
            <v>124.5</v>
          </cell>
          <cell r="F653">
            <v>517.94882800000005</v>
          </cell>
          <cell r="H653">
            <v>281.70652900000005</v>
          </cell>
        </row>
        <row r="654">
          <cell r="C654">
            <v>124</v>
          </cell>
          <cell r="F654">
            <v>515.92708400000004</v>
          </cell>
          <cell r="H654">
            <v>280.79869599999995</v>
          </cell>
        </row>
        <row r="655">
          <cell r="C655">
            <v>123.5</v>
          </cell>
          <cell r="F655">
            <v>512.801828</v>
          </cell>
          <cell r="H655">
            <v>279.26425900000004</v>
          </cell>
        </row>
        <row r="656">
          <cell r="C656">
            <v>123</v>
          </cell>
          <cell r="F656">
            <v>508.66418599999997</v>
          </cell>
          <cell r="H656">
            <v>277.14554400000003</v>
          </cell>
        </row>
        <row r="657">
          <cell r="C657">
            <v>122.5</v>
          </cell>
          <cell r="F657">
            <v>503.63976400000001</v>
          </cell>
          <cell r="H657">
            <v>274.50735799999995</v>
          </cell>
        </row>
        <row r="658">
          <cell r="C658">
            <v>122</v>
          </cell>
          <cell r="F658">
            <v>497.85553700000003</v>
          </cell>
          <cell r="H658">
            <v>271.41684900000001</v>
          </cell>
        </row>
        <row r="659">
          <cell r="C659">
            <v>121.5</v>
          </cell>
          <cell r="F659">
            <v>491.49698100000001</v>
          </cell>
          <cell r="H659">
            <v>267.97489800000005</v>
          </cell>
        </row>
        <row r="660">
          <cell r="C660">
            <v>121</v>
          </cell>
          <cell r="F660">
            <v>484.79258499999997</v>
          </cell>
          <cell r="H660">
            <v>264.30955200000005</v>
          </cell>
        </row>
        <row r="661">
          <cell r="C661">
            <v>120.5</v>
          </cell>
          <cell r="F661">
            <v>477.95412499999998</v>
          </cell>
          <cell r="H661">
            <v>260.54114500000003</v>
          </cell>
        </row>
        <row r="662">
          <cell r="C662">
            <v>120</v>
          </cell>
          <cell r="F662">
            <v>471.18574100000001</v>
          </cell>
          <cell r="H662">
            <v>256.78507100000002</v>
          </cell>
        </row>
        <row r="663">
          <cell r="C663">
            <v>119.5</v>
          </cell>
          <cell r="F663">
            <v>464.66998599999999</v>
          </cell>
          <cell r="H663">
            <v>253.14481400000003</v>
          </cell>
        </row>
        <row r="664">
          <cell r="C664">
            <v>119</v>
          </cell>
          <cell r="F664">
            <v>458.539154</v>
          </cell>
          <cell r="H664">
            <v>249.69598299999998</v>
          </cell>
        </row>
        <row r="665">
          <cell r="C665">
            <v>118.5</v>
          </cell>
          <cell r="F665">
            <v>452.90048200000001</v>
          </cell>
          <cell r="H665">
            <v>246.49942199999998</v>
          </cell>
        </row>
        <row r="666">
          <cell r="C666">
            <v>118</v>
          </cell>
          <cell r="F666">
            <v>447.84086400000001</v>
          </cell>
          <cell r="H666">
            <v>243.60415800000001</v>
          </cell>
        </row>
        <row r="667">
          <cell r="C667">
            <v>117.5</v>
          </cell>
          <cell r="F667">
            <v>443.41700100000003</v>
          </cell>
          <cell r="H667">
            <v>241.041752</v>
          </cell>
        </row>
        <row r="668">
          <cell r="C668">
            <v>117</v>
          </cell>
          <cell r="F668">
            <v>439.67046099999999</v>
          </cell>
          <cell r="H668">
            <v>238.83450300000001</v>
          </cell>
        </row>
        <row r="669">
          <cell r="C669">
            <v>116.5</v>
          </cell>
          <cell r="F669">
            <v>436.607845</v>
          </cell>
          <cell r="H669">
            <v>236.98527399999998</v>
          </cell>
        </row>
        <row r="670">
          <cell r="C670">
            <v>116</v>
          </cell>
          <cell r="F670">
            <v>434.19149599999997</v>
          </cell>
          <cell r="H670">
            <v>235.47162600000001</v>
          </cell>
        </row>
        <row r="671">
          <cell r="C671">
            <v>115.5</v>
          </cell>
          <cell r="F671">
            <v>432.39322299999998</v>
          </cell>
          <cell r="H671">
            <v>234.275172</v>
          </cell>
        </row>
        <row r="672">
          <cell r="C672">
            <v>115</v>
          </cell>
          <cell r="F672">
            <v>431.21039000000002</v>
          </cell>
          <cell r="H672">
            <v>233.39259900000002</v>
          </cell>
        </row>
        <row r="673">
          <cell r="C673">
            <v>114.5</v>
          </cell>
          <cell r="F673">
            <v>430.62256400000001</v>
          </cell>
          <cell r="H673">
            <v>232.81217599999999</v>
          </cell>
        </row>
        <row r="674">
          <cell r="C674">
            <v>114</v>
          </cell>
          <cell r="F674">
            <v>430.58084600000001</v>
          </cell>
          <cell r="H674">
            <v>232.50683300000003</v>
          </cell>
        </row>
        <row r="675">
          <cell r="C675">
            <v>113.5</v>
          </cell>
          <cell r="F675">
            <v>431.04214200000001</v>
          </cell>
          <cell r="H675">
            <v>232.45321300000001</v>
          </cell>
        </row>
        <row r="676">
          <cell r="C676">
            <v>113</v>
          </cell>
          <cell r="F676">
            <v>431.99491899999998</v>
          </cell>
          <cell r="H676">
            <v>232.64543699999999</v>
          </cell>
        </row>
        <row r="677">
          <cell r="C677">
            <v>112.5</v>
          </cell>
          <cell r="F677">
            <v>433.43543</v>
          </cell>
          <cell r="H677">
            <v>233.08351899999997</v>
          </cell>
        </row>
        <row r="678">
          <cell r="C678">
            <v>112</v>
          </cell>
          <cell r="F678">
            <v>435.33016199999997</v>
          </cell>
          <cell r="H678">
            <v>233.75541200000001</v>
          </cell>
        </row>
        <row r="679">
          <cell r="C679">
            <v>111.5</v>
          </cell>
          <cell r="F679">
            <v>437.64971400000002</v>
          </cell>
          <cell r="H679">
            <v>234.65300200000001</v>
          </cell>
        </row>
        <row r="680">
          <cell r="C680">
            <v>111</v>
          </cell>
          <cell r="F680">
            <v>440.41701399999999</v>
          </cell>
          <cell r="H680">
            <v>235.79689599999998</v>
          </cell>
        </row>
        <row r="681">
          <cell r="C681">
            <v>110.5</v>
          </cell>
          <cell r="F681">
            <v>443.65233699999999</v>
          </cell>
          <cell r="H681">
            <v>237.20954499999996</v>
          </cell>
        </row>
        <row r="682">
          <cell r="C682">
            <v>110</v>
          </cell>
          <cell r="F682">
            <v>447.315989</v>
          </cell>
          <cell r="H682">
            <v>238.882473</v>
          </cell>
        </row>
        <row r="683">
          <cell r="C683">
            <v>109.5</v>
          </cell>
          <cell r="F683">
            <v>451.36702500000001</v>
          </cell>
          <cell r="H683">
            <v>240.80558500000004</v>
          </cell>
        </row>
        <row r="684">
          <cell r="C684">
            <v>109</v>
          </cell>
          <cell r="F684">
            <v>455.80492900000002</v>
          </cell>
          <cell r="H684">
            <v>242.992492</v>
          </cell>
        </row>
        <row r="685">
          <cell r="C685">
            <v>108.5</v>
          </cell>
          <cell r="F685">
            <v>460.61615</v>
          </cell>
          <cell r="H685">
            <v>245.45140600000002</v>
          </cell>
        </row>
        <row r="686">
          <cell r="C686">
            <v>108</v>
          </cell>
          <cell r="F686">
            <v>465.74556699999999</v>
          </cell>
          <cell r="H686">
            <v>248.16676600000002</v>
          </cell>
        </row>
        <row r="687">
          <cell r="C687">
            <v>107.5</v>
          </cell>
          <cell r="F687">
            <v>471.10960399999999</v>
          </cell>
          <cell r="H687">
            <v>251.10433599999999</v>
          </cell>
        </row>
        <row r="688">
          <cell r="C688">
            <v>107</v>
          </cell>
          <cell r="F688">
            <v>476.60098499999998</v>
          </cell>
          <cell r="H688">
            <v>254.21010799999999</v>
          </cell>
        </row>
        <row r="689">
          <cell r="C689">
            <v>106.5</v>
          </cell>
          <cell r="F689">
            <v>482.10042600000003</v>
          </cell>
          <cell r="H689">
            <v>257.41833799999995</v>
          </cell>
        </row>
        <row r="690">
          <cell r="C690">
            <v>106</v>
          </cell>
          <cell r="F690">
            <v>487.46452499999998</v>
          </cell>
          <cell r="H690">
            <v>260.64916799999997</v>
          </cell>
        </row>
        <row r="691">
          <cell r="C691">
            <v>105.5</v>
          </cell>
          <cell r="F691">
            <v>492.52520800000002</v>
          </cell>
          <cell r="H691">
            <v>263.80381600000004</v>
          </cell>
        </row>
        <row r="692">
          <cell r="C692">
            <v>105</v>
          </cell>
          <cell r="F692">
            <v>497.13819799999999</v>
          </cell>
          <cell r="H692">
            <v>266.78995299999997</v>
          </cell>
        </row>
        <row r="693">
          <cell r="C693">
            <v>104.5</v>
          </cell>
          <cell r="F693">
            <v>501.15151600000002</v>
          </cell>
          <cell r="H693">
            <v>269.50812500000001</v>
          </cell>
        </row>
        <row r="694">
          <cell r="C694">
            <v>104</v>
          </cell>
          <cell r="F694">
            <v>504.37271299999998</v>
          </cell>
          <cell r="H694">
            <v>271.82982699999997</v>
          </cell>
        </row>
        <row r="695">
          <cell r="C695">
            <v>103.5</v>
          </cell>
          <cell r="F695">
            <v>506.671266</v>
          </cell>
          <cell r="H695">
            <v>273.65806599999996</v>
          </cell>
        </row>
        <row r="696">
          <cell r="C696">
            <v>103</v>
          </cell>
          <cell r="F696">
            <v>507.99992500000002</v>
          </cell>
          <cell r="H696">
            <v>274.94986299999994</v>
          </cell>
        </row>
        <row r="697">
          <cell r="C697">
            <v>102.5</v>
          </cell>
          <cell r="F697">
            <v>508.32751300000001</v>
          </cell>
          <cell r="H697">
            <v>275.67418100000003</v>
          </cell>
        </row>
        <row r="698">
          <cell r="C698">
            <v>102</v>
          </cell>
          <cell r="F698">
            <v>507.67152800000002</v>
          </cell>
          <cell r="H698">
            <v>275.82516099999998</v>
          </cell>
        </row>
        <row r="699">
          <cell r="C699">
            <v>101.5</v>
          </cell>
          <cell r="F699">
            <v>506.10858500000001</v>
          </cell>
          <cell r="H699">
            <v>275.43388400000003</v>
          </cell>
        </row>
        <row r="700">
          <cell r="C700">
            <v>101</v>
          </cell>
          <cell r="F700">
            <v>503.744574</v>
          </cell>
          <cell r="H700">
            <v>274.55249100000003</v>
          </cell>
        </row>
        <row r="701">
          <cell r="C701">
            <v>100.5</v>
          </cell>
          <cell r="F701">
            <v>500.73506600000002</v>
          </cell>
          <cell r="H701">
            <v>273.263983</v>
          </cell>
        </row>
        <row r="702">
          <cell r="C702">
            <v>100</v>
          </cell>
          <cell r="F702">
            <v>497.25622099999998</v>
          </cell>
          <cell r="H702">
            <v>271.66735199999994</v>
          </cell>
        </row>
        <row r="703">
          <cell r="C703">
            <v>99.5</v>
          </cell>
          <cell r="F703">
            <v>493.46976699999999</v>
          </cell>
          <cell r="H703">
            <v>269.85551300000003</v>
          </cell>
        </row>
        <row r="704">
          <cell r="C704">
            <v>99</v>
          </cell>
          <cell r="F704">
            <v>489.53910000000002</v>
          </cell>
          <cell r="H704">
            <v>267.92207899999994</v>
          </cell>
        </row>
        <row r="705">
          <cell r="C705">
            <v>98.5</v>
          </cell>
          <cell r="F705">
            <v>485.61201999999997</v>
          </cell>
          <cell r="H705">
            <v>265.95239600000002</v>
          </cell>
        </row>
        <row r="706">
          <cell r="C706">
            <v>98</v>
          </cell>
          <cell r="F706">
            <v>481.82260100000002</v>
          </cell>
          <cell r="H706">
            <v>264.02346899999998</v>
          </cell>
        </row>
        <row r="707">
          <cell r="C707">
            <v>97.5</v>
          </cell>
          <cell r="F707">
            <v>478.298269</v>
          </cell>
          <cell r="H707">
            <v>262.20840199999998</v>
          </cell>
        </row>
        <row r="708">
          <cell r="C708">
            <v>97</v>
          </cell>
          <cell r="F708">
            <v>475.09672399999999</v>
          </cell>
          <cell r="H708">
            <v>260.54342600000001</v>
          </cell>
        </row>
        <row r="709">
          <cell r="C709">
            <v>96.5</v>
          </cell>
          <cell r="F709">
            <v>472.22994</v>
          </cell>
          <cell r="H709">
            <v>259.03864499999997</v>
          </cell>
        </row>
        <row r="710">
          <cell r="C710">
            <v>96</v>
          </cell>
          <cell r="F710">
            <v>469.75998299999998</v>
          </cell>
          <cell r="H710">
            <v>257.728658</v>
          </cell>
        </row>
        <row r="711">
          <cell r="C711">
            <v>95.5</v>
          </cell>
          <cell r="F711">
            <v>467.73915599999998</v>
          </cell>
          <cell r="H711">
            <v>256.64231600000005</v>
          </cell>
        </row>
        <row r="712">
          <cell r="C712">
            <v>95</v>
          </cell>
          <cell r="F712">
            <v>466.13128699999999</v>
          </cell>
          <cell r="H712">
            <v>255.76063800000003</v>
          </cell>
        </row>
        <row r="713">
          <cell r="C713">
            <v>94.5</v>
          </cell>
          <cell r="F713">
            <v>464.89609200000001</v>
          </cell>
          <cell r="H713">
            <v>255.06157200000001</v>
          </cell>
        </row>
        <row r="714">
          <cell r="C714">
            <v>94</v>
          </cell>
          <cell r="F714">
            <v>464.03630099999998</v>
          </cell>
          <cell r="H714">
            <v>254.54630499999999</v>
          </cell>
        </row>
        <row r="715">
          <cell r="C715">
            <v>93.5</v>
          </cell>
          <cell r="F715">
            <v>463.53941400000002</v>
          </cell>
          <cell r="H715">
            <v>254.20788800000003</v>
          </cell>
        </row>
        <row r="716">
          <cell r="C716">
            <v>93</v>
          </cell>
          <cell r="F716">
            <v>463.37287500000002</v>
          </cell>
          <cell r="H716">
            <v>254.02787900000001</v>
          </cell>
        </row>
        <row r="717">
          <cell r="C717">
            <v>92.5</v>
          </cell>
          <cell r="F717">
            <v>463.50686100000001</v>
          </cell>
          <cell r="H717">
            <v>253.98923400000001</v>
          </cell>
        </row>
        <row r="718">
          <cell r="C718">
            <v>92</v>
          </cell>
          <cell r="F718">
            <v>463.91104200000001</v>
          </cell>
          <cell r="H718">
            <v>254.07440600000001</v>
          </cell>
        </row>
        <row r="719">
          <cell r="C719">
            <v>91.5</v>
          </cell>
          <cell r="F719">
            <v>464.565763</v>
          </cell>
          <cell r="H719">
            <v>254.27172100000001</v>
          </cell>
        </row>
        <row r="720">
          <cell r="C720">
            <v>91</v>
          </cell>
          <cell r="F720">
            <v>465.45576999999997</v>
          </cell>
          <cell r="H720">
            <v>254.57444100000001</v>
          </cell>
        </row>
        <row r="721">
          <cell r="C721">
            <v>90.5</v>
          </cell>
          <cell r="F721">
            <v>466.55909800000001</v>
          </cell>
          <cell r="H721">
            <v>254.973468</v>
          </cell>
        </row>
        <row r="722">
          <cell r="C722">
            <v>90</v>
          </cell>
          <cell r="F722">
            <v>467.87555200000003</v>
          </cell>
          <cell r="H722">
            <v>255.46978799999999</v>
          </cell>
        </row>
        <row r="723">
          <cell r="C723">
            <v>89.5</v>
          </cell>
          <cell r="F723">
            <v>469.40942000000001</v>
          </cell>
          <cell r="H723">
            <v>256.06759</v>
          </cell>
        </row>
        <row r="724">
          <cell r="C724">
            <v>89</v>
          </cell>
          <cell r="F724">
            <v>471.11992900000001</v>
          </cell>
          <cell r="H724">
            <v>256.74871400000001</v>
          </cell>
        </row>
        <row r="725">
          <cell r="C725">
            <v>88.5</v>
          </cell>
          <cell r="F725">
            <v>472.973161</v>
          </cell>
          <cell r="H725">
            <v>257.49874399999999</v>
          </cell>
        </row>
        <row r="726">
          <cell r="C726">
            <v>88</v>
          </cell>
          <cell r="F726">
            <v>474.99704000000003</v>
          </cell>
          <cell r="H726">
            <v>258.33912999999995</v>
          </cell>
        </row>
        <row r="727">
          <cell r="C727">
            <v>87.5</v>
          </cell>
          <cell r="F727">
            <v>477.20424300000002</v>
          </cell>
          <cell r="H727">
            <v>259.28550900000005</v>
          </cell>
        </row>
        <row r="728">
          <cell r="C728">
            <v>87</v>
          </cell>
          <cell r="F728">
            <v>479.54265900000001</v>
          </cell>
          <cell r="H728">
            <v>260.31555700000001</v>
          </cell>
        </row>
        <row r="729">
          <cell r="C729">
            <v>86.5</v>
          </cell>
          <cell r="F729">
            <v>481.960553</v>
          </cell>
          <cell r="H729">
            <v>261.40516000000002</v>
          </cell>
        </row>
        <row r="730">
          <cell r="C730">
            <v>86</v>
          </cell>
          <cell r="F730">
            <v>484.43103400000001</v>
          </cell>
          <cell r="H730">
            <v>262.54517299999998</v>
          </cell>
        </row>
        <row r="731">
          <cell r="C731">
            <v>85.5</v>
          </cell>
          <cell r="F731">
            <v>486.92137400000001</v>
          </cell>
          <cell r="H731">
            <v>263.723592</v>
          </cell>
        </row>
        <row r="732">
          <cell r="C732">
            <v>85</v>
          </cell>
          <cell r="F732">
            <v>489.38424300000003</v>
          </cell>
          <cell r="H732">
            <v>264.92107799999997</v>
          </cell>
        </row>
        <row r="733">
          <cell r="C733">
            <v>84.5</v>
          </cell>
          <cell r="F733">
            <v>491.75031100000001</v>
          </cell>
          <cell r="H733">
            <v>266.10492299999999</v>
          </cell>
        </row>
        <row r="734">
          <cell r="C734">
            <v>84</v>
          </cell>
          <cell r="F734">
            <v>493.945266</v>
          </cell>
          <cell r="H734">
            <v>267.23350099999999</v>
          </cell>
        </row>
        <row r="735">
          <cell r="C735">
            <v>83.5</v>
          </cell>
          <cell r="F735">
            <v>495.90332100000001</v>
          </cell>
          <cell r="H735">
            <v>268.26775599999996</v>
          </cell>
        </row>
        <row r="736">
          <cell r="C736">
            <v>83</v>
          </cell>
          <cell r="F736">
            <v>497.52882199999999</v>
          </cell>
          <cell r="H736">
            <v>269.15409499999998</v>
          </cell>
        </row>
        <row r="737">
          <cell r="C737">
            <v>82.5</v>
          </cell>
          <cell r="F737">
            <v>498.72772800000001</v>
          </cell>
          <cell r="H737">
            <v>269.83751599999994</v>
          </cell>
        </row>
        <row r="738">
          <cell r="C738">
            <v>82</v>
          </cell>
          <cell r="F738">
            <v>499.46635300000003</v>
          </cell>
          <cell r="H738">
            <v>270.29488200000003</v>
          </cell>
        </row>
        <row r="739">
          <cell r="C739">
            <v>81.5</v>
          </cell>
          <cell r="F739">
            <v>499.70758000000001</v>
          </cell>
          <cell r="H739">
            <v>270.50157900000005</v>
          </cell>
        </row>
        <row r="740">
          <cell r="C740">
            <v>81</v>
          </cell>
          <cell r="F740">
            <v>499.38030600000002</v>
          </cell>
          <cell r="H740">
            <v>270.410979</v>
          </cell>
        </row>
        <row r="741">
          <cell r="C741">
            <v>80.5</v>
          </cell>
          <cell r="F741">
            <v>498.45042999999998</v>
          </cell>
          <cell r="H741">
            <v>269.99555999999995</v>
          </cell>
        </row>
        <row r="742">
          <cell r="C742">
            <v>80</v>
          </cell>
          <cell r="F742">
            <v>496.93304999999998</v>
          </cell>
          <cell r="H742">
            <v>269.25715300000002</v>
          </cell>
        </row>
        <row r="743">
          <cell r="C743">
            <v>79.5</v>
          </cell>
          <cell r="F743">
            <v>494.865925</v>
          </cell>
          <cell r="H743">
            <v>268.21138799999994</v>
          </cell>
        </row>
        <row r="744">
          <cell r="C744">
            <v>79</v>
          </cell>
          <cell r="F744">
            <v>492.29507899999999</v>
          </cell>
          <cell r="H744">
            <v>266.88078600000006</v>
          </cell>
        </row>
        <row r="745">
          <cell r="C745">
            <v>78.5</v>
          </cell>
          <cell r="F745">
            <v>489.26866000000001</v>
          </cell>
          <cell r="H745">
            <v>265.28985</v>
          </cell>
        </row>
        <row r="746">
          <cell r="C746">
            <v>78</v>
          </cell>
          <cell r="F746">
            <v>485.87264499999998</v>
          </cell>
          <cell r="H746">
            <v>263.48149999999998</v>
          </cell>
        </row>
        <row r="747">
          <cell r="C747">
            <v>77.5</v>
          </cell>
          <cell r="F747">
            <v>482.21983</v>
          </cell>
          <cell r="H747">
            <v>261.51477499999999</v>
          </cell>
        </row>
        <row r="748">
          <cell r="C748">
            <v>77</v>
          </cell>
          <cell r="F748">
            <v>478.38806499999998</v>
          </cell>
          <cell r="H748">
            <v>259.43336700000003</v>
          </cell>
        </row>
        <row r="749">
          <cell r="C749">
            <v>76.5</v>
          </cell>
          <cell r="F749">
            <v>474.45387699999998</v>
          </cell>
          <cell r="H749">
            <v>257.28034400000001</v>
          </cell>
        </row>
        <row r="750">
          <cell r="C750">
            <v>76</v>
          </cell>
          <cell r="F750">
            <v>470.53543300000001</v>
          </cell>
          <cell r="H750">
            <v>255.121002</v>
          </cell>
        </row>
        <row r="751">
          <cell r="C751">
            <v>75.5</v>
          </cell>
          <cell r="F751">
            <v>466.73071199999998</v>
          </cell>
          <cell r="H751">
            <v>253.01050399999997</v>
          </cell>
        </row>
        <row r="752">
          <cell r="C752">
            <v>75</v>
          </cell>
          <cell r="F752">
            <v>463.088571</v>
          </cell>
          <cell r="H752">
            <v>250.97689400000002</v>
          </cell>
        </row>
        <row r="753">
          <cell r="C753">
            <v>74.5</v>
          </cell>
          <cell r="F753">
            <v>459.65932900000001</v>
          </cell>
          <cell r="H753">
            <v>249.04823099999999</v>
          </cell>
        </row>
        <row r="754">
          <cell r="C754">
            <v>74</v>
          </cell>
          <cell r="F754">
            <v>456.512089</v>
          </cell>
          <cell r="H754">
            <v>247.26261899999997</v>
          </cell>
        </row>
        <row r="755">
          <cell r="C755">
            <v>73.5</v>
          </cell>
          <cell r="F755">
            <v>453.70319699999999</v>
          </cell>
          <cell r="H755">
            <v>245.651567</v>
          </cell>
        </row>
        <row r="756">
          <cell r="C756">
            <v>73</v>
          </cell>
          <cell r="F756">
            <v>451.24697300000003</v>
          </cell>
          <cell r="H756">
            <v>244.225266</v>
          </cell>
        </row>
        <row r="757">
          <cell r="C757">
            <v>72.5</v>
          </cell>
          <cell r="F757">
            <v>449.13462500000003</v>
          </cell>
          <cell r="H757">
            <v>242.98110700000001</v>
          </cell>
        </row>
        <row r="758">
          <cell r="C758">
            <v>72</v>
          </cell>
          <cell r="F758">
            <v>447.38703800000002</v>
          </cell>
          <cell r="H758">
            <v>241.92936600000002</v>
          </cell>
        </row>
        <row r="759">
          <cell r="C759">
            <v>71.5</v>
          </cell>
          <cell r="F759">
            <v>446.036338</v>
          </cell>
          <cell r="H759">
            <v>241.08614000000003</v>
          </cell>
        </row>
        <row r="760">
          <cell r="C760">
            <v>71</v>
          </cell>
          <cell r="F760">
            <v>445.06861800000001</v>
          </cell>
          <cell r="H760">
            <v>240.44549500000002</v>
          </cell>
        </row>
        <row r="761">
          <cell r="C761">
            <v>70.5</v>
          </cell>
          <cell r="F761">
            <v>444.45547199999999</v>
          </cell>
          <cell r="H761">
            <v>239.99396399999998</v>
          </cell>
        </row>
        <row r="762">
          <cell r="C762">
            <v>70</v>
          </cell>
          <cell r="F762">
            <v>444.19678599999997</v>
          </cell>
          <cell r="H762">
            <v>239.73274800000002</v>
          </cell>
        </row>
        <row r="763">
          <cell r="C763">
            <v>69.5</v>
          </cell>
          <cell r="F763">
            <v>444.28745500000002</v>
          </cell>
          <cell r="H763">
            <v>239.660821</v>
          </cell>
        </row>
        <row r="764">
          <cell r="C764">
            <v>69</v>
          </cell>
          <cell r="F764">
            <v>444.703371</v>
          </cell>
          <cell r="H764">
            <v>239.76593600000001</v>
          </cell>
        </row>
        <row r="765">
          <cell r="C765">
            <v>68.5</v>
          </cell>
          <cell r="F765">
            <v>445.42858100000001</v>
          </cell>
          <cell r="H765">
            <v>240.040074</v>
          </cell>
        </row>
        <row r="766">
          <cell r="C766">
            <v>68</v>
          </cell>
          <cell r="F766">
            <v>446.45854400000002</v>
          </cell>
          <cell r="H766">
            <v>240.48315400000001</v>
          </cell>
        </row>
        <row r="767">
          <cell r="C767">
            <v>67.5</v>
          </cell>
          <cell r="F767">
            <v>447.78335499999997</v>
          </cell>
          <cell r="H767">
            <v>241.09308100000001</v>
          </cell>
        </row>
        <row r="768">
          <cell r="C768">
            <v>67</v>
          </cell>
          <cell r="F768">
            <v>449.370903</v>
          </cell>
          <cell r="H768">
            <v>241.85686699999999</v>
          </cell>
        </row>
        <row r="769">
          <cell r="C769">
            <v>66.5</v>
          </cell>
          <cell r="F769">
            <v>451.18381499999998</v>
          </cell>
          <cell r="H769">
            <v>242.75845499999997</v>
          </cell>
        </row>
        <row r="770">
          <cell r="C770">
            <v>66</v>
          </cell>
          <cell r="F770">
            <v>453.22341</v>
          </cell>
          <cell r="H770">
            <v>243.79936599999999</v>
          </cell>
        </row>
        <row r="771">
          <cell r="C771">
            <v>65.5</v>
          </cell>
          <cell r="F771">
            <v>455.49719199999998</v>
          </cell>
          <cell r="H771">
            <v>244.98499900000002</v>
          </cell>
        </row>
        <row r="772">
          <cell r="C772">
            <v>65</v>
          </cell>
          <cell r="F772">
            <v>457.95479599999999</v>
          </cell>
          <cell r="H772">
            <v>246.29308700000001</v>
          </cell>
        </row>
        <row r="773">
          <cell r="C773">
            <v>64.5</v>
          </cell>
          <cell r="F773">
            <v>460.54096700000002</v>
          </cell>
          <cell r="H773">
            <v>247.69756400000003</v>
          </cell>
        </row>
        <row r="774">
          <cell r="C774">
            <v>64</v>
          </cell>
          <cell r="F774">
            <v>463.25603699999999</v>
          </cell>
          <cell r="H774">
            <v>249.20088399999997</v>
          </cell>
        </row>
        <row r="775">
          <cell r="C775">
            <v>63.5</v>
          </cell>
          <cell r="F775">
            <v>466.09078</v>
          </cell>
          <cell r="H775">
            <v>250.80088499999999</v>
          </cell>
        </row>
        <row r="776">
          <cell r="C776">
            <v>63</v>
          </cell>
          <cell r="F776">
            <v>468.98898200000002</v>
          </cell>
          <cell r="H776">
            <v>252.467063</v>
          </cell>
        </row>
        <row r="777">
          <cell r="C777">
            <v>62.5</v>
          </cell>
          <cell r="F777">
            <v>471.90288600000002</v>
          </cell>
          <cell r="H777">
            <v>254.17138299999999</v>
          </cell>
        </row>
        <row r="778">
          <cell r="C778">
            <v>62</v>
          </cell>
          <cell r="F778">
            <v>474.80552</v>
          </cell>
          <cell r="H778">
            <v>255.89867700000002</v>
          </cell>
        </row>
        <row r="779">
          <cell r="C779">
            <v>61.5</v>
          </cell>
          <cell r="F779">
            <v>477.66396500000002</v>
          </cell>
          <cell r="H779">
            <v>257.63063699999998</v>
          </cell>
        </row>
        <row r="780">
          <cell r="C780">
            <v>61</v>
          </cell>
          <cell r="F780">
            <v>480.43513300000001</v>
          </cell>
          <cell r="H780">
            <v>259.34298799999999</v>
          </cell>
        </row>
        <row r="781">
          <cell r="C781">
            <v>60.5</v>
          </cell>
          <cell r="F781">
            <v>483.06949300000002</v>
          </cell>
          <cell r="H781">
            <v>261.00651300000004</v>
          </cell>
        </row>
        <row r="782">
          <cell r="C782">
            <v>60</v>
          </cell>
          <cell r="F782">
            <v>485.53417899999999</v>
          </cell>
          <cell r="H782">
            <v>262.59682599999996</v>
          </cell>
        </row>
        <row r="783">
          <cell r="C783">
            <v>59.5</v>
          </cell>
          <cell r="F783">
            <v>487.81412499999999</v>
          </cell>
          <cell r="H783">
            <v>264.09912199999997</v>
          </cell>
        </row>
        <row r="784">
          <cell r="C784">
            <v>59</v>
          </cell>
          <cell r="F784">
            <v>489.872907</v>
          </cell>
          <cell r="H784">
            <v>265.48997900000001</v>
          </cell>
        </row>
        <row r="785">
          <cell r="C785">
            <v>58.5</v>
          </cell>
          <cell r="F785">
            <v>491.67412899999999</v>
          </cell>
          <cell r="H785">
            <v>266.74573099999998</v>
          </cell>
        </row>
        <row r="786">
          <cell r="C786">
            <v>58</v>
          </cell>
          <cell r="F786">
            <v>493.21429799999999</v>
          </cell>
          <cell r="H786">
            <v>267.86142300000006</v>
          </cell>
        </row>
        <row r="787">
          <cell r="C787">
            <v>57.5</v>
          </cell>
          <cell r="F787">
            <v>494.48291599999999</v>
          </cell>
          <cell r="H787">
            <v>268.828529</v>
          </cell>
        </row>
        <row r="788">
          <cell r="C788">
            <v>57</v>
          </cell>
          <cell r="F788">
            <v>495.468613</v>
          </cell>
          <cell r="H788">
            <v>269.63364100000001</v>
          </cell>
        </row>
        <row r="789">
          <cell r="C789">
            <v>56.5</v>
          </cell>
          <cell r="F789">
            <v>496.19447500000001</v>
          </cell>
          <cell r="H789">
            <v>270.28298599999999</v>
          </cell>
        </row>
        <row r="790">
          <cell r="C790">
            <v>56</v>
          </cell>
          <cell r="F790">
            <v>496.673317</v>
          </cell>
          <cell r="H790">
            <v>270.78353500000003</v>
          </cell>
        </row>
        <row r="791">
          <cell r="C791">
            <v>55.5</v>
          </cell>
          <cell r="F791">
            <v>496.90084000000002</v>
          </cell>
          <cell r="H791">
            <v>271.13323500000001</v>
          </cell>
        </row>
        <row r="792">
          <cell r="C792">
            <v>55</v>
          </cell>
          <cell r="F792">
            <v>496.89799299999999</v>
          </cell>
          <cell r="H792">
            <v>271.34135900000001</v>
          </cell>
        </row>
        <row r="793">
          <cell r="C793">
            <v>54.5</v>
          </cell>
          <cell r="F793">
            <v>496.69306499999999</v>
          </cell>
          <cell r="H793">
            <v>271.42166799999995</v>
          </cell>
        </row>
        <row r="794">
          <cell r="C794">
            <v>54</v>
          </cell>
          <cell r="F794">
            <v>496.31262400000003</v>
          </cell>
          <cell r="H794">
            <v>271.38699499999996</v>
          </cell>
        </row>
        <row r="795">
          <cell r="C795">
            <v>53.5</v>
          </cell>
          <cell r="F795">
            <v>495.79284999999999</v>
          </cell>
          <cell r="H795">
            <v>271.25608</v>
          </cell>
        </row>
        <row r="796">
          <cell r="C796">
            <v>53</v>
          </cell>
          <cell r="F796">
            <v>495.15552600000001</v>
          </cell>
          <cell r="H796">
            <v>271.04188699999997</v>
          </cell>
        </row>
        <row r="797">
          <cell r="C797">
            <v>52.5</v>
          </cell>
          <cell r="F797">
            <v>494.41352899999998</v>
          </cell>
          <cell r="H797">
            <v>270.75265000000002</v>
          </cell>
        </row>
        <row r="798">
          <cell r="C798">
            <v>52</v>
          </cell>
          <cell r="F798">
            <v>493.58156700000001</v>
          </cell>
          <cell r="H798">
            <v>270.39745200000004</v>
          </cell>
        </row>
        <row r="799">
          <cell r="C799">
            <v>51.5</v>
          </cell>
          <cell r="F799">
            <v>492.66869500000001</v>
          </cell>
          <cell r="H799">
            <v>269.98200699999995</v>
          </cell>
        </row>
        <row r="800">
          <cell r="C800">
            <v>51</v>
          </cell>
          <cell r="F800">
            <v>491.71649300000001</v>
          </cell>
          <cell r="H800">
            <v>269.52764999999999</v>
          </cell>
        </row>
        <row r="801">
          <cell r="C801">
            <v>50.5</v>
          </cell>
          <cell r="F801">
            <v>490.777263</v>
          </cell>
          <cell r="H801">
            <v>269.06220499999995</v>
          </cell>
        </row>
        <row r="802">
          <cell r="C802">
            <v>50</v>
          </cell>
          <cell r="F802">
            <v>489.82724400000001</v>
          </cell>
          <cell r="H802">
            <v>268.57536900000002</v>
          </cell>
        </row>
        <row r="803">
          <cell r="C803">
            <v>49.5</v>
          </cell>
          <cell r="F803">
            <v>488.82687099999998</v>
          </cell>
          <cell r="H803">
            <v>268.047595</v>
          </cell>
        </row>
        <row r="804">
          <cell r="C804">
            <v>49</v>
          </cell>
          <cell r="F804">
            <v>487.816485</v>
          </cell>
          <cell r="H804">
            <v>267.50015099999996</v>
          </cell>
        </row>
        <row r="805">
          <cell r="C805">
            <v>48.5</v>
          </cell>
          <cell r="F805">
            <v>486.84133100000003</v>
          </cell>
          <cell r="H805">
            <v>266.95720300000005</v>
          </cell>
        </row>
        <row r="806">
          <cell r="C806">
            <v>48</v>
          </cell>
          <cell r="F806">
            <v>485.88584400000002</v>
          </cell>
          <cell r="H806">
            <v>266.41044099999999</v>
          </cell>
        </row>
        <row r="807">
          <cell r="C807">
            <v>47.5</v>
          </cell>
          <cell r="F807">
            <v>484.935923</v>
          </cell>
          <cell r="H807">
            <v>265.85205300000001</v>
          </cell>
        </row>
        <row r="808">
          <cell r="C808">
            <v>47</v>
          </cell>
          <cell r="F808">
            <v>484.00568399999997</v>
          </cell>
          <cell r="H808">
            <v>265.28997800000002</v>
          </cell>
        </row>
        <row r="809">
          <cell r="C809">
            <v>46.5</v>
          </cell>
          <cell r="F809">
            <v>483.10364600000003</v>
          </cell>
          <cell r="H809">
            <v>264.72927700000002</v>
          </cell>
        </row>
        <row r="810">
          <cell r="C810">
            <v>46</v>
          </cell>
          <cell r="F810">
            <v>482.22281199999998</v>
          </cell>
          <cell r="H810">
            <v>264.16664400000002</v>
          </cell>
        </row>
        <row r="811">
          <cell r="C811">
            <v>45.5</v>
          </cell>
          <cell r="F811">
            <v>481.35399200000001</v>
          </cell>
          <cell r="H811">
            <v>263.59734399999996</v>
          </cell>
        </row>
        <row r="812">
          <cell r="C812">
            <v>45</v>
          </cell>
          <cell r="F812">
            <v>480.511078</v>
          </cell>
          <cell r="H812">
            <v>263.02709500000003</v>
          </cell>
        </row>
        <row r="813">
          <cell r="C813">
            <v>44.5</v>
          </cell>
          <cell r="F813">
            <v>479.72106600000001</v>
          </cell>
          <cell r="H813">
            <v>262.46881400000001</v>
          </cell>
        </row>
        <row r="814">
          <cell r="C814">
            <v>44</v>
          </cell>
          <cell r="F814">
            <v>478.97336100000001</v>
          </cell>
          <cell r="H814">
            <v>261.91880400000002</v>
          </cell>
        </row>
        <row r="815">
          <cell r="C815">
            <v>43.5</v>
          </cell>
          <cell r="F815">
            <v>478.24073700000002</v>
          </cell>
          <cell r="H815">
            <v>261.36459400000001</v>
          </cell>
        </row>
        <row r="816">
          <cell r="C816">
            <v>43</v>
          </cell>
          <cell r="F816">
            <v>477.53931899999998</v>
          </cell>
          <cell r="H816">
            <v>260.81409300000001</v>
          </cell>
        </row>
        <row r="817">
          <cell r="C817">
            <v>42.5</v>
          </cell>
          <cell r="F817">
            <v>476.89466900000002</v>
          </cell>
          <cell r="H817">
            <v>260.28036400000002</v>
          </cell>
        </row>
        <row r="818">
          <cell r="C818">
            <v>42</v>
          </cell>
          <cell r="F818">
            <v>476.30210799999998</v>
          </cell>
          <cell r="H818">
            <v>259.76110899999998</v>
          </cell>
        </row>
        <row r="819">
          <cell r="C819">
            <v>41.5</v>
          </cell>
          <cell r="F819">
            <v>475.75949600000001</v>
          </cell>
          <cell r="H819">
            <v>259.25553300000001</v>
          </cell>
        </row>
        <row r="820">
          <cell r="C820">
            <v>41</v>
          </cell>
          <cell r="F820">
            <v>475.273144</v>
          </cell>
          <cell r="H820">
            <v>258.769271</v>
          </cell>
        </row>
        <row r="821">
          <cell r="C821">
            <v>40.5</v>
          </cell>
          <cell r="F821">
            <v>474.841748</v>
          </cell>
          <cell r="H821">
            <v>258.30439799999999</v>
          </cell>
        </row>
        <row r="822">
          <cell r="C822">
            <v>40</v>
          </cell>
          <cell r="F822">
            <v>474.46980000000002</v>
          </cell>
          <cell r="H822">
            <v>257.86477400000001</v>
          </cell>
        </row>
        <row r="823">
          <cell r="C823">
            <v>39.5</v>
          </cell>
          <cell r="F823">
            <v>474.16201799999999</v>
          </cell>
          <cell r="H823">
            <v>257.45443499999999</v>
          </cell>
        </row>
        <row r="824">
          <cell r="C824">
            <v>39</v>
          </cell>
          <cell r="F824">
            <v>473.918586</v>
          </cell>
          <cell r="H824">
            <v>257.07415700000001</v>
          </cell>
        </row>
        <row r="825">
          <cell r="C825">
            <v>38.5</v>
          </cell>
          <cell r="F825">
            <v>473.74912699999999</v>
          </cell>
          <cell r="H825">
            <v>256.730098</v>
          </cell>
        </row>
        <row r="826">
          <cell r="C826">
            <v>38</v>
          </cell>
          <cell r="F826">
            <v>473.65041200000002</v>
          </cell>
          <cell r="H826">
            <v>256.426087</v>
          </cell>
        </row>
        <row r="827">
          <cell r="C827">
            <v>37.5</v>
          </cell>
          <cell r="F827">
            <v>473.59912800000001</v>
          </cell>
          <cell r="H827">
            <v>256.155574</v>
          </cell>
        </row>
        <row r="828">
          <cell r="C828">
            <v>37</v>
          </cell>
          <cell r="F828">
            <v>473.59161899999998</v>
          </cell>
          <cell r="H828">
            <v>255.91751600000001</v>
          </cell>
        </row>
        <row r="829">
          <cell r="C829">
            <v>36.5</v>
          </cell>
          <cell r="F829">
            <v>473.63607200000001</v>
          </cell>
          <cell r="H829">
            <v>255.71688000000003</v>
          </cell>
        </row>
        <row r="830">
          <cell r="C830">
            <v>36</v>
          </cell>
          <cell r="F830">
            <v>473.72175800000002</v>
          </cell>
          <cell r="H830">
            <v>255.55113900000003</v>
          </cell>
        </row>
        <row r="831">
          <cell r="C831">
            <v>35.5</v>
          </cell>
          <cell r="F831">
            <v>473.83221300000002</v>
          </cell>
          <cell r="H831">
            <v>255.415066</v>
          </cell>
        </row>
        <row r="832">
          <cell r="C832">
            <v>35</v>
          </cell>
          <cell r="F832">
            <v>473.94606700000003</v>
          </cell>
          <cell r="H832">
            <v>255.30155099999996</v>
          </cell>
        </row>
        <row r="833">
          <cell r="C833">
            <v>34.5</v>
          </cell>
          <cell r="F833">
            <v>474.03264100000001</v>
          </cell>
          <cell r="H833">
            <v>255.19774100000001</v>
          </cell>
        </row>
        <row r="834">
          <cell r="C834">
            <v>34</v>
          </cell>
          <cell r="F834">
            <v>474.07822599999997</v>
          </cell>
          <cell r="H834">
            <v>255.09705700000001</v>
          </cell>
        </row>
        <row r="835">
          <cell r="C835">
            <v>33.5</v>
          </cell>
          <cell r="F835">
            <v>474.07308699999999</v>
          </cell>
          <cell r="H835">
            <v>254.99469100000002</v>
          </cell>
        </row>
        <row r="836">
          <cell r="C836">
            <v>33</v>
          </cell>
          <cell r="F836">
            <v>473.98736600000001</v>
          </cell>
          <cell r="H836">
            <v>254.87429600000002</v>
          </cell>
        </row>
        <row r="837">
          <cell r="C837">
            <v>32.5</v>
          </cell>
          <cell r="F837">
            <v>473.79921999999999</v>
          </cell>
          <cell r="H837">
            <v>254.72317100000001</v>
          </cell>
        </row>
        <row r="838">
          <cell r="C838">
            <v>32</v>
          </cell>
          <cell r="F838">
            <v>473.48834299999999</v>
          </cell>
          <cell r="H838">
            <v>254.53303499999998</v>
          </cell>
        </row>
        <row r="839">
          <cell r="C839">
            <v>31.5</v>
          </cell>
          <cell r="F839">
            <v>473.01781499999998</v>
          </cell>
          <cell r="H839">
            <v>254.28590600000001</v>
          </cell>
        </row>
        <row r="840">
          <cell r="C840">
            <v>31</v>
          </cell>
          <cell r="F840">
            <v>472.38113399999997</v>
          </cell>
          <cell r="H840">
            <v>253.97359900000001</v>
          </cell>
        </row>
        <row r="841">
          <cell r="C841">
            <v>30.5</v>
          </cell>
          <cell r="F841">
            <v>471.59646600000002</v>
          </cell>
          <cell r="H841">
            <v>253.60109699999998</v>
          </cell>
        </row>
        <row r="842">
          <cell r="C842">
            <v>30</v>
          </cell>
          <cell r="F842">
            <v>470.654721</v>
          </cell>
          <cell r="H842">
            <v>253.16214699999998</v>
          </cell>
        </row>
        <row r="843">
          <cell r="C843">
            <v>29.5</v>
          </cell>
          <cell r="F843">
            <v>469.55088999999998</v>
          </cell>
          <cell r="H843">
            <v>252.652199</v>
          </cell>
        </row>
        <row r="844">
          <cell r="C844">
            <v>29</v>
          </cell>
          <cell r="F844">
            <v>468.307816</v>
          </cell>
          <cell r="H844">
            <v>252.08146600000003</v>
          </cell>
        </row>
        <row r="845">
          <cell r="C845">
            <v>28.5</v>
          </cell>
          <cell r="F845">
            <v>466.94802900000002</v>
          </cell>
          <cell r="H845">
            <v>251.460219</v>
          </cell>
        </row>
        <row r="846">
          <cell r="C846">
            <v>28</v>
          </cell>
          <cell r="F846">
            <v>465.49392899999998</v>
          </cell>
          <cell r="H846">
            <v>250.797765</v>
          </cell>
        </row>
        <row r="847">
          <cell r="C847">
            <v>27.5</v>
          </cell>
          <cell r="F847">
            <v>463.977037</v>
          </cell>
          <cell r="H847">
            <v>250.10823000000002</v>
          </cell>
        </row>
        <row r="848">
          <cell r="C848">
            <v>27</v>
          </cell>
          <cell r="F848">
            <v>462.45463999999998</v>
          </cell>
          <cell r="H848">
            <v>249.41884699999997</v>
          </cell>
        </row>
        <row r="849">
          <cell r="C849">
            <v>26.5</v>
          </cell>
          <cell r="F849">
            <v>460.99792400000001</v>
          </cell>
          <cell r="H849">
            <v>248.76533899999998</v>
          </cell>
        </row>
        <row r="850">
          <cell r="C850">
            <v>26</v>
          </cell>
          <cell r="F850">
            <v>459.62101799999999</v>
          </cell>
          <cell r="H850">
            <v>248.15695499999998</v>
          </cell>
        </row>
        <row r="851">
          <cell r="C851">
            <v>25.5</v>
          </cell>
          <cell r="F851">
            <v>458.31399399999998</v>
          </cell>
          <cell r="H851">
            <v>247.58908499999998</v>
          </cell>
        </row>
        <row r="852">
          <cell r="C852">
            <v>25</v>
          </cell>
          <cell r="F852">
            <v>457.14405399999998</v>
          </cell>
          <cell r="H852">
            <v>247.09335199999998</v>
          </cell>
        </row>
        <row r="853">
          <cell r="C853">
            <v>24.5</v>
          </cell>
          <cell r="F853">
            <v>456.197587</v>
          </cell>
          <cell r="H853">
            <v>246.71264800000003</v>
          </cell>
        </row>
        <row r="854">
          <cell r="C854">
            <v>24</v>
          </cell>
          <cell r="F854">
            <v>455.488111</v>
          </cell>
          <cell r="H854">
            <v>246.45501400000001</v>
          </cell>
        </row>
        <row r="855">
          <cell r="C855">
            <v>23.5</v>
          </cell>
          <cell r="F855">
            <v>455.008624</v>
          </cell>
          <cell r="H855">
            <v>246.31729899999999</v>
          </cell>
        </row>
        <row r="856">
          <cell r="C856">
            <v>23</v>
          </cell>
          <cell r="F856">
            <v>454.77481699999998</v>
          </cell>
          <cell r="H856">
            <v>246.306848</v>
          </cell>
        </row>
        <row r="857">
          <cell r="C857">
            <v>22.5</v>
          </cell>
          <cell r="F857">
            <v>454.800816</v>
          </cell>
          <cell r="H857">
            <v>246.43000799999999</v>
          </cell>
        </row>
        <row r="858">
          <cell r="C858">
            <v>22</v>
          </cell>
          <cell r="F858">
            <v>455.09928100000002</v>
          </cell>
          <cell r="H858">
            <v>246.692285</v>
          </cell>
        </row>
        <row r="859">
          <cell r="C859">
            <v>21.5</v>
          </cell>
          <cell r="F859">
            <v>455.68018499999999</v>
          </cell>
          <cell r="H859">
            <v>247.09811500000001</v>
          </cell>
        </row>
        <row r="860">
          <cell r="C860">
            <v>21</v>
          </cell>
          <cell r="F860">
            <v>456.542888</v>
          </cell>
          <cell r="H860">
            <v>247.64657400000002</v>
          </cell>
        </row>
        <row r="861">
          <cell r="C861">
            <v>20.5</v>
          </cell>
          <cell r="F861">
            <v>457.68179700000002</v>
          </cell>
          <cell r="H861">
            <v>248.33438600000002</v>
          </cell>
        </row>
        <row r="862">
          <cell r="C862">
            <v>20</v>
          </cell>
          <cell r="F862">
            <v>459.069819</v>
          </cell>
          <cell r="H862">
            <v>249.14840000000001</v>
          </cell>
        </row>
        <row r="863">
          <cell r="C863">
            <v>19.5</v>
          </cell>
          <cell r="F863">
            <v>460.67328900000001</v>
          </cell>
          <cell r="H863">
            <v>250.07187199999998</v>
          </cell>
        </row>
        <row r="864">
          <cell r="C864">
            <v>19</v>
          </cell>
          <cell r="F864">
            <v>462.501554</v>
          </cell>
          <cell r="H864">
            <v>251.108859</v>
          </cell>
        </row>
        <row r="865">
          <cell r="C865">
            <v>18.5</v>
          </cell>
          <cell r="F865">
            <v>464.56956200000002</v>
          </cell>
          <cell r="H865">
            <v>252.26738099999997</v>
          </cell>
        </row>
        <row r="866">
          <cell r="C866">
            <v>18</v>
          </cell>
          <cell r="F866">
            <v>466.84383100000002</v>
          </cell>
          <cell r="H866">
            <v>253.53179399999999</v>
          </cell>
        </row>
        <row r="867">
          <cell r="C867">
            <v>17.5</v>
          </cell>
          <cell r="F867">
            <v>469.28724499999998</v>
          </cell>
          <cell r="H867">
            <v>254.88430299999999</v>
          </cell>
        </row>
        <row r="868">
          <cell r="C868">
            <v>17</v>
          </cell>
          <cell r="F868">
            <v>471.88414299999999</v>
          </cell>
          <cell r="H868">
            <v>256.31946099999999</v>
          </cell>
        </row>
        <row r="869">
          <cell r="C869">
            <v>16.5</v>
          </cell>
          <cell r="F869">
            <v>474.61016100000001</v>
          </cell>
          <cell r="H869">
            <v>257.82763499999999</v>
          </cell>
        </row>
        <row r="870">
          <cell r="C870">
            <v>16</v>
          </cell>
          <cell r="F870">
            <v>477.44440300000002</v>
          </cell>
          <cell r="H870">
            <v>259.39851899999996</v>
          </cell>
        </row>
        <row r="871">
          <cell r="C871">
            <v>15.5</v>
          </cell>
          <cell r="F871">
            <v>480.37278700000002</v>
          </cell>
          <cell r="H871">
            <v>261.02547200000004</v>
          </cell>
        </row>
        <row r="872">
          <cell r="C872">
            <v>15</v>
          </cell>
          <cell r="F872">
            <v>483.36030299999999</v>
          </cell>
          <cell r="H872">
            <v>262.69292299999995</v>
          </cell>
        </row>
        <row r="873">
          <cell r="C873">
            <v>14.5</v>
          </cell>
          <cell r="F873">
            <v>486.36154599999998</v>
          </cell>
          <cell r="H873">
            <v>264.37944400000003</v>
          </cell>
        </row>
        <row r="874">
          <cell r="C874">
            <v>14</v>
          </cell>
          <cell r="F874">
            <v>489.32815900000003</v>
          </cell>
          <cell r="H874">
            <v>266.06102499999997</v>
          </cell>
        </row>
        <row r="875">
          <cell r="C875">
            <v>13.5</v>
          </cell>
          <cell r="F875">
            <v>492.20502900000002</v>
          </cell>
          <cell r="H875">
            <v>267.70885900000002</v>
          </cell>
        </row>
        <row r="876">
          <cell r="C876">
            <v>13</v>
          </cell>
          <cell r="F876">
            <v>494.954679</v>
          </cell>
          <cell r="H876">
            <v>269.30200100000002</v>
          </cell>
        </row>
        <row r="877">
          <cell r="C877">
            <v>12.5</v>
          </cell>
          <cell r="F877">
            <v>497.53835199999997</v>
          </cell>
          <cell r="H877">
            <v>270.81857400000001</v>
          </cell>
        </row>
        <row r="878">
          <cell r="C878">
            <v>12</v>
          </cell>
          <cell r="F878">
            <v>499.88415400000002</v>
          </cell>
          <cell r="H878">
            <v>272.21719200000001</v>
          </cell>
        </row>
        <row r="879">
          <cell r="C879">
            <v>11.5</v>
          </cell>
          <cell r="F879">
            <v>501.92866099999998</v>
          </cell>
          <cell r="H879">
            <v>273.45991499999997</v>
          </cell>
        </row>
        <row r="880">
          <cell r="C880">
            <v>11</v>
          </cell>
          <cell r="F880">
            <v>503.622501</v>
          </cell>
          <cell r="H880">
            <v>274.51999799999999</v>
          </cell>
        </row>
        <row r="881">
          <cell r="C881">
            <v>10.5</v>
          </cell>
          <cell r="F881">
            <v>504.895374</v>
          </cell>
          <cell r="H881">
            <v>275.35838100000001</v>
          </cell>
        </row>
        <row r="882">
          <cell r="C882">
            <v>10</v>
          </cell>
          <cell r="F882">
            <v>505.70673399999998</v>
          </cell>
          <cell r="H882">
            <v>275.94472200000001</v>
          </cell>
        </row>
        <row r="883">
          <cell r="C883">
            <v>9.5</v>
          </cell>
          <cell r="F883">
            <v>506.065471</v>
          </cell>
          <cell r="H883">
            <v>276.27626499999997</v>
          </cell>
        </row>
        <row r="884">
          <cell r="C884">
            <v>9</v>
          </cell>
          <cell r="F884">
            <v>505.95829500000002</v>
          </cell>
          <cell r="H884">
            <v>276.34480300000001</v>
          </cell>
        </row>
        <row r="885">
          <cell r="C885">
            <v>8.5</v>
          </cell>
          <cell r="F885">
            <v>505.35517399999998</v>
          </cell>
          <cell r="H885">
            <v>276.13299499999999</v>
          </cell>
        </row>
        <row r="886">
          <cell r="C886">
            <v>8</v>
          </cell>
          <cell r="F886">
            <v>504.25134800000001</v>
          </cell>
          <cell r="H886">
            <v>275.63454300000001</v>
          </cell>
        </row>
        <row r="887">
          <cell r="C887">
            <v>7.5</v>
          </cell>
          <cell r="F887">
            <v>502.67384600000003</v>
          </cell>
          <cell r="H887">
            <v>274.86061599999999</v>
          </cell>
        </row>
        <row r="888">
          <cell r="C888">
            <v>7</v>
          </cell>
          <cell r="F888">
            <v>500.701707</v>
          </cell>
          <cell r="H888">
            <v>273.85176300000001</v>
          </cell>
        </row>
        <row r="889">
          <cell r="C889">
            <v>6.5</v>
          </cell>
          <cell r="F889">
            <v>498.41919200000001</v>
          </cell>
          <cell r="H889">
            <v>272.65308499999998</v>
          </cell>
        </row>
        <row r="890">
          <cell r="C890">
            <v>6</v>
          </cell>
          <cell r="F890">
            <v>495.86193600000001</v>
          </cell>
          <cell r="H890">
            <v>271.28383199999996</v>
          </cell>
        </row>
        <row r="891">
          <cell r="C891">
            <v>5.5</v>
          </cell>
          <cell r="F891">
            <v>493.08085299999999</v>
          </cell>
          <cell r="H891">
            <v>269.77121899999997</v>
          </cell>
        </row>
        <row r="892">
          <cell r="C892">
            <v>5</v>
          </cell>
          <cell r="F892">
            <v>490.15326399999998</v>
          </cell>
          <cell r="H892">
            <v>268.15851999999995</v>
          </cell>
        </row>
        <row r="893">
          <cell r="C893">
            <v>4.5</v>
          </cell>
          <cell r="F893">
            <v>487.13785999999999</v>
          </cell>
          <cell r="H893">
            <v>266.47915</v>
          </cell>
        </row>
        <row r="894">
          <cell r="C894">
            <v>4</v>
          </cell>
          <cell r="F894">
            <v>484.12133599999999</v>
          </cell>
          <cell r="H894">
            <v>264.77918299999999</v>
          </cell>
        </row>
        <row r="895">
          <cell r="C895">
            <v>3.5</v>
          </cell>
          <cell r="F895">
            <v>481.20162099999999</v>
          </cell>
          <cell r="H895">
            <v>263.11129800000003</v>
          </cell>
        </row>
        <row r="896">
          <cell r="C896">
            <v>3</v>
          </cell>
          <cell r="F896">
            <v>478.40755999999999</v>
          </cell>
          <cell r="H896">
            <v>261.49320899999998</v>
          </cell>
        </row>
        <row r="897">
          <cell r="C897">
            <v>2.5</v>
          </cell>
          <cell r="F897">
            <v>475.749325</v>
          </cell>
          <cell r="H897">
            <v>259.93206299999997</v>
          </cell>
        </row>
        <row r="898">
          <cell r="C898">
            <v>2</v>
          </cell>
          <cell r="F898">
            <v>473.267764</v>
          </cell>
          <cell r="H898">
            <v>258.45049199999994</v>
          </cell>
        </row>
        <row r="899">
          <cell r="C899">
            <v>1.5</v>
          </cell>
          <cell r="F899">
            <v>470.99847199999999</v>
          </cell>
          <cell r="H899">
            <v>257.06822299999999</v>
          </cell>
        </row>
        <row r="900">
          <cell r="C900">
            <v>1</v>
          </cell>
          <cell r="F900">
            <v>468.97961700000002</v>
          </cell>
          <cell r="H900">
            <v>255.80584999999999</v>
          </cell>
        </row>
        <row r="901">
          <cell r="C901">
            <v>0.5</v>
          </cell>
          <cell r="F901">
            <v>467.24400000000003</v>
          </cell>
          <cell r="H901">
            <v>254.68155100000001</v>
          </cell>
        </row>
        <row r="902">
          <cell r="C902">
            <v>0</v>
          </cell>
          <cell r="F902">
            <v>465.776296</v>
          </cell>
          <cell r="H902">
            <v>253.68863099999999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R04"/>
    </sheetNames>
    <sheetDataSet>
      <sheetData sheetId="0">
        <row r="6">
          <cell r="A6">
            <v>0</v>
          </cell>
          <cell r="B6">
            <v>3.23</v>
          </cell>
        </row>
        <row r="7">
          <cell r="A7">
            <v>1</v>
          </cell>
          <cell r="B7">
            <v>3.23</v>
          </cell>
        </row>
        <row r="8">
          <cell r="A8">
            <v>2</v>
          </cell>
          <cell r="B8">
            <v>3.18</v>
          </cell>
        </row>
        <row r="9">
          <cell r="A9">
            <v>3</v>
          </cell>
          <cell r="B9">
            <v>3.29</v>
          </cell>
        </row>
        <row r="10">
          <cell r="A10">
            <v>4</v>
          </cell>
          <cell r="B10">
            <v>3.3</v>
          </cell>
        </row>
        <row r="11">
          <cell r="A11">
            <v>5</v>
          </cell>
          <cell r="B11">
            <v>3.26</v>
          </cell>
        </row>
        <row r="12">
          <cell r="A12">
            <v>6</v>
          </cell>
          <cell r="B12">
            <v>3.33</v>
          </cell>
        </row>
        <row r="13">
          <cell r="A13">
            <v>7</v>
          </cell>
          <cell r="B13">
            <v>3.37</v>
          </cell>
        </row>
        <row r="14">
          <cell r="A14">
            <v>8</v>
          </cell>
          <cell r="B14">
            <v>3.42</v>
          </cell>
        </row>
        <row r="15">
          <cell r="A15">
            <v>9</v>
          </cell>
          <cell r="B15">
            <v>3.38</v>
          </cell>
        </row>
        <row r="16">
          <cell r="A16">
            <v>10</v>
          </cell>
          <cell r="B16">
            <v>3.52</v>
          </cell>
        </row>
        <row r="17">
          <cell r="A17">
            <v>11</v>
          </cell>
          <cell r="B17">
            <v>3.6</v>
          </cell>
        </row>
        <row r="18">
          <cell r="A18">
            <v>12</v>
          </cell>
          <cell r="B18">
            <v>3.92</v>
          </cell>
        </row>
        <row r="19">
          <cell r="A19">
            <v>13</v>
          </cell>
          <cell r="B19">
            <v>4.0599999999999996</v>
          </cell>
        </row>
        <row r="20">
          <cell r="A20">
            <v>14</v>
          </cell>
          <cell r="B20">
            <v>4.28</v>
          </cell>
        </row>
        <row r="21">
          <cell r="A21">
            <v>15</v>
          </cell>
          <cell r="B21">
            <v>4.49</v>
          </cell>
        </row>
        <row r="22">
          <cell r="A22">
            <v>16</v>
          </cell>
          <cell r="B22">
            <v>4.75</v>
          </cell>
        </row>
        <row r="23">
          <cell r="A23">
            <v>17</v>
          </cell>
          <cell r="B23">
            <v>4.88</v>
          </cell>
        </row>
        <row r="24">
          <cell r="A24">
            <v>18</v>
          </cell>
          <cell r="B24">
            <v>5.0199999999999996</v>
          </cell>
        </row>
        <row r="25">
          <cell r="A25">
            <v>19</v>
          </cell>
          <cell r="B25">
            <v>4.96</v>
          </cell>
        </row>
        <row r="26">
          <cell r="A26">
            <v>20</v>
          </cell>
          <cell r="B26">
            <v>4.99</v>
          </cell>
        </row>
        <row r="27">
          <cell r="A27">
            <v>21</v>
          </cell>
          <cell r="B27">
            <v>4.91</v>
          </cell>
        </row>
        <row r="28">
          <cell r="A28">
            <v>22</v>
          </cell>
          <cell r="B28">
            <v>4.88</v>
          </cell>
        </row>
        <row r="29">
          <cell r="A29">
            <v>23</v>
          </cell>
          <cell r="B29">
            <v>4.8600000000000003</v>
          </cell>
        </row>
        <row r="30">
          <cell r="A30">
            <v>24</v>
          </cell>
          <cell r="B30">
            <v>4.8099999999999996</v>
          </cell>
        </row>
        <row r="31">
          <cell r="A31">
            <v>25</v>
          </cell>
          <cell r="B31">
            <v>4.82</v>
          </cell>
        </row>
        <row r="32">
          <cell r="A32">
            <v>26</v>
          </cell>
          <cell r="B32">
            <v>4.67</v>
          </cell>
        </row>
        <row r="33">
          <cell r="A33">
            <v>27</v>
          </cell>
          <cell r="B33">
            <v>4.75</v>
          </cell>
        </row>
        <row r="34">
          <cell r="A34">
            <v>28</v>
          </cell>
          <cell r="B34">
            <v>4.75</v>
          </cell>
        </row>
        <row r="35">
          <cell r="A35">
            <v>29</v>
          </cell>
          <cell r="B35">
            <v>4.7300000000000004</v>
          </cell>
        </row>
        <row r="36">
          <cell r="A36">
            <v>30</v>
          </cell>
          <cell r="B36">
            <v>4.62</v>
          </cell>
        </row>
        <row r="37">
          <cell r="A37">
            <v>31</v>
          </cell>
          <cell r="B37">
            <v>4.62</v>
          </cell>
        </row>
        <row r="38">
          <cell r="A38">
            <v>32</v>
          </cell>
          <cell r="B38">
            <v>4.5999999999999996</v>
          </cell>
        </row>
        <row r="39">
          <cell r="A39">
            <v>33</v>
          </cell>
          <cell r="B39">
            <v>4.58</v>
          </cell>
        </row>
        <row r="40">
          <cell r="A40">
            <v>34</v>
          </cell>
          <cell r="B40">
            <v>4.59</v>
          </cell>
        </row>
        <row r="41">
          <cell r="A41">
            <v>35</v>
          </cell>
          <cell r="B41">
            <v>4.54</v>
          </cell>
        </row>
        <row r="42">
          <cell r="A42">
            <v>36</v>
          </cell>
          <cell r="B42">
            <v>4.45</v>
          </cell>
        </row>
        <row r="43">
          <cell r="A43">
            <v>37</v>
          </cell>
          <cell r="B43">
            <v>4.46</v>
          </cell>
        </row>
        <row r="44">
          <cell r="A44">
            <v>38</v>
          </cell>
          <cell r="B44">
            <v>4.41</v>
          </cell>
        </row>
        <row r="45">
          <cell r="A45">
            <v>39</v>
          </cell>
          <cell r="B45">
            <v>4.55</v>
          </cell>
        </row>
        <row r="46">
          <cell r="A46">
            <v>40</v>
          </cell>
          <cell r="B46">
            <v>4.55</v>
          </cell>
        </row>
        <row r="47">
          <cell r="A47">
            <v>41</v>
          </cell>
          <cell r="B47">
            <v>4.51</v>
          </cell>
        </row>
        <row r="48">
          <cell r="A48">
            <v>42</v>
          </cell>
          <cell r="B48">
            <v>4.5</v>
          </cell>
        </row>
        <row r="49">
          <cell r="A49">
            <v>43</v>
          </cell>
          <cell r="B49">
            <v>4.46</v>
          </cell>
        </row>
        <row r="50">
          <cell r="A50">
            <v>44</v>
          </cell>
          <cell r="B50">
            <v>4.4800000000000004</v>
          </cell>
        </row>
        <row r="51">
          <cell r="A51">
            <v>45</v>
          </cell>
          <cell r="B51">
            <v>4.33</v>
          </cell>
        </row>
        <row r="52">
          <cell r="A52">
            <v>46</v>
          </cell>
          <cell r="B52">
            <v>4.3600000000000003</v>
          </cell>
        </row>
        <row r="53">
          <cell r="A53">
            <v>47</v>
          </cell>
          <cell r="B53">
            <v>4.38</v>
          </cell>
        </row>
        <row r="54">
          <cell r="A54">
            <v>48</v>
          </cell>
          <cell r="B54">
            <v>4.45</v>
          </cell>
        </row>
        <row r="55">
          <cell r="A55">
            <v>49</v>
          </cell>
          <cell r="B55">
            <v>4.46</v>
          </cell>
        </row>
        <row r="56">
          <cell r="A56">
            <v>50</v>
          </cell>
          <cell r="B56">
            <v>4.34</v>
          </cell>
        </row>
        <row r="57">
          <cell r="A57">
            <v>51</v>
          </cell>
          <cell r="B57">
            <v>4.33</v>
          </cell>
        </row>
        <row r="58">
          <cell r="A58">
            <v>52</v>
          </cell>
          <cell r="B58">
            <v>4.3099999999999996</v>
          </cell>
        </row>
        <row r="59">
          <cell r="A59">
            <v>53</v>
          </cell>
          <cell r="B59">
            <v>4.4400000000000004</v>
          </cell>
        </row>
        <row r="60">
          <cell r="A60">
            <v>54</v>
          </cell>
          <cell r="B60">
            <v>4.38</v>
          </cell>
        </row>
        <row r="61">
          <cell r="A61">
            <v>55</v>
          </cell>
          <cell r="B61">
            <v>4.3099999999999996</v>
          </cell>
        </row>
        <row r="62">
          <cell r="A62">
            <v>56</v>
          </cell>
          <cell r="B62">
            <v>4.3499999999999996</v>
          </cell>
        </row>
        <row r="63">
          <cell r="A63">
            <v>57</v>
          </cell>
          <cell r="B63">
            <v>4.43</v>
          </cell>
        </row>
        <row r="64">
          <cell r="A64">
            <v>58</v>
          </cell>
          <cell r="B64">
            <v>4.49</v>
          </cell>
        </row>
        <row r="65">
          <cell r="A65">
            <v>59</v>
          </cell>
          <cell r="B65">
            <v>4.43</v>
          </cell>
        </row>
        <row r="66">
          <cell r="A66">
            <v>60</v>
          </cell>
          <cell r="B66">
            <v>4.5999999999999996</v>
          </cell>
        </row>
        <row r="67">
          <cell r="A67">
            <v>61</v>
          </cell>
          <cell r="B67">
            <v>4.51</v>
          </cell>
        </row>
        <row r="68">
          <cell r="A68">
            <v>62</v>
          </cell>
          <cell r="B68">
            <v>4.5999999999999996</v>
          </cell>
        </row>
        <row r="69">
          <cell r="A69">
            <v>63</v>
          </cell>
          <cell r="B69">
            <v>4.53</v>
          </cell>
        </row>
        <row r="70">
          <cell r="A70">
            <v>64</v>
          </cell>
          <cell r="B70">
            <v>4.3600000000000003</v>
          </cell>
        </row>
        <row r="71">
          <cell r="A71">
            <v>65</v>
          </cell>
          <cell r="B71">
            <v>4.4800000000000004</v>
          </cell>
        </row>
        <row r="72">
          <cell r="A72">
            <v>66</v>
          </cell>
          <cell r="B72">
            <v>4.57</v>
          </cell>
        </row>
        <row r="73">
          <cell r="A73">
            <v>67</v>
          </cell>
          <cell r="B73">
            <v>4.4400000000000004</v>
          </cell>
        </row>
        <row r="74">
          <cell r="A74">
            <v>68</v>
          </cell>
          <cell r="B74">
            <v>4.42</v>
          </cell>
        </row>
        <row r="75">
          <cell r="A75">
            <v>69</v>
          </cell>
          <cell r="B75">
            <v>4.47</v>
          </cell>
        </row>
        <row r="76">
          <cell r="A76">
            <v>70</v>
          </cell>
          <cell r="B76">
            <v>4.32</v>
          </cell>
        </row>
        <row r="77">
          <cell r="A77">
            <v>71</v>
          </cell>
          <cell r="B77">
            <v>4.22</v>
          </cell>
        </row>
        <row r="78">
          <cell r="A78">
            <v>72</v>
          </cell>
          <cell r="B78">
            <v>4.21</v>
          </cell>
        </row>
        <row r="79">
          <cell r="A79">
            <v>73</v>
          </cell>
          <cell r="B79">
            <v>4.2300000000000004</v>
          </cell>
        </row>
        <row r="80">
          <cell r="A80">
            <v>74</v>
          </cell>
          <cell r="B80">
            <v>4.03</v>
          </cell>
        </row>
        <row r="81">
          <cell r="A81">
            <v>75</v>
          </cell>
          <cell r="B81">
            <v>3.95</v>
          </cell>
        </row>
        <row r="82">
          <cell r="A82">
            <v>76</v>
          </cell>
          <cell r="B82">
            <v>4.0599999999999996</v>
          </cell>
        </row>
        <row r="83">
          <cell r="A83">
            <v>77</v>
          </cell>
          <cell r="B83">
            <v>4.08</v>
          </cell>
        </row>
        <row r="84">
          <cell r="A84">
            <v>78</v>
          </cell>
          <cell r="B84">
            <v>4.05</v>
          </cell>
        </row>
        <row r="85">
          <cell r="A85">
            <v>79</v>
          </cell>
          <cell r="B85">
            <v>4.05</v>
          </cell>
        </row>
        <row r="86">
          <cell r="A86">
            <v>80</v>
          </cell>
          <cell r="B86">
            <v>3.9</v>
          </cell>
        </row>
        <row r="87">
          <cell r="A87">
            <v>81</v>
          </cell>
          <cell r="B87">
            <v>3.82</v>
          </cell>
        </row>
        <row r="88">
          <cell r="A88">
            <v>82</v>
          </cell>
          <cell r="B88">
            <v>3.8</v>
          </cell>
        </row>
        <row r="89">
          <cell r="A89">
            <v>83</v>
          </cell>
          <cell r="B89">
            <v>3.83</v>
          </cell>
        </row>
        <row r="90">
          <cell r="A90">
            <v>84</v>
          </cell>
          <cell r="B90">
            <v>3.82</v>
          </cell>
        </row>
        <row r="91">
          <cell r="A91">
            <v>85</v>
          </cell>
          <cell r="B91">
            <v>3.95</v>
          </cell>
        </row>
        <row r="92">
          <cell r="A92">
            <v>86</v>
          </cell>
          <cell r="B92">
            <v>4.0599999999999996</v>
          </cell>
        </row>
        <row r="93">
          <cell r="A93">
            <v>87</v>
          </cell>
          <cell r="B93">
            <v>4.18</v>
          </cell>
        </row>
        <row r="94">
          <cell r="A94">
            <v>88</v>
          </cell>
          <cell r="B94">
            <v>4.1100000000000003</v>
          </cell>
        </row>
        <row r="95">
          <cell r="A95">
            <v>89</v>
          </cell>
          <cell r="B95">
            <v>4.08</v>
          </cell>
        </row>
        <row r="96">
          <cell r="A96">
            <v>90</v>
          </cell>
          <cell r="B96">
            <v>4.0599999999999996</v>
          </cell>
        </row>
        <row r="97">
          <cell r="A97">
            <v>91</v>
          </cell>
          <cell r="B97">
            <v>4.03</v>
          </cell>
        </row>
        <row r="98">
          <cell r="A98">
            <v>92</v>
          </cell>
          <cell r="B98">
            <v>3.98</v>
          </cell>
        </row>
        <row r="99">
          <cell r="A99">
            <v>93</v>
          </cell>
          <cell r="B99">
            <v>3.9</v>
          </cell>
        </row>
        <row r="100">
          <cell r="A100">
            <v>94</v>
          </cell>
          <cell r="B100">
            <v>3.84</v>
          </cell>
        </row>
        <row r="101">
          <cell r="A101">
            <v>95</v>
          </cell>
          <cell r="B101">
            <v>3.77</v>
          </cell>
        </row>
        <row r="102">
          <cell r="A102">
            <v>96</v>
          </cell>
          <cell r="B102">
            <v>3.75</v>
          </cell>
        </row>
        <row r="103">
          <cell r="A103">
            <v>97</v>
          </cell>
          <cell r="B103">
            <v>3.83</v>
          </cell>
        </row>
        <row r="104">
          <cell r="A104">
            <v>98</v>
          </cell>
          <cell r="B104">
            <v>3.9</v>
          </cell>
        </row>
        <row r="105">
          <cell r="A105">
            <v>99</v>
          </cell>
          <cell r="B105">
            <v>3.78</v>
          </cell>
        </row>
        <row r="106">
          <cell r="A106">
            <v>100</v>
          </cell>
          <cell r="B106">
            <v>3.81</v>
          </cell>
        </row>
        <row r="107">
          <cell r="A107">
            <v>101</v>
          </cell>
          <cell r="B107">
            <v>3.92</v>
          </cell>
        </row>
        <row r="108">
          <cell r="A108">
            <v>102</v>
          </cell>
          <cell r="B108">
            <v>3.86</v>
          </cell>
        </row>
        <row r="109">
          <cell r="A109">
            <v>103</v>
          </cell>
          <cell r="B109">
            <v>3.88</v>
          </cell>
        </row>
        <row r="110">
          <cell r="A110">
            <v>104</v>
          </cell>
          <cell r="B110">
            <v>3.92</v>
          </cell>
        </row>
        <row r="111">
          <cell r="A111">
            <v>105</v>
          </cell>
          <cell r="B111">
            <v>3.85</v>
          </cell>
        </row>
        <row r="112">
          <cell r="A112">
            <v>106</v>
          </cell>
          <cell r="B112">
            <v>4</v>
          </cell>
        </row>
        <row r="113">
          <cell r="A113">
            <v>107</v>
          </cell>
          <cell r="B113">
            <v>4.04</v>
          </cell>
        </row>
        <row r="114">
          <cell r="A114">
            <v>108</v>
          </cell>
          <cell r="B114">
            <v>4.1100000000000003</v>
          </cell>
        </row>
        <row r="115">
          <cell r="A115">
            <v>109</v>
          </cell>
          <cell r="B115">
            <v>4.12</v>
          </cell>
        </row>
        <row r="116">
          <cell r="A116">
            <v>110</v>
          </cell>
          <cell r="B116">
            <v>4.04</v>
          </cell>
        </row>
        <row r="117">
          <cell r="A117">
            <v>111</v>
          </cell>
          <cell r="B117">
            <v>4.0199999999999996</v>
          </cell>
        </row>
        <row r="118">
          <cell r="A118">
            <v>112</v>
          </cell>
          <cell r="B118">
            <v>4.03</v>
          </cell>
        </row>
        <row r="119">
          <cell r="A119">
            <v>113</v>
          </cell>
          <cell r="B119">
            <v>3.93</v>
          </cell>
        </row>
        <row r="120">
          <cell r="A120">
            <v>114</v>
          </cell>
          <cell r="B120">
            <v>3.81</v>
          </cell>
        </row>
        <row r="121">
          <cell r="A121">
            <v>115</v>
          </cell>
          <cell r="B121">
            <v>3.71</v>
          </cell>
        </row>
        <row r="122">
          <cell r="A122">
            <v>116</v>
          </cell>
          <cell r="B122">
            <v>3.58</v>
          </cell>
        </row>
        <row r="123">
          <cell r="A123">
            <v>117</v>
          </cell>
          <cell r="B123">
            <v>3.54</v>
          </cell>
        </row>
        <row r="124">
          <cell r="A124">
            <v>118</v>
          </cell>
          <cell r="B124">
            <v>3.44</v>
          </cell>
        </row>
        <row r="125">
          <cell r="A125">
            <v>119</v>
          </cell>
          <cell r="B125">
            <v>3.3</v>
          </cell>
        </row>
        <row r="126">
          <cell r="A126">
            <v>120</v>
          </cell>
          <cell r="B126">
            <v>3.27</v>
          </cell>
        </row>
        <row r="127">
          <cell r="A127">
            <v>121</v>
          </cell>
          <cell r="B127">
            <v>3.26</v>
          </cell>
        </row>
        <row r="128">
          <cell r="A128">
            <v>122</v>
          </cell>
          <cell r="B128">
            <v>3.18</v>
          </cell>
        </row>
        <row r="129">
          <cell r="A129">
            <v>123</v>
          </cell>
          <cell r="B129">
            <v>3.1</v>
          </cell>
        </row>
        <row r="130">
          <cell r="A130">
            <v>124</v>
          </cell>
          <cell r="B130">
            <v>3.27</v>
          </cell>
        </row>
        <row r="131">
          <cell r="A131">
            <v>125</v>
          </cell>
          <cell r="B131">
            <v>3.14</v>
          </cell>
        </row>
        <row r="132">
          <cell r="A132">
            <v>126</v>
          </cell>
          <cell r="B132">
            <v>3.16</v>
          </cell>
        </row>
        <row r="133">
          <cell r="A133">
            <v>127</v>
          </cell>
          <cell r="B133">
            <v>3.37</v>
          </cell>
        </row>
        <row r="134">
          <cell r="A134">
            <v>128</v>
          </cell>
          <cell r="B134">
            <v>3.71</v>
          </cell>
        </row>
        <row r="135">
          <cell r="A135">
            <v>129</v>
          </cell>
          <cell r="B135">
            <v>3.9</v>
          </cell>
        </row>
        <row r="136">
          <cell r="A136">
            <v>130</v>
          </cell>
          <cell r="B136">
            <v>3.67</v>
          </cell>
        </row>
        <row r="137">
          <cell r="A137">
            <v>131</v>
          </cell>
          <cell r="B137">
            <v>3.81</v>
          </cell>
        </row>
        <row r="138">
          <cell r="A138">
            <v>132</v>
          </cell>
          <cell r="B138">
            <v>4.2</v>
          </cell>
        </row>
        <row r="139">
          <cell r="A139">
            <v>133</v>
          </cell>
          <cell r="B139">
            <v>4.41</v>
          </cell>
        </row>
        <row r="140">
          <cell r="A140">
            <v>134</v>
          </cell>
          <cell r="B140">
            <v>4.7</v>
          </cell>
        </row>
        <row r="141">
          <cell r="A141">
            <v>135</v>
          </cell>
          <cell r="B141">
            <v>4.8600000000000003</v>
          </cell>
        </row>
        <row r="142">
          <cell r="A142">
            <v>136</v>
          </cell>
          <cell r="B142">
            <v>4.82</v>
          </cell>
        </row>
        <row r="143">
          <cell r="A143">
            <v>137</v>
          </cell>
          <cell r="B143">
            <v>4.8</v>
          </cell>
        </row>
        <row r="144">
          <cell r="A144">
            <v>138</v>
          </cell>
          <cell r="B144">
            <v>4.8899999999999997</v>
          </cell>
        </row>
        <row r="145">
          <cell r="A145">
            <v>139</v>
          </cell>
          <cell r="B145">
            <v>4.87</v>
          </cell>
        </row>
        <row r="146">
          <cell r="A146">
            <v>140</v>
          </cell>
          <cell r="B146">
            <v>4.9800000000000004</v>
          </cell>
        </row>
        <row r="147">
          <cell r="A147">
            <v>141</v>
          </cell>
          <cell r="B147">
            <v>4.8099999999999996</v>
          </cell>
        </row>
        <row r="148">
          <cell r="A148">
            <v>142</v>
          </cell>
          <cell r="B148">
            <v>4.75</v>
          </cell>
        </row>
        <row r="149">
          <cell r="A149">
            <v>143</v>
          </cell>
          <cell r="B149">
            <v>4.78</v>
          </cell>
        </row>
        <row r="150">
          <cell r="A150">
            <v>144</v>
          </cell>
          <cell r="B150">
            <v>4.82</v>
          </cell>
        </row>
        <row r="151">
          <cell r="A151">
            <v>145</v>
          </cell>
          <cell r="B151">
            <v>4.74</v>
          </cell>
        </row>
        <row r="152">
          <cell r="A152">
            <v>146</v>
          </cell>
          <cell r="B152">
            <v>4.7699999999999996</v>
          </cell>
        </row>
        <row r="153">
          <cell r="A153">
            <v>147</v>
          </cell>
          <cell r="B153">
            <v>4.82</v>
          </cell>
        </row>
        <row r="154">
          <cell r="A154">
            <v>148</v>
          </cell>
          <cell r="B154">
            <v>4.71</v>
          </cell>
        </row>
        <row r="155">
          <cell r="A155">
            <v>149</v>
          </cell>
          <cell r="B155">
            <v>4.75</v>
          </cell>
        </row>
        <row r="156">
          <cell r="A156">
            <v>150</v>
          </cell>
          <cell r="B156">
            <v>4.75</v>
          </cell>
        </row>
        <row r="157">
          <cell r="A157">
            <v>151</v>
          </cell>
          <cell r="B157">
            <v>4.66</v>
          </cell>
        </row>
        <row r="158">
          <cell r="A158">
            <v>152</v>
          </cell>
          <cell r="B158">
            <v>4.6399999999999997</v>
          </cell>
        </row>
        <row r="159">
          <cell r="A159">
            <v>153</v>
          </cell>
          <cell r="B159">
            <v>4.62</v>
          </cell>
        </row>
        <row r="160">
          <cell r="A160">
            <v>154</v>
          </cell>
          <cell r="B160">
            <v>4.66</v>
          </cell>
        </row>
        <row r="161">
          <cell r="A161">
            <v>155</v>
          </cell>
          <cell r="B161">
            <v>4.51</v>
          </cell>
        </row>
        <row r="162">
          <cell r="A162">
            <v>156</v>
          </cell>
          <cell r="B162">
            <v>4.78</v>
          </cell>
        </row>
        <row r="163">
          <cell r="A163">
            <v>157</v>
          </cell>
          <cell r="B163">
            <v>4.74</v>
          </cell>
        </row>
        <row r="164">
          <cell r="A164">
            <v>158</v>
          </cell>
          <cell r="B164">
            <v>4.6900000000000004</v>
          </cell>
        </row>
        <row r="165">
          <cell r="A165">
            <v>159</v>
          </cell>
          <cell r="B165">
            <v>4.66</v>
          </cell>
        </row>
        <row r="166">
          <cell r="A166">
            <v>160</v>
          </cell>
          <cell r="B166">
            <v>4.6900000000000004</v>
          </cell>
        </row>
        <row r="167">
          <cell r="A167">
            <v>161</v>
          </cell>
          <cell r="B167">
            <v>4.6500000000000004</v>
          </cell>
        </row>
        <row r="168">
          <cell r="A168">
            <v>162</v>
          </cell>
          <cell r="B168">
            <v>4.66</v>
          </cell>
        </row>
        <row r="169">
          <cell r="A169">
            <v>163</v>
          </cell>
          <cell r="B169">
            <v>4.7</v>
          </cell>
        </row>
        <row r="170">
          <cell r="A170">
            <v>164</v>
          </cell>
          <cell r="B170">
            <v>4.68</v>
          </cell>
        </row>
        <row r="171">
          <cell r="A171">
            <v>165</v>
          </cell>
          <cell r="B171">
            <v>4.68</v>
          </cell>
        </row>
        <row r="172">
          <cell r="A172">
            <v>166</v>
          </cell>
          <cell r="B172">
            <v>4.4800000000000004</v>
          </cell>
        </row>
        <row r="173">
          <cell r="A173">
            <v>167</v>
          </cell>
          <cell r="B173">
            <v>4.41</v>
          </cell>
        </row>
        <row r="174">
          <cell r="A174">
            <v>168</v>
          </cell>
          <cell r="B174">
            <v>4.4800000000000004</v>
          </cell>
        </row>
        <row r="175">
          <cell r="A175">
            <v>169</v>
          </cell>
          <cell r="B175">
            <v>4.5</v>
          </cell>
        </row>
        <row r="176">
          <cell r="A176">
            <v>170</v>
          </cell>
          <cell r="B176">
            <v>4.5</v>
          </cell>
        </row>
        <row r="177">
          <cell r="A177">
            <v>171</v>
          </cell>
          <cell r="B177">
            <v>4.53</v>
          </cell>
        </row>
        <row r="178">
          <cell r="A178">
            <v>172</v>
          </cell>
          <cell r="B178">
            <v>4.46</v>
          </cell>
        </row>
        <row r="179">
          <cell r="A179">
            <v>173</v>
          </cell>
          <cell r="B179">
            <v>4.38</v>
          </cell>
        </row>
        <row r="180">
          <cell r="A180">
            <v>174</v>
          </cell>
          <cell r="B180">
            <v>4.28</v>
          </cell>
        </row>
        <row r="181">
          <cell r="A181">
            <v>175</v>
          </cell>
          <cell r="B181">
            <v>4.32</v>
          </cell>
        </row>
        <row r="182">
          <cell r="A182">
            <v>176</v>
          </cell>
          <cell r="B182">
            <v>4.3899999999999997</v>
          </cell>
        </row>
        <row r="183">
          <cell r="A183">
            <v>177</v>
          </cell>
          <cell r="B183">
            <v>4.46</v>
          </cell>
        </row>
        <row r="184">
          <cell r="A184">
            <v>178</v>
          </cell>
          <cell r="B184">
            <v>4.4400000000000004</v>
          </cell>
        </row>
        <row r="185">
          <cell r="A185">
            <v>179</v>
          </cell>
          <cell r="B185">
            <v>4.4800000000000004</v>
          </cell>
        </row>
        <row r="186">
          <cell r="A186">
            <v>180</v>
          </cell>
          <cell r="B186">
            <v>4.3899999999999997</v>
          </cell>
        </row>
        <row r="187">
          <cell r="A187">
            <v>181</v>
          </cell>
          <cell r="B187">
            <v>4.46</v>
          </cell>
        </row>
        <row r="188">
          <cell r="A188">
            <v>182</v>
          </cell>
          <cell r="B188">
            <v>4.4800000000000004</v>
          </cell>
        </row>
        <row r="189">
          <cell r="A189">
            <v>183</v>
          </cell>
          <cell r="B189">
            <v>4.37</v>
          </cell>
        </row>
        <row r="190">
          <cell r="A190">
            <v>184</v>
          </cell>
          <cell r="B190">
            <v>4.4000000000000004</v>
          </cell>
        </row>
        <row r="191">
          <cell r="A191">
            <v>185</v>
          </cell>
          <cell r="B191">
            <v>4.59</v>
          </cell>
        </row>
        <row r="192">
          <cell r="A192">
            <v>186</v>
          </cell>
          <cell r="B192">
            <v>4.47</v>
          </cell>
        </row>
        <row r="193">
          <cell r="A193">
            <v>187</v>
          </cell>
          <cell r="B193">
            <v>4.4000000000000004</v>
          </cell>
        </row>
        <row r="194">
          <cell r="A194">
            <v>188</v>
          </cell>
          <cell r="B194">
            <v>4.46</v>
          </cell>
        </row>
        <row r="195">
          <cell r="A195">
            <v>189</v>
          </cell>
          <cell r="B195">
            <v>4.3899999999999997</v>
          </cell>
        </row>
        <row r="196">
          <cell r="A196">
            <v>190</v>
          </cell>
          <cell r="B196">
            <v>4.28</v>
          </cell>
        </row>
        <row r="197">
          <cell r="A197">
            <v>191</v>
          </cell>
          <cell r="B197">
            <v>4.13</v>
          </cell>
        </row>
        <row r="198">
          <cell r="A198">
            <v>192</v>
          </cell>
          <cell r="B198">
            <v>3.76</v>
          </cell>
        </row>
        <row r="199">
          <cell r="A199">
            <v>193</v>
          </cell>
          <cell r="B199">
            <v>3.92</v>
          </cell>
        </row>
        <row r="200">
          <cell r="A200">
            <v>194</v>
          </cell>
          <cell r="B200">
            <v>3.84</v>
          </cell>
        </row>
        <row r="201">
          <cell r="A201">
            <v>195</v>
          </cell>
          <cell r="B201">
            <v>3.91</v>
          </cell>
        </row>
        <row r="202">
          <cell r="A202">
            <v>196</v>
          </cell>
          <cell r="B202">
            <v>3.82</v>
          </cell>
        </row>
        <row r="203">
          <cell r="A203">
            <v>197</v>
          </cell>
          <cell r="B203">
            <v>3.74</v>
          </cell>
        </row>
        <row r="204">
          <cell r="A204">
            <v>198</v>
          </cell>
          <cell r="B204">
            <v>3.82</v>
          </cell>
        </row>
        <row r="205">
          <cell r="A205">
            <v>199</v>
          </cell>
          <cell r="B205">
            <v>3.57</v>
          </cell>
        </row>
        <row r="206">
          <cell r="A206">
            <v>200</v>
          </cell>
          <cell r="B206">
            <v>3.53</v>
          </cell>
        </row>
        <row r="207">
          <cell r="A207">
            <v>201</v>
          </cell>
          <cell r="B207">
            <v>3.53</v>
          </cell>
        </row>
        <row r="208">
          <cell r="A208">
            <v>202</v>
          </cell>
          <cell r="B208">
            <v>3.63</v>
          </cell>
        </row>
        <row r="209">
          <cell r="A209">
            <v>203</v>
          </cell>
          <cell r="B209">
            <v>3.61</v>
          </cell>
        </row>
        <row r="210">
          <cell r="A210">
            <v>204</v>
          </cell>
          <cell r="B210">
            <v>3.78</v>
          </cell>
        </row>
        <row r="211">
          <cell r="A211">
            <v>205</v>
          </cell>
          <cell r="B211">
            <v>3.82</v>
          </cell>
        </row>
        <row r="212">
          <cell r="A212">
            <v>206</v>
          </cell>
          <cell r="B212">
            <v>3.77</v>
          </cell>
        </row>
        <row r="213">
          <cell r="A213">
            <v>207</v>
          </cell>
          <cell r="B213">
            <v>3.78</v>
          </cell>
        </row>
        <row r="214">
          <cell r="A214">
            <v>208</v>
          </cell>
          <cell r="B214">
            <v>3.71</v>
          </cell>
        </row>
        <row r="215">
          <cell r="A215">
            <v>209</v>
          </cell>
          <cell r="B215">
            <v>3.64</v>
          </cell>
        </row>
        <row r="216">
          <cell r="A216">
            <v>210</v>
          </cell>
          <cell r="B216">
            <v>3.57</v>
          </cell>
        </row>
        <row r="217">
          <cell r="A217">
            <v>211</v>
          </cell>
          <cell r="B217">
            <v>3.6</v>
          </cell>
        </row>
        <row r="218">
          <cell r="A218">
            <v>212</v>
          </cell>
          <cell r="B218">
            <v>3.61</v>
          </cell>
        </row>
        <row r="219">
          <cell r="A219">
            <v>213</v>
          </cell>
          <cell r="B219">
            <v>3.65</v>
          </cell>
        </row>
        <row r="220">
          <cell r="A220">
            <v>214</v>
          </cell>
          <cell r="B220">
            <v>3.56</v>
          </cell>
        </row>
        <row r="221">
          <cell r="A221">
            <v>215</v>
          </cell>
          <cell r="B221">
            <v>3.54</v>
          </cell>
        </row>
        <row r="222">
          <cell r="A222">
            <v>216</v>
          </cell>
          <cell r="B222">
            <v>3.53</v>
          </cell>
        </row>
        <row r="223">
          <cell r="A223">
            <v>217</v>
          </cell>
          <cell r="B223">
            <v>3.48</v>
          </cell>
        </row>
        <row r="224">
          <cell r="A224">
            <v>218</v>
          </cell>
          <cell r="B224">
            <v>3.72</v>
          </cell>
        </row>
        <row r="225">
          <cell r="A225">
            <v>219</v>
          </cell>
          <cell r="B225">
            <v>3.94</v>
          </cell>
        </row>
        <row r="226">
          <cell r="A226">
            <v>220</v>
          </cell>
          <cell r="B226">
            <v>3.98</v>
          </cell>
        </row>
        <row r="227">
          <cell r="A227">
            <v>221</v>
          </cell>
          <cell r="B227">
            <v>4.2300000000000004</v>
          </cell>
        </row>
        <row r="228">
          <cell r="A228">
            <v>222</v>
          </cell>
          <cell r="B228">
            <v>4.38</v>
          </cell>
        </row>
        <row r="229">
          <cell r="A229">
            <v>223</v>
          </cell>
          <cell r="B229">
            <v>4.4400000000000004</v>
          </cell>
        </row>
        <row r="230">
          <cell r="A230">
            <v>224</v>
          </cell>
          <cell r="B230">
            <v>4.3899999999999997</v>
          </cell>
        </row>
        <row r="231">
          <cell r="A231">
            <v>225</v>
          </cell>
          <cell r="B231">
            <v>4.28</v>
          </cell>
        </row>
        <row r="232">
          <cell r="A232">
            <v>226</v>
          </cell>
          <cell r="B232">
            <v>4.29</v>
          </cell>
        </row>
        <row r="233">
          <cell r="A233">
            <v>227</v>
          </cell>
          <cell r="B233">
            <v>4.1900000000000004</v>
          </cell>
        </row>
        <row r="234">
          <cell r="A234">
            <v>228</v>
          </cell>
          <cell r="B234">
            <v>4.1900000000000004</v>
          </cell>
        </row>
        <row r="235">
          <cell r="A235">
            <v>229</v>
          </cell>
          <cell r="B235">
            <v>4.0199999999999996</v>
          </cell>
        </row>
        <row r="236">
          <cell r="A236">
            <v>230</v>
          </cell>
          <cell r="B236">
            <v>4.3</v>
          </cell>
        </row>
        <row r="237">
          <cell r="A237">
            <v>231</v>
          </cell>
          <cell r="B237">
            <v>4.22</v>
          </cell>
        </row>
        <row r="238">
          <cell r="A238">
            <v>232</v>
          </cell>
          <cell r="B238">
            <v>4.17</v>
          </cell>
        </row>
        <row r="239">
          <cell r="A239">
            <v>233</v>
          </cell>
          <cell r="B239">
            <v>3.97</v>
          </cell>
        </row>
        <row r="240">
          <cell r="A240">
            <v>234</v>
          </cell>
          <cell r="B240">
            <v>3.84</v>
          </cell>
        </row>
        <row r="241">
          <cell r="A241">
            <v>235</v>
          </cell>
          <cell r="B241">
            <v>3.71</v>
          </cell>
        </row>
        <row r="242">
          <cell r="A242">
            <v>236</v>
          </cell>
          <cell r="B242">
            <v>3.66</v>
          </cell>
        </row>
        <row r="243">
          <cell r="A243">
            <v>237</v>
          </cell>
          <cell r="B243">
            <v>3.47</v>
          </cell>
        </row>
        <row r="244">
          <cell r="A244">
            <v>238</v>
          </cell>
          <cell r="B244">
            <v>3.51</v>
          </cell>
        </row>
        <row r="245">
          <cell r="A245">
            <v>239</v>
          </cell>
          <cell r="B245">
            <v>3.44</v>
          </cell>
        </row>
        <row r="246">
          <cell r="A246">
            <v>240</v>
          </cell>
          <cell r="B246">
            <v>3.44</v>
          </cell>
        </row>
        <row r="247">
          <cell r="A247">
            <v>241</v>
          </cell>
          <cell r="B247">
            <v>3.54</v>
          </cell>
        </row>
        <row r="248">
          <cell r="A248">
            <v>242</v>
          </cell>
          <cell r="B248">
            <v>3.68</v>
          </cell>
        </row>
        <row r="249">
          <cell r="A249">
            <v>243</v>
          </cell>
          <cell r="B249">
            <v>3.78</v>
          </cell>
        </row>
        <row r="250">
          <cell r="A250">
            <v>244</v>
          </cell>
          <cell r="B250">
            <v>4.05</v>
          </cell>
        </row>
        <row r="251">
          <cell r="A251">
            <v>245</v>
          </cell>
          <cell r="B251">
            <v>4.17</v>
          </cell>
        </row>
        <row r="252">
          <cell r="A252">
            <v>246</v>
          </cell>
          <cell r="B252">
            <v>4.38</v>
          </cell>
        </row>
        <row r="253">
          <cell r="A253">
            <v>247</v>
          </cell>
          <cell r="B253">
            <v>4.3099999999999996</v>
          </cell>
        </row>
        <row r="254">
          <cell r="A254">
            <v>248</v>
          </cell>
          <cell r="B254">
            <v>4.38</v>
          </cell>
        </row>
        <row r="255">
          <cell r="A255">
            <v>249</v>
          </cell>
          <cell r="B255">
            <v>4.3600000000000003</v>
          </cell>
        </row>
        <row r="256">
          <cell r="A256">
            <v>250</v>
          </cell>
          <cell r="B256">
            <v>4.5</v>
          </cell>
        </row>
        <row r="257">
          <cell r="A257">
            <v>251</v>
          </cell>
          <cell r="B257">
            <v>4.58</v>
          </cell>
        </row>
        <row r="258">
          <cell r="A258">
            <v>252</v>
          </cell>
          <cell r="B258">
            <v>4.63</v>
          </cell>
        </row>
        <row r="259">
          <cell r="A259">
            <v>253</v>
          </cell>
          <cell r="B259">
            <v>4.5199999999999996</v>
          </cell>
        </row>
        <row r="260">
          <cell r="A260">
            <v>254</v>
          </cell>
          <cell r="B260">
            <v>4.57</v>
          </cell>
        </row>
        <row r="261">
          <cell r="A261">
            <v>255</v>
          </cell>
          <cell r="B261">
            <v>4.37</v>
          </cell>
        </row>
        <row r="262">
          <cell r="A262">
            <v>256</v>
          </cell>
          <cell r="B262">
            <v>4.43</v>
          </cell>
        </row>
        <row r="263">
          <cell r="A263">
            <v>257</v>
          </cell>
          <cell r="B263">
            <v>4.55</v>
          </cell>
        </row>
        <row r="264">
          <cell r="A264">
            <v>258</v>
          </cell>
          <cell r="B264">
            <v>4.51</v>
          </cell>
        </row>
        <row r="265">
          <cell r="A265">
            <v>259</v>
          </cell>
          <cell r="B265">
            <v>4.5199999999999996</v>
          </cell>
        </row>
        <row r="266">
          <cell r="A266">
            <v>260</v>
          </cell>
          <cell r="B266">
            <v>4.46</v>
          </cell>
        </row>
        <row r="267">
          <cell r="A267">
            <v>261</v>
          </cell>
          <cell r="B267">
            <v>4.5199999999999996</v>
          </cell>
        </row>
        <row r="268">
          <cell r="A268">
            <v>262</v>
          </cell>
          <cell r="B268">
            <v>4.45</v>
          </cell>
        </row>
        <row r="269">
          <cell r="A269">
            <v>263</v>
          </cell>
          <cell r="B269">
            <v>4.46</v>
          </cell>
        </row>
        <row r="270">
          <cell r="A270">
            <v>264</v>
          </cell>
          <cell r="B270">
            <v>4.42</v>
          </cell>
        </row>
        <row r="271">
          <cell r="A271">
            <v>265</v>
          </cell>
          <cell r="B271">
            <v>4.4400000000000004</v>
          </cell>
        </row>
        <row r="272">
          <cell r="A272">
            <v>266</v>
          </cell>
          <cell r="B272">
            <v>4.5</v>
          </cell>
        </row>
        <row r="273">
          <cell r="A273">
            <v>267</v>
          </cell>
          <cell r="B273">
            <v>4.5</v>
          </cell>
        </row>
        <row r="274">
          <cell r="A274">
            <v>268</v>
          </cell>
          <cell r="B274">
            <v>4.33</v>
          </cell>
        </row>
        <row r="275">
          <cell r="A275">
            <v>269</v>
          </cell>
          <cell r="B275">
            <v>4.5199999999999996</v>
          </cell>
        </row>
        <row r="276">
          <cell r="A276">
            <v>270</v>
          </cell>
          <cell r="B276">
            <v>4.51</v>
          </cell>
        </row>
        <row r="277">
          <cell r="A277">
            <v>271</v>
          </cell>
          <cell r="B277">
            <v>4.5</v>
          </cell>
        </row>
        <row r="278">
          <cell r="A278">
            <v>272</v>
          </cell>
          <cell r="B278">
            <v>4.4400000000000004</v>
          </cell>
        </row>
        <row r="279">
          <cell r="A279">
            <v>273</v>
          </cell>
          <cell r="B279">
            <v>4.4400000000000004</v>
          </cell>
        </row>
        <row r="280">
          <cell r="A280">
            <v>274</v>
          </cell>
          <cell r="B280">
            <v>4.38</v>
          </cell>
        </row>
        <row r="281">
          <cell r="A281">
            <v>275</v>
          </cell>
          <cell r="B281">
            <v>4.38</v>
          </cell>
        </row>
        <row r="282">
          <cell r="A282">
            <v>276</v>
          </cell>
          <cell r="B282">
            <v>4.3</v>
          </cell>
        </row>
        <row r="283">
          <cell r="A283">
            <v>277</v>
          </cell>
          <cell r="B283">
            <v>4.4400000000000004</v>
          </cell>
        </row>
        <row r="284">
          <cell r="A284">
            <v>278</v>
          </cell>
          <cell r="B284">
            <v>4.3099999999999996</v>
          </cell>
        </row>
        <row r="285">
          <cell r="A285">
            <v>279</v>
          </cell>
          <cell r="B285">
            <v>4.2300000000000004</v>
          </cell>
        </row>
        <row r="286">
          <cell r="A286">
            <v>280</v>
          </cell>
          <cell r="B286">
            <v>4.1399999999999997</v>
          </cell>
        </row>
        <row r="287">
          <cell r="A287">
            <v>281</v>
          </cell>
          <cell r="B287">
            <v>4.21</v>
          </cell>
        </row>
        <row r="288">
          <cell r="A288">
            <v>282</v>
          </cell>
          <cell r="B288">
            <v>3.98</v>
          </cell>
        </row>
        <row r="289">
          <cell r="A289">
            <v>283</v>
          </cell>
          <cell r="B289">
            <v>3.87</v>
          </cell>
        </row>
        <row r="290">
          <cell r="A290">
            <v>284</v>
          </cell>
          <cell r="B290">
            <v>3.86</v>
          </cell>
        </row>
        <row r="291">
          <cell r="A291">
            <v>285</v>
          </cell>
          <cell r="B291">
            <v>3.84</v>
          </cell>
        </row>
        <row r="292">
          <cell r="A292">
            <v>286</v>
          </cell>
          <cell r="B292">
            <v>3.82</v>
          </cell>
        </row>
        <row r="293">
          <cell r="A293">
            <v>287</v>
          </cell>
          <cell r="B293">
            <v>3.89</v>
          </cell>
        </row>
        <row r="294">
          <cell r="A294">
            <v>288</v>
          </cell>
          <cell r="B294">
            <v>4.0199999999999996</v>
          </cell>
        </row>
        <row r="295">
          <cell r="A295">
            <v>289</v>
          </cell>
          <cell r="B295">
            <v>4.0599999999999996</v>
          </cell>
        </row>
        <row r="296">
          <cell r="A296">
            <v>290</v>
          </cell>
          <cell r="B296">
            <v>4.0999999999999996</v>
          </cell>
        </row>
        <row r="297">
          <cell r="A297">
            <v>291</v>
          </cell>
          <cell r="B297">
            <v>4.1100000000000003</v>
          </cell>
        </row>
        <row r="298">
          <cell r="A298">
            <v>292</v>
          </cell>
          <cell r="B298">
            <v>4.2699999999999996</v>
          </cell>
        </row>
        <row r="299">
          <cell r="A299">
            <v>293</v>
          </cell>
          <cell r="B299">
            <v>4.22</v>
          </cell>
        </row>
        <row r="300">
          <cell r="A300">
            <v>294</v>
          </cell>
          <cell r="B300">
            <v>4.33</v>
          </cell>
        </row>
        <row r="301">
          <cell r="A301">
            <v>295</v>
          </cell>
          <cell r="B301">
            <v>4.3099999999999996</v>
          </cell>
        </row>
        <row r="302">
          <cell r="A302">
            <v>296</v>
          </cell>
          <cell r="B302">
            <v>4.2300000000000004</v>
          </cell>
        </row>
        <row r="303">
          <cell r="A303">
            <v>297</v>
          </cell>
          <cell r="B303">
            <v>4.3</v>
          </cell>
        </row>
        <row r="304">
          <cell r="A304">
            <v>298</v>
          </cell>
          <cell r="B304">
            <v>4.17</v>
          </cell>
        </row>
        <row r="305">
          <cell r="A305">
            <v>299</v>
          </cell>
          <cell r="B305">
            <v>4.2300000000000004</v>
          </cell>
        </row>
        <row r="306">
          <cell r="A306">
            <v>300</v>
          </cell>
          <cell r="B306">
            <v>4.0199999999999996</v>
          </cell>
        </row>
        <row r="307">
          <cell r="A307">
            <v>301</v>
          </cell>
          <cell r="B307">
            <v>4.0599999999999996</v>
          </cell>
        </row>
        <row r="308">
          <cell r="A308">
            <v>302</v>
          </cell>
          <cell r="B308">
            <v>4.0599999999999996</v>
          </cell>
        </row>
        <row r="309">
          <cell r="A309">
            <v>303</v>
          </cell>
          <cell r="B309">
            <v>4</v>
          </cell>
        </row>
        <row r="310">
          <cell r="A310">
            <v>304</v>
          </cell>
          <cell r="B310">
            <v>4.07</v>
          </cell>
        </row>
        <row r="311">
          <cell r="A311">
            <v>305</v>
          </cell>
          <cell r="B311">
            <v>4.07</v>
          </cell>
        </row>
        <row r="312">
          <cell r="A312">
            <v>306</v>
          </cell>
          <cell r="B312">
            <v>4.05</v>
          </cell>
        </row>
        <row r="313">
          <cell r="A313">
            <v>307</v>
          </cell>
          <cell r="B313">
            <v>4</v>
          </cell>
        </row>
        <row r="314">
          <cell r="A314">
            <v>308</v>
          </cell>
          <cell r="B314">
            <v>3.85</v>
          </cell>
        </row>
        <row r="315">
          <cell r="A315">
            <v>309</v>
          </cell>
          <cell r="B315">
            <v>3.86</v>
          </cell>
        </row>
        <row r="316">
          <cell r="A316">
            <v>310</v>
          </cell>
          <cell r="B316">
            <v>3.8</v>
          </cell>
        </row>
        <row r="317">
          <cell r="A317">
            <v>311</v>
          </cell>
          <cell r="B317">
            <v>3.7</v>
          </cell>
        </row>
        <row r="318">
          <cell r="A318">
            <v>312</v>
          </cell>
          <cell r="B318">
            <v>3.79</v>
          </cell>
        </row>
        <row r="319">
          <cell r="A319">
            <v>313</v>
          </cell>
          <cell r="B319">
            <v>3.69</v>
          </cell>
        </row>
        <row r="320">
          <cell r="A320">
            <v>314</v>
          </cell>
          <cell r="B320">
            <v>3.77</v>
          </cell>
        </row>
        <row r="321">
          <cell r="A321">
            <v>315</v>
          </cell>
          <cell r="B321">
            <v>3.62</v>
          </cell>
        </row>
        <row r="322">
          <cell r="A322">
            <v>316</v>
          </cell>
          <cell r="B322">
            <v>3.69</v>
          </cell>
        </row>
        <row r="323">
          <cell r="A323">
            <v>317</v>
          </cell>
          <cell r="B323">
            <v>3.89</v>
          </cell>
        </row>
        <row r="324">
          <cell r="A324">
            <v>318</v>
          </cell>
          <cell r="B324">
            <v>3.76</v>
          </cell>
        </row>
        <row r="325">
          <cell r="A325">
            <v>319</v>
          </cell>
          <cell r="B325">
            <v>3.58</v>
          </cell>
        </row>
        <row r="326">
          <cell r="A326">
            <v>320</v>
          </cell>
          <cell r="B326">
            <v>3.66</v>
          </cell>
        </row>
        <row r="327">
          <cell r="A327">
            <v>321</v>
          </cell>
          <cell r="B327">
            <v>3.53</v>
          </cell>
        </row>
        <row r="328">
          <cell r="A328">
            <v>322</v>
          </cell>
          <cell r="B328">
            <v>3.53</v>
          </cell>
        </row>
        <row r="329">
          <cell r="A329">
            <v>323</v>
          </cell>
          <cell r="B329">
            <v>3.47</v>
          </cell>
        </row>
        <row r="330">
          <cell r="A330">
            <v>324</v>
          </cell>
          <cell r="B330">
            <v>3.21</v>
          </cell>
        </row>
        <row r="331">
          <cell r="A331">
            <v>325</v>
          </cell>
          <cell r="B331">
            <v>3.31</v>
          </cell>
        </row>
        <row r="332">
          <cell r="A332">
            <v>326</v>
          </cell>
          <cell r="B332">
            <v>3.23</v>
          </cell>
        </row>
        <row r="333">
          <cell r="A333">
            <v>327</v>
          </cell>
          <cell r="B333">
            <v>3.22</v>
          </cell>
        </row>
        <row r="334">
          <cell r="A334">
            <v>328</v>
          </cell>
          <cell r="B334">
            <v>3.23</v>
          </cell>
        </row>
        <row r="335">
          <cell r="A335">
            <v>329</v>
          </cell>
          <cell r="B335">
            <v>3.19</v>
          </cell>
        </row>
        <row r="336">
          <cell r="A336">
            <v>330</v>
          </cell>
          <cell r="B336">
            <v>3.3</v>
          </cell>
        </row>
        <row r="337">
          <cell r="A337">
            <v>331</v>
          </cell>
          <cell r="B337">
            <v>3.29</v>
          </cell>
        </row>
        <row r="338">
          <cell r="A338">
            <v>332</v>
          </cell>
          <cell r="B338">
            <v>3.39</v>
          </cell>
        </row>
        <row r="339">
          <cell r="A339">
            <v>333</v>
          </cell>
          <cell r="B339">
            <v>3.38</v>
          </cell>
        </row>
        <row r="340">
          <cell r="A340">
            <v>334</v>
          </cell>
          <cell r="B340">
            <v>3.51</v>
          </cell>
        </row>
        <row r="341">
          <cell r="A341">
            <v>335</v>
          </cell>
          <cell r="B341">
            <v>3.75</v>
          </cell>
        </row>
        <row r="342">
          <cell r="A342">
            <v>336</v>
          </cell>
          <cell r="B342">
            <v>4.08</v>
          </cell>
        </row>
        <row r="343">
          <cell r="A343">
            <v>337</v>
          </cell>
          <cell r="B343">
            <v>4.2300000000000004</v>
          </cell>
        </row>
        <row r="344">
          <cell r="A344">
            <v>338</v>
          </cell>
          <cell r="B344">
            <v>4.17</v>
          </cell>
        </row>
        <row r="345">
          <cell r="A345">
            <v>339</v>
          </cell>
          <cell r="B345">
            <v>4.42</v>
          </cell>
        </row>
        <row r="346">
          <cell r="A346">
            <v>340</v>
          </cell>
          <cell r="B346">
            <v>4.5999999999999996</v>
          </cell>
        </row>
        <row r="347">
          <cell r="A347">
            <v>341</v>
          </cell>
          <cell r="B347">
            <v>4.84</v>
          </cell>
        </row>
        <row r="348">
          <cell r="A348">
            <v>342</v>
          </cell>
          <cell r="B348">
            <v>4.83</v>
          </cell>
        </row>
        <row r="349">
          <cell r="A349">
            <v>343</v>
          </cell>
          <cell r="B349">
            <v>4.8</v>
          </cell>
        </row>
        <row r="350">
          <cell r="A350">
            <v>344</v>
          </cell>
          <cell r="B350">
            <v>4.76</v>
          </cell>
        </row>
        <row r="351">
          <cell r="A351">
            <v>345</v>
          </cell>
          <cell r="B351">
            <v>4.79</v>
          </cell>
        </row>
        <row r="352">
          <cell r="A352">
            <v>346</v>
          </cell>
          <cell r="B352">
            <v>4.68</v>
          </cell>
        </row>
        <row r="353">
          <cell r="A353">
            <v>347</v>
          </cell>
          <cell r="B353">
            <v>4.53</v>
          </cell>
        </row>
        <row r="354">
          <cell r="A354">
            <v>348</v>
          </cell>
          <cell r="B354">
            <v>4.49</v>
          </cell>
        </row>
        <row r="355">
          <cell r="A355">
            <v>349</v>
          </cell>
          <cell r="B355">
            <v>4.62</v>
          </cell>
        </row>
        <row r="356">
          <cell r="A356">
            <v>350</v>
          </cell>
          <cell r="B356">
            <v>4.67</v>
          </cell>
        </row>
        <row r="357">
          <cell r="A357">
            <v>351</v>
          </cell>
          <cell r="B357">
            <v>4.6399999999999997</v>
          </cell>
        </row>
        <row r="358">
          <cell r="A358">
            <v>352</v>
          </cell>
          <cell r="B358">
            <v>4.47</v>
          </cell>
        </row>
        <row r="359">
          <cell r="A359">
            <v>353</v>
          </cell>
          <cell r="B359">
            <v>4.47</v>
          </cell>
        </row>
        <row r="360">
          <cell r="A360">
            <v>354</v>
          </cell>
          <cell r="B360">
            <v>4.4000000000000004</v>
          </cell>
        </row>
        <row r="361">
          <cell r="A361">
            <v>355</v>
          </cell>
          <cell r="B361">
            <v>4.59</v>
          </cell>
        </row>
        <row r="362">
          <cell r="A362">
            <v>356</v>
          </cell>
          <cell r="B362">
            <v>4.46</v>
          </cell>
        </row>
        <row r="363">
          <cell r="A363">
            <v>357</v>
          </cell>
          <cell r="B363">
            <v>4.55</v>
          </cell>
        </row>
        <row r="364">
          <cell r="A364">
            <v>358</v>
          </cell>
          <cell r="B364">
            <v>4.58</v>
          </cell>
        </row>
        <row r="365">
          <cell r="A365">
            <v>359</v>
          </cell>
          <cell r="B365">
            <v>4.49</v>
          </cell>
        </row>
        <row r="366">
          <cell r="A366">
            <v>360</v>
          </cell>
          <cell r="B366">
            <v>4.54</v>
          </cell>
        </row>
        <row r="367">
          <cell r="A367">
            <v>361</v>
          </cell>
          <cell r="B367">
            <v>4.5</v>
          </cell>
        </row>
        <row r="368">
          <cell r="A368">
            <v>362</v>
          </cell>
          <cell r="B368">
            <v>4.5</v>
          </cell>
        </row>
        <row r="369">
          <cell r="A369">
            <v>363</v>
          </cell>
          <cell r="B369">
            <v>4.53</v>
          </cell>
        </row>
        <row r="370">
          <cell r="A370">
            <v>364</v>
          </cell>
          <cell r="B370">
            <v>4.3600000000000003</v>
          </cell>
        </row>
        <row r="371">
          <cell r="A371">
            <v>365</v>
          </cell>
          <cell r="B371">
            <v>4.46</v>
          </cell>
        </row>
        <row r="372">
          <cell r="A372">
            <v>366</v>
          </cell>
          <cell r="B372">
            <v>4.32</v>
          </cell>
        </row>
        <row r="373">
          <cell r="A373">
            <v>367</v>
          </cell>
          <cell r="B373">
            <v>4.37</v>
          </cell>
        </row>
        <row r="374">
          <cell r="A374">
            <v>368</v>
          </cell>
          <cell r="B374">
            <v>4.4000000000000004</v>
          </cell>
        </row>
        <row r="375">
          <cell r="A375">
            <v>369</v>
          </cell>
          <cell r="B375">
            <v>4.38</v>
          </cell>
        </row>
        <row r="376">
          <cell r="A376">
            <v>370</v>
          </cell>
          <cell r="B376">
            <v>4.3600000000000003</v>
          </cell>
        </row>
        <row r="377">
          <cell r="A377">
            <v>371</v>
          </cell>
          <cell r="B377">
            <v>4.2699999999999996</v>
          </cell>
        </row>
        <row r="378">
          <cell r="A378">
            <v>372</v>
          </cell>
          <cell r="B378">
            <v>4.42</v>
          </cell>
        </row>
        <row r="379">
          <cell r="A379">
            <v>373</v>
          </cell>
          <cell r="B379">
            <v>4.29</v>
          </cell>
        </row>
        <row r="380">
          <cell r="A380">
            <v>374</v>
          </cell>
          <cell r="B380">
            <v>4.34</v>
          </cell>
        </row>
        <row r="381">
          <cell r="A381">
            <v>375</v>
          </cell>
          <cell r="B381">
            <v>4.2</v>
          </cell>
        </row>
        <row r="382">
          <cell r="A382">
            <v>376</v>
          </cell>
          <cell r="B382">
            <v>4.21</v>
          </cell>
        </row>
        <row r="383">
          <cell r="A383">
            <v>377</v>
          </cell>
          <cell r="B383">
            <v>4.2</v>
          </cell>
        </row>
        <row r="384">
          <cell r="A384">
            <v>378</v>
          </cell>
          <cell r="B384">
            <v>4.1900000000000004</v>
          </cell>
        </row>
        <row r="385">
          <cell r="A385">
            <v>379</v>
          </cell>
          <cell r="B385">
            <v>4.17</v>
          </cell>
        </row>
        <row r="386">
          <cell r="A386">
            <v>380</v>
          </cell>
          <cell r="B386">
            <v>4.1900000000000004</v>
          </cell>
        </row>
        <row r="387">
          <cell r="A387">
            <v>381</v>
          </cell>
          <cell r="B387">
            <v>4.1500000000000004</v>
          </cell>
        </row>
        <row r="388">
          <cell r="A388">
            <v>382</v>
          </cell>
          <cell r="B388">
            <v>4.05</v>
          </cell>
        </row>
        <row r="389">
          <cell r="A389">
            <v>383</v>
          </cell>
          <cell r="B389">
            <v>4.12</v>
          </cell>
        </row>
        <row r="390">
          <cell r="A390">
            <v>384</v>
          </cell>
          <cell r="B390">
            <v>4.08</v>
          </cell>
        </row>
        <row r="391">
          <cell r="A391">
            <v>385</v>
          </cell>
          <cell r="B391">
            <v>4.1399999999999997</v>
          </cell>
        </row>
        <row r="392">
          <cell r="A392">
            <v>386</v>
          </cell>
          <cell r="B392">
            <v>4.0199999999999996</v>
          </cell>
        </row>
        <row r="393">
          <cell r="A393">
            <v>387</v>
          </cell>
          <cell r="B393">
            <v>3.99</v>
          </cell>
        </row>
        <row r="394">
          <cell r="A394">
            <v>388</v>
          </cell>
          <cell r="B394">
            <v>3.92</v>
          </cell>
        </row>
        <row r="395">
          <cell r="A395">
            <v>389</v>
          </cell>
          <cell r="B395">
            <v>3.89</v>
          </cell>
        </row>
        <row r="396">
          <cell r="A396">
            <v>390</v>
          </cell>
          <cell r="B396">
            <v>3.96</v>
          </cell>
        </row>
        <row r="397">
          <cell r="A397">
            <v>391</v>
          </cell>
          <cell r="B397">
            <v>4</v>
          </cell>
        </row>
        <row r="398">
          <cell r="A398">
            <v>392</v>
          </cell>
          <cell r="B398">
            <v>3.97</v>
          </cell>
        </row>
        <row r="399">
          <cell r="A399">
            <v>393</v>
          </cell>
          <cell r="B399">
            <v>3.86</v>
          </cell>
        </row>
        <row r="400">
          <cell r="A400">
            <v>394</v>
          </cell>
          <cell r="B400">
            <v>3.92</v>
          </cell>
        </row>
        <row r="401">
          <cell r="A401">
            <v>395</v>
          </cell>
          <cell r="B401">
            <v>3.76</v>
          </cell>
        </row>
        <row r="402">
          <cell r="A402">
            <v>396</v>
          </cell>
          <cell r="B402">
            <v>3.72</v>
          </cell>
        </row>
        <row r="403">
          <cell r="A403">
            <v>397</v>
          </cell>
          <cell r="B403">
            <v>3.47</v>
          </cell>
        </row>
        <row r="404">
          <cell r="A404">
            <v>398</v>
          </cell>
          <cell r="B404">
            <v>3.54</v>
          </cell>
        </row>
        <row r="405">
          <cell r="A405">
            <v>399</v>
          </cell>
          <cell r="B405">
            <v>3.48</v>
          </cell>
        </row>
        <row r="406">
          <cell r="A406">
            <v>400</v>
          </cell>
          <cell r="B406">
            <v>3.32</v>
          </cell>
        </row>
        <row r="407">
          <cell r="A407">
            <v>401</v>
          </cell>
          <cell r="B407">
            <v>3.2</v>
          </cell>
        </row>
        <row r="408">
          <cell r="A408">
            <v>402</v>
          </cell>
          <cell r="B408">
            <v>3.17</v>
          </cell>
        </row>
        <row r="409">
          <cell r="A409">
            <v>403</v>
          </cell>
          <cell r="B409">
            <v>3.15</v>
          </cell>
        </row>
        <row r="410">
          <cell r="A410">
            <v>404</v>
          </cell>
          <cell r="B410">
            <v>3.2</v>
          </cell>
        </row>
        <row r="411">
          <cell r="A411">
            <v>405</v>
          </cell>
          <cell r="B411">
            <v>3.11</v>
          </cell>
        </row>
        <row r="412">
          <cell r="A412">
            <v>406</v>
          </cell>
          <cell r="B412">
            <v>3.19</v>
          </cell>
        </row>
        <row r="413">
          <cell r="A413">
            <v>407</v>
          </cell>
          <cell r="B413">
            <v>3.21</v>
          </cell>
        </row>
        <row r="414">
          <cell r="A414">
            <v>408</v>
          </cell>
          <cell r="B414">
            <v>3.17</v>
          </cell>
        </row>
        <row r="415">
          <cell r="A415">
            <v>409</v>
          </cell>
          <cell r="B415">
            <v>3.22</v>
          </cell>
        </row>
        <row r="416">
          <cell r="A416">
            <v>410</v>
          </cell>
          <cell r="B416">
            <v>3.15</v>
          </cell>
        </row>
        <row r="417">
          <cell r="A417">
            <v>411</v>
          </cell>
          <cell r="B417">
            <v>3.29</v>
          </cell>
        </row>
        <row r="418">
          <cell r="A418">
            <v>412</v>
          </cell>
          <cell r="B418">
            <v>3.31</v>
          </cell>
        </row>
        <row r="419">
          <cell r="A419">
            <v>413</v>
          </cell>
          <cell r="B419">
            <v>3.38</v>
          </cell>
        </row>
        <row r="420">
          <cell r="A420">
            <v>414</v>
          </cell>
          <cell r="B420">
            <v>3.41</v>
          </cell>
        </row>
        <row r="421">
          <cell r="A421">
            <v>415</v>
          </cell>
          <cell r="B421">
            <v>3.41</v>
          </cell>
        </row>
        <row r="422">
          <cell r="A422">
            <v>416</v>
          </cell>
          <cell r="B422">
            <v>3.51</v>
          </cell>
        </row>
        <row r="423">
          <cell r="A423">
            <v>417</v>
          </cell>
          <cell r="B423">
            <v>3.57</v>
          </cell>
        </row>
        <row r="424">
          <cell r="A424">
            <v>418</v>
          </cell>
          <cell r="B424">
            <v>3.75</v>
          </cell>
        </row>
        <row r="425">
          <cell r="A425">
            <v>419</v>
          </cell>
          <cell r="B425">
            <v>3.81</v>
          </cell>
        </row>
        <row r="426">
          <cell r="A426">
            <v>420</v>
          </cell>
          <cell r="B426">
            <v>3.77</v>
          </cell>
        </row>
        <row r="427">
          <cell r="A427">
            <v>421</v>
          </cell>
          <cell r="B427">
            <v>3.85</v>
          </cell>
        </row>
        <row r="428">
          <cell r="A428">
            <v>422</v>
          </cell>
          <cell r="B428">
            <v>3.94</v>
          </cell>
        </row>
        <row r="429">
          <cell r="A429">
            <v>423</v>
          </cell>
          <cell r="B429">
            <v>4.0199999999999996</v>
          </cell>
        </row>
        <row r="430">
          <cell r="A430">
            <v>424</v>
          </cell>
          <cell r="B430">
            <v>3.92</v>
          </cell>
        </row>
        <row r="431">
          <cell r="A431">
            <v>425</v>
          </cell>
          <cell r="B431">
            <v>4.3</v>
          </cell>
        </row>
        <row r="432">
          <cell r="A432">
            <v>426</v>
          </cell>
          <cell r="B432">
            <v>4.5</v>
          </cell>
        </row>
        <row r="433">
          <cell r="A433">
            <v>427</v>
          </cell>
          <cell r="B433">
            <v>4.3</v>
          </cell>
        </row>
        <row r="434">
          <cell r="A434">
            <v>428</v>
          </cell>
          <cell r="B434">
            <v>4.72</v>
          </cell>
        </row>
        <row r="435">
          <cell r="A435">
            <v>429</v>
          </cell>
          <cell r="B435">
            <v>4.91</v>
          </cell>
        </row>
        <row r="436">
          <cell r="A436">
            <v>430</v>
          </cell>
          <cell r="B436">
            <v>4.9800000000000004</v>
          </cell>
        </row>
        <row r="437">
          <cell r="A437">
            <v>431</v>
          </cell>
          <cell r="B437">
            <v>5.05</v>
          </cell>
        </row>
        <row r="438">
          <cell r="A438">
            <v>432</v>
          </cell>
          <cell r="B438">
            <v>5.05</v>
          </cell>
        </row>
        <row r="439">
          <cell r="A439">
            <v>433</v>
          </cell>
          <cell r="B439">
            <v>5.08</v>
          </cell>
        </row>
        <row r="440">
          <cell r="A440">
            <v>434</v>
          </cell>
          <cell r="B440">
            <v>5.08</v>
          </cell>
        </row>
        <row r="441">
          <cell r="A441">
            <v>435</v>
          </cell>
          <cell r="B441">
            <v>5.0199999999999996</v>
          </cell>
        </row>
        <row r="442">
          <cell r="A442">
            <v>436</v>
          </cell>
          <cell r="B442">
            <v>5.07</v>
          </cell>
        </row>
        <row r="443">
          <cell r="A443">
            <v>437</v>
          </cell>
          <cell r="B443">
            <v>4.9000000000000004</v>
          </cell>
        </row>
        <row r="444">
          <cell r="A444">
            <v>438</v>
          </cell>
          <cell r="B444">
            <v>4.79</v>
          </cell>
        </row>
        <row r="445">
          <cell r="A445">
            <v>439</v>
          </cell>
          <cell r="B445">
            <v>4.87</v>
          </cell>
        </row>
        <row r="446">
          <cell r="A446">
            <v>440</v>
          </cell>
          <cell r="B446">
            <v>4.76</v>
          </cell>
        </row>
        <row r="447">
          <cell r="A447">
            <v>441</v>
          </cell>
          <cell r="B447">
            <v>4.95</v>
          </cell>
        </row>
        <row r="448">
          <cell r="A448">
            <v>442</v>
          </cell>
          <cell r="B448">
            <v>4.96</v>
          </cell>
        </row>
        <row r="449">
          <cell r="A449">
            <v>443</v>
          </cell>
          <cell r="B449">
            <v>4.91</v>
          </cell>
        </row>
        <row r="450">
          <cell r="A450">
            <v>444</v>
          </cell>
          <cell r="B450">
            <v>4.82</v>
          </cell>
        </row>
        <row r="451">
          <cell r="A451">
            <v>445</v>
          </cell>
          <cell r="B451">
            <v>4.91</v>
          </cell>
        </row>
        <row r="452">
          <cell r="A452">
            <v>446</v>
          </cell>
          <cell r="B452">
            <v>4.82</v>
          </cell>
        </row>
        <row r="453">
          <cell r="A453">
            <v>447</v>
          </cell>
          <cell r="B453">
            <v>4.51</v>
          </cell>
        </row>
        <row r="454">
          <cell r="A454">
            <v>448</v>
          </cell>
          <cell r="B454">
            <v>4.7699999999999996</v>
          </cell>
        </row>
        <row r="455">
          <cell r="A455">
            <v>449</v>
          </cell>
          <cell r="B455">
            <v>4.7300000000000004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_data_1a"/>
    </sheetNames>
    <sheetDataSet>
      <sheetData sheetId="0">
        <row r="2">
          <cell r="F2">
            <v>7.0000000000000007E-2</v>
          </cell>
          <cell r="G2">
            <v>-391.2</v>
          </cell>
        </row>
        <row r="3">
          <cell r="F3">
            <v>0.13850000000000001</v>
          </cell>
          <cell r="G3">
            <v>-396.49</v>
          </cell>
        </row>
        <row r="4">
          <cell r="F4">
            <v>0.2155</v>
          </cell>
          <cell r="G4">
            <v>-398.19</v>
          </cell>
        </row>
        <row r="5">
          <cell r="F5">
            <v>0.29449999999999998</v>
          </cell>
          <cell r="G5">
            <v>-398.11</v>
          </cell>
        </row>
        <row r="6">
          <cell r="F6">
            <v>0.37477499999999997</v>
          </cell>
          <cell r="G6">
            <v>-400.07</v>
          </cell>
        </row>
        <row r="7">
          <cell r="F7">
            <v>0.46032499999999998</v>
          </cell>
          <cell r="G7">
            <v>-398.49</v>
          </cell>
        </row>
        <row r="8">
          <cell r="F8">
            <v>0.549875</v>
          </cell>
          <cell r="G8">
            <v>-397.83</v>
          </cell>
        </row>
        <row r="9">
          <cell r="F9">
            <v>0.639625</v>
          </cell>
          <cell r="G9">
            <v>-394.86</v>
          </cell>
        </row>
        <row r="10">
          <cell r="F10">
            <v>0.73042499999999999</v>
          </cell>
          <cell r="G10">
            <v>-400.54</v>
          </cell>
        </row>
        <row r="11">
          <cell r="F11">
            <v>0.82182500000000003</v>
          </cell>
          <cell r="G11">
            <v>-392.33</v>
          </cell>
        </row>
        <row r="12">
          <cell r="F12">
            <v>0.91557500000000003</v>
          </cell>
          <cell r="G12">
            <v>-398.81</v>
          </cell>
        </row>
        <row r="13">
          <cell r="F13">
            <v>1.014775</v>
          </cell>
          <cell r="G13">
            <v>-396.96</v>
          </cell>
        </row>
        <row r="14">
          <cell r="F14">
            <v>1.1141749999999999</v>
          </cell>
          <cell r="G14">
            <v>-396.37</v>
          </cell>
        </row>
        <row r="15">
          <cell r="F15">
            <v>1.2125250000000001</v>
          </cell>
          <cell r="G15">
            <v>-393.51</v>
          </cell>
        </row>
        <row r="16">
          <cell r="F16">
            <v>1.310125</v>
          </cell>
          <cell r="G16">
            <v>-394.3</v>
          </cell>
        </row>
        <row r="17">
          <cell r="F17">
            <v>1.4105750000000001</v>
          </cell>
          <cell r="G17">
            <v>-395.44</v>
          </cell>
        </row>
        <row r="18">
          <cell r="F18">
            <v>1.516875</v>
          </cell>
          <cell r="G18">
            <v>-396.86</v>
          </cell>
        </row>
        <row r="19">
          <cell r="F19">
            <v>1.625275</v>
          </cell>
          <cell r="G19">
            <v>-397.49</v>
          </cell>
        </row>
        <row r="20">
          <cell r="F20">
            <v>1.7363499999999998</v>
          </cell>
          <cell r="G20">
            <v>-397.54</v>
          </cell>
        </row>
        <row r="21">
          <cell r="F21">
            <v>1.8524500000000002</v>
          </cell>
          <cell r="G21">
            <v>-396.51</v>
          </cell>
        </row>
        <row r="22">
          <cell r="F22">
            <v>1.9719</v>
          </cell>
          <cell r="G22">
            <v>-397.89</v>
          </cell>
        </row>
        <row r="23">
          <cell r="F23">
            <v>2.0926499999999999</v>
          </cell>
          <cell r="G23">
            <v>-396.96</v>
          </cell>
        </row>
        <row r="24">
          <cell r="F24">
            <v>2.2153499999999999</v>
          </cell>
          <cell r="G24">
            <v>-396.97</v>
          </cell>
        </row>
        <row r="25">
          <cell r="F25">
            <v>2.3433999999999999</v>
          </cell>
          <cell r="G25">
            <v>-402.41</v>
          </cell>
        </row>
        <row r="26">
          <cell r="F26">
            <v>2.4745999999999997</v>
          </cell>
          <cell r="G26">
            <v>-397.01</v>
          </cell>
        </row>
        <row r="27">
          <cell r="F27">
            <v>2.6041500000000002</v>
          </cell>
          <cell r="G27">
            <v>-395.1</v>
          </cell>
        </row>
        <row r="28">
          <cell r="F28">
            <v>2.7293000000000003</v>
          </cell>
          <cell r="G28">
            <v>-393.74</v>
          </cell>
        </row>
        <row r="29">
          <cell r="F29">
            <v>2.8488500000000001</v>
          </cell>
          <cell r="G29">
            <v>-393.96</v>
          </cell>
        </row>
        <row r="30">
          <cell r="F30">
            <v>2.9702250000000001</v>
          </cell>
          <cell r="G30">
            <v>-396.33</v>
          </cell>
        </row>
        <row r="31">
          <cell r="F31">
            <v>3.0943749999999999</v>
          </cell>
          <cell r="G31">
            <v>-395.95</v>
          </cell>
        </row>
        <row r="32">
          <cell r="F32">
            <v>3.221425</v>
          </cell>
          <cell r="G32">
            <v>-399.5</v>
          </cell>
        </row>
        <row r="33">
          <cell r="F33">
            <v>3.3519749999999999</v>
          </cell>
          <cell r="G33">
            <v>-397.56</v>
          </cell>
        </row>
        <row r="34">
          <cell r="F34">
            <v>3.4785250000000003</v>
          </cell>
          <cell r="G34">
            <v>-394.81</v>
          </cell>
        </row>
        <row r="35">
          <cell r="F35">
            <v>3.6012249999999999</v>
          </cell>
          <cell r="G35">
            <v>-393.87</v>
          </cell>
        </row>
        <row r="36">
          <cell r="F36">
            <v>3.723125</v>
          </cell>
          <cell r="G36">
            <v>-393.87</v>
          </cell>
        </row>
        <row r="37">
          <cell r="F37">
            <v>3.8501249999999998</v>
          </cell>
          <cell r="G37">
            <v>-396.24</v>
          </cell>
        </row>
        <row r="38">
          <cell r="F38">
            <v>3.98285</v>
          </cell>
          <cell r="G38">
            <v>-394.44</v>
          </cell>
        </row>
        <row r="39">
          <cell r="F39">
            <v>4.1176000000000004</v>
          </cell>
          <cell r="G39">
            <v>-395.27</v>
          </cell>
        </row>
        <row r="40">
          <cell r="F40">
            <v>4.2510000000000003</v>
          </cell>
          <cell r="G40">
            <v>-395.2</v>
          </cell>
        </row>
        <row r="41">
          <cell r="F41">
            <v>4.3815499999999998</v>
          </cell>
          <cell r="G41">
            <v>-395</v>
          </cell>
        </row>
        <row r="42">
          <cell r="F42">
            <v>4.5153999999999996</v>
          </cell>
          <cell r="G42">
            <v>-396.2</v>
          </cell>
        </row>
        <row r="43">
          <cell r="F43">
            <v>4.6535000000000002</v>
          </cell>
          <cell r="G43">
            <v>-396.91</v>
          </cell>
        </row>
        <row r="44">
          <cell r="F44">
            <v>4.7899500000000002</v>
          </cell>
          <cell r="G44">
            <v>-395.27</v>
          </cell>
        </row>
        <row r="45">
          <cell r="F45">
            <v>4.92605</v>
          </cell>
          <cell r="G45">
            <v>-396.07</v>
          </cell>
        </row>
        <row r="46">
          <cell r="F46">
            <v>5.0614499999999998</v>
          </cell>
          <cell r="G46">
            <v>-394.1</v>
          </cell>
        </row>
        <row r="47">
          <cell r="F47">
            <v>5.1980500000000003</v>
          </cell>
          <cell r="G47">
            <v>-395.53</v>
          </cell>
        </row>
        <row r="48">
          <cell r="F48">
            <v>5.3388249999999999</v>
          </cell>
          <cell r="G48">
            <v>-399.23</v>
          </cell>
        </row>
        <row r="49">
          <cell r="F49">
            <v>5.4789250000000003</v>
          </cell>
          <cell r="G49">
            <v>-396.94</v>
          </cell>
        </row>
        <row r="50">
          <cell r="F50">
            <v>5.6164499999999995</v>
          </cell>
          <cell r="G50">
            <v>-395.29</v>
          </cell>
        </row>
        <row r="51">
          <cell r="F51">
            <v>5.7526000000000002</v>
          </cell>
          <cell r="G51">
            <v>-393.1</v>
          </cell>
        </row>
        <row r="52">
          <cell r="F52">
            <v>5.8924500000000002</v>
          </cell>
          <cell r="G52">
            <v>-397.51</v>
          </cell>
        </row>
        <row r="53">
          <cell r="F53">
            <v>6.0331000000000001</v>
          </cell>
          <cell r="G53">
            <v>-396.41</v>
          </cell>
        </row>
        <row r="54">
          <cell r="F54">
            <v>6.1725249999999994</v>
          </cell>
          <cell r="G54">
            <v>-397.56</v>
          </cell>
        </row>
        <row r="55">
          <cell r="F55">
            <v>6.3155250000000001</v>
          </cell>
          <cell r="G55">
            <v>-397.54</v>
          </cell>
        </row>
        <row r="56">
          <cell r="F56">
            <v>6.4593249999999998</v>
          </cell>
          <cell r="G56">
            <v>-400.19</v>
          </cell>
        </row>
        <row r="57">
          <cell r="F57">
            <v>6.6052250000000008</v>
          </cell>
          <cell r="G57">
            <v>-398.03</v>
          </cell>
        </row>
        <row r="58">
          <cell r="F58">
            <v>6.7523</v>
          </cell>
          <cell r="G58">
            <v>-396.24</v>
          </cell>
        </row>
        <row r="59">
          <cell r="F59">
            <v>6.8970500000000001</v>
          </cell>
          <cell r="G59">
            <v>-398.96</v>
          </cell>
        </row>
        <row r="60">
          <cell r="F60">
            <v>7.0463999999999993</v>
          </cell>
          <cell r="G60">
            <v>-402.01</v>
          </cell>
        </row>
        <row r="61">
          <cell r="F61">
            <v>7.1993500000000008</v>
          </cell>
          <cell r="G61">
            <v>-398.9</v>
          </cell>
        </row>
        <row r="62">
          <cell r="F62">
            <v>7.3526000000000007</v>
          </cell>
          <cell r="G62">
            <v>-402.39</v>
          </cell>
        </row>
        <row r="63">
          <cell r="F63">
            <v>7.5007000000000001</v>
          </cell>
          <cell r="G63">
            <v>-395.3</v>
          </cell>
        </row>
        <row r="64">
          <cell r="F64">
            <v>7.6448999999999998</v>
          </cell>
          <cell r="G64">
            <v>-397.46</v>
          </cell>
        </row>
        <row r="65">
          <cell r="F65">
            <v>7.7922000000000002</v>
          </cell>
          <cell r="G65">
            <v>-398.07</v>
          </cell>
        </row>
        <row r="66">
          <cell r="F66">
            <v>7.9400750000000002</v>
          </cell>
          <cell r="G66">
            <v>-400.49</v>
          </cell>
        </row>
        <row r="67">
          <cell r="F67">
            <v>8.0921249999999993</v>
          </cell>
          <cell r="G67">
            <v>-404.27</v>
          </cell>
        </row>
        <row r="68">
          <cell r="F68">
            <v>8.247774999999999</v>
          </cell>
          <cell r="G68">
            <v>-400.67</v>
          </cell>
        </row>
        <row r="69">
          <cell r="F69">
            <v>8.4017250000000008</v>
          </cell>
          <cell r="G69">
            <v>-401.09</v>
          </cell>
        </row>
        <row r="70">
          <cell r="F70">
            <v>8.5517500000000002</v>
          </cell>
          <cell r="G70">
            <v>-398.37</v>
          </cell>
        </row>
        <row r="71">
          <cell r="F71">
            <v>8.7002000000000006</v>
          </cell>
          <cell r="G71">
            <v>-398.94</v>
          </cell>
        </row>
        <row r="72">
          <cell r="F72">
            <v>8.850975</v>
          </cell>
          <cell r="G72">
            <v>-398.61</v>
          </cell>
        </row>
        <row r="73">
          <cell r="F73">
            <v>9.0002250000000004</v>
          </cell>
          <cell r="G73">
            <v>-396.29</v>
          </cell>
        </row>
        <row r="74">
          <cell r="F74">
            <v>9.150525</v>
          </cell>
          <cell r="G74">
            <v>-398.83</v>
          </cell>
        </row>
        <row r="75">
          <cell r="F75">
            <v>9.3003250000000008</v>
          </cell>
          <cell r="G75">
            <v>-394.07</v>
          </cell>
        </row>
        <row r="76">
          <cell r="F76">
            <v>9.4441249999999997</v>
          </cell>
          <cell r="G76">
            <v>-392.28</v>
          </cell>
        </row>
        <row r="77">
          <cell r="F77">
            <v>9.5883250000000011</v>
          </cell>
          <cell r="G77">
            <v>-394.63</v>
          </cell>
        </row>
        <row r="78">
          <cell r="F78">
            <v>9.7315750000000012</v>
          </cell>
          <cell r="G78">
            <v>-391.67</v>
          </cell>
        </row>
        <row r="79">
          <cell r="F79">
            <v>9.8704750000000008</v>
          </cell>
          <cell r="G79">
            <v>-391.3</v>
          </cell>
        </row>
        <row r="80">
          <cell r="F80">
            <v>10.009600000000001</v>
          </cell>
          <cell r="G80">
            <v>-393.06</v>
          </cell>
        </row>
        <row r="81">
          <cell r="F81">
            <v>10.150700000000001</v>
          </cell>
          <cell r="G81">
            <v>-392.03</v>
          </cell>
        </row>
        <row r="82">
          <cell r="F82">
            <v>10.2898</v>
          </cell>
          <cell r="G82">
            <v>-389.14</v>
          </cell>
        </row>
        <row r="83">
          <cell r="F83">
            <v>10.429500000000001</v>
          </cell>
          <cell r="G83">
            <v>-393.5</v>
          </cell>
        </row>
        <row r="84">
          <cell r="F84">
            <v>10.573049999999999</v>
          </cell>
          <cell r="G84">
            <v>-392.61</v>
          </cell>
        </row>
        <row r="85">
          <cell r="F85">
            <v>10.714649999999999</v>
          </cell>
          <cell r="G85">
            <v>-388.41</v>
          </cell>
        </row>
        <row r="86">
          <cell r="F86">
            <v>10.85765</v>
          </cell>
          <cell r="G86">
            <v>-392.41</v>
          </cell>
        </row>
        <row r="87">
          <cell r="F87">
            <v>11.007950000000001</v>
          </cell>
          <cell r="G87">
            <v>-392.94</v>
          </cell>
        </row>
        <row r="88">
          <cell r="F88">
            <v>11.160299999999999</v>
          </cell>
          <cell r="G88">
            <v>-394.27</v>
          </cell>
        </row>
        <row r="89">
          <cell r="F89">
            <v>11.3117</v>
          </cell>
          <cell r="G89">
            <v>-392.01</v>
          </cell>
        </row>
        <row r="90">
          <cell r="F90">
            <v>11.462200000000001</v>
          </cell>
          <cell r="G90">
            <v>-391.79</v>
          </cell>
        </row>
        <row r="91">
          <cell r="F91">
            <v>11.611450000000001</v>
          </cell>
          <cell r="G91">
            <v>-391.8</v>
          </cell>
        </row>
        <row r="92">
          <cell r="F92">
            <v>11.760549999999999</v>
          </cell>
          <cell r="G92">
            <v>-390.56</v>
          </cell>
        </row>
        <row r="93">
          <cell r="F93">
            <v>11.912600000000001</v>
          </cell>
          <cell r="G93">
            <v>-393.01</v>
          </cell>
        </row>
        <row r="94">
          <cell r="F94">
            <v>12.06535</v>
          </cell>
          <cell r="G94">
            <v>-392.4</v>
          </cell>
        </row>
        <row r="95">
          <cell r="F95">
            <v>12.222850000000001</v>
          </cell>
          <cell r="G95">
            <v>-398.23</v>
          </cell>
        </row>
        <row r="96">
          <cell r="F96">
            <v>12.3917</v>
          </cell>
          <cell r="G96">
            <v>-401.76</v>
          </cell>
        </row>
        <row r="97">
          <cell r="F97">
            <v>12.57</v>
          </cell>
          <cell r="G97">
            <v>-407.2</v>
          </cell>
        </row>
        <row r="98">
          <cell r="F98">
            <v>12.755600000000001</v>
          </cell>
          <cell r="G98">
            <v>-409.31</v>
          </cell>
        </row>
        <row r="99">
          <cell r="F99">
            <v>12.9491</v>
          </cell>
          <cell r="G99">
            <v>-412.14</v>
          </cell>
        </row>
        <row r="100">
          <cell r="F100">
            <v>13.15405</v>
          </cell>
          <cell r="G100">
            <v>-415.66</v>
          </cell>
        </row>
        <row r="101">
          <cell r="F101">
            <v>13.36375</v>
          </cell>
          <cell r="G101">
            <v>-415.1</v>
          </cell>
        </row>
        <row r="102">
          <cell r="F102">
            <v>13.5717</v>
          </cell>
          <cell r="G102">
            <v>-414.1</v>
          </cell>
        </row>
        <row r="103">
          <cell r="F103">
            <v>13.772650000000001</v>
          </cell>
          <cell r="G103">
            <v>-410.77</v>
          </cell>
        </row>
        <row r="104">
          <cell r="F104">
            <v>13.970649999999999</v>
          </cell>
          <cell r="G104">
            <v>-413.57</v>
          </cell>
        </row>
        <row r="105">
          <cell r="F105">
            <v>14.174700000000001</v>
          </cell>
          <cell r="G105">
            <v>-414.96</v>
          </cell>
        </row>
        <row r="106">
          <cell r="F106">
            <v>14.3819</v>
          </cell>
          <cell r="G106">
            <v>-411.74</v>
          </cell>
        </row>
        <row r="107">
          <cell r="F107">
            <v>14.583450000000001</v>
          </cell>
          <cell r="G107">
            <v>-407.67</v>
          </cell>
        </row>
        <row r="108">
          <cell r="F108">
            <v>14.7752</v>
          </cell>
          <cell r="G108">
            <v>-402.99</v>
          </cell>
        </row>
        <row r="109">
          <cell r="F109">
            <v>14.964450000000001</v>
          </cell>
          <cell r="G109">
            <v>-404.94</v>
          </cell>
        </row>
        <row r="110">
          <cell r="F110">
            <v>15.163799999999998</v>
          </cell>
          <cell r="G110">
            <v>-410.74</v>
          </cell>
        </row>
        <row r="111">
          <cell r="F111">
            <v>15.37505</v>
          </cell>
          <cell r="G111">
            <v>-412.16</v>
          </cell>
        </row>
        <row r="112">
          <cell r="F112">
            <v>15.582700000000001</v>
          </cell>
          <cell r="G112">
            <v>-410.93</v>
          </cell>
        </row>
        <row r="113">
          <cell r="F113">
            <v>15.791450000000001</v>
          </cell>
          <cell r="G113">
            <v>-413.19</v>
          </cell>
        </row>
        <row r="114">
          <cell r="F114">
            <v>16.013649999999998</v>
          </cell>
          <cell r="G114">
            <v>-418.67</v>
          </cell>
        </row>
        <row r="115">
          <cell r="F115">
            <v>16.240850000000002</v>
          </cell>
          <cell r="G115">
            <v>-418.26</v>
          </cell>
        </row>
        <row r="116">
          <cell r="F116">
            <v>16.4712</v>
          </cell>
          <cell r="G116">
            <v>-418.99</v>
          </cell>
        </row>
        <row r="117">
          <cell r="F117">
            <v>16.713900000000002</v>
          </cell>
          <cell r="G117">
            <v>-423.57</v>
          </cell>
        </row>
        <row r="118">
          <cell r="F118">
            <v>16.968799999999998</v>
          </cell>
          <cell r="G118">
            <v>-423.94</v>
          </cell>
        </row>
        <row r="119">
          <cell r="F119">
            <v>17.229050000000001</v>
          </cell>
          <cell r="G119">
            <v>-428.26</v>
          </cell>
        </row>
        <row r="120">
          <cell r="F120">
            <v>17.500599999999999</v>
          </cell>
          <cell r="G120">
            <v>-433.73</v>
          </cell>
        </row>
        <row r="121">
          <cell r="F121">
            <v>17.788349999999998</v>
          </cell>
          <cell r="G121">
            <v>-433.81</v>
          </cell>
        </row>
        <row r="122">
          <cell r="F122">
            <v>18.088799999999999</v>
          </cell>
          <cell r="G122">
            <v>-438.79</v>
          </cell>
        </row>
        <row r="123">
          <cell r="F123">
            <v>18.40455</v>
          </cell>
          <cell r="G123">
            <v>-439.89</v>
          </cell>
        </row>
        <row r="124">
          <cell r="F124">
            <v>18.729599999999998</v>
          </cell>
          <cell r="G124">
            <v>-441.44</v>
          </cell>
        </row>
        <row r="125">
          <cell r="F125">
            <v>19.058150000000001</v>
          </cell>
          <cell r="G125">
            <v>-441.93</v>
          </cell>
        </row>
        <row r="126">
          <cell r="F126">
            <v>19.390150000000002</v>
          </cell>
          <cell r="G126">
            <v>-440.89</v>
          </cell>
        </row>
        <row r="127">
          <cell r="F127">
            <v>19.722249999999999</v>
          </cell>
          <cell r="G127">
            <v>-442.46</v>
          </cell>
        </row>
        <row r="128">
          <cell r="F128">
            <v>20.051749999999998</v>
          </cell>
          <cell r="G128">
            <v>-439.79</v>
          </cell>
        </row>
        <row r="129">
          <cell r="F129">
            <v>20.387250000000002</v>
          </cell>
          <cell r="G129">
            <v>-443.77</v>
          </cell>
        </row>
        <row r="130">
          <cell r="F130">
            <v>20.728099999999998</v>
          </cell>
          <cell r="G130">
            <v>-441.41</v>
          </cell>
        </row>
        <row r="131">
          <cell r="F131">
            <v>21.057849999999998</v>
          </cell>
          <cell r="G131">
            <v>-441.4</v>
          </cell>
        </row>
        <row r="132">
          <cell r="F132">
            <v>21.380299999999998</v>
          </cell>
          <cell r="G132">
            <v>-442.01</v>
          </cell>
        </row>
        <row r="133">
          <cell r="F133">
            <v>21.707049999999999</v>
          </cell>
          <cell r="G133">
            <v>-442.31</v>
          </cell>
        </row>
        <row r="134">
          <cell r="F134">
            <v>22.038700000000002</v>
          </cell>
          <cell r="G134">
            <v>-441.83</v>
          </cell>
        </row>
        <row r="135">
          <cell r="F135">
            <v>22.369599999999998</v>
          </cell>
          <cell r="G135">
            <v>-441.11</v>
          </cell>
        </row>
        <row r="136">
          <cell r="F136">
            <v>22.693049999999999</v>
          </cell>
          <cell r="G136">
            <v>-440.2</v>
          </cell>
        </row>
        <row r="137">
          <cell r="F137">
            <v>23.021650000000001</v>
          </cell>
          <cell r="G137">
            <v>-443.51</v>
          </cell>
        </row>
        <row r="138">
          <cell r="F138">
            <v>23.35435</v>
          </cell>
          <cell r="G138">
            <v>-440.17</v>
          </cell>
        </row>
        <row r="139">
          <cell r="F139">
            <v>23.688849999999999</v>
          </cell>
          <cell r="G139">
            <v>-442.79</v>
          </cell>
        </row>
        <row r="140">
          <cell r="F140">
            <v>24.021099999999997</v>
          </cell>
          <cell r="G140">
            <v>-439.33</v>
          </cell>
        </row>
        <row r="141">
          <cell r="F141">
            <v>24.3445</v>
          </cell>
          <cell r="G141">
            <v>-439.47</v>
          </cell>
        </row>
        <row r="142">
          <cell r="F142">
            <v>24.672999999999998</v>
          </cell>
          <cell r="G142">
            <v>-443.17</v>
          </cell>
        </row>
        <row r="143">
          <cell r="F143">
            <v>25.008150000000001</v>
          </cell>
          <cell r="G143">
            <v>-442.99</v>
          </cell>
        </row>
        <row r="144">
          <cell r="F144">
            <v>25.346</v>
          </cell>
          <cell r="G144">
            <v>-443.47</v>
          </cell>
        </row>
        <row r="145">
          <cell r="F145">
            <v>25.68685</v>
          </cell>
          <cell r="G145">
            <v>-444.5</v>
          </cell>
        </row>
        <row r="146">
          <cell r="F146">
            <v>26.032900000000001</v>
          </cell>
          <cell r="G146">
            <v>-445.16</v>
          </cell>
        </row>
        <row r="147">
          <cell r="F147">
            <v>26.3765</v>
          </cell>
          <cell r="G147">
            <v>-444.66</v>
          </cell>
        </row>
        <row r="148">
          <cell r="F148">
            <v>26.717099999999999</v>
          </cell>
          <cell r="G148">
            <v>-443.97</v>
          </cell>
        </row>
        <row r="149">
          <cell r="F149">
            <v>27.057400000000001</v>
          </cell>
          <cell r="G149">
            <v>-444.24</v>
          </cell>
        </row>
        <row r="150">
          <cell r="F150">
            <v>27.398499999999999</v>
          </cell>
          <cell r="G150">
            <v>-444.6</v>
          </cell>
        </row>
        <row r="151">
          <cell r="F151">
            <v>27.738299999999999</v>
          </cell>
          <cell r="G151">
            <v>-443.81</v>
          </cell>
        </row>
        <row r="152">
          <cell r="F152">
            <v>28.066400000000002</v>
          </cell>
          <cell r="G152">
            <v>-439</v>
          </cell>
        </row>
        <row r="153">
          <cell r="F153">
            <v>28.386500000000002</v>
          </cell>
          <cell r="G153">
            <v>-437.79</v>
          </cell>
        </row>
        <row r="154">
          <cell r="F154">
            <v>28.71725</v>
          </cell>
          <cell r="G154">
            <v>-443.73</v>
          </cell>
        </row>
        <row r="155">
          <cell r="F155">
            <v>29.048449999999999</v>
          </cell>
          <cell r="G155">
            <v>-437.46</v>
          </cell>
        </row>
        <row r="156">
          <cell r="F156">
            <v>29.370849999999997</v>
          </cell>
          <cell r="G156">
            <v>-440.43</v>
          </cell>
        </row>
        <row r="157">
          <cell r="F157">
            <v>29.68055</v>
          </cell>
          <cell r="G157">
            <v>-435.89</v>
          </cell>
        </row>
        <row r="158">
          <cell r="F158">
            <v>29.97775</v>
          </cell>
          <cell r="G158">
            <v>-437.13</v>
          </cell>
        </row>
        <row r="159">
          <cell r="F159">
            <v>30.287650000000003</v>
          </cell>
          <cell r="G159">
            <v>-439.87</v>
          </cell>
        </row>
        <row r="160">
          <cell r="F160">
            <v>30.615099999999998</v>
          </cell>
          <cell r="G160">
            <v>-442.47</v>
          </cell>
        </row>
        <row r="161">
          <cell r="F161">
            <v>30.956799999999998</v>
          </cell>
          <cell r="G161">
            <v>-440.91</v>
          </cell>
        </row>
        <row r="162">
          <cell r="F162">
            <v>31.2925</v>
          </cell>
          <cell r="G162">
            <v>-438.43</v>
          </cell>
        </row>
        <row r="163">
          <cell r="F163">
            <v>31.623450000000002</v>
          </cell>
          <cell r="G163">
            <v>-444.04</v>
          </cell>
        </row>
        <row r="164">
          <cell r="F164">
            <v>31.955099999999998</v>
          </cell>
          <cell r="G164">
            <v>-441.71</v>
          </cell>
        </row>
        <row r="165">
          <cell r="F165">
            <v>32.26735</v>
          </cell>
          <cell r="G165">
            <v>-435.11</v>
          </cell>
        </row>
        <row r="166">
          <cell r="F166">
            <v>32.574950000000001</v>
          </cell>
          <cell r="G166">
            <v>-437.73</v>
          </cell>
        </row>
        <row r="167">
          <cell r="F167">
            <v>32.893949999999997</v>
          </cell>
          <cell r="G167">
            <v>-441.66</v>
          </cell>
        </row>
        <row r="168">
          <cell r="F168">
            <v>33.218249999999998</v>
          </cell>
          <cell r="G168">
            <v>-438.54</v>
          </cell>
        </row>
        <row r="169">
          <cell r="F169">
            <v>33.53145</v>
          </cell>
          <cell r="G169">
            <v>-434.86</v>
          </cell>
        </row>
        <row r="170">
          <cell r="F170">
            <v>33.847199999999994</v>
          </cell>
          <cell r="G170">
            <v>-438.4</v>
          </cell>
        </row>
        <row r="171">
          <cell r="F171">
            <v>34.188199999999995</v>
          </cell>
          <cell r="G171">
            <v>-442.99</v>
          </cell>
        </row>
        <row r="172">
          <cell r="F172">
            <v>34.52375</v>
          </cell>
          <cell r="G172">
            <v>-438.61</v>
          </cell>
        </row>
        <row r="173">
          <cell r="F173">
            <v>34.832250000000002</v>
          </cell>
          <cell r="G173">
            <v>-434.8</v>
          </cell>
        </row>
        <row r="174">
          <cell r="F174">
            <v>35.135400000000004</v>
          </cell>
          <cell r="G174">
            <v>-433.37</v>
          </cell>
        </row>
        <row r="175">
          <cell r="F175">
            <v>35.444199999999995</v>
          </cell>
          <cell r="G175">
            <v>-435.43</v>
          </cell>
        </row>
        <row r="176">
          <cell r="F176">
            <v>35.760199999999998</v>
          </cell>
          <cell r="G176">
            <v>-436.67</v>
          </cell>
        </row>
        <row r="177">
          <cell r="F177">
            <v>36.081300000000006</v>
          </cell>
          <cell r="G177">
            <v>-437.91</v>
          </cell>
        </row>
        <row r="178">
          <cell r="F178">
            <v>36.398650000000004</v>
          </cell>
          <cell r="G178">
            <v>-435.79</v>
          </cell>
        </row>
        <row r="179">
          <cell r="F179">
            <v>36.717500000000001</v>
          </cell>
          <cell r="G179">
            <v>-436.7</v>
          </cell>
        </row>
        <row r="180">
          <cell r="F180">
            <v>37.029699999999998</v>
          </cell>
          <cell r="G180">
            <v>-431.8</v>
          </cell>
        </row>
        <row r="181">
          <cell r="F181">
            <v>37.325849999999996</v>
          </cell>
          <cell r="G181">
            <v>-429.71</v>
          </cell>
        </row>
        <row r="182">
          <cell r="F182">
            <v>37.606499999999997</v>
          </cell>
          <cell r="G182">
            <v>-422.69</v>
          </cell>
        </row>
        <row r="183">
          <cell r="F183">
            <v>37.887999999999998</v>
          </cell>
          <cell r="G183">
            <v>-429.23</v>
          </cell>
        </row>
        <row r="184">
          <cell r="F184">
            <v>38.175599999999996</v>
          </cell>
          <cell r="G184">
            <v>-427.01</v>
          </cell>
        </row>
        <row r="185">
          <cell r="F185">
            <v>38.462000000000003</v>
          </cell>
          <cell r="G185">
            <v>-428.13</v>
          </cell>
        </row>
        <row r="186">
          <cell r="F186">
            <v>38.752650000000003</v>
          </cell>
          <cell r="G186">
            <v>-429.96</v>
          </cell>
        </row>
        <row r="187">
          <cell r="F187">
            <v>39.062800000000003</v>
          </cell>
          <cell r="G187">
            <v>-436.94</v>
          </cell>
        </row>
        <row r="188">
          <cell r="F188">
            <v>39.399800000000006</v>
          </cell>
          <cell r="G188">
            <v>-439.01</v>
          </cell>
        </row>
        <row r="189">
          <cell r="F189">
            <v>39.738050000000001</v>
          </cell>
          <cell r="G189">
            <v>-435.83</v>
          </cell>
        </row>
        <row r="190">
          <cell r="F190">
            <v>40.07405</v>
          </cell>
          <cell r="G190">
            <v>-436.29</v>
          </cell>
        </row>
        <row r="191">
          <cell r="F191">
            <v>40.427150000000005</v>
          </cell>
          <cell r="G191">
            <v>-439.01</v>
          </cell>
        </row>
        <row r="192">
          <cell r="F192">
            <v>40.776949999999999</v>
          </cell>
          <cell r="G192">
            <v>-433.14</v>
          </cell>
        </row>
        <row r="193">
          <cell r="F193">
            <v>41.113050000000001</v>
          </cell>
          <cell r="G193">
            <v>-436.27</v>
          </cell>
        </row>
        <row r="194">
          <cell r="F194">
            <v>41.463149999999999</v>
          </cell>
          <cell r="G194">
            <v>-440.27</v>
          </cell>
        </row>
        <row r="195">
          <cell r="F195">
            <v>41.821300000000001</v>
          </cell>
          <cell r="G195">
            <v>-437.61</v>
          </cell>
        </row>
        <row r="196">
          <cell r="F196">
            <v>42.156150000000004</v>
          </cell>
          <cell r="G196">
            <v>-435.24</v>
          </cell>
        </row>
        <row r="197">
          <cell r="F197">
            <v>42.472799999999999</v>
          </cell>
          <cell r="G197">
            <v>-430.01</v>
          </cell>
        </row>
        <row r="198">
          <cell r="F198">
            <v>42.800750000000001</v>
          </cell>
          <cell r="G198">
            <v>-431.91</v>
          </cell>
        </row>
        <row r="199">
          <cell r="F199">
            <v>43.14855</v>
          </cell>
          <cell r="G199">
            <v>-434.8</v>
          </cell>
        </row>
        <row r="200">
          <cell r="F200">
            <v>43.497450000000001</v>
          </cell>
          <cell r="G200">
            <v>-438.2</v>
          </cell>
        </row>
        <row r="201">
          <cell r="F201">
            <v>43.831249999999997</v>
          </cell>
          <cell r="G201">
            <v>-437.13</v>
          </cell>
        </row>
        <row r="202">
          <cell r="F202">
            <v>44.157199999999996</v>
          </cell>
          <cell r="G202">
            <v>-435.38</v>
          </cell>
        </row>
        <row r="203">
          <cell r="F203">
            <v>44.475900000000003</v>
          </cell>
          <cell r="G203">
            <v>-431.54</v>
          </cell>
        </row>
        <row r="204">
          <cell r="F204">
            <v>44.779400000000003</v>
          </cell>
          <cell r="G204">
            <v>-427.74</v>
          </cell>
        </row>
        <row r="205">
          <cell r="F205">
            <v>45.065199999999997</v>
          </cell>
          <cell r="G205">
            <v>-425.2</v>
          </cell>
        </row>
        <row r="206">
          <cell r="F206">
            <v>45.343050000000005</v>
          </cell>
          <cell r="G206">
            <v>-422.31</v>
          </cell>
        </row>
        <row r="207">
          <cell r="F207">
            <v>45.617150000000002</v>
          </cell>
          <cell r="G207">
            <v>-421.87</v>
          </cell>
        </row>
        <row r="208">
          <cell r="F208">
            <v>45.887999999999998</v>
          </cell>
          <cell r="G208">
            <v>-420.64</v>
          </cell>
        </row>
        <row r="209">
          <cell r="F209">
            <v>46.170300000000005</v>
          </cell>
          <cell r="G209">
            <v>-426.87</v>
          </cell>
        </row>
        <row r="210">
          <cell r="F210">
            <v>46.463300000000004</v>
          </cell>
          <cell r="G210">
            <v>-426.75</v>
          </cell>
        </row>
        <row r="211">
          <cell r="F211">
            <v>46.7624</v>
          </cell>
          <cell r="G211">
            <v>-428.57</v>
          </cell>
        </row>
        <row r="212">
          <cell r="F212">
            <v>47.080249999999999</v>
          </cell>
          <cell r="G212">
            <v>-434.26</v>
          </cell>
        </row>
        <row r="213">
          <cell r="F213">
            <v>47.407550000000001</v>
          </cell>
          <cell r="G213">
            <v>-433.1</v>
          </cell>
        </row>
        <row r="214">
          <cell r="F214">
            <v>47.73395</v>
          </cell>
          <cell r="G214">
            <v>-434.46</v>
          </cell>
        </row>
        <row r="215">
          <cell r="F215">
            <v>48.060900000000004</v>
          </cell>
          <cell r="G215">
            <v>-432.6</v>
          </cell>
        </row>
        <row r="216">
          <cell r="F216">
            <v>48.390300000000003</v>
          </cell>
          <cell r="G216">
            <v>-434.55</v>
          </cell>
        </row>
        <row r="217">
          <cell r="F217">
            <v>48.716949999999997</v>
          </cell>
          <cell r="G217">
            <v>-430.93</v>
          </cell>
        </row>
        <row r="218">
          <cell r="F218">
            <v>49.035499999999999</v>
          </cell>
          <cell r="G218">
            <v>-431.63</v>
          </cell>
        </row>
        <row r="219">
          <cell r="F219">
            <v>49.352499999999999</v>
          </cell>
          <cell r="G219">
            <v>-430.34</v>
          </cell>
        </row>
        <row r="220">
          <cell r="F220">
            <v>49.670050000000003</v>
          </cell>
          <cell r="G220">
            <v>-431.57</v>
          </cell>
        </row>
        <row r="221">
          <cell r="F221">
            <v>49.990050000000004</v>
          </cell>
          <cell r="G221">
            <v>-431.76</v>
          </cell>
        </row>
        <row r="222">
          <cell r="F222">
            <v>50.306899999999999</v>
          </cell>
          <cell r="G222">
            <v>-428.62</v>
          </cell>
        </row>
        <row r="223">
          <cell r="F223">
            <v>50.613900000000001</v>
          </cell>
          <cell r="G223">
            <v>-428.11</v>
          </cell>
        </row>
        <row r="224">
          <cell r="F224">
            <v>50.910899999999998</v>
          </cell>
          <cell r="G224">
            <v>-424.26</v>
          </cell>
        </row>
        <row r="225">
          <cell r="F225">
            <v>51.208500000000001</v>
          </cell>
          <cell r="G225">
            <v>-426.9</v>
          </cell>
        </row>
        <row r="226">
          <cell r="F226">
            <v>51.506399999999999</v>
          </cell>
          <cell r="G226">
            <v>-423.52</v>
          </cell>
        </row>
        <row r="227">
          <cell r="F227">
            <v>51.798300000000005</v>
          </cell>
          <cell r="G227">
            <v>-424.31</v>
          </cell>
        </row>
        <row r="228">
          <cell r="F228">
            <v>52.080500000000001</v>
          </cell>
          <cell r="G228">
            <v>-418.6</v>
          </cell>
        </row>
        <row r="229">
          <cell r="F229">
            <v>52.368199999999995</v>
          </cell>
          <cell r="G229">
            <v>-426.33</v>
          </cell>
        </row>
        <row r="230">
          <cell r="F230">
            <v>52.669849999999997</v>
          </cell>
          <cell r="G230">
            <v>-425.17</v>
          </cell>
        </row>
        <row r="231">
          <cell r="F231">
            <v>52.972000000000001</v>
          </cell>
          <cell r="G231">
            <v>-425.59</v>
          </cell>
        </row>
        <row r="232">
          <cell r="F232">
            <v>53.288599999999995</v>
          </cell>
          <cell r="G232">
            <v>-432.05</v>
          </cell>
        </row>
        <row r="233">
          <cell r="F233">
            <v>53.607849999999999</v>
          </cell>
          <cell r="G233">
            <v>-427.04</v>
          </cell>
        </row>
        <row r="234">
          <cell r="F234">
            <v>53.9208</v>
          </cell>
          <cell r="G234">
            <v>-428.69</v>
          </cell>
        </row>
        <row r="235">
          <cell r="F235">
            <v>54.246300000000005</v>
          </cell>
          <cell r="G235">
            <v>-431.83</v>
          </cell>
        </row>
        <row r="236">
          <cell r="F236">
            <v>54.585050000000003</v>
          </cell>
          <cell r="G236">
            <v>-434.26</v>
          </cell>
        </row>
        <row r="237">
          <cell r="F237">
            <v>54.92145</v>
          </cell>
          <cell r="G237">
            <v>-430.36</v>
          </cell>
        </row>
        <row r="238">
          <cell r="F238">
            <v>55.245849999999997</v>
          </cell>
          <cell r="G238">
            <v>-429.02</v>
          </cell>
        </row>
        <row r="239">
          <cell r="F239">
            <v>55.556150000000002</v>
          </cell>
          <cell r="G239">
            <v>-424.81</v>
          </cell>
        </row>
        <row r="240">
          <cell r="F240">
            <v>55.855199999999996</v>
          </cell>
          <cell r="G240">
            <v>-423.65</v>
          </cell>
        </row>
        <row r="241">
          <cell r="F241">
            <v>56.156599999999997</v>
          </cell>
          <cell r="G241">
            <v>-424.34</v>
          </cell>
        </row>
        <row r="242">
          <cell r="F242">
            <v>56.461199999999998</v>
          </cell>
          <cell r="G242">
            <v>-425.1</v>
          </cell>
        </row>
        <row r="243">
          <cell r="F243">
            <v>56.756</v>
          </cell>
          <cell r="G243">
            <v>-420.24</v>
          </cell>
        </row>
        <row r="244">
          <cell r="F244">
            <v>57.04045</v>
          </cell>
          <cell r="G244">
            <v>-419.97</v>
          </cell>
        </row>
        <row r="245">
          <cell r="F245">
            <v>57.32855</v>
          </cell>
          <cell r="G245">
            <v>-421.63</v>
          </cell>
        </row>
        <row r="246">
          <cell r="F246">
            <v>57.623100000000001</v>
          </cell>
          <cell r="G246">
            <v>-421.59</v>
          </cell>
        </row>
        <row r="247">
          <cell r="F247">
            <v>57.923949999999998</v>
          </cell>
          <cell r="G247">
            <v>-424.48</v>
          </cell>
        </row>
        <row r="248">
          <cell r="F248">
            <v>58.229649999999999</v>
          </cell>
          <cell r="G248">
            <v>-423.76</v>
          </cell>
        </row>
        <row r="249">
          <cell r="F249">
            <v>58.546199999999999</v>
          </cell>
          <cell r="G249">
            <v>-428.73</v>
          </cell>
        </row>
        <row r="250">
          <cell r="F250">
            <v>58.871650000000002</v>
          </cell>
          <cell r="G250">
            <v>-427.67</v>
          </cell>
        </row>
        <row r="251">
          <cell r="F251">
            <v>59.197600000000001</v>
          </cell>
          <cell r="G251">
            <v>-428.02</v>
          </cell>
        </row>
        <row r="252">
          <cell r="F252">
            <v>59.528700000000001</v>
          </cell>
          <cell r="G252">
            <v>-429.61</v>
          </cell>
        </row>
        <row r="253">
          <cell r="F253">
            <v>59.869250000000001</v>
          </cell>
          <cell r="G253">
            <v>-431.78</v>
          </cell>
        </row>
        <row r="254">
          <cell r="F254">
            <v>60.224249999999998</v>
          </cell>
          <cell r="G254">
            <v>-434.73</v>
          </cell>
        </row>
        <row r="255">
          <cell r="F255">
            <v>60.593350000000001</v>
          </cell>
          <cell r="G255">
            <v>-437.01</v>
          </cell>
        </row>
        <row r="256">
          <cell r="F256">
            <v>60.974550000000001</v>
          </cell>
          <cell r="G256">
            <v>-438.3</v>
          </cell>
        </row>
        <row r="257">
          <cell r="F257">
            <v>61.372150000000005</v>
          </cell>
          <cell r="G257">
            <v>-442.67</v>
          </cell>
        </row>
        <row r="258">
          <cell r="F258">
            <v>61.766449999999999</v>
          </cell>
          <cell r="G258">
            <v>-437.38</v>
          </cell>
        </row>
        <row r="259">
          <cell r="F259">
            <v>62.139099999999999</v>
          </cell>
          <cell r="G259">
            <v>-434.3</v>
          </cell>
        </row>
        <row r="260">
          <cell r="F260">
            <v>62.517900000000004</v>
          </cell>
          <cell r="G260">
            <v>-438.53</v>
          </cell>
        </row>
        <row r="261">
          <cell r="F261">
            <v>62.915150000000004</v>
          </cell>
          <cell r="G261">
            <v>-440.55</v>
          </cell>
        </row>
        <row r="262">
          <cell r="F262">
            <v>63.312650000000005</v>
          </cell>
          <cell r="G262">
            <v>-438.62</v>
          </cell>
        </row>
        <row r="263">
          <cell r="F263">
            <v>63.714500000000001</v>
          </cell>
          <cell r="G263">
            <v>-441.4</v>
          </cell>
        </row>
        <row r="264">
          <cell r="F264">
            <v>64.131100000000004</v>
          </cell>
          <cell r="G264">
            <v>-443.41</v>
          </cell>
        </row>
        <row r="265">
          <cell r="F265">
            <v>64.548249999999996</v>
          </cell>
          <cell r="G265">
            <v>-442.02</v>
          </cell>
        </row>
        <row r="266">
          <cell r="F266">
            <v>64.960350000000005</v>
          </cell>
          <cell r="G266">
            <v>-441.36</v>
          </cell>
        </row>
        <row r="267">
          <cell r="F267">
            <v>65.375100000000003</v>
          </cell>
          <cell r="G267">
            <v>-442.33</v>
          </cell>
        </row>
        <row r="268">
          <cell r="F268">
            <v>65.784600000000012</v>
          </cell>
          <cell r="G268">
            <v>-439.38</v>
          </cell>
        </row>
        <row r="269">
          <cell r="F269">
            <v>66.190950000000001</v>
          </cell>
          <cell r="G269">
            <v>-441.25</v>
          </cell>
        </row>
        <row r="270">
          <cell r="F270">
            <v>66.589600000000004</v>
          </cell>
          <cell r="G270">
            <v>-436.18</v>
          </cell>
        </row>
        <row r="271">
          <cell r="F271">
            <v>66.995999999999995</v>
          </cell>
          <cell r="G271">
            <v>-443.29</v>
          </cell>
        </row>
        <row r="272">
          <cell r="F272">
            <v>67.412000000000006</v>
          </cell>
          <cell r="G272">
            <v>-439.67</v>
          </cell>
        </row>
        <row r="273">
          <cell r="F273">
            <v>67.805399999999992</v>
          </cell>
          <cell r="G273">
            <v>-434.37</v>
          </cell>
        </row>
        <row r="274">
          <cell r="F274">
            <v>68.172850000000011</v>
          </cell>
          <cell r="G274">
            <v>-430.15</v>
          </cell>
        </row>
        <row r="275">
          <cell r="F275">
            <v>68.513199999999998</v>
          </cell>
          <cell r="G275">
            <v>-423.4</v>
          </cell>
        </row>
        <row r="276">
          <cell r="F276">
            <v>68.844850000000008</v>
          </cell>
          <cell r="G276">
            <v>-424.84</v>
          </cell>
        </row>
        <row r="277">
          <cell r="F277">
            <v>69.186800000000005</v>
          </cell>
          <cell r="G277">
            <v>-427.79</v>
          </cell>
        </row>
        <row r="278">
          <cell r="F278">
            <v>69.537499999999994</v>
          </cell>
          <cell r="G278">
            <v>-428.49</v>
          </cell>
        </row>
        <row r="279">
          <cell r="F279">
            <v>69.897899999999993</v>
          </cell>
          <cell r="G279">
            <v>-431.37</v>
          </cell>
        </row>
        <row r="280">
          <cell r="F280">
            <v>70.280500000000004</v>
          </cell>
          <cell r="G280">
            <v>-437.1</v>
          </cell>
        </row>
        <row r="281">
          <cell r="F281">
            <v>70.670899999999989</v>
          </cell>
          <cell r="G281">
            <v>-434.6</v>
          </cell>
        </row>
        <row r="282">
          <cell r="F282">
            <v>71.040949999999995</v>
          </cell>
          <cell r="G282">
            <v>-429</v>
          </cell>
        </row>
        <row r="283">
          <cell r="F283">
            <v>71.393799999999999</v>
          </cell>
          <cell r="G283">
            <v>-427.48</v>
          </cell>
        </row>
        <row r="284">
          <cell r="F284">
            <v>71.729500000000002</v>
          </cell>
          <cell r="G284">
            <v>-422.76</v>
          </cell>
        </row>
        <row r="285">
          <cell r="F285">
            <v>72.049149999999997</v>
          </cell>
          <cell r="G285">
            <v>-419.96</v>
          </cell>
        </row>
        <row r="286">
          <cell r="F286">
            <v>72.358850000000004</v>
          </cell>
          <cell r="G286">
            <v>-416.41</v>
          </cell>
        </row>
        <row r="287">
          <cell r="F287">
            <v>72.6755</v>
          </cell>
          <cell r="G287">
            <v>-422.97</v>
          </cell>
        </row>
        <row r="288">
          <cell r="F288">
            <v>73.012450000000001</v>
          </cell>
          <cell r="G288">
            <v>-426.08</v>
          </cell>
        </row>
        <row r="289">
          <cell r="F289">
            <v>73.369799999999998</v>
          </cell>
          <cell r="G289">
            <v>-430.7</v>
          </cell>
        </row>
        <row r="290">
          <cell r="F290">
            <v>73.739899999999992</v>
          </cell>
          <cell r="G290">
            <v>-431.23</v>
          </cell>
        </row>
        <row r="291">
          <cell r="F291">
            <v>74.107550000000003</v>
          </cell>
          <cell r="G291">
            <v>-430.37</v>
          </cell>
        </row>
        <row r="292">
          <cell r="F292">
            <v>74.471350000000001</v>
          </cell>
          <cell r="G292">
            <v>-429.55</v>
          </cell>
        </row>
        <row r="293">
          <cell r="F293">
            <v>74.824399999999997</v>
          </cell>
          <cell r="G293">
            <v>-425.94</v>
          </cell>
        </row>
        <row r="294">
          <cell r="F294">
            <v>75.177750000000003</v>
          </cell>
          <cell r="G294">
            <v>-430.18</v>
          </cell>
        </row>
        <row r="295">
          <cell r="F295">
            <v>75.537300000000002</v>
          </cell>
          <cell r="G295">
            <v>-428.44</v>
          </cell>
        </row>
        <row r="296">
          <cell r="F296">
            <v>75.890500000000003</v>
          </cell>
          <cell r="G296">
            <v>-427.48</v>
          </cell>
        </row>
        <row r="297">
          <cell r="F297">
            <v>76.231850000000009</v>
          </cell>
          <cell r="G297">
            <v>-423.49</v>
          </cell>
        </row>
        <row r="298">
          <cell r="F298">
            <v>76.575699999999998</v>
          </cell>
          <cell r="G298">
            <v>-426.17</v>
          </cell>
        </row>
        <row r="299">
          <cell r="F299">
            <v>76.915750000000003</v>
          </cell>
          <cell r="G299">
            <v>-421.66</v>
          </cell>
        </row>
        <row r="300">
          <cell r="F300">
            <v>77.242249999999999</v>
          </cell>
          <cell r="G300">
            <v>-421.75</v>
          </cell>
        </row>
        <row r="301">
          <cell r="F301">
            <v>77.569500000000005</v>
          </cell>
          <cell r="G301">
            <v>-420.89</v>
          </cell>
        </row>
        <row r="302">
          <cell r="F302">
            <v>77.894300000000001</v>
          </cell>
          <cell r="G302">
            <v>-420.97</v>
          </cell>
        </row>
        <row r="303">
          <cell r="F303">
            <v>78.215649999999997</v>
          </cell>
          <cell r="G303">
            <v>-418.95</v>
          </cell>
        </row>
        <row r="304">
          <cell r="F304">
            <v>78.540149999999997</v>
          </cell>
          <cell r="G304">
            <v>-421.57</v>
          </cell>
        </row>
        <row r="305">
          <cell r="F305">
            <v>78.864899999999992</v>
          </cell>
          <cell r="G305">
            <v>-419.69</v>
          </cell>
        </row>
        <row r="306">
          <cell r="F306">
            <v>79.17864999999999</v>
          </cell>
          <cell r="G306">
            <v>-416.01</v>
          </cell>
        </row>
        <row r="307">
          <cell r="F307">
            <v>79.484649999999988</v>
          </cell>
          <cell r="G307">
            <v>-415.48</v>
          </cell>
        </row>
        <row r="308">
          <cell r="F308">
            <v>79.785749999999993</v>
          </cell>
          <cell r="G308">
            <v>-413.18</v>
          </cell>
        </row>
        <row r="309">
          <cell r="F309">
            <v>80.085750000000004</v>
          </cell>
          <cell r="G309">
            <v>-414.9</v>
          </cell>
        </row>
        <row r="310">
          <cell r="F310">
            <v>80.382600000000011</v>
          </cell>
          <cell r="G310">
            <v>-411.5</v>
          </cell>
        </row>
        <row r="311">
          <cell r="F311">
            <v>80.672850000000011</v>
          </cell>
          <cell r="G311">
            <v>-410</v>
          </cell>
        </row>
        <row r="312">
          <cell r="F312">
            <v>80.965350000000001</v>
          </cell>
          <cell r="G312">
            <v>-412.04</v>
          </cell>
        </row>
        <row r="313">
          <cell r="F313">
            <v>81.259399999999999</v>
          </cell>
          <cell r="G313">
            <v>-410.35</v>
          </cell>
        </row>
        <row r="314">
          <cell r="F314">
            <v>81.557949999999991</v>
          </cell>
          <cell r="G314">
            <v>-412.31</v>
          </cell>
        </row>
        <row r="315">
          <cell r="F315">
            <v>81.862899999999996</v>
          </cell>
          <cell r="G315">
            <v>-413.74</v>
          </cell>
        </row>
        <row r="316">
          <cell r="F316">
            <v>82.171300000000002</v>
          </cell>
          <cell r="G316">
            <v>-414.84</v>
          </cell>
        </row>
        <row r="317">
          <cell r="F317">
            <v>82.488649999999993</v>
          </cell>
          <cell r="G317">
            <v>-417.42</v>
          </cell>
        </row>
        <row r="318">
          <cell r="F318">
            <v>82.8108</v>
          </cell>
          <cell r="G318">
            <v>-416.03</v>
          </cell>
        </row>
        <row r="319">
          <cell r="F319">
            <v>83.141649999999998</v>
          </cell>
          <cell r="G319">
            <v>-419.54</v>
          </cell>
        </row>
        <row r="320">
          <cell r="F320">
            <v>83.484549999999999</v>
          </cell>
          <cell r="G320">
            <v>-420.22</v>
          </cell>
        </row>
        <row r="321">
          <cell r="F321">
            <v>83.837500000000006</v>
          </cell>
          <cell r="G321">
            <v>-422.67</v>
          </cell>
        </row>
        <row r="322">
          <cell r="F322">
            <v>84.202500000000001</v>
          </cell>
          <cell r="G322">
            <v>-425.36</v>
          </cell>
        </row>
        <row r="323">
          <cell r="F323">
            <v>84.58775</v>
          </cell>
          <cell r="G323">
            <v>-430.66</v>
          </cell>
        </row>
        <row r="324">
          <cell r="F324">
            <v>84.985950000000003</v>
          </cell>
          <cell r="G324">
            <v>-429.29</v>
          </cell>
        </row>
        <row r="325">
          <cell r="F325">
            <v>85.380300000000005</v>
          </cell>
          <cell r="G325">
            <v>-427.58</v>
          </cell>
        </row>
        <row r="326">
          <cell r="F326">
            <v>85.775800000000004</v>
          </cell>
          <cell r="G326">
            <v>-427.21</v>
          </cell>
        </row>
        <row r="327">
          <cell r="F327">
            <v>86.162899999999993</v>
          </cell>
          <cell r="G327">
            <v>-424.3</v>
          </cell>
        </row>
        <row r="328">
          <cell r="F328">
            <v>86.538899999999998</v>
          </cell>
          <cell r="G328">
            <v>-423.4</v>
          </cell>
        </row>
        <row r="329">
          <cell r="F329">
            <v>86.910499999999999</v>
          </cell>
          <cell r="G329">
            <v>-422.76</v>
          </cell>
        </row>
        <row r="330">
          <cell r="F330">
            <v>87.273200000000003</v>
          </cell>
          <cell r="G330">
            <v>-419.24</v>
          </cell>
        </row>
        <row r="331">
          <cell r="F331">
            <v>87.640050000000002</v>
          </cell>
          <cell r="G331">
            <v>-422.06</v>
          </cell>
        </row>
        <row r="332">
          <cell r="F332">
            <v>88.02555000000001</v>
          </cell>
          <cell r="G332">
            <v>-424.3</v>
          </cell>
        </row>
        <row r="333">
          <cell r="F333">
            <v>88.419200000000004</v>
          </cell>
          <cell r="G333">
            <v>-425.32</v>
          </cell>
        </row>
        <row r="334">
          <cell r="F334">
            <v>88.813050000000004</v>
          </cell>
          <cell r="G334">
            <v>-426.13</v>
          </cell>
        </row>
        <row r="335">
          <cell r="F335">
            <v>89.20635</v>
          </cell>
          <cell r="G335">
            <v>-425.75</v>
          </cell>
        </row>
        <row r="336">
          <cell r="F336">
            <v>89.597499999999997</v>
          </cell>
          <cell r="G336">
            <v>-425.38</v>
          </cell>
        </row>
        <row r="337">
          <cell r="F337">
            <v>89.975100000000012</v>
          </cell>
          <cell r="G337">
            <v>-419.45</v>
          </cell>
        </row>
        <row r="338">
          <cell r="F338">
            <v>90.346600000000009</v>
          </cell>
          <cell r="G338">
            <v>-422.52</v>
          </cell>
        </row>
        <row r="339">
          <cell r="F339">
            <v>90.725149999999999</v>
          </cell>
          <cell r="G339">
            <v>-421.55</v>
          </cell>
        </row>
        <row r="340">
          <cell r="F340">
            <v>91.105399999999989</v>
          </cell>
          <cell r="G340">
            <v>-422.9</v>
          </cell>
        </row>
        <row r="341">
          <cell r="F341">
            <v>91.48214999999999</v>
          </cell>
          <cell r="G341">
            <v>-420.75</v>
          </cell>
        </row>
        <row r="342">
          <cell r="F342">
            <v>91.85275</v>
          </cell>
          <cell r="G342">
            <v>-420.03</v>
          </cell>
        </row>
        <row r="343">
          <cell r="F343">
            <v>92.222399999999993</v>
          </cell>
          <cell r="G343">
            <v>-420.48</v>
          </cell>
        </row>
        <row r="344">
          <cell r="F344">
            <v>92.581199999999995</v>
          </cell>
          <cell r="G344">
            <v>-415.33</v>
          </cell>
        </row>
        <row r="345">
          <cell r="F345">
            <v>92.937149999999988</v>
          </cell>
          <cell r="G345">
            <v>-419.21</v>
          </cell>
        </row>
        <row r="346">
          <cell r="F346">
            <v>93.303100000000001</v>
          </cell>
          <cell r="G346">
            <v>-420.84</v>
          </cell>
        </row>
        <row r="347">
          <cell r="F347">
            <v>93.671499999999995</v>
          </cell>
          <cell r="G347">
            <v>-419.07</v>
          </cell>
        </row>
        <row r="348">
          <cell r="F348">
            <v>94.045149999999992</v>
          </cell>
          <cell r="G348">
            <v>-422.13</v>
          </cell>
        </row>
        <row r="349">
          <cell r="F349">
            <v>94.424449999999993</v>
          </cell>
          <cell r="G349">
            <v>-421.43</v>
          </cell>
        </row>
        <row r="350">
          <cell r="F350">
            <v>94.795299999999997</v>
          </cell>
          <cell r="G350">
            <v>-418.89</v>
          </cell>
        </row>
        <row r="351">
          <cell r="F351">
            <v>95.164850000000001</v>
          </cell>
          <cell r="G351">
            <v>-421.43</v>
          </cell>
        </row>
        <row r="352">
          <cell r="F352">
            <v>95.537350000000004</v>
          </cell>
          <cell r="G352">
            <v>-418.7</v>
          </cell>
        </row>
        <row r="353">
          <cell r="F353">
            <v>95.907200000000003</v>
          </cell>
          <cell r="G353">
            <v>-420.55</v>
          </cell>
        </row>
        <row r="354">
          <cell r="F354">
            <v>96.278100000000009</v>
          </cell>
          <cell r="G354">
            <v>-418.34</v>
          </cell>
        </row>
        <row r="355">
          <cell r="F355">
            <v>96.652000000000001</v>
          </cell>
          <cell r="G355">
            <v>-420.79</v>
          </cell>
        </row>
        <row r="356">
          <cell r="F356">
            <v>97.030649999999994</v>
          </cell>
          <cell r="G356">
            <v>-420.05</v>
          </cell>
        </row>
        <row r="357">
          <cell r="F357">
            <v>97.410749999999993</v>
          </cell>
          <cell r="G357">
            <v>-420.95</v>
          </cell>
        </row>
        <row r="358">
          <cell r="F358">
            <v>97.786550000000005</v>
          </cell>
          <cell r="G358">
            <v>-418.8</v>
          </cell>
        </row>
        <row r="359">
          <cell r="F359">
            <v>98.150600000000011</v>
          </cell>
          <cell r="G359">
            <v>-416.96</v>
          </cell>
        </row>
        <row r="360">
          <cell r="F360">
            <v>98.512050000000002</v>
          </cell>
          <cell r="G360">
            <v>-416.2</v>
          </cell>
        </row>
        <row r="361">
          <cell r="F361">
            <v>98.878299999999996</v>
          </cell>
          <cell r="G361">
            <v>-417.28</v>
          </cell>
        </row>
        <row r="362">
          <cell r="F362">
            <v>99.252100000000013</v>
          </cell>
          <cell r="G362">
            <v>-419.42</v>
          </cell>
        </row>
        <row r="363">
          <cell r="F363">
            <v>99.638999999999996</v>
          </cell>
          <cell r="G363">
            <v>-421.79</v>
          </cell>
        </row>
        <row r="364">
          <cell r="F364">
            <v>100.0308</v>
          </cell>
          <cell r="G364">
            <v>-421.08</v>
          </cell>
        </row>
        <row r="365">
          <cell r="F365">
            <v>100.425</v>
          </cell>
          <cell r="G365">
            <v>-421.72</v>
          </cell>
        </row>
        <row r="366">
          <cell r="F366">
            <v>100.8325</v>
          </cell>
          <cell r="G366">
            <v>-426.82</v>
          </cell>
        </row>
        <row r="367">
          <cell r="F367">
            <v>101.24550000000001</v>
          </cell>
          <cell r="G367">
            <v>-430.78</v>
          </cell>
        </row>
        <row r="368">
          <cell r="F368">
            <v>101.6575</v>
          </cell>
          <cell r="G368">
            <v>-426</v>
          </cell>
        </row>
        <row r="369">
          <cell r="F369">
            <v>102.074</v>
          </cell>
          <cell r="G369">
            <v>-423.74</v>
          </cell>
        </row>
        <row r="370">
          <cell r="F370">
            <v>102.49550000000001</v>
          </cell>
          <cell r="G370">
            <v>-419.54</v>
          </cell>
        </row>
        <row r="371">
          <cell r="F371">
            <v>102.92149999999999</v>
          </cell>
          <cell r="G371">
            <v>-422.03</v>
          </cell>
        </row>
        <row r="372">
          <cell r="F372">
            <v>103.3515</v>
          </cell>
          <cell r="G372">
            <v>-419.2</v>
          </cell>
        </row>
        <row r="373">
          <cell r="F373">
            <v>103.78700000000001</v>
          </cell>
          <cell r="G373">
            <v>-417.05</v>
          </cell>
        </row>
        <row r="374">
          <cell r="F374">
            <v>104.22750000000001</v>
          </cell>
          <cell r="G374">
            <v>-412.14</v>
          </cell>
        </row>
        <row r="375">
          <cell r="F375">
            <v>104.673</v>
          </cell>
          <cell r="G375">
            <v>-417.44</v>
          </cell>
        </row>
        <row r="376">
          <cell r="F376">
            <v>105.123</v>
          </cell>
          <cell r="G376">
            <v>-421.95</v>
          </cell>
        </row>
        <row r="377">
          <cell r="F377">
            <v>105.57850000000001</v>
          </cell>
          <cell r="G377">
            <v>-425.39</v>
          </cell>
        </row>
        <row r="378">
          <cell r="F378">
            <v>106.0395</v>
          </cell>
          <cell r="G378">
            <v>-431.09</v>
          </cell>
        </row>
        <row r="379">
          <cell r="F379">
            <v>106.5065</v>
          </cell>
          <cell r="G379">
            <v>-429.59</v>
          </cell>
        </row>
        <row r="380">
          <cell r="F380">
            <v>106.97450000000001</v>
          </cell>
          <cell r="G380">
            <v>-430.45</v>
          </cell>
        </row>
        <row r="381">
          <cell r="F381">
            <v>107.4335</v>
          </cell>
          <cell r="G381">
            <v>-425.65</v>
          </cell>
        </row>
        <row r="382">
          <cell r="F382">
            <v>107.88500000000001</v>
          </cell>
          <cell r="G382">
            <v>-424.45</v>
          </cell>
        </row>
        <row r="383">
          <cell r="F383">
            <v>108.3305</v>
          </cell>
          <cell r="G383">
            <v>-424.11</v>
          </cell>
        </row>
        <row r="384">
          <cell r="F384">
            <v>108.77200000000001</v>
          </cell>
          <cell r="G384">
            <v>-423.09</v>
          </cell>
        </row>
        <row r="385">
          <cell r="F385">
            <v>109.21550000000001</v>
          </cell>
          <cell r="G385">
            <v>-425.13</v>
          </cell>
        </row>
        <row r="386">
          <cell r="F386">
            <v>109.6585</v>
          </cell>
          <cell r="G386">
            <v>-424.8</v>
          </cell>
        </row>
        <row r="387">
          <cell r="F387">
            <v>110.0865</v>
          </cell>
          <cell r="G387">
            <v>-422.07</v>
          </cell>
        </row>
        <row r="388">
          <cell r="F388">
            <v>110.495</v>
          </cell>
          <cell r="G388">
            <v>-421.39</v>
          </cell>
        </row>
        <row r="389">
          <cell r="F389">
            <v>110.895</v>
          </cell>
          <cell r="G389">
            <v>-417.61</v>
          </cell>
        </row>
        <row r="390">
          <cell r="F390">
            <v>111.28700000000001</v>
          </cell>
          <cell r="G390">
            <v>-415.69</v>
          </cell>
        </row>
        <row r="391">
          <cell r="F391">
            <v>111.6675</v>
          </cell>
          <cell r="G391">
            <v>-411.36</v>
          </cell>
        </row>
        <row r="392">
          <cell r="F392">
            <v>112.04049999999999</v>
          </cell>
          <cell r="G392">
            <v>-410.71</v>
          </cell>
        </row>
        <row r="393">
          <cell r="F393">
            <v>112.4055</v>
          </cell>
          <cell r="G393">
            <v>-408.17</v>
          </cell>
        </row>
        <row r="394">
          <cell r="F394">
            <v>112.764</v>
          </cell>
          <cell r="G394">
            <v>-407.57</v>
          </cell>
        </row>
        <row r="395">
          <cell r="F395">
            <v>113.1215</v>
          </cell>
          <cell r="G395">
            <v>-407.38</v>
          </cell>
        </row>
        <row r="396">
          <cell r="F396">
            <v>113.4675</v>
          </cell>
          <cell r="G396">
            <v>-407.14</v>
          </cell>
        </row>
        <row r="397">
          <cell r="F397">
            <v>113.79600000000001</v>
          </cell>
          <cell r="G397">
            <v>-402.56</v>
          </cell>
        </row>
        <row r="398">
          <cell r="F398">
            <v>114.1185</v>
          </cell>
          <cell r="G398">
            <v>-400.69</v>
          </cell>
        </row>
        <row r="399">
          <cell r="F399">
            <v>114.43600000000001</v>
          </cell>
          <cell r="G399">
            <v>-399.75</v>
          </cell>
        </row>
        <row r="400">
          <cell r="F400">
            <v>114.75</v>
          </cell>
          <cell r="G400">
            <v>-396.96</v>
          </cell>
        </row>
        <row r="401">
          <cell r="F401">
            <v>115.0685</v>
          </cell>
          <cell r="G401">
            <v>-398.33</v>
          </cell>
        </row>
        <row r="402">
          <cell r="F402">
            <v>115.389</v>
          </cell>
          <cell r="G402">
            <v>-392.03</v>
          </cell>
        </row>
        <row r="403">
          <cell r="F403">
            <v>115.697</v>
          </cell>
          <cell r="G403">
            <v>-385.01</v>
          </cell>
        </row>
        <row r="404">
          <cell r="F404">
            <v>115.99850000000001</v>
          </cell>
          <cell r="G404">
            <v>-390.98</v>
          </cell>
        </row>
        <row r="405">
          <cell r="F405">
            <v>116.31</v>
          </cell>
          <cell r="G405">
            <v>-393.74</v>
          </cell>
        </row>
        <row r="406">
          <cell r="F406">
            <v>116.626</v>
          </cell>
          <cell r="G406">
            <v>-393.92</v>
          </cell>
        </row>
        <row r="407">
          <cell r="F407">
            <v>116.9365</v>
          </cell>
          <cell r="G407">
            <v>-390.35</v>
          </cell>
        </row>
        <row r="408">
          <cell r="F408">
            <v>117.2445</v>
          </cell>
          <cell r="G408">
            <v>-392.11</v>
          </cell>
        </row>
        <row r="409">
          <cell r="F409">
            <v>117.551</v>
          </cell>
          <cell r="G409">
            <v>-388.04</v>
          </cell>
        </row>
        <row r="410">
          <cell r="F410">
            <v>117.8565</v>
          </cell>
          <cell r="G410">
            <v>-390.83</v>
          </cell>
        </row>
        <row r="411">
          <cell r="F411">
            <v>118.16200000000001</v>
          </cell>
          <cell r="G411">
            <v>-387.06</v>
          </cell>
        </row>
        <row r="412">
          <cell r="F412">
            <v>118.46299999999999</v>
          </cell>
          <cell r="G412">
            <v>-387.93</v>
          </cell>
        </row>
        <row r="413">
          <cell r="F413">
            <v>118.762</v>
          </cell>
          <cell r="G413">
            <v>-386.71</v>
          </cell>
        </row>
        <row r="414">
          <cell r="F414">
            <v>119.0575</v>
          </cell>
          <cell r="G414">
            <v>-385.96</v>
          </cell>
        </row>
        <row r="415">
          <cell r="F415">
            <v>119.3505</v>
          </cell>
          <cell r="G415">
            <v>-389.2</v>
          </cell>
        </row>
        <row r="416">
          <cell r="F416">
            <v>119.642</v>
          </cell>
          <cell r="G416">
            <v>-381.3</v>
          </cell>
        </row>
        <row r="417">
          <cell r="F417">
            <v>119.938</v>
          </cell>
          <cell r="G417">
            <v>-386.73</v>
          </cell>
        </row>
        <row r="418">
          <cell r="F418">
            <v>120.2405</v>
          </cell>
          <cell r="G418">
            <v>-385.13</v>
          </cell>
        </row>
        <row r="419">
          <cell r="F419">
            <v>120.539</v>
          </cell>
          <cell r="G419">
            <v>-386.45</v>
          </cell>
        </row>
        <row r="420">
          <cell r="F420">
            <v>120.8355</v>
          </cell>
          <cell r="G420">
            <v>-385.52</v>
          </cell>
        </row>
        <row r="421">
          <cell r="F421">
            <v>121.13549999999999</v>
          </cell>
          <cell r="G421">
            <v>-383.31</v>
          </cell>
        </row>
        <row r="422">
          <cell r="F422">
            <v>121.4315</v>
          </cell>
          <cell r="G422">
            <v>-384.48</v>
          </cell>
        </row>
        <row r="423">
          <cell r="F423">
            <v>121.712</v>
          </cell>
          <cell r="G423">
            <v>-379.21</v>
          </cell>
        </row>
        <row r="424">
          <cell r="F424">
            <v>122.0055</v>
          </cell>
          <cell r="G424">
            <v>-388.45</v>
          </cell>
        </row>
        <row r="425">
          <cell r="F425">
            <v>122.31950000000001</v>
          </cell>
          <cell r="G425">
            <v>-387.82</v>
          </cell>
        </row>
        <row r="426">
          <cell r="F426">
            <v>122.6315</v>
          </cell>
          <cell r="G426">
            <v>-386.26</v>
          </cell>
        </row>
        <row r="427">
          <cell r="F427">
            <v>122.9425</v>
          </cell>
          <cell r="G427">
            <v>-386.62</v>
          </cell>
        </row>
        <row r="428">
          <cell r="F428">
            <v>123.25749999999999</v>
          </cell>
          <cell r="G428">
            <v>-389.74</v>
          </cell>
        </row>
        <row r="429">
          <cell r="F429">
            <v>123.5765</v>
          </cell>
          <cell r="G429">
            <v>-387.31</v>
          </cell>
        </row>
        <row r="430">
          <cell r="F430">
            <v>123.895</v>
          </cell>
          <cell r="G430">
            <v>-388.38</v>
          </cell>
        </row>
        <row r="431">
          <cell r="F431">
            <v>124.209</v>
          </cell>
          <cell r="G431">
            <v>-385.4</v>
          </cell>
        </row>
        <row r="432">
          <cell r="F432">
            <v>124.50749999999999</v>
          </cell>
          <cell r="G432">
            <v>-381.58</v>
          </cell>
        </row>
        <row r="433">
          <cell r="F433">
            <v>124.7975</v>
          </cell>
          <cell r="G433">
            <v>-379.03</v>
          </cell>
        </row>
        <row r="434">
          <cell r="F434">
            <v>125.08750000000001</v>
          </cell>
          <cell r="G434">
            <v>-381.74</v>
          </cell>
        </row>
        <row r="435">
          <cell r="F435">
            <v>125.371</v>
          </cell>
          <cell r="G435">
            <v>-375.92</v>
          </cell>
        </row>
        <row r="436">
          <cell r="F436">
            <v>125.6405</v>
          </cell>
          <cell r="G436">
            <v>-371.95</v>
          </cell>
        </row>
        <row r="437">
          <cell r="F437">
            <v>125.899</v>
          </cell>
          <cell r="G437">
            <v>-370.66</v>
          </cell>
        </row>
        <row r="438">
          <cell r="F438">
            <v>126.148</v>
          </cell>
          <cell r="G438">
            <v>-364.29</v>
          </cell>
        </row>
        <row r="439">
          <cell r="F439">
            <v>126.39149999999999</v>
          </cell>
          <cell r="G439">
            <v>-366.68</v>
          </cell>
        </row>
        <row r="440">
          <cell r="F440">
            <v>126.64149999999999</v>
          </cell>
          <cell r="G440">
            <v>-367.92</v>
          </cell>
        </row>
        <row r="441">
          <cell r="F441">
            <v>126.898</v>
          </cell>
          <cell r="G441">
            <v>-369.51</v>
          </cell>
        </row>
        <row r="442">
          <cell r="F442">
            <v>127.1615</v>
          </cell>
          <cell r="G442">
            <v>-371.18</v>
          </cell>
        </row>
        <row r="443">
          <cell r="F443">
            <v>127.43</v>
          </cell>
          <cell r="G443">
            <v>-370.95</v>
          </cell>
        </row>
        <row r="444">
          <cell r="F444">
            <v>127.6995</v>
          </cell>
          <cell r="G444">
            <v>-371.99</v>
          </cell>
        </row>
        <row r="445">
          <cell r="F445">
            <v>127.976</v>
          </cell>
          <cell r="G445">
            <v>-374.89</v>
          </cell>
        </row>
        <row r="446">
          <cell r="F446">
            <v>128.26599999999999</v>
          </cell>
          <cell r="G446">
            <v>-376.11</v>
          </cell>
        </row>
        <row r="447">
          <cell r="F447">
            <v>128.57499999999999</v>
          </cell>
          <cell r="G447">
            <v>-383.51</v>
          </cell>
        </row>
        <row r="448">
          <cell r="F448">
            <v>128.9015</v>
          </cell>
          <cell r="G448">
            <v>-386.35</v>
          </cell>
        </row>
        <row r="449">
          <cell r="F449">
            <v>129.23699999999999</v>
          </cell>
          <cell r="G449">
            <v>-386.42</v>
          </cell>
        </row>
        <row r="450">
          <cell r="F450">
            <v>129.58850000000001</v>
          </cell>
          <cell r="G450">
            <v>-392.06</v>
          </cell>
        </row>
        <row r="451">
          <cell r="F451">
            <v>129.96950000000001</v>
          </cell>
          <cell r="G451">
            <v>-398.14</v>
          </cell>
        </row>
        <row r="452">
          <cell r="F452">
            <v>130.374</v>
          </cell>
          <cell r="G452">
            <v>-399.17</v>
          </cell>
        </row>
        <row r="453">
          <cell r="F453">
            <v>130.80799999999999</v>
          </cell>
          <cell r="G453">
            <v>-405.2</v>
          </cell>
        </row>
        <row r="454">
          <cell r="F454">
            <v>131.28450000000001</v>
          </cell>
          <cell r="G454">
            <v>-413.88</v>
          </cell>
        </row>
        <row r="455">
          <cell r="F455">
            <v>131.78399999999999</v>
          </cell>
          <cell r="G455">
            <v>-411.61</v>
          </cell>
        </row>
        <row r="456">
          <cell r="F456">
            <v>132.3075</v>
          </cell>
          <cell r="G456">
            <v>-418.4</v>
          </cell>
        </row>
        <row r="457">
          <cell r="F457">
            <v>132.88149999999999</v>
          </cell>
          <cell r="G457">
            <v>-423.3</v>
          </cell>
        </row>
        <row r="458">
          <cell r="F458">
            <v>133.51949999999999</v>
          </cell>
          <cell r="G458">
            <v>-432.18</v>
          </cell>
        </row>
        <row r="459">
          <cell r="F459">
            <v>134.20249999999999</v>
          </cell>
          <cell r="G459">
            <v>-433.24</v>
          </cell>
        </row>
        <row r="460">
          <cell r="F460">
            <v>134.90950000000001</v>
          </cell>
          <cell r="G460">
            <v>-436.27</v>
          </cell>
        </row>
        <row r="461">
          <cell r="F461">
            <v>135.625</v>
          </cell>
          <cell r="G461">
            <v>-434.47</v>
          </cell>
        </row>
        <row r="462">
          <cell r="F462">
            <v>136.33799999999999</v>
          </cell>
          <cell r="G462">
            <v>-435.18</v>
          </cell>
        </row>
        <row r="463">
          <cell r="F463">
            <v>137.08250000000001</v>
          </cell>
          <cell r="G463">
            <v>-440.71</v>
          </cell>
        </row>
        <row r="464">
          <cell r="F464">
            <v>137.8535</v>
          </cell>
          <cell r="G464">
            <v>-440.43</v>
          </cell>
        </row>
        <row r="465">
          <cell r="F465">
            <v>138.6105</v>
          </cell>
          <cell r="G465">
            <v>-437.05</v>
          </cell>
        </row>
        <row r="466">
          <cell r="F466">
            <v>139.36250000000001</v>
          </cell>
          <cell r="G466">
            <v>-440.53</v>
          </cell>
        </row>
        <row r="467">
          <cell r="F467">
            <v>140.124</v>
          </cell>
          <cell r="G467">
            <v>-438.64</v>
          </cell>
        </row>
        <row r="468">
          <cell r="F468">
            <v>140.874</v>
          </cell>
          <cell r="G468">
            <v>-436.46</v>
          </cell>
        </row>
        <row r="469">
          <cell r="F469">
            <v>141.60749999999999</v>
          </cell>
          <cell r="G469">
            <v>-435.2</v>
          </cell>
        </row>
        <row r="470">
          <cell r="F470">
            <v>142.34200000000001</v>
          </cell>
          <cell r="G470">
            <v>-436.97</v>
          </cell>
        </row>
        <row r="471">
          <cell r="F471">
            <v>143.08449999999999</v>
          </cell>
          <cell r="G471">
            <v>-437.25</v>
          </cell>
        </row>
        <row r="472">
          <cell r="F472">
            <v>143.82550000000001</v>
          </cell>
          <cell r="G472">
            <v>-435.92</v>
          </cell>
        </row>
        <row r="473">
          <cell r="F473">
            <v>144.553</v>
          </cell>
          <cell r="G473">
            <v>-435.89</v>
          </cell>
        </row>
        <row r="474">
          <cell r="F474">
            <v>145.261</v>
          </cell>
          <cell r="G474">
            <v>-430.74</v>
          </cell>
        </row>
        <row r="475">
          <cell r="F475">
            <v>145.9785</v>
          </cell>
          <cell r="G475">
            <v>-435.28</v>
          </cell>
        </row>
        <row r="476">
          <cell r="F476">
            <v>146.70599999999999</v>
          </cell>
          <cell r="G476">
            <v>-433.21</v>
          </cell>
        </row>
        <row r="477">
          <cell r="F477">
            <v>147.43100000000001</v>
          </cell>
          <cell r="G477">
            <v>-436</v>
          </cell>
        </row>
        <row r="478">
          <cell r="F478">
            <v>148.1345</v>
          </cell>
          <cell r="G478">
            <v>-429.4</v>
          </cell>
        </row>
        <row r="479">
          <cell r="F479">
            <v>148.815</v>
          </cell>
          <cell r="G479">
            <v>-430.65</v>
          </cell>
        </row>
        <row r="480">
          <cell r="F480">
            <v>149.50299999999999</v>
          </cell>
          <cell r="G480">
            <v>-430.22</v>
          </cell>
        </row>
        <row r="481">
          <cell r="F481">
            <v>150.19999999999999</v>
          </cell>
          <cell r="G481">
            <v>-433.21</v>
          </cell>
        </row>
        <row r="482">
          <cell r="F482">
            <v>150.91</v>
          </cell>
          <cell r="G482">
            <v>-431.7</v>
          </cell>
        </row>
        <row r="483">
          <cell r="F483">
            <v>151.64250000000001</v>
          </cell>
          <cell r="G483">
            <v>-435.65</v>
          </cell>
        </row>
        <row r="484">
          <cell r="F484">
            <v>152.405</v>
          </cell>
          <cell r="G484">
            <v>-437.71</v>
          </cell>
        </row>
        <row r="485">
          <cell r="F485">
            <v>153.19800000000001</v>
          </cell>
          <cell r="G485">
            <v>-441.06</v>
          </cell>
        </row>
        <row r="486">
          <cell r="F486">
            <v>154.00899999999999</v>
          </cell>
          <cell r="G486">
            <v>-438.98</v>
          </cell>
        </row>
        <row r="487">
          <cell r="F487">
            <v>154.8175</v>
          </cell>
          <cell r="G487">
            <v>-441.16</v>
          </cell>
        </row>
        <row r="488">
          <cell r="F488">
            <v>155.61850000000001</v>
          </cell>
          <cell r="G488">
            <v>-439.72</v>
          </cell>
        </row>
        <row r="489">
          <cell r="F489">
            <v>156.40799999999999</v>
          </cell>
          <cell r="G489">
            <v>-438.65</v>
          </cell>
        </row>
        <row r="490">
          <cell r="F490">
            <v>157.14250000000001</v>
          </cell>
          <cell r="G490">
            <v>-427.36</v>
          </cell>
        </row>
        <row r="491">
          <cell r="F491">
            <v>157.83150000000001</v>
          </cell>
          <cell r="G491">
            <v>-426.93</v>
          </cell>
        </row>
        <row r="492">
          <cell r="F492">
            <v>158.5445</v>
          </cell>
          <cell r="G492">
            <v>-432.05</v>
          </cell>
        </row>
        <row r="493">
          <cell r="F493">
            <v>159.292</v>
          </cell>
          <cell r="G493">
            <v>-435.77</v>
          </cell>
        </row>
        <row r="494">
          <cell r="F494">
            <v>160.04349999999999</v>
          </cell>
          <cell r="G494">
            <v>-423.84</v>
          </cell>
        </row>
        <row r="495">
          <cell r="F495">
            <v>160.77449999999999</v>
          </cell>
          <cell r="G495">
            <v>-427.55</v>
          </cell>
        </row>
        <row r="496">
          <cell r="F496">
            <v>161.52549999999999</v>
          </cell>
          <cell r="G496">
            <v>-434.04</v>
          </cell>
        </row>
        <row r="497">
          <cell r="F497">
            <v>162.3245</v>
          </cell>
          <cell r="G497">
            <v>-436.78</v>
          </cell>
        </row>
        <row r="498">
          <cell r="F498">
            <v>163.14750000000001</v>
          </cell>
          <cell r="G498">
            <v>-438.67</v>
          </cell>
        </row>
        <row r="499">
          <cell r="F499">
            <v>163.96700000000001</v>
          </cell>
          <cell r="G499">
            <v>-437.62</v>
          </cell>
        </row>
        <row r="500">
          <cell r="F500">
            <v>164.75899999999999</v>
          </cell>
          <cell r="G500">
            <v>-435.09</v>
          </cell>
        </row>
        <row r="501">
          <cell r="F501">
            <v>165.51249999999999</v>
          </cell>
          <cell r="G501">
            <v>-430.53</v>
          </cell>
        </row>
        <row r="502">
          <cell r="F502">
            <v>166.239</v>
          </cell>
          <cell r="G502">
            <v>-425.53</v>
          </cell>
        </row>
        <row r="503">
          <cell r="F503">
            <v>166.96199999999999</v>
          </cell>
          <cell r="G503">
            <v>-428.55</v>
          </cell>
        </row>
        <row r="504">
          <cell r="F504">
            <v>167.71449999999999</v>
          </cell>
          <cell r="G504">
            <v>-430.86</v>
          </cell>
        </row>
        <row r="505">
          <cell r="F505">
            <v>168.50749999999999</v>
          </cell>
          <cell r="G505">
            <v>-434.18</v>
          </cell>
        </row>
        <row r="506">
          <cell r="F506">
            <v>169.31899999999999</v>
          </cell>
          <cell r="G506">
            <v>-437.51</v>
          </cell>
        </row>
        <row r="507">
          <cell r="F507">
            <v>170.09950000000001</v>
          </cell>
          <cell r="G507">
            <v>-424.97</v>
          </cell>
        </row>
        <row r="508">
          <cell r="F508">
            <v>170.864</v>
          </cell>
          <cell r="G508">
            <v>-432.57</v>
          </cell>
        </row>
        <row r="509">
          <cell r="F509">
            <v>171.6755</v>
          </cell>
          <cell r="G509">
            <v>-431.98</v>
          </cell>
        </row>
        <row r="510">
          <cell r="F510">
            <v>172.518</v>
          </cell>
          <cell r="G510">
            <v>-436.32</v>
          </cell>
        </row>
        <row r="511">
          <cell r="F511">
            <v>173.3545</v>
          </cell>
          <cell r="G511">
            <v>-434.8</v>
          </cell>
        </row>
        <row r="512">
          <cell r="F512">
            <v>174.18950000000001</v>
          </cell>
          <cell r="G512">
            <v>-439.17</v>
          </cell>
        </row>
        <row r="513">
          <cell r="F513">
            <v>175.0395</v>
          </cell>
          <cell r="G513">
            <v>-433.04</v>
          </cell>
        </row>
        <row r="514">
          <cell r="F514">
            <v>175.89449999999999</v>
          </cell>
          <cell r="G514">
            <v>-427.72</v>
          </cell>
        </row>
        <row r="515">
          <cell r="F515">
            <v>176.76650000000001</v>
          </cell>
          <cell r="G515">
            <v>-427.52</v>
          </cell>
        </row>
        <row r="516">
          <cell r="F516">
            <v>177.666</v>
          </cell>
          <cell r="G516">
            <v>-435.78</v>
          </cell>
        </row>
        <row r="517">
          <cell r="F517">
            <v>178.55449999999999</v>
          </cell>
          <cell r="G517">
            <v>-437.1</v>
          </cell>
        </row>
        <row r="518">
          <cell r="F518">
            <v>179.4485</v>
          </cell>
          <cell r="G518">
            <v>-439.06</v>
          </cell>
        </row>
        <row r="519">
          <cell r="F519">
            <v>180.392</v>
          </cell>
          <cell r="G519">
            <v>-442.53</v>
          </cell>
        </row>
        <row r="520">
          <cell r="F520">
            <v>181.34049999999999</v>
          </cell>
          <cell r="G520">
            <v>-440.56</v>
          </cell>
        </row>
        <row r="521">
          <cell r="F521">
            <v>182.28100000000001</v>
          </cell>
          <cell r="G521">
            <v>-440.06</v>
          </cell>
        </row>
        <row r="522">
          <cell r="F522">
            <v>183.22399999999999</v>
          </cell>
          <cell r="G522">
            <v>-441.63</v>
          </cell>
        </row>
        <row r="523">
          <cell r="F523">
            <v>184.13849999999999</v>
          </cell>
          <cell r="G523">
            <v>-437.97</v>
          </cell>
        </row>
        <row r="524">
          <cell r="F524">
            <v>185.0085</v>
          </cell>
          <cell r="G524">
            <v>-431.09</v>
          </cell>
        </row>
        <row r="525">
          <cell r="F525">
            <v>185.80250000000001</v>
          </cell>
          <cell r="G525">
            <v>-423.05</v>
          </cell>
        </row>
        <row r="526">
          <cell r="F526">
            <v>186.499</v>
          </cell>
          <cell r="G526">
            <v>-412.8</v>
          </cell>
        </row>
        <row r="527">
          <cell r="F527">
            <v>187.18299999999999</v>
          </cell>
          <cell r="G527">
            <v>-424.91</v>
          </cell>
        </row>
        <row r="528">
          <cell r="F528">
            <v>187.93350000000001</v>
          </cell>
          <cell r="G528">
            <v>-427.7</v>
          </cell>
        </row>
        <row r="529">
          <cell r="F529">
            <v>188.73050000000001</v>
          </cell>
          <cell r="G529">
            <v>-431.79</v>
          </cell>
        </row>
        <row r="530">
          <cell r="F530">
            <v>189.523</v>
          </cell>
          <cell r="G530">
            <v>-430.54</v>
          </cell>
        </row>
        <row r="531">
          <cell r="F531">
            <v>190.27600000000001</v>
          </cell>
          <cell r="G531">
            <v>-422.8</v>
          </cell>
        </row>
        <row r="532">
          <cell r="F532">
            <v>191.05199999999999</v>
          </cell>
          <cell r="G532">
            <v>-425.52</v>
          </cell>
        </row>
        <row r="533">
          <cell r="F533">
            <v>191.8715</v>
          </cell>
          <cell r="G533">
            <v>-430.66</v>
          </cell>
        </row>
        <row r="534">
          <cell r="F534">
            <v>192.66200000000001</v>
          </cell>
          <cell r="G534">
            <v>-427.36</v>
          </cell>
        </row>
        <row r="535">
          <cell r="F535">
            <v>193.393</v>
          </cell>
          <cell r="G535">
            <v>-419.9</v>
          </cell>
        </row>
        <row r="536">
          <cell r="F536">
            <v>194.0925</v>
          </cell>
          <cell r="G536">
            <v>-420.01</v>
          </cell>
        </row>
        <row r="537">
          <cell r="F537">
            <v>194.76949999999999</v>
          </cell>
          <cell r="G537">
            <v>-408.39</v>
          </cell>
        </row>
        <row r="538">
          <cell r="F538">
            <v>195.40549999999999</v>
          </cell>
          <cell r="G538">
            <v>-411.57</v>
          </cell>
        </row>
        <row r="539">
          <cell r="F539">
            <v>196.01300000000001</v>
          </cell>
          <cell r="G539">
            <v>-408.11</v>
          </cell>
        </row>
        <row r="540">
          <cell r="F540">
            <v>196.6105</v>
          </cell>
          <cell r="G540">
            <v>-406.02</v>
          </cell>
        </row>
        <row r="541">
          <cell r="F541">
            <v>197.21</v>
          </cell>
          <cell r="G541">
            <v>-405.71</v>
          </cell>
        </row>
        <row r="542">
          <cell r="F542">
            <v>197.81800000000001</v>
          </cell>
          <cell r="G542">
            <v>-402.69</v>
          </cell>
        </row>
        <row r="543">
          <cell r="F543">
            <v>198.44149999999999</v>
          </cell>
          <cell r="G543">
            <v>-406.53</v>
          </cell>
        </row>
        <row r="544">
          <cell r="F544">
            <v>199.084</v>
          </cell>
          <cell r="G544">
            <v>-406.02</v>
          </cell>
        </row>
        <row r="545">
          <cell r="F545">
            <v>199.76</v>
          </cell>
          <cell r="G545">
            <v>-412.28</v>
          </cell>
        </row>
        <row r="546">
          <cell r="F546">
            <v>200.49549999999999</v>
          </cell>
          <cell r="G546">
            <v>-417.43</v>
          </cell>
        </row>
        <row r="547">
          <cell r="F547">
            <v>201.28100000000001</v>
          </cell>
          <cell r="G547">
            <v>-422.11</v>
          </cell>
        </row>
        <row r="548">
          <cell r="F548">
            <v>202.07499999999999</v>
          </cell>
          <cell r="G548">
            <v>-421.09</v>
          </cell>
        </row>
        <row r="549">
          <cell r="F549">
            <v>202.86349999999999</v>
          </cell>
          <cell r="G549">
            <v>-418.58</v>
          </cell>
        </row>
        <row r="550">
          <cell r="F550">
            <v>203.6225</v>
          </cell>
          <cell r="G550">
            <v>-411.55</v>
          </cell>
        </row>
        <row r="551">
          <cell r="F551">
            <v>204.33750000000001</v>
          </cell>
          <cell r="G551">
            <v>-411.35</v>
          </cell>
        </row>
        <row r="552">
          <cell r="F552">
            <v>205.03700000000001</v>
          </cell>
          <cell r="G552">
            <v>-410.23</v>
          </cell>
        </row>
        <row r="553">
          <cell r="F553">
            <v>205.73050000000001</v>
          </cell>
          <cell r="G553">
            <v>-410.78</v>
          </cell>
        </row>
        <row r="554">
          <cell r="F554">
            <v>206.41050000000001</v>
          </cell>
          <cell r="G554">
            <v>-407.59</v>
          </cell>
        </row>
        <row r="555">
          <cell r="F555">
            <v>207.08099999999999</v>
          </cell>
          <cell r="G555">
            <v>-404.57</v>
          </cell>
        </row>
        <row r="556">
          <cell r="F556">
            <v>207.75200000000001</v>
          </cell>
          <cell r="G556">
            <v>-405.64</v>
          </cell>
        </row>
        <row r="557">
          <cell r="F557">
            <v>208.4085</v>
          </cell>
          <cell r="G557">
            <v>-399.73</v>
          </cell>
        </row>
        <row r="558">
          <cell r="F558">
            <v>209.05250000000001</v>
          </cell>
          <cell r="G558">
            <v>-400.91</v>
          </cell>
        </row>
        <row r="559">
          <cell r="F559">
            <v>209.69649999999999</v>
          </cell>
          <cell r="G559">
            <v>-402.12</v>
          </cell>
        </row>
        <row r="560">
          <cell r="F560">
            <v>210.3425</v>
          </cell>
          <cell r="G560">
            <v>-402.78</v>
          </cell>
        </row>
        <row r="561">
          <cell r="F561">
            <v>211.005</v>
          </cell>
          <cell r="G561">
            <v>-406.27</v>
          </cell>
        </row>
        <row r="562">
          <cell r="F562">
            <v>211.68549999999999</v>
          </cell>
          <cell r="G562">
            <v>-403.34</v>
          </cell>
        </row>
        <row r="563">
          <cell r="F563">
            <v>212.38050000000001</v>
          </cell>
          <cell r="G563">
            <v>-407.72</v>
          </cell>
        </row>
        <row r="564">
          <cell r="F564">
            <v>213.071</v>
          </cell>
          <cell r="G564">
            <v>-403.2</v>
          </cell>
        </row>
        <row r="565">
          <cell r="F565">
            <v>213.73249999999999</v>
          </cell>
          <cell r="G565">
            <v>-399.75</v>
          </cell>
        </row>
        <row r="566">
          <cell r="F566">
            <v>214.38749999999999</v>
          </cell>
          <cell r="G566">
            <v>-402.01</v>
          </cell>
        </row>
        <row r="567">
          <cell r="F567">
            <v>215.0795</v>
          </cell>
          <cell r="G567">
            <v>-406.3</v>
          </cell>
        </row>
        <row r="568">
          <cell r="F568">
            <v>215.82900000000001</v>
          </cell>
          <cell r="G568">
            <v>-412.35</v>
          </cell>
        </row>
        <row r="569">
          <cell r="F569">
            <v>216.63499999999999</v>
          </cell>
          <cell r="G569">
            <v>-418</v>
          </cell>
        </row>
        <row r="570">
          <cell r="F570">
            <v>217.48150000000001</v>
          </cell>
          <cell r="G570">
            <v>-420.45</v>
          </cell>
        </row>
        <row r="571">
          <cell r="F571">
            <v>218.37049999999999</v>
          </cell>
          <cell r="G571">
            <v>-422.68</v>
          </cell>
        </row>
        <row r="572">
          <cell r="F572">
            <v>219.33699999999999</v>
          </cell>
          <cell r="G572">
            <v>-429.18</v>
          </cell>
        </row>
        <row r="573">
          <cell r="F573">
            <v>220.41550000000001</v>
          </cell>
          <cell r="G573">
            <v>-437.22</v>
          </cell>
        </row>
        <row r="574">
          <cell r="F574">
            <v>221.56800000000001</v>
          </cell>
          <cell r="G574">
            <v>-437.48</v>
          </cell>
        </row>
        <row r="575">
          <cell r="F575">
            <v>222.75899999999999</v>
          </cell>
          <cell r="G575">
            <v>-440.76</v>
          </cell>
        </row>
        <row r="576">
          <cell r="F576">
            <v>223.946</v>
          </cell>
          <cell r="G576">
            <v>-437.53</v>
          </cell>
        </row>
        <row r="577">
          <cell r="F577">
            <v>225.02549999999999</v>
          </cell>
          <cell r="G577">
            <v>-425.86</v>
          </cell>
        </row>
        <row r="578">
          <cell r="F578">
            <v>226.03149999999999</v>
          </cell>
          <cell r="G578">
            <v>-425.91</v>
          </cell>
        </row>
        <row r="579">
          <cell r="F579">
            <v>227.12100000000001</v>
          </cell>
          <cell r="G579">
            <v>-436.18</v>
          </cell>
        </row>
        <row r="580">
          <cell r="F580">
            <v>228.24549999999999</v>
          </cell>
          <cell r="G580">
            <v>-430.28</v>
          </cell>
        </row>
        <row r="581">
          <cell r="F581">
            <v>229.352</v>
          </cell>
          <cell r="G581">
            <v>-433.92</v>
          </cell>
        </row>
        <row r="582">
          <cell r="F582">
            <v>230.46600000000001</v>
          </cell>
          <cell r="G582">
            <v>-430.62</v>
          </cell>
        </row>
        <row r="583">
          <cell r="F583">
            <v>231.55600000000001</v>
          </cell>
          <cell r="G583">
            <v>-428.8</v>
          </cell>
        </row>
        <row r="584">
          <cell r="F584">
            <v>232.60400000000001</v>
          </cell>
          <cell r="G584">
            <v>-423.71</v>
          </cell>
        </row>
        <row r="585">
          <cell r="F585">
            <v>233.59100000000001</v>
          </cell>
          <cell r="G585">
            <v>-420.26</v>
          </cell>
        </row>
        <row r="586">
          <cell r="F586">
            <v>234.5265</v>
          </cell>
          <cell r="G586">
            <v>-416.12</v>
          </cell>
        </row>
        <row r="587">
          <cell r="F587">
            <v>235.40649999999999</v>
          </cell>
          <cell r="G587">
            <v>-411.2</v>
          </cell>
        </row>
        <row r="588">
          <cell r="F588">
            <v>236.25149999999999</v>
          </cell>
          <cell r="G588">
            <v>-409.06</v>
          </cell>
        </row>
        <row r="589">
          <cell r="F589">
            <v>237.0915</v>
          </cell>
          <cell r="G589">
            <v>-409.96</v>
          </cell>
        </row>
        <row r="590">
          <cell r="F590">
            <v>237.92150000000001</v>
          </cell>
          <cell r="G590">
            <v>-407.09</v>
          </cell>
        </row>
        <row r="591">
          <cell r="F591">
            <v>238.73599999999999</v>
          </cell>
          <cell r="G591">
            <v>-406.63</v>
          </cell>
        </row>
        <row r="592">
          <cell r="F592">
            <v>239.51599999999999</v>
          </cell>
          <cell r="G592">
            <v>-401.12</v>
          </cell>
        </row>
        <row r="593">
          <cell r="F593">
            <v>240.24700000000001</v>
          </cell>
          <cell r="G593">
            <v>-396.51</v>
          </cell>
        </row>
        <row r="594">
          <cell r="F594">
            <v>240.92250000000001</v>
          </cell>
          <cell r="G594">
            <v>-387.87</v>
          </cell>
        </row>
        <row r="595">
          <cell r="F595">
            <v>241.53649999999999</v>
          </cell>
          <cell r="G595">
            <v>-381.26</v>
          </cell>
        </row>
        <row r="596">
          <cell r="F596">
            <v>242.13849999999999</v>
          </cell>
          <cell r="G596">
            <v>-384.36</v>
          </cell>
        </row>
        <row r="597">
          <cell r="F597">
            <v>242.76249999999999</v>
          </cell>
          <cell r="G597">
            <v>-385.35</v>
          </cell>
        </row>
        <row r="598">
          <cell r="F598">
            <v>243.4075</v>
          </cell>
          <cell r="G598">
            <v>-387.3</v>
          </cell>
        </row>
        <row r="599">
          <cell r="F599">
            <v>244.1225</v>
          </cell>
          <cell r="G599">
            <v>-399.38</v>
          </cell>
        </row>
        <row r="600">
          <cell r="F600">
            <v>244.94450000000001</v>
          </cell>
          <cell r="G600">
            <v>-407.63</v>
          </cell>
        </row>
        <row r="601">
          <cell r="F601">
            <v>245.886</v>
          </cell>
          <cell r="G601">
            <v>-417.21</v>
          </cell>
        </row>
        <row r="602">
          <cell r="F602">
            <v>246.971</v>
          </cell>
          <cell r="G602">
            <v>-427.62</v>
          </cell>
        </row>
        <row r="603">
          <cell r="F603">
            <v>248.10149999999999</v>
          </cell>
          <cell r="G603">
            <v>-423.59</v>
          </cell>
        </row>
        <row r="604">
          <cell r="F604">
            <v>249.24700000000001</v>
          </cell>
          <cell r="G604">
            <v>-427.42</v>
          </cell>
        </row>
        <row r="605">
          <cell r="F605">
            <v>250.48849999999999</v>
          </cell>
          <cell r="G605">
            <v>-434.25</v>
          </cell>
        </row>
        <row r="606">
          <cell r="F606">
            <v>251.79949999999999</v>
          </cell>
          <cell r="G606">
            <v>-434.31</v>
          </cell>
        </row>
        <row r="607">
          <cell r="F607">
            <v>253.1285</v>
          </cell>
          <cell r="G607">
            <v>-435.16</v>
          </cell>
        </row>
        <row r="608">
          <cell r="F608">
            <v>254.44</v>
          </cell>
          <cell r="G608">
            <v>-432.52</v>
          </cell>
        </row>
        <row r="609">
          <cell r="F609">
            <v>255.75</v>
          </cell>
          <cell r="G609">
            <v>-434.48</v>
          </cell>
        </row>
        <row r="610">
          <cell r="F610">
            <v>257.04450000000003</v>
          </cell>
          <cell r="G610">
            <v>-430.15</v>
          </cell>
        </row>
        <row r="611">
          <cell r="F611">
            <v>258.28899999999999</v>
          </cell>
          <cell r="G611">
            <v>-427.73</v>
          </cell>
        </row>
        <row r="612">
          <cell r="F612">
            <v>259.56599999999997</v>
          </cell>
          <cell r="G612">
            <v>-433.03</v>
          </cell>
        </row>
        <row r="613">
          <cell r="F613">
            <v>260.87950000000001</v>
          </cell>
          <cell r="G613">
            <v>-431.53</v>
          </cell>
        </row>
        <row r="614">
          <cell r="F614">
            <v>262.20999999999998</v>
          </cell>
          <cell r="G614">
            <v>-434.76</v>
          </cell>
        </row>
        <row r="615">
          <cell r="F615">
            <v>263.50400000000002</v>
          </cell>
          <cell r="G615">
            <v>-426.8</v>
          </cell>
        </row>
        <row r="616">
          <cell r="F616">
            <v>264.74650000000003</v>
          </cell>
          <cell r="G616">
            <v>-428.06</v>
          </cell>
        </row>
        <row r="617">
          <cell r="F617">
            <v>266.04149999999998</v>
          </cell>
          <cell r="G617">
            <v>-431.98</v>
          </cell>
        </row>
        <row r="618">
          <cell r="F618">
            <v>267.42099999999999</v>
          </cell>
          <cell r="G618">
            <v>-435.29</v>
          </cell>
        </row>
        <row r="619">
          <cell r="F619">
            <v>268.87799999999999</v>
          </cell>
          <cell r="G619">
            <v>-438.37</v>
          </cell>
        </row>
        <row r="620">
          <cell r="F620">
            <v>270.39049999999997</v>
          </cell>
          <cell r="G620">
            <v>-439.64</v>
          </cell>
        </row>
        <row r="621">
          <cell r="F621">
            <v>271.96350000000001</v>
          </cell>
          <cell r="G621">
            <v>-442.44</v>
          </cell>
        </row>
        <row r="622">
          <cell r="F622">
            <v>273.56400000000002</v>
          </cell>
          <cell r="G622">
            <v>-441.3</v>
          </cell>
        </row>
        <row r="623">
          <cell r="F623">
            <v>275.13650000000001</v>
          </cell>
          <cell r="G623">
            <v>-438.86</v>
          </cell>
        </row>
        <row r="624">
          <cell r="F624">
            <v>276.69600000000003</v>
          </cell>
          <cell r="G624">
            <v>-439.77</v>
          </cell>
        </row>
        <row r="625">
          <cell r="F625">
            <v>278.26</v>
          </cell>
          <cell r="G625">
            <v>-439.33</v>
          </cell>
        </row>
        <row r="626">
          <cell r="F626">
            <v>279.75150000000002</v>
          </cell>
          <cell r="G626">
            <v>-432.66</v>
          </cell>
        </row>
        <row r="627">
          <cell r="F627">
            <v>281.16149999999999</v>
          </cell>
          <cell r="G627">
            <v>-431.21</v>
          </cell>
        </row>
        <row r="628">
          <cell r="F628">
            <v>282.55149999999998</v>
          </cell>
          <cell r="G628">
            <v>-430.95</v>
          </cell>
        </row>
        <row r="629">
          <cell r="F629">
            <v>283.89949999999999</v>
          </cell>
          <cell r="G629">
            <v>-426.63</v>
          </cell>
        </row>
        <row r="630">
          <cell r="F630">
            <v>285.19299999999998</v>
          </cell>
          <cell r="G630">
            <v>-425.24</v>
          </cell>
        </row>
        <row r="631">
          <cell r="F631">
            <v>286.43200000000002</v>
          </cell>
          <cell r="G631">
            <v>-420.35</v>
          </cell>
        </row>
        <row r="632">
          <cell r="F632">
            <v>287.63099999999997</v>
          </cell>
          <cell r="G632">
            <v>-419.53</v>
          </cell>
        </row>
        <row r="633">
          <cell r="F633">
            <v>288.8175</v>
          </cell>
          <cell r="G633">
            <v>-418.91</v>
          </cell>
        </row>
        <row r="634">
          <cell r="F634">
            <v>289.95800000000003</v>
          </cell>
          <cell r="G634">
            <v>-412.24</v>
          </cell>
        </row>
        <row r="635">
          <cell r="F635">
            <v>291.1275</v>
          </cell>
          <cell r="G635">
            <v>-419.88</v>
          </cell>
        </row>
        <row r="636">
          <cell r="F636">
            <v>292.43599999999998</v>
          </cell>
          <cell r="G636">
            <v>-426.58</v>
          </cell>
        </row>
        <row r="637">
          <cell r="F637">
            <v>293.87549999999999</v>
          </cell>
          <cell r="G637">
            <v>-432.52</v>
          </cell>
        </row>
        <row r="638">
          <cell r="F638">
            <v>295.346</v>
          </cell>
          <cell r="G638">
            <v>-429.2</v>
          </cell>
        </row>
        <row r="639">
          <cell r="F639">
            <v>296.79300000000001</v>
          </cell>
          <cell r="G639">
            <v>-427.91</v>
          </cell>
        </row>
        <row r="640">
          <cell r="F640">
            <v>298.28250000000003</v>
          </cell>
          <cell r="G640">
            <v>-430.76</v>
          </cell>
        </row>
        <row r="641">
          <cell r="F641">
            <v>299.75650000000002</v>
          </cell>
          <cell r="G641">
            <v>-426.19</v>
          </cell>
        </row>
        <row r="642">
          <cell r="F642">
            <v>301.22699999999998</v>
          </cell>
          <cell r="G642">
            <v>-429.87</v>
          </cell>
        </row>
        <row r="643">
          <cell r="F643">
            <v>302.7165</v>
          </cell>
          <cell r="G643">
            <v>-426.73</v>
          </cell>
        </row>
        <row r="644">
          <cell r="F644">
            <v>304.154</v>
          </cell>
          <cell r="G644">
            <v>-422.51</v>
          </cell>
        </row>
        <row r="645">
          <cell r="F645">
            <v>305.55099999999999</v>
          </cell>
          <cell r="G645">
            <v>-420.07</v>
          </cell>
        </row>
        <row r="646">
          <cell r="F646">
            <v>307.04950000000002</v>
          </cell>
          <cell r="G646">
            <v>-430.52</v>
          </cell>
        </row>
        <row r="647">
          <cell r="F647">
            <v>308.64800000000002</v>
          </cell>
          <cell r="G647">
            <v>-429.03</v>
          </cell>
        </row>
        <row r="648">
          <cell r="F648">
            <v>310.23050000000001</v>
          </cell>
          <cell r="G648">
            <v>-430.09</v>
          </cell>
        </row>
        <row r="649">
          <cell r="F649">
            <v>311.774</v>
          </cell>
          <cell r="G649">
            <v>-425.82</v>
          </cell>
        </row>
        <row r="650">
          <cell r="F650">
            <v>313.22399999999999</v>
          </cell>
          <cell r="G650">
            <v>-420.33</v>
          </cell>
        </row>
        <row r="651">
          <cell r="F651">
            <v>314.56700000000001</v>
          </cell>
          <cell r="G651">
            <v>-414.11</v>
          </cell>
        </row>
        <row r="652">
          <cell r="F652">
            <v>315.83300000000003</v>
          </cell>
          <cell r="G652">
            <v>-411.95</v>
          </cell>
        </row>
        <row r="653">
          <cell r="F653">
            <v>317.07850000000002</v>
          </cell>
          <cell r="G653">
            <v>-410.13</v>
          </cell>
        </row>
        <row r="654">
          <cell r="F654">
            <v>318.39949999999999</v>
          </cell>
          <cell r="G654">
            <v>-418.41</v>
          </cell>
        </row>
        <row r="655">
          <cell r="F655">
            <v>319.83350000000002</v>
          </cell>
          <cell r="G655">
            <v>-423.24</v>
          </cell>
        </row>
        <row r="656">
          <cell r="F656">
            <v>321.25299999999999</v>
          </cell>
          <cell r="G656">
            <v>-416.72</v>
          </cell>
        </row>
        <row r="657">
          <cell r="F657">
            <v>322.56599999999997</v>
          </cell>
          <cell r="G657">
            <v>-411.47</v>
          </cell>
        </row>
        <row r="658">
          <cell r="F658">
            <v>323.77850000000001</v>
          </cell>
          <cell r="G658">
            <v>-406.05</v>
          </cell>
        </row>
        <row r="659">
          <cell r="F659">
            <v>324.899</v>
          </cell>
          <cell r="G659">
            <v>-399.26</v>
          </cell>
        </row>
        <row r="660">
          <cell r="F660">
            <v>325.96499999999997</v>
          </cell>
          <cell r="G660">
            <v>-397.41</v>
          </cell>
        </row>
        <row r="661">
          <cell r="F661">
            <v>326.99599999999998</v>
          </cell>
          <cell r="G661">
            <v>-394.31</v>
          </cell>
        </row>
        <row r="662">
          <cell r="F662">
            <v>328.00799999999998</v>
          </cell>
          <cell r="G662">
            <v>-394.86</v>
          </cell>
        </row>
        <row r="663">
          <cell r="F663">
            <v>329.01499999999999</v>
          </cell>
          <cell r="G663">
            <v>-393.33</v>
          </cell>
        </row>
        <row r="664">
          <cell r="F664">
            <v>330.00599999999997</v>
          </cell>
          <cell r="G664">
            <v>-392.25</v>
          </cell>
        </row>
        <row r="665">
          <cell r="F665">
            <v>330.983</v>
          </cell>
          <cell r="G665">
            <v>-390.83</v>
          </cell>
        </row>
        <row r="666">
          <cell r="F666">
            <v>331.96449999999999</v>
          </cell>
          <cell r="G666">
            <v>-392.95</v>
          </cell>
        </row>
        <row r="667">
          <cell r="F667">
            <v>332.92399999999998</v>
          </cell>
          <cell r="G667">
            <v>-387.97</v>
          </cell>
        </row>
        <row r="668">
          <cell r="F668">
            <v>333.79649999999998</v>
          </cell>
          <cell r="G668">
            <v>-377.78</v>
          </cell>
        </row>
        <row r="669">
          <cell r="F669">
            <v>334.57799999999997</v>
          </cell>
          <cell r="G669">
            <v>-369.07</v>
          </cell>
        </row>
        <row r="670">
          <cell r="F670">
            <v>335.33150000000001</v>
          </cell>
          <cell r="G670">
            <v>-369.24</v>
          </cell>
        </row>
        <row r="671">
          <cell r="F671">
            <v>336.14550000000003</v>
          </cell>
          <cell r="G671">
            <v>-378.23</v>
          </cell>
        </row>
        <row r="672">
          <cell r="F672">
            <v>337.10449999999997</v>
          </cell>
          <cell r="G672">
            <v>-391.48</v>
          </cell>
        </row>
        <row r="673">
          <cell r="F673">
            <v>338.25099999999998</v>
          </cell>
          <cell r="G673">
            <v>-403.29</v>
          </cell>
        </row>
        <row r="674">
          <cell r="F674">
            <v>339.60300000000001</v>
          </cell>
          <cell r="G674">
            <v>-413.06</v>
          </cell>
        </row>
        <row r="675">
          <cell r="F675">
            <v>341.28699999999998</v>
          </cell>
          <cell r="G675">
            <v>-430.03</v>
          </cell>
        </row>
        <row r="676">
          <cell r="F676">
            <v>343.363</v>
          </cell>
          <cell r="G676">
            <v>-442.39</v>
          </cell>
        </row>
        <row r="677">
          <cell r="F677">
            <v>345.57799999999997</v>
          </cell>
          <cell r="G677">
            <v>-439.96</v>
          </cell>
        </row>
        <row r="678">
          <cell r="F678">
            <v>347.738</v>
          </cell>
          <cell r="G678">
            <v>-436.94</v>
          </cell>
        </row>
        <row r="679">
          <cell r="F679">
            <v>349.786</v>
          </cell>
          <cell r="G679">
            <v>-432.98</v>
          </cell>
        </row>
        <row r="680">
          <cell r="F680">
            <v>351.74450000000002</v>
          </cell>
          <cell r="G680">
            <v>-431.52</v>
          </cell>
        </row>
        <row r="681">
          <cell r="F681">
            <v>353.76650000000001</v>
          </cell>
          <cell r="G681">
            <v>-436.45</v>
          </cell>
        </row>
        <row r="682">
          <cell r="F682">
            <v>355.94099999999997</v>
          </cell>
          <cell r="G682">
            <v>-440.49</v>
          </cell>
        </row>
        <row r="683">
          <cell r="F683">
            <v>358.22500000000002</v>
          </cell>
          <cell r="G683">
            <v>-441.79</v>
          </cell>
        </row>
        <row r="684">
          <cell r="F684">
            <v>360.49900000000002</v>
          </cell>
          <cell r="G684">
            <v>-439.09</v>
          </cell>
        </row>
        <row r="685">
          <cell r="F685">
            <v>362.68099999999998</v>
          </cell>
          <cell r="G685">
            <v>-434.65</v>
          </cell>
        </row>
        <row r="686">
          <cell r="F686">
            <v>364.77449999999999</v>
          </cell>
          <cell r="G686">
            <v>-431.92</v>
          </cell>
        </row>
        <row r="687">
          <cell r="F687">
            <v>366.84800000000001</v>
          </cell>
          <cell r="G687">
            <v>-432.18</v>
          </cell>
        </row>
        <row r="688">
          <cell r="F688">
            <v>368.94</v>
          </cell>
          <cell r="G688">
            <v>-433.05</v>
          </cell>
        </row>
        <row r="689">
          <cell r="F689">
            <v>370.94900000000001</v>
          </cell>
          <cell r="G689">
            <v>-426.45</v>
          </cell>
        </row>
        <row r="690">
          <cell r="F690">
            <v>372.83100000000002</v>
          </cell>
          <cell r="G690">
            <v>-422.39</v>
          </cell>
        </row>
        <row r="691">
          <cell r="F691">
            <v>374.8175</v>
          </cell>
          <cell r="G691">
            <v>-432.15</v>
          </cell>
        </row>
        <row r="692">
          <cell r="F692">
            <v>376.90550000000002</v>
          </cell>
          <cell r="G692">
            <v>-429.58</v>
          </cell>
        </row>
        <row r="693">
          <cell r="F693">
            <v>378.9085</v>
          </cell>
          <cell r="G693">
            <v>-426.19</v>
          </cell>
        </row>
        <row r="694">
          <cell r="F694">
            <v>380.77100000000002</v>
          </cell>
          <cell r="G694">
            <v>-418.74</v>
          </cell>
        </row>
        <row r="695">
          <cell r="F695">
            <v>382.5675</v>
          </cell>
          <cell r="G695">
            <v>-419.59</v>
          </cell>
        </row>
        <row r="696">
          <cell r="F696">
            <v>384.39</v>
          </cell>
          <cell r="G696">
            <v>-420.6</v>
          </cell>
        </row>
        <row r="697">
          <cell r="F697">
            <v>386.17149999999998</v>
          </cell>
          <cell r="G697">
            <v>-414.89</v>
          </cell>
        </row>
        <row r="698">
          <cell r="F698">
            <v>388.08300000000003</v>
          </cell>
          <cell r="G698">
            <v>-426.1</v>
          </cell>
        </row>
        <row r="699">
          <cell r="F699">
            <v>390.11349999999999</v>
          </cell>
          <cell r="G699">
            <v>-422.48</v>
          </cell>
        </row>
        <row r="700">
          <cell r="F700">
            <v>391.99700000000001</v>
          </cell>
          <cell r="G700">
            <v>-414.63</v>
          </cell>
        </row>
        <row r="701">
          <cell r="F701">
            <v>393.67750000000001</v>
          </cell>
          <cell r="G701">
            <v>-404.32</v>
          </cell>
        </row>
        <row r="702">
          <cell r="F702">
            <v>395.1995</v>
          </cell>
          <cell r="G702">
            <v>-399.12</v>
          </cell>
        </row>
        <row r="703">
          <cell r="F703">
            <v>396.65199999999999</v>
          </cell>
          <cell r="G703">
            <v>-396.35</v>
          </cell>
        </row>
        <row r="704">
          <cell r="F704">
            <v>398.07799999999997</v>
          </cell>
          <cell r="G704">
            <v>-394.83</v>
          </cell>
        </row>
        <row r="705">
          <cell r="F705">
            <v>399.46249999999998</v>
          </cell>
          <cell r="G705">
            <v>-390.92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8"/>
      <sheetName val="SB-12"/>
      <sheetName val="SB-14"/>
      <sheetName val="SB-32"/>
      <sheetName val="SB-58"/>
      <sheetName val="All new records"/>
      <sheetName val="Composite record"/>
      <sheetName val="Detrended record"/>
      <sheetName val="Interpolated record"/>
    </sheetNames>
    <sheetDataSet>
      <sheetData sheetId="0"/>
      <sheetData sheetId="1"/>
      <sheetData sheetId="2"/>
      <sheetData sheetId="3"/>
      <sheetData sheetId="4"/>
      <sheetData sheetId="5"/>
      <sheetData sheetId="6">
        <row r="4">
          <cell r="B4">
            <v>1.9998000000000002E-2</v>
          </cell>
          <cell r="C4">
            <v>-9.58</v>
          </cell>
        </row>
        <row r="5">
          <cell r="B5">
            <v>3.8247500000000004E-2</v>
          </cell>
          <cell r="C5">
            <v>-9.5</v>
          </cell>
        </row>
        <row r="6">
          <cell r="B6">
            <v>5.6496999999999999E-2</v>
          </cell>
          <cell r="C6">
            <v>-9.33</v>
          </cell>
        </row>
        <row r="7">
          <cell r="B7">
            <v>0.1587645</v>
          </cell>
          <cell r="C7">
            <v>-9.35</v>
          </cell>
        </row>
        <row r="8">
          <cell r="B8">
            <v>0.39101600000000003</v>
          </cell>
          <cell r="C8">
            <v>-9.61</v>
          </cell>
        </row>
        <row r="9">
          <cell r="B9">
            <v>0.40317899999999995</v>
          </cell>
          <cell r="C9">
            <v>-8.98</v>
          </cell>
        </row>
        <row r="10">
          <cell r="B10">
            <v>0.41534199999999999</v>
          </cell>
          <cell r="C10">
            <v>-9.2200000000000006</v>
          </cell>
        </row>
        <row r="11">
          <cell r="B11">
            <v>0.42750499999999997</v>
          </cell>
          <cell r="C11">
            <v>-9.25</v>
          </cell>
        </row>
        <row r="12">
          <cell r="B12">
            <v>0.439668</v>
          </cell>
          <cell r="C12">
            <v>-9.1300000000000008</v>
          </cell>
        </row>
        <row r="13">
          <cell r="B13">
            <v>0.45183100000000004</v>
          </cell>
          <cell r="C13">
            <v>-9.2200000000000006</v>
          </cell>
        </row>
        <row r="14">
          <cell r="B14">
            <v>0.46399400000000002</v>
          </cell>
          <cell r="C14">
            <v>-9.06</v>
          </cell>
        </row>
        <row r="15">
          <cell r="B15">
            <v>0.476157</v>
          </cell>
          <cell r="C15">
            <v>-9.34</v>
          </cell>
        </row>
        <row r="16">
          <cell r="B16">
            <v>0.48831999999999998</v>
          </cell>
          <cell r="C16">
            <v>-9.1199999999999992</v>
          </cell>
        </row>
        <row r="17">
          <cell r="B17">
            <v>0.50048300000000001</v>
          </cell>
          <cell r="C17">
            <v>-9.32</v>
          </cell>
        </row>
        <row r="18">
          <cell r="B18">
            <v>0.51264599999999994</v>
          </cell>
          <cell r="C18">
            <v>-9.17</v>
          </cell>
        </row>
        <row r="19">
          <cell r="B19">
            <v>0.52480899999999997</v>
          </cell>
          <cell r="C19">
            <v>-9.18</v>
          </cell>
        </row>
        <row r="20">
          <cell r="B20">
            <v>0.536972</v>
          </cell>
          <cell r="C20">
            <v>-9.35</v>
          </cell>
        </row>
        <row r="21">
          <cell r="B21">
            <v>0.54913500000000004</v>
          </cell>
          <cell r="C21">
            <v>-9.19</v>
          </cell>
        </row>
        <row r="22">
          <cell r="B22">
            <v>0.56129799999999996</v>
          </cell>
          <cell r="C22">
            <v>-9.6399999999999988</v>
          </cell>
        </row>
        <row r="23">
          <cell r="B23">
            <v>0.573461</v>
          </cell>
          <cell r="C23">
            <v>-9.5</v>
          </cell>
        </row>
        <row r="24">
          <cell r="B24">
            <v>0.58562400000000003</v>
          </cell>
          <cell r="C24">
            <v>-9.5299999999999994</v>
          </cell>
        </row>
        <row r="25">
          <cell r="B25">
            <v>0.60994999999999999</v>
          </cell>
          <cell r="C25">
            <v>-9.5</v>
          </cell>
        </row>
        <row r="26">
          <cell r="B26">
            <v>0.63427599999999995</v>
          </cell>
          <cell r="C26">
            <v>-9.57</v>
          </cell>
        </row>
        <row r="27">
          <cell r="B27">
            <v>0.64643899999999999</v>
          </cell>
          <cell r="C27">
            <v>-9.39</v>
          </cell>
        </row>
        <row r="28">
          <cell r="B28">
            <v>0.65860200000000002</v>
          </cell>
          <cell r="C28">
            <v>-9.6399999999999988</v>
          </cell>
        </row>
        <row r="29">
          <cell r="B29">
            <v>0.67076499999999994</v>
          </cell>
          <cell r="C29">
            <v>-9.2799999999999994</v>
          </cell>
        </row>
        <row r="30">
          <cell r="B30">
            <v>0.68292799999999998</v>
          </cell>
          <cell r="C30">
            <v>-9.3800000000000008</v>
          </cell>
        </row>
        <row r="31">
          <cell r="B31">
            <v>0.69509100000000001</v>
          </cell>
          <cell r="C31">
            <v>-8.73</v>
          </cell>
        </row>
        <row r="32">
          <cell r="B32">
            <v>0.70725400000000005</v>
          </cell>
          <cell r="C32">
            <v>-9.5400000000000009</v>
          </cell>
        </row>
        <row r="33">
          <cell r="B33">
            <v>0.73158000000000001</v>
          </cell>
          <cell r="C33">
            <v>-9.1999999999999993</v>
          </cell>
        </row>
        <row r="34">
          <cell r="B34">
            <v>0.79239499999999996</v>
          </cell>
          <cell r="C34">
            <v>-8.66</v>
          </cell>
        </row>
        <row r="35">
          <cell r="B35">
            <v>0.85321000000000002</v>
          </cell>
          <cell r="C35">
            <v>-9.1300000000000008</v>
          </cell>
        </row>
        <row r="36">
          <cell r="B36">
            <v>0.91400000000000003</v>
          </cell>
          <cell r="C36">
            <v>-9.2100000000000009</v>
          </cell>
        </row>
        <row r="37">
          <cell r="B37">
            <v>0.95850000000000002</v>
          </cell>
          <cell r="C37">
            <v>-9.3699999999999992</v>
          </cell>
        </row>
        <row r="38">
          <cell r="B38">
            <v>1.0029985000000001</v>
          </cell>
          <cell r="C38">
            <v>-9.16</v>
          </cell>
        </row>
        <row r="39">
          <cell r="B39">
            <v>1.023784</v>
          </cell>
          <cell r="C39">
            <v>-9.0500000000000007</v>
          </cell>
        </row>
        <row r="40">
          <cell r="B40">
            <v>1.0445695000000002</v>
          </cell>
          <cell r="C40">
            <v>-8.81</v>
          </cell>
        </row>
        <row r="41">
          <cell r="B41">
            <v>1.0653550000000001</v>
          </cell>
          <cell r="C41">
            <v>-9.06</v>
          </cell>
        </row>
        <row r="42">
          <cell r="B42">
            <v>1.0861405</v>
          </cell>
          <cell r="C42">
            <v>-9.16</v>
          </cell>
        </row>
        <row r="43">
          <cell r="B43">
            <v>1.1069259999999999</v>
          </cell>
          <cell r="C43">
            <v>-9.51</v>
          </cell>
        </row>
        <row r="44">
          <cell r="B44">
            <v>1.1277115</v>
          </cell>
          <cell r="C44">
            <v>-9.33</v>
          </cell>
        </row>
        <row r="45">
          <cell r="B45">
            <v>1.1484970000000001</v>
          </cell>
          <cell r="C45">
            <v>-9.2100000000000009</v>
          </cell>
        </row>
        <row r="46">
          <cell r="B46">
            <v>1.1692825</v>
          </cell>
          <cell r="C46">
            <v>-9.34</v>
          </cell>
        </row>
        <row r="47">
          <cell r="B47">
            <v>1.1900679999999999</v>
          </cell>
          <cell r="C47">
            <v>-9.08</v>
          </cell>
        </row>
        <row r="48">
          <cell r="B48">
            <v>1.2108535</v>
          </cell>
          <cell r="C48">
            <v>-9.34</v>
          </cell>
        </row>
        <row r="49">
          <cell r="B49">
            <v>1.2316389999999999</v>
          </cell>
          <cell r="C49">
            <v>-9.23</v>
          </cell>
        </row>
        <row r="50">
          <cell r="B50">
            <v>1.2524245000000001</v>
          </cell>
          <cell r="C50">
            <v>-9</v>
          </cell>
        </row>
        <row r="51">
          <cell r="B51">
            <v>1.27321</v>
          </cell>
          <cell r="C51">
            <v>-9.33</v>
          </cell>
        </row>
        <row r="52">
          <cell r="B52">
            <v>1.2940054999999999</v>
          </cell>
          <cell r="C52">
            <v>-8.91</v>
          </cell>
        </row>
        <row r="53">
          <cell r="B53">
            <v>1.327642</v>
          </cell>
          <cell r="C53">
            <v>-9.14</v>
          </cell>
        </row>
        <row r="54">
          <cell r="B54">
            <v>1.3612784999999998</v>
          </cell>
          <cell r="C54">
            <v>-9.3699999999999992</v>
          </cell>
        </row>
        <row r="55">
          <cell r="B55">
            <v>1.3949149999999999</v>
          </cell>
          <cell r="C55">
            <v>-9.31</v>
          </cell>
        </row>
        <row r="56">
          <cell r="B56">
            <v>1.4285515</v>
          </cell>
          <cell r="C56">
            <v>-9.2900000000000009</v>
          </cell>
        </row>
        <row r="57">
          <cell r="B57">
            <v>1.49427</v>
          </cell>
          <cell r="C57">
            <v>-9.14</v>
          </cell>
        </row>
        <row r="58">
          <cell r="B58">
            <v>1.5815650000000001</v>
          </cell>
          <cell r="C58">
            <v>-9.2900000000000009</v>
          </cell>
        </row>
        <row r="59">
          <cell r="B59">
            <v>1.66886</v>
          </cell>
          <cell r="C59">
            <v>-9.1999999999999993</v>
          </cell>
        </row>
        <row r="60">
          <cell r="B60">
            <v>1.7561549999999999</v>
          </cell>
          <cell r="C60">
            <v>-8.8800000000000008</v>
          </cell>
        </row>
        <row r="61">
          <cell r="B61">
            <v>1.84345</v>
          </cell>
          <cell r="C61">
            <v>-9.3800000000000008</v>
          </cell>
        </row>
        <row r="62">
          <cell r="B62">
            <v>2.070417</v>
          </cell>
          <cell r="C62">
            <v>-8.5299999999999994</v>
          </cell>
        </row>
        <row r="63">
          <cell r="B63">
            <v>2.0880239999999999</v>
          </cell>
          <cell r="C63">
            <v>-9.2100000000000009</v>
          </cell>
        </row>
        <row r="64">
          <cell r="B64">
            <v>2.1076149999999996</v>
          </cell>
          <cell r="C64">
            <v>-8.9600000000000009</v>
          </cell>
        </row>
        <row r="65">
          <cell r="B65">
            <v>2.1272060000000002</v>
          </cell>
          <cell r="C65">
            <v>-8.9499999999999993</v>
          </cell>
        </row>
        <row r="66">
          <cell r="B66">
            <v>2.1467969999999998</v>
          </cell>
          <cell r="C66">
            <v>-8.7900000000000009</v>
          </cell>
        </row>
        <row r="67">
          <cell r="B67">
            <v>2.166388</v>
          </cell>
          <cell r="C67">
            <v>-8.8800000000000008</v>
          </cell>
        </row>
        <row r="68">
          <cell r="B68">
            <v>2.1859789999999997</v>
          </cell>
          <cell r="C68">
            <v>-8.74</v>
          </cell>
        </row>
        <row r="69">
          <cell r="B69">
            <v>2.2055700000000003</v>
          </cell>
          <cell r="C69">
            <v>-8.94</v>
          </cell>
        </row>
        <row r="70">
          <cell r="B70">
            <v>2.2251609999999999</v>
          </cell>
          <cell r="C70">
            <v>-9.35</v>
          </cell>
        </row>
        <row r="71">
          <cell r="B71">
            <v>2.2447520000000001</v>
          </cell>
          <cell r="C71">
            <v>-9.2100000000000009</v>
          </cell>
        </row>
        <row r="72">
          <cell r="B72">
            <v>2.2643429999999998</v>
          </cell>
          <cell r="C72">
            <v>-9</v>
          </cell>
        </row>
        <row r="73">
          <cell r="B73">
            <v>2.2839340000000004</v>
          </cell>
          <cell r="C73">
            <v>-9.36</v>
          </cell>
        </row>
        <row r="74">
          <cell r="B74">
            <v>2.303525</v>
          </cell>
          <cell r="C74">
            <v>-9.31</v>
          </cell>
        </row>
        <row r="75">
          <cell r="B75">
            <v>2.3231160000000002</v>
          </cell>
          <cell r="C75">
            <v>-9.26</v>
          </cell>
        </row>
        <row r="76">
          <cell r="B76">
            <v>2.3427069999999999</v>
          </cell>
          <cell r="C76">
            <v>-9.26</v>
          </cell>
        </row>
        <row r="77">
          <cell r="B77">
            <v>2.3622979999999996</v>
          </cell>
          <cell r="C77">
            <v>-9.16</v>
          </cell>
        </row>
        <row r="78">
          <cell r="B78">
            <v>2.3818890000000001</v>
          </cell>
          <cell r="C78">
            <v>-9.1999999999999993</v>
          </cell>
        </row>
        <row r="79">
          <cell r="B79">
            <v>2.4014799999999998</v>
          </cell>
          <cell r="C79">
            <v>-8.81</v>
          </cell>
        </row>
        <row r="80">
          <cell r="B80">
            <v>2.421071</v>
          </cell>
          <cell r="C80">
            <v>-8.6</v>
          </cell>
        </row>
        <row r="81">
          <cell r="B81">
            <v>2.4406619999999997</v>
          </cell>
          <cell r="C81">
            <v>-9.7099999999999991</v>
          </cell>
        </row>
        <row r="82">
          <cell r="B82">
            <v>2.4602530000000002</v>
          </cell>
          <cell r="C82">
            <v>-8.36</v>
          </cell>
        </row>
        <row r="83">
          <cell r="B83">
            <v>2.4798439999999999</v>
          </cell>
          <cell r="C83">
            <v>-8.35</v>
          </cell>
        </row>
        <row r="84">
          <cell r="B84">
            <v>2.4994350000000001</v>
          </cell>
          <cell r="C84">
            <v>-8.24</v>
          </cell>
        </row>
        <row r="85">
          <cell r="B85">
            <v>2.6270720000000001</v>
          </cell>
          <cell r="C85">
            <v>-9.39</v>
          </cell>
        </row>
        <row r="86">
          <cell r="B86">
            <v>2.652768</v>
          </cell>
          <cell r="C86">
            <v>-9.09</v>
          </cell>
        </row>
        <row r="87">
          <cell r="B87">
            <v>2.678464</v>
          </cell>
          <cell r="C87">
            <v>-9.27</v>
          </cell>
        </row>
        <row r="88">
          <cell r="B88">
            <v>2.7041599999999999</v>
          </cell>
          <cell r="C88">
            <v>-9.02</v>
          </cell>
        </row>
        <row r="89">
          <cell r="B89">
            <v>2.7298560000000003</v>
          </cell>
          <cell r="C89">
            <v>-8.48</v>
          </cell>
        </row>
        <row r="90">
          <cell r="B90">
            <v>2.7555520000000002</v>
          </cell>
          <cell r="C90">
            <v>-8.3000000000000007</v>
          </cell>
        </row>
        <row r="91">
          <cell r="B91">
            <v>2.7812480000000002</v>
          </cell>
          <cell r="C91">
            <v>-8.9600000000000009</v>
          </cell>
        </row>
        <row r="92">
          <cell r="B92">
            <v>2.83264</v>
          </cell>
          <cell r="C92">
            <v>-9.43</v>
          </cell>
        </row>
        <row r="93">
          <cell r="B93">
            <v>2.8968799999999999</v>
          </cell>
          <cell r="C93">
            <v>-9.51</v>
          </cell>
        </row>
        <row r="94">
          <cell r="B94">
            <v>2.9611199999999998</v>
          </cell>
          <cell r="C94">
            <v>-8.99</v>
          </cell>
        </row>
        <row r="95">
          <cell r="B95">
            <v>3.02536</v>
          </cell>
          <cell r="C95">
            <v>-9.01</v>
          </cell>
        </row>
        <row r="96">
          <cell r="B96">
            <v>3.0895999999999999</v>
          </cell>
          <cell r="C96">
            <v>-8.7200000000000006</v>
          </cell>
        </row>
        <row r="97">
          <cell r="B97">
            <v>3.1538400000000002</v>
          </cell>
          <cell r="C97">
            <v>-8.83</v>
          </cell>
        </row>
        <row r="98">
          <cell r="B98">
            <v>3.2176300000000002</v>
          </cell>
          <cell r="C98">
            <v>-9.0400000000000009</v>
          </cell>
        </row>
        <row r="99">
          <cell r="B99">
            <v>3.3304074999999997</v>
          </cell>
          <cell r="C99">
            <v>-8.8800000000000008</v>
          </cell>
        </row>
        <row r="100">
          <cell r="B100">
            <v>3.4431850000000002</v>
          </cell>
          <cell r="C100">
            <v>-9.0500000000000007</v>
          </cell>
        </row>
        <row r="101">
          <cell r="B101">
            <v>3.5559625000000001</v>
          </cell>
          <cell r="C101">
            <v>-10.19</v>
          </cell>
        </row>
        <row r="102">
          <cell r="B102">
            <v>3.6312199999999999</v>
          </cell>
          <cell r="C102">
            <v>-9.8699999999999992</v>
          </cell>
        </row>
        <row r="103">
          <cell r="B103">
            <v>3.6492024999999999</v>
          </cell>
          <cell r="C103">
            <v>-9.6999999999999993</v>
          </cell>
        </row>
        <row r="104">
          <cell r="B104">
            <v>3.6671849999999999</v>
          </cell>
          <cell r="C104">
            <v>-9.34</v>
          </cell>
        </row>
        <row r="105">
          <cell r="B105">
            <v>3.6851674999999999</v>
          </cell>
          <cell r="C105">
            <v>-9.4499999999999993</v>
          </cell>
        </row>
        <row r="106">
          <cell r="B106">
            <v>3.7031499999999999</v>
          </cell>
          <cell r="C106">
            <v>-9.33</v>
          </cell>
        </row>
        <row r="107">
          <cell r="B107">
            <v>3.7211325</v>
          </cell>
          <cell r="C107">
            <v>-9.4</v>
          </cell>
        </row>
        <row r="108">
          <cell r="B108">
            <v>3.739115</v>
          </cell>
          <cell r="C108">
            <v>-9.6199999999999992</v>
          </cell>
        </row>
        <row r="109">
          <cell r="B109">
            <v>3.7570975</v>
          </cell>
          <cell r="C109">
            <v>-9.8899999999999988</v>
          </cell>
        </row>
        <row r="110">
          <cell r="B110">
            <v>3.77508</v>
          </cell>
          <cell r="C110">
            <v>-9.68</v>
          </cell>
        </row>
        <row r="111">
          <cell r="B111">
            <v>3.7930625</v>
          </cell>
          <cell r="C111">
            <v>-9.68</v>
          </cell>
        </row>
        <row r="112">
          <cell r="B112">
            <v>3.811045</v>
          </cell>
          <cell r="C112">
            <v>-9.76</v>
          </cell>
        </row>
        <row r="113">
          <cell r="B113">
            <v>3.8290275</v>
          </cell>
          <cell r="C113">
            <v>-10.08</v>
          </cell>
        </row>
        <row r="114">
          <cell r="B114">
            <v>3.84701</v>
          </cell>
          <cell r="C114">
            <v>-9.6399999999999988</v>
          </cell>
        </row>
        <row r="115">
          <cell r="B115">
            <v>3.8649925000000001</v>
          </cell>
          <cell r="C115">
            <v>-9.6</v>
          </cell>
        </row>
        <row r="116">
          <cell r="B116">
            <v>3.8829750000000001</v>
          </cell>
          <cell r="C116">
            <v>-10.06</v>
          </cell>
        </row>
        <row r="117">
          <cell r="B117">
            <v>3.9009575000000001</v>
          </cell>
          <cell r="C117">
            <v>-9.48</v>
          </cell>
        </row>
        <row r="118">
          <cell r="B118">
            <v>3.9189400000000001</v>
          </cell>
          <cell r="C118">
            <v>-9.65</v>
          </cell>
        </row>
        <row r="119">
          <cell r="B119">
            <v>3.9369225000000001</v>
          </cell>
          <cell r="C119">
            <v>-9.75</v>
          </cell>
        </row>
        <row r="120">
          <cell r="B120">
            <v>3.9549050000000001</v>
          </cell>
          <cell r="C120">
            <v>-9.85</v>
          </cell>
        </row>
        <row r="121">
          <cell r="B121">
            <v>3.9728874999999997</v>
          </cell>
          <cell r="C121">
            <v>-9.76</v>
          </cell>
        </row>
        <row r="122">
          <cell r="B122">
            <v>3.9908699999999997</v>
          </cell>
          <cell r="C122">
            <v>-9.7999999999999989</v>
          </cell>
        </row>
        <row r="123">
          <cell r="B123">
            <v>4.0088524999999997</v>
          </cell>
          <cell r="C123">
            <v>-9.75</v>
          </cell>
        </row>
        <row r="124">
          <cell r="B124">
            <v>4.0304314999999997</v>
          </cell>
          <cell r="C124">
            <v>-9.81</v>
          </cell>
        </row>
        <row r="125">
          <cell r="B125">
            <v>4.1177944999999996</v>
          </cell>
          <cell r="C125">
            <v>-9.7099999999999991</v>
          </cell>
        </row>
        <row r="126">
          <cell r="B126">
            <v>4.1263450000000006</v>
          </cell>
          <cell r="C126">
            <v>-9.74</v>
          </cell>
        </row>
        <row r="127">
          <cell r="B127">
            <v>4.1348954999999998</v>
          </cell>
          <cell r="C127">
            <v>-9.98</v>
          </cell>
        </row>
        <row r="128">
          <cell r="B128">
            <v>4.143446</v>
          </cell>
          <cell r="C128">
            <v>-9.879999999999999</v>
          </cell>
        </row>
        <row r="129">
          <cell r="B129">
            <v>4.1520004999999998</v>
          </cell>
          <cell r="C129">
            <v>-9.3000000000000007</v>
          </cell>
        </row>
        <row r="130">
          <cell r="B130">
            <v>4.1754790000000002</v>
          </cell>
          <cell r="C130">
            <v>-9.5500000000000007</v>
          </cell>
        </row>
        <row r="131">
          <cell r="B131">
            <v>4.1989575000000006</v>
          </cell>
          <cell r="C131">
            <v>-10.07</v>
          </cell>
        </row>
        <row r="132">
          <cell r="B132">
            <v>4.2224360000000001</v>
          </cell>
          <cell r="C132">
            <v>-10.01</v>
          </cell>
        </row>
        <row r="133">
          <cell r="B133">
            <v>4.2459144999999996</v>
          </cell>
          <cell r="C133">
            <v>-9.52</v>
          </cell>
        </row>
        <row r="134">
          <cell r="B134">
            <v>4.272913</v>
          </cell>
          <cell r="C134">
            <v>-9.7799999999999994</v>
          </cell>
        </row>
        <row r="135">
          <cell r="B135">
            <v>4.3052815000000004</v>
          </cell>
          <cell r="C135">
            <v>-10.11</v>
          </cell>
        </row>
        <row r="136">
          <cell r="B136">
            <v>4.33765</v>
          </cell>
          <cell r="C136">
            <v>-10.219999999999999</v>
          </cell>
        </row>
        <row r="137">
          <cell r="B137">
            <v>4.3700185000000005</v>
          </cell>
          <cell r="C137">
            <v>-10.19</v>
          </cell>
        </row>
        <row r="138">
          <cell r="B138">
            <v>4.4023870000000001</v>
          </cell>
          <cell r="C138">
            <v>-9.9</v>
          </cell>
        </row>
        <row r="139">
          <cell r="B139">
            <v>4.4347555000000005</v>
          </cell>
          <cell r="C139">
            <v>-10.09</v>
          </cell>
        </row>
        <row r="140">
          <cell r="B140">
            <v>4.4671240000000001</v>
          </cell>
          <cell r="C140">
            <v>-10.1</v>
          </cell>
        </row>
        <row r="141">
          <cell r="B141">
            <v>4.4994925000000006</v>
          </cell>
          <cell r="C141">
            <v>-9.17</v>
          </cell>
        </row>
        <row r="142">
          <cell r="B142">
            <v>4.5318610000000001</v>
          </cell>
          <cell r="C142">
            <v>-10.08</v>
          </cell>
        </row>
        <row r="143">
          <cell r="B143">
            <v>4.5642295000000006</v>
          </cell>
          <cell r="C143">
            <v>-10.06</v>
          </cell>
        </row>
        <row r="144">
          <cell r="B144">
            <v>4.5965980000000002</v>
          </cell>
          <cell r="C144">
            <v>-10.1</v>
          </cell>
        </row>
        <row r="145">
          <cell r="B145">
            <v>4.629035</v>
          </cell>
          <cell r="C145">
            <v>-9.4700000000000006</v>
          </cell>
        </row>
        <row r="146">
          <cell r="B146">
            <v>4.6797899999999997</v>
          </cell>
          <cell r="C146">
            <v>-9.58</v>
          </cell>
        </row>
        <row r="147">
          <cell r="B147">
            <v>4.7305450000000002</v>
          </cell>
          <cell r="C147">
            <v>-10.129999999999999</v>
          </cell>
        </row>
        <row r="148">
          <cell r="B148">
            <v>4.7812999999999999</v>
          </cell>
          <cell r="C148">
            <v>-10.1</v>
          </cell>
        </row>
        <row r="149">
          <cell r="B149">
            <v>4.8320550000000004</v>
          </cell>
          <cell r="C149">
            <v>-9.9</v>
          </cell>
        </row>
        <row r="150">
          <cell r="B150">
            <v>4.8828100000000001</v>
          </cell>
          <cell r="C150">
            <v>-10.27</v>
          </cell>
        </row>
        <row r="151">
          <cell r="B151">
            <v>4.9335649999999998</v>
          </cell>
          <cell r="C151">
            <v>-9.9499999999999993</v>
          </cell>
        </row>
        <row r="152">
          <cell r="B152">
            <v>4.9843199999999994</v>
          </cell>
          <cell r="C152">
            <v>-10.029999999999999</v>
          </cell>
        </row>
        <row r="153">
          <cell r="B153">
            <v>5.0096975000000006</v>
          </cell>
          <cell r="C153">
            <v>-9.9</v>
          </cell>
        </row>
        <row r="154">
          <cell r="B154">
            <v>5.035075</v>
          </cell>
          <cell r="C154">
            <v>-10.029999999999999</v>
          </cell>
        </row>
        <row r="155">
          <cell r="B155">
            <v>5.0604525000000002</v>
          </cell>
          <cell r="C155">
            <v>-9.7799999999999994</v>
          </cell>
        </row>
        <row r="156">
          <cell r="B156">
            <v>5.0858299999999996</v>
          </cell>
          <cell r="C156">
            <v>-9.7199999999999989</v>
          </cell>
        </row>
        <row r="157">
          <cell r="B157">
            <v>5.1112075000000008</v>
          </cell>
          <cell r="C157">
            <v>-10</v>
          </cell>
        </row>
        <row r="158">
          <cell r="B158">
            <v>5.1365850000000002</v>
          </cell>
          <cell r="C158">
            <v>-9.65</v>
          </cell>
        </row>
        <row r="159">
          <cell r="B159">
            <v>5.1619624999999996</v>
          </cell>
          <cell r="C159">
            <v>-9.42</v>
          </cell>
        </row>
        <row r="160">
          <cell r="B160">
            <v>5.1773400000000001</v>
          </cell>
          <cell r="C160">
            <v>-9.3699999999999992</v>
          </cell>
        </row>
        <row r="161">
          <cell r="B161">
            <v>5.1901972499999998</v>
          </cell>
          <cell r="C161">
            <v>-10.07</v>
          </cell>
        </row>
        <row r="162">
          <cell r="B162">
            <v>5.2030545000000004</v>
          </cell>
          <cell r="C162">
            <v>-10.039999999999999</v>
          </cell>
        </row>
        <row r="163">
          <cell r="B163">
            <v>5.2159117500000001</v>
          </cell>
          <cell r="C163">
            <v>-9.48</v>
          </cell>
        </row>
        <row r="164">
          <cell r="B164">
            <v>5.2287690000000007</v>
          </cell>
          <cell r="C164">
            <v>-10.09</v>
          </cell>
        </row>
        <row r="165">
          <cell r="B165">
            <v>5.2416262500000004</v>
          </cell>
          <cell r="C165">
            <v>-10.25</v>
          </cell>
        </row>
        <row r="166">
          <cell r="B166">
            <v>5.2544835000000001</v>
          </cell>
          <cell r="C166">
            <v>-10</v>
          </cell>
        </row>
        <row r="167">
          <cell r="B167">
            <v>5.2673407500000007</v>
          </cell>
          <cell r="C167">
            <v>-9.98</v>
          </cell>
        </row>
        <row r="168">
          <cell r="B168">
            <v>5.2801980000000004</v>
          </cell>
          <cell r="C168">
            <v>-10.17</v>
          </cell>
        </row>
        <row r="169">
          <cell r="B169">
            <v>5.2930552500000001</v>
          </cell>
          <cell r="C169">
            <v>-9.75</v>
          </cell>
        </row>
        <row r="170">
          <cell r="B170">
            <v>5.3059125000000007</v>
          </cell>
          <cell r="C170">
            <v>-10.09</v>
          </cell>
        </row>
        <row r="171">
          <cell r="B171">
            <v>5.3187697500000004</v>
          </cell>
          <cell r="C171">
            <v>-9.9499999999999993</v>
          </cell>
        </row>
        <row r="172">
          <cell r="B172">
            <v>5.3316270000000001</v>
          </cell>
          <cell r="C172">
            <v>-10.049999999999999</v>
          </cell>
        </row>
        <row r="173">
          <cell r="B173">
            <v>5.3444842500000007</v>
          </cell>
          <cell r="C173">
            <v>-10.1</v>
          </cell>
        </row>
        <row r="174">
          <cell r="B174">
            <v>5.3573415000000004</v>
          </cell>
          <cell r="C174">
            <v>-10.19</v>
          </cell>
        </row>
        <row r="175">
          <cell r="B175">
            <v>5.3701987499999992</v>
          </cell>
          <cell r="C175">
            <v>-10.06</v>
          </cell>
        </row>
        <row r="176">
          <cell r="B176">
            <v>5.3829840000000004</v>
          </cell>
          <cell r="C176">
            <v>-10.25</v>
          </cell>
        </row>
        <row r="177">
          <cell r="B177">
            <v>5.3894605000000002</v>
          </cell>
          <cell r="C177">
            <v>-10.15</v>
          </cell>
        </row>
        <row r="178">
          <cell r="B178">
            <v>5.395937</v>
          </cell>
          <cell r="C178">
            <v>-10.26</v>
          </cell>
        </row>
        <row r="179">
          <cell r="B179">
            <v>5.4050041000000002</v>
          </cell>
          <cell r="C179">
            <v>-10.299999999999999</v>
          </cell>
        </row>
        <row r="180">
          <cell r="B180">
            <v>5.4140712000000004</v>
          </cell>
          <cell r="C180">
            <v>-10.16</v>
          </cell>
        </row>
        <row r="181">
          <cell r="B181">
            <v>5.4205477000000002</v>
          </cell>
          <cell r="C181">
            <v>-10.119999999999999</v>
          </cell>
        </row>
        <row r="182">
          <cell r="B182">
            <v>5.4270242</v>
          </cell>
          <cell r="C182">
            <v>-10.33</v>
          </cell>
        </row>
        <row r="183">
          <cell r="B183">
            <v>5.4335006999999997</v>
          </cell>
          <cell r="C183">
            <v>-10.26</v>
          </cell>
        </row>
        <row r="184">
          <cell r="B184">
            <v>5.4399772000000004</v>
          </cell>
          <cell r="C184">
            <v>-9.7199999999999989</v>
          </cell>
        </row>
        <row r="185">
          <cell r="B185">
            <v>5.4529301999999999</v>
          </cell>
          <cell r="C185">
            <v>-9.91</v>
          </cell>
        </row>
        <row r="186">
          <cell r="B186">
            <v>5.4594066999999997</v>
          </cell>
          <cell r="C186">
            <v>-10.29</v>
          </cell>
        </row>
        <row r="187">
          <cell r="B187">
            <v>5.4658832000000004</v>
          </cell>
          <cell r="C187">
            <v>-10.51</v>
          </cell>
        </row>
        <row r="188">
          <cell r="B188">
            <v>5.4723597000000002</v>
          </cell>
          <cell r="C188">
            <v>-9.65</v>
          </cell>
        </row>
        <row r="189">
          <cell r="B189">
            <v>5.4788361999999999</v>
          </cell>
          <cell r="C189">
            <v>-9.879999999999999</v>
          </cell>
        </row>
        <row r="190">
          <cell r="B190">
            <v>5.4853127000000006</v>
          </cell>
          <cell r="C190">
            <v>-10.41</v>
          </cell>
        </row>
        <row r="191">
          <cell r="B191">
            <v>5.4917892000000004</v>
          </cell>
          <cell r="C191">
            <v>-10.33</v>
          </cell>
        </row>
        <row r="192">
          <cell r="B192">
            <v>5.4982657000000001</v>
          </cell>
          <cell r="C192">
            <v>-10.53</v>
          </cell>
        </row>
        <row r="193">
          <cell r="B193">
            <v>5.5047421999999999</v>
          </cell>
          <cell r="C193">
            <v>-10.09</v>
          </cell>
        </row>
        <row r="194">
          <cell r="B194">
            <v>5.5112187000000006</v>
          </cell>
          <cell r="C194">
            <v>-10.19</v>
          </cell>
        </row>
        <row r="195">
          <cell r="B195">
            <v>5.5176952000000004</v>
          </cell>
          <cell r="C195">
            <v>-10.06</v>
          </cell>
        </row>
        <row r="196">
          <cell r="B196">
            <v>5.5241717000000001</v>
          </cell>
          <cell r="C196">
            <v>-10.36</v>
          </cell>
        </row>
        <row r="197">
          <cell r="B197">
            <v>5.5306481999999999</v>
          </cell>
          <cell r="C197">
            <v>-10.45</v>
          </cell>
        </row>
        <row r="198">
          <cell r="B198">
            <v>5.5371247000000006</v>
          </cell>
          <cell r="C198">
            <v>-9.98</v>
          </cell>
        </row>
        <row r="199">
          <cell r="B199">
            <v>5.5436012000000003</v>
          </cell>
          <cell r="C199">
            <v>-10.51</v>
          </cell>
        </row>
        <row r="200">
          <cell r="B200">
            <v>5.5500777000000001</v>
          </cell>
          <cell r="C200">
            <v>-10.27</v>
          </cell>
        </row>
        <row r="201">
          <cell r="B201">
            <v>5.5565541999999999</v>
          </cell>
          <cell r="C201">
            <v>-10.16</v>
          </cell>
        </row>
        <row r="202">
          <cell r="B202">
            <v>5.5630307000000006</v>
          </cell>
          <cell r="C202">
            <v>-10.11</v>
          </cell>
        </row>
        <row r="203">
          <cell r="B203">
            <v>5.5695072000000003</v>
          </cell>
          <cell r="C203">
            <v>-10.24</v>
          </cell>
        </row>
        <row r="204">
          <cell r="B204">
            <v>5.5759837000000001</v>
          </cell>
          <cell r="C204">
            <v>-10.57</v>
          </cell>
        </row>
        <row r="205">
          <cell r="B205">
            <v>5.5954132000000003</v>
          </cell>
          <cell r="C205">
            <v>-10.02</v>
          </cell>
        </row>
        <row r="206">
          <cell r="B206">
            <v>5.6213192000000003</v>
          </cell>
          <cell r="C206">
            <v>-10.42</v>
          </cell>
        </row>
        <row r="207">
          <cell r="B207">
            <v>5.6472252000000003</v>
          </cell>
          <cell r="C207">
            <v>-10.77</v>
          </cell>
        </row>
        <row r="208">
          <cell r="B208">
            <v>5.6731311999999994</v>
          </cell>
          <cell r="C208">
            <v>-10.77</v>
          </cell>
        </row>
        <row r="209">
          <cell r="B209">
            <v>5.6990371999999994</v>
          </cell>
          <cell r="C209">
            <v>-10.639999999999999</v>
          </cell>
        </row>
        <row r="210">
          <cell r="B210">
            <v>5.7249431999999993</v>
          </cell>
          <cell r="C210">
            <v>-10.17</v>
          </cell>
        </row>
        <row r="211">
          <cell r="B211">
            <v>5.7508491999999993</v>
          </cell>
          <cell r="C211">
            <v>-10.879999999999999</v>
          </cell>
        </row>
        <row r="212">
          <cell r="B212">
            <v>5.7821192000000003</v>
          </cell>
          <cell r="C212">
            <v>-10.389999999999999</v>
          </cell>
        </row>
        <row r="213">
          <cell r="B213">
            <v>5.8258201999999999</v>
          </cell>
          <cell r="C213">
            <v>-10.549999999999999</v>
          </cell>
        </row>
        <row r="214">
          <cell r="B214">
            <v>5.8695212000000003</v>
          </cell>
          <cell r="C214">
            <v>-10.379999999999999</v>
          </cell>
        </row>
        <row r="215">
          <cell r="B215">
            <v>5.9132221999999999</v>
          </cell>
          <cell r="C215">
            <v>-10.66</v>
          </cell>
        </row>
        <row r="216">
          <cell r="B216">
            <v>5.9569232000000003</v>
          </cell>
          <cell r="C216">
            <v>-10.31</v>
          </cell>
        </row>
        <row r="217">
          <cell r="B217">
            <v>6.0006241999999999</v>
          </cell>
          <cell r="C217">
            <v>-10.41</v>
          </cell>
        </row>
        <row r="218">
          <cell r="B218">
            <v>6.0443252000000003</v>
          </cell>
          <cell r="C218">
            <v>-10.56</v>
          </cell>
        </row>
        <row r="219">
          <cell r="B219">
            <v>6.0880261999999998</v>
          </cell>
          <cell r="C219">
            <v>-10.49</v>
          </cell>
        </row>
        <row r="220">
          <cell r="B220">
            <v>6.1317272000000003</v>
          </cell>
          <cell r="C220">
            <v>-10.66</v>
          </cell>
        </row>
        <row r="221">
          <cell r="B221">
            <v>6.1754282000000007</v>
          </cell>
          <cell r="C221">
            <v>-10.42</v>
          </cell>
        </row>
        <row r="222">
          <cell r="B222">
            <v>6.2191292000000002</v>
          </cell>
          <cell r="C222">
            <v>-10.36</v>
          </cell>
        </row>
        <row r="223">
          <cell r="B223">
            <v>6.2628302000000007</v>
          </cell>
          <cell r="C223">
            <v>-10.629999999999999</v>
          </cell>
        </row>
        <row r="224">
          <cell r="B224">
            <v>6.3065312000000002</v>
          </cell>
          <cell r="C224">
            <v>-10.469999999999999</v>
          </cell>
        </row>
        <row r="225">
          <cell r="B225">
            <v>6.3435497999999999</v>
          </cell>
          <cell r="C225">
            <v>-10.42</v>
          </cell>
        </row>
        <row r="226">
          <cell r="B226">
            <v>6.3761587999999998</v>
          </cell>
          <cell r="C226">
            <v>-10.15</v>
          </cell>
        </row>
        <row r="227">
          <cell r="B227">
            <v>6.4087677999999997</v>
          </cell>
          <cell r="C227">
            <v>-10.5</v>
          </cell>
        </row>
        <row r="228">
          <cell r="B228">
            <v>6.4413767999999996</v>
          </cell>
          <cell r="C228">
            <v>-10.549999999999999</v>
          </cell>
        </row>
        <row r="229">
          <cell r="B229">
            <v>6.4739858000000003</v>
          </cell>
          <cell r="C229">
            <v>-10.56</v>
          </cell>
        </row>
        <row r="230">
          <cell r="B230">
            <v>6.5065948000000002</v>
          </cell>
          <cell r="C230">
            <v>-10.5</v>
          </cell>
        </row>
        <row r="231">
          <cell r="B231">
            <v>6.5392038000000001</v>
          </cell>
          <cell r="C231">
            <v>-10.1</v>
          </cell>
        </row>
        <row r="232">
          <cell r="B232">
            <v>6.5784296000000007</v>
          </cell>
          <cell r="C232">
            <v>-10.4</v>
          </cell>
        </row>
        <row r="233">
          <cell r="B233">
            <v>6.6203925999999997</v>
          </cell>
          <cell r="C233">
            <v>-9.7799999999999994</v>
          </cell>
        </row>
        <row r="234">
          <cell r="B234">
            <v>6.6623555999999997</v>
          </cell>
          <cell r="C234">
            <v>-10.17</v>
          </cell>
        </row>
        <row r="235">
          <cell r="B235">
            <v>6.7043185999999997</v>
          </cell>
          <cell r="C235">
            <v>-10.029999999999999</v>
          </cell>
        </row>
        <row r="236">
          <cell r="B236">
            <v>6.7462816000000005</v>
          </cell>
          <cell r="C236">
            <v>-10.379999999999999</v>
          </cell>
        </row>
        <row r="237">
          <cell r="B237">
            <v>6.7882445999999996</v>
          </cell>
          <cell r="C237">
            <v>-10.54</v>
          </cell>
        </row>
        <row r="238">
          <cell r="B238">
            <v>6.8302075999999996</v>
          </cell>
          <cell r="C238">
            <v>-9.91</v>
          </cell>
        </row>
        <row r="239">
          <cell r="B239">
            <v>6.8721706000000005</v>
          </cell>
          <cell r="C239">
            <v>-10.15</v>
          </cell>
        </row>
        <row r="240">
          <cell r="B240">
            <v>6.9141336000000004</v>
          </cell>
          <cell r="C240">
            <v>-10.54</v>
          </cell>
        </row>
        <row r="241">
          <cell r="B241">
            <v>6.9560965999999995</v>
          </cell>
          <cell r="C241">
            <v>-10.07</v>
          </cell>
        </row>
        <row r="242">
          <cell r="B242">
            <v>6.9980364000000002</v>
          </cell>
          <cell r="C242">
            <v>-10.32</v>
          </cell>
        </row>
        <row r="243">
          <cell r="B243">
            <v>7.0314534000000002</v>
          </cell>
          <cell r="C243">
            <v>-10.43</v>
          </cell>
        </row>
        <row r="244">
          <cell r="B244">
            <v>7.0648704000000002</v>
          </cell>
          <cell r="C244">
            <v>-10.17</v>
          </cell>
        </row>
        <row r="245">
          <cell r="B245">
            <v>7.0949457000000002</v>
          </cell>
          <cell r="C245">
            <v>-10.56</v>
          </cell>
        </row>
        <row r="246">
          <cell r="B246">
            <v>7.1283626999999994</v>
          </cell>
          <cell r="C246">
            <v>-10.91</v>
          </cell>
        </row>
        <row r="247">
          <cell r="B247">
            <v>7.1617797000000003</v>
          </cell>
          <cell r="C247">
            <v>-10.379999999999999</v>
          </cell>
        </row>
        <row r="248">
          <cell r="B248">
            <v>7.1951967000000003</v>
          </cell>
          <cell r="C248">
            <v>-10.68</v>
          </cell>
        </row>
        <row r="249">
          <cell r="B249">
            <v>7.2286136999999995</v>
          </cell>
          <cell r="C249">
            <v>-10.52</v>
          </cell>
        </row>
        <row r="250">
          <cell r="B250">
            <v>7.2620307000000004</v>
          </cell>
          <cell r="C250">
            <v>-10.61</v>
          </cell>
        </row>
        <row r="251">
          <cell r="B251">
            <v>7.2954476999999995</v>
          </cell>
          <cell r="C251">
            <v>-10.83</v>
          </cell>
        </row>
        <row r="252">
          <cell r="B252">
            <v>7.3288647000000005</v>
          </cell>
          <cell r="C252">
            <v>-10.79</v>
          </cell>
        </row>
        <row r="253">
          <cell r="B253">
            <v>7.3622816999999996</v>
          </cell>
          <cell r="C253">
            <v>-10.59</v>
          </cell>
        </row>
        <row r="254">
          <cell r="B254">
            <v>7.3956986999999996</v>
          </cell>
          <cell r="C254">
            <v>-10.92</v>
          </cell>
        </row>
        <row r="255">
          <cell r="B255">
            <v>7.4553889</v>
          </cell>
          <cell r="C255">
            <v>-10.77</v>
          </cell>
        </row>
        <row r="256">
          <cell r="B256">
            <v>7.5179979000000001</v>
          </cell>
          <cell r="C256">
            <v>-10.799999999999999</v>
          </cell>
        </row>
        <row r="257">
          <cell r="B257">
            <v>7.5806068999999994</v>
          </cell>
          <cell r="C257">
            <v>-10.52</v>
          </cell>
        </row>
        <row r="258">
          <cell r="B258">
            <v>7.6432159000000004</v>
          </cell>
          <cell r="C258">
            <v>-10.73</v>
          </cell>
        </row>
        <row r="259">
          <cell r="B259">
            <v>7.6941820999999999</v>
          </cell>
          <cell r="C259">
            <v>-10.75</v>
          </cell>
        </row>
        <row r="260">
          <cell r="B260">
            <v>7.7181430999999998</v>
          </cell>
          <cell r="C260">
            <v>-10.799999999999999</v>
          </cell>
        </row>
        <row r="261">
          <cell r="B261">
            <v>7.7421040999999997</v>
          </cell>
          <cell r="C261">
            <v>-10.28</v>
          </cell>
        </row>
        <row r="262">
          <cell r="B262">
            <v>7.7660650999999996</v>
          </cell>
          <cell r="C262">
            <v>-10.66</v>
          </cell>
        </row>
        <row r="263">
          <cell r="B263">
            <v>7.7900261000000004</v>
          </cell>
          <cell r="C263">
            <v>-10.77</v>
          </cell>
        </row>
        <row r="264">
          <cell r="B264">
            <v>7.8139871000000003</v>
          </cell>
          <cell r="C264">
            <v>-10.879999999999999</v>
          </cell>
        </row>
        <row r="265">
          <cell r="B265">
            <v>7.8379480999999993</v>
          </cell>
          <cell r="C265">
            <v>-10.799999999999999</v>
          </cell>
        </row>
        <row r="266">
          <cell r="B266">
            <v>7.8619091000000001</v>
          </cell>
          <cell r="C266">
            <v>-10.6</v>
          </cell>
        </row>
        <row r="267">
          <cell r="B267">
            <v>7.8858701</v>
          </cell>
          <cell r="C267">
            <v>-10.549999999999999</v>
          </cell>
        </row>
        <row r="268">
          <cell r="B268">
            <v>7.9745258000000003</v>
          </cell>
          <cell r="C268">
            <v>-10.67</v>
          </cell>
        </row>
        <row r="269">
          <cell r="B269">
            <v>7.9865063000000003</v>
          </cell>
          <cell r="C269">
            <v>-10.4</v>
          </cell>
        </row>
        <row r="270">
          <cell r="B270">
            <v>7.9984867999999993</v>
          </cell>
          <cell r="C270">
            <v>-10.68</v>
          </cell>
        </row>
        <row r="271">
          <cell r="B271">
            <v>8.0104673000000002</v>
          </cell>
          <cell r="C271">
            <v>-10.16</v>
          </cell>
        </row>
        <row r="272">
          <cell r="B272">
            <v>8.0224478000000001</v>
          </cell>
          <cell r="C272">
            <v>-10.44</v>
          </cell>
        </row>
        <row r="273">
          <cell r="B273">
            <v>8.0344283000000001</v>
          </cell>
          <cell r="C273">
            <v>-10.35</v>
          </cell>
        </row>
        <row r="274">
          <cell r="B274">
            <v>8.0610273499999998</v>
          </cell>
          <cell r="C274">
            <v>-10.299999999999999</v>
          </cell>
        </row>
        <row r="275">
          <cell r="B275">
            <v>8.0680774</v>
          </cell>
          <cell r="C275">
            <v>-10.34</v>
          </cell>
        </row>
        <row r="276">
          <cell r="B276">
            <v>8.0781489000000004</v>
          </cell>
          <cell r="C276">
            <v>-9.86</v>
          </cell>
        </row>
        <row r="277">
          <cell r="B277">
            <v>8.0882204000000009</v>
          </cell>
          <cell r="C277">
            <v>-10.039999999999999</v>
          </cell>
        </row>
        <row r="278">
          <cell r="B278">
            <v>8.0982918999999995</v>
          </cell>
          <cell r="C278">
            <v>-10.11</v>
          </cell>
        </row>
        <row r="279">
          <cell r="B279">
            <v>8.1909497000000009</v>
          </cell>
          <cell r="C279">
            <v>-10.44</v>
          </cell>
        </row>
        <row r="280">
          <cell r="B280">
            <v>8.2845501000000006</v>
          </cell>
          <cell r="C280">
            <v>-10.843999999999999</v>
          </cell>
        </row>
        <row r="281">
          <cell r="B281">
            <v>8.305383599999999</v>
          </cell>
          <cell r="C281">
            <v>-10.54</v>
          </cell>
        </row>
        <row r="282">
          <cell r="B282">
            <v>8.3262170999999991</v>
          </cell>
          <cell r="C282">
            <v>-10.67</v>
          </cell>
        </row>
        <row r="283">
          <cell r="B283">
            <v>8.3470506000000011</v>
          </cell>
          <cell r="C283">
            <v>-10.56</v>
          </cell>
        </row>
        <row r="284">
          <cell r="B284">
            <v>8.3678840999999995</v>
          </cell>
          <cell r="C284">
            <v>-10.67</v>
          </cell>
        </row>
        <row r="285">
          <cell r="B285">
            <v>8.3887175999999997</v>
          </cell>
          <cell r="C285">
            <v>-11.01</v>
          </cell>
        </row>
        <row r="286">
          <cell r="B286">
            <v>8.4095510999999998</v>
          </cell>
          <cell r="C286">
            <v>-10.799999999999999</v>
          </cell>
        </row>
        <row r="287">
          <cell r="B287">
            <v>8.4303846</v>
          </cell>
          <cell r="C287">
            <v>-10.45</v>
          </cell>
        </row>
        <row r="288">
          <cell r="B288">
            <v>8.4512181000000002</v>
          </cell>
          <cell r="C288">
            <v>-10.389999999999999</v>
          </cell>
        </row>
        <row r="289">
          <cell r="B289">
            <v>8.4720420000000001</v>
          </cell>
          <cell r="C289">
            <v>-10.44</v>
          </cell>
        </row>
        <row r="290">
          <cell r="B290">
            <v>8.498837</v>
          </cell>
          <cell r="C290">
            <v>-10.66</v>
          </cell>
        </row>
        <row r="291">
          <cell r="B291">
            <v>8.5256319999999999</v>
          </cell>
          <cell r="C291">
            <v>-10.37</v>
          </cell>
        </row>
        <row r="292">
          <cell r="B292">
            <v>8.5524269999999998</v>
          </cell>
          <cell r="C292">
            <v>-10.99</v>
          </cell>
        </row>
        <row r="293">
          <cell r="B293">
            <v>8.5792219999999997</v>
          </cell>
          <cell r="C293">
            <v>-10.59</v>
          </cell>
        </row>
        <row r="294">
          <cell r="B294">
            <v>8.6060169999999996</v>
          </cell>
          <cell r="C294">
            <v>-10.56</v>
          </cell>
        </row>
        <row r="295">
          <cell r="B295">
            <v>8.6328119999999995</v>
          </cell>
          <cell r="C295">
            <v>-10.889999999999999</v>
          </cell>
        </row>
        <row r="296">
          <cell r="B296">
            <v>8.6596069999999994</v>
          </cell>
          <cell r="C296">
            <v>-10.57</v>
          </cell>
        </row>
        <row r="297">
          <cell r="B297">
            <v>8.6864019999999993</v>
          </cell>
          <cell r="C297">
            <v>-10.889999999999999</v>
          </cell>
        </row>
        <row r="298">
          <cell r="B298">
            <v>8.713197000000001</v>
          </cell>
          <cell r="C298">
            <v>-10.67</v>
          </cell>
        </row>
        <row r="299">
          <cell r="B299">
            <v>8.7399920000000009</v>
          </cell>
          <cell r="C299">
            <v>-10.629999999999999</v>
          </cell>
        </row>
        <row r="300">
          <cell r="B300">
            <v>8.7667870000000008</v>
          </cell>
          <cell r="C300">
            <v>-10.94</v>
          </cell>
        </row>
        <row r="301">
          <cell r="B301">
            <v>8.7935820000000007</v>
          </cell>
          <cell r="C301">
            <v>-11.03</v>
          </cell>
        </row>
        <row r="302">
          <cell r="B302">
            <v>8.8203770000000006</v>
          </cell>
          <cell r="C302">
            <v>-10.74</v>
          </cell>
        </row>
        <row r="303">
          <cell r="B303">
            <v>8.8471720000000005</v>
          </cell>
          <cell r="C303">
            <v>-10.76</v>
          </cell>
        </row>
        <row r="304">
          <cell r="B304">
            <v>8.8739670000000004</v>
          </cell>
          <cell r="C304">
            <v>-10.469999999999999</v>
          </cell>
        </row>
        <row r="305">
          <cell r="B305">
            <v>8.9975439999999995</v>
          </cell>
          <cell r="C305">
            <v>-10.639999999999999</v>
          </cell>
        </row>
        <row r="306">
          <cell r="B306">
            <v>9.0154610000000002</v>
          </cell>
          <cell r="C306">
            <v>-10.91</v>
          </cell>
        </row>
        <row r="307">
          <cell r="B307">
            <v>9.0333780000000008</v>
          </cell>
          <cell r="C307">
            <v>-10.799999999999999</v>
          </cell>
        </row>
        <row r="308">
          <cell r="B308">
            <v>9.0512949999999996</v>
          </cell>
          <cell r="C308">
            <v>-10.94</v>
          </cell>
        </row>
        <row r="309">
          <cell r="B309">
            <v>9.0692120000000003</v>
          </cell>
          <cell r="C309">
            <v>-10.09</v>
          </cell>
        </row>
        <row r="310">
          <cell r="B310">
            <v>9.0871290000000009</v>
          </cell>
          <cell r="C310">
            <v>-9.61</v>
          </cell>
        </row>
        <row r="311">
          <cell r="B311">
            <v>9.1050000000000004</v>
          </cell>
          <cell r="C311">
            <v>-9.61</v>
          </cell>
        </row>
        <row r="312">
          <cell r="B312">
            <v>9.1341333329999994</v>
          </cell>
          <cell r="C312">
            <v>-9.48</v>
          </cell>
        </row>
        <row r="313">
          <cell r="B313">
            <v>9.1632666670000003</v>
          </cell>
          <cell r="C313">
            <v>-9.74</v>
          </cell>
        </row>
        <row r="314">
          <cell r="B314">
            <v>9.1923999999999992</v>
          </cell>
          <cell r="C314">
            <v>-9.75</v>
          </cell>
        </row>
        <row r="315">
          <cell r="B315">
            <v>9.221533333</v>
          </cell>
          <cell r="C315">
            <v>-9.93</v>
          </cell>
        </row>
        <row r="316">
          <cell r="B316">
            <v>9.2506666669999991</v>
          </cell>
          <cell r="C316">
            <v>-10.119999999999999</v>
          </cell>
        </row>
        <row r="317">
          <cell r="B317">
            <v>9.2797999999999998</v>
          </cell>
          <cell r="C317">
            <v>-10.78</v>
          </cell>
        </row>
        <row r="318">
          <cell r="B318">
            <v>9.3089333330000006</v>
          </cell>
          <cell r="C318">
            <v>-10.629999999999999</v>
          </cell>
        </row>
        <row r="319">
          <cell r="B319">
            <v>9.3380666669999997</v>
          </cell>
          <cell r="C319">
            <v>-10.67</v>
          </cell>
        </row>
        <row r="320">
          <cell r="B320">
            <v>9.3672000000000004</v>
          </cell>
          <cell r="C320">
            <v>-10.52</v>
          </cell>
        </row>
        <row r="321">
          <cell r="B321">
            <v>9.3963333330000012</v>
          </cell>
          <cell r="C321">
            <v>-10.4</v>
          </cell>
        </row>
        <row r="322">
          <cell r="B322">
            <v>9.4254666670000002</v>
          </cell>
          <cell r="C322">
            <v>-10.43</v>
          </cell>
        </row>
        <row r="323">
          <cell r="B323">
            <v>9.454600000000001</v>
          </cell>
          <cell r="C323">
            <v>-10.389999999999999</v>
          </cell>
        </row>
        <row r="324">
          <cell r="B324">
            <v>9.483733333</v>
          </cell>
          <cell r="C324">
            <v>-10.54</v>
          </cell>
        </row>
        <row r="325">
          <cell r="B325">
            <v>9.5128666670000008</v>
          </cell>
          <cell r="C325">
            <v>-10.68</v>
          </cell>
        </row>
        <row r="326">
          <cell r="B326">
            <v>9.5419999999999998</v>
          </cell>
          <cell r="C326">
            <v>-10.82</v>
          </cell>
        </row>
        <row r="327">
          <cell r="B327">
            <v>9.5709999999999997</v>
          </cell>
          <cell r="C327">
            <v>-10.25</v>
          </cell>
        </row>
        <row r="328">
          <cell r="B328">
            <v>9.6</v>
          </cell>
          <cell r="C328">
            <v>-9.8899999999999988</v>
          </cell>
        </row>
        <row r="329">
          <cell r="B329">
            <v>9.6289999999999996</v>
          </cell>
          <cell r="C329">
            <v>-9.85</v>
          </cell>
        </row>
        <row r="330">
          <cell r="B330">
            <v>9.6579999999999995</v>
          </cell>
          <cell r="C330">
            <v>-10.26</v>
          </cell>
        </row>
        <row r="331">
          <cell r="B331">
            <v>9.6869999999999994</v>
          </cell>
          <cell r="C331">
            <v>-10.51</v>
          </cell>
        </row>
        <row r="332">
          <cell r="B332">
            <v>9.7159999999999993</v>
          </cell>
          <cell r="C332">
            <v>-10.02</v>
          </cell>
        </row>
        <row r="333">
          <cell r="B333">
            <v>9.7449999999999992</v>
          </cell>
          <cell r="C333">
            <v>-9.7799999999999994</v>
          </cell>
        </row>
        <row r="334">
          <cell r="B334">
            <v>9.7739999999999991</v>
          </cell>
          <cell r="C334">
            <v>-10.48</v>
          </cell>
        </row>
        <row r="335">
          <cell r="B335">
            <v>9.8030000000000008</v>
          </cell>
          <cell r="C335">
            <v>-10.48</v>
          </cell>
        </row>
        <row r="336">
          <cell r="B336">
            <v>9.8320000000000007</v>
          </cell>
          <cell r="C336">
            <v>-10.32</v>
          </cell>
        </row>
        <row r="337">
          <cell r="B337">
            <v>9.8610000000000007</v>
          </cell>
          <cell r="C337">
            <v>-10.35</v>
          </cell>
        </row>
        <row r="338">
          <cell r="B338">
            <v>9.89</v>
          </cell>
          <cell r="C338">
            <v>-10.26</v>
          </cell>
        </row>
        <row r="339">
          <cell r="B339">
            <v>9.9190000000000005</v>
          </cell>
          <cell r="C339">
            <v>-10.16</v>
          </cell>
        </row>
        <row r="340">
          <cell r="B340">
            <v>9.9480000000000004</v>
          </cell>
          <cell r="C340">
            <v>-9.61</v>
          </cell>
        </row>
        <row r="341">
          <cell r="B341">
            <v>9.9770000000000003</v>
          </cell>
          <cell r="C341">
            <v>-9.91</v>
          </cell>
        </row>
        <row r="342">
          <cell r="B342">
            <v>9.9952608699999992</v>
          </cell>
          <cell r="C342">
            <v>-10.29</v>
          </cell>
        </row>
        <row r="343">
          <cell r="B343">
            <v>10.01352174</v>
          </cell>
          <cell r="C343">
            <v>-10.039999999999999</v>
          </cell>
        </row>
        <row r="344">
          <cell r="B344">
            <v>10.03178261</v>
          </cell>
          <cell r="C344">
            <v>-10.18</v>
          </cell>
        </row>
        <row r="345">
          <cell r="B345">
            <v>10.050043480000001</v>
          </cell>
          <cell r="C345">
            <v>-10.53</v>
          </cell>
        </row>
        <row r="346">
          <cell r="B346">
            <v>10.06830435</v>
          </cell>
          <cell r="C346">
            <v>-10.59</v>
          </cell>
        </row>
        <row r="347">
          <cell r="B347">
            <v>10.086565220000001</v>
          </cell>
          <cell r="C347">
            <v>-10.62</v>
          </cell>
        </row>
        <row r="348">
          <cell r="B348">
            <v>10.104826090000001</v>
          </cell>
          <cell r="C348">
            <v>-10.66</v>
          </cell>
        </row>
        <row r="349">
          <cell r="B349">
            <v>10.12308696</v>
          </cell>
          <cell r="C349">
            <v>-10.4</v>
          </cell>
        </row>
        <row r="350">
          <cell r="B350">
            <v>10.141347830000001</v>
          </cell>
          <cell r="C350">
            <v>-9.86</v>
          </cell>
        </row>
        <row r="351">
          <cell r="B351">
            <v>10.159608700000001</v>
          </cell>
          <cell r="C351">
            <v>-10.09</v>
          </cell>
        </row>
        <row r="352">
          <cell r="B352">
            <v>10.17786957</v>
          </cell>
          <cell r="C352">
            <v>-10.19</v>
          </cell>
        </row>
        <row r="353">
          <cell r="B353">
            <v>10.196130429999998</v>
          </cell>
          <cell r="C353">
            <v>-10.76</v>
          </cell>
        </row>
        <row r="354">
          <cell r="B354">
            <v>10.214391299999999</v>
          </cell>
          <cell r="C354">
            <v>-10.75</v>
          </cell>
        </row>
        <row r="355">
          <cell r="B355">
            <v>10.23265217</v>
          </cell>
          <cell r="C355">
            <v>-10.459999999999999</v>
          </cell>
        </row>
        <row r="356">
          <cell r="B356">
            <v>10.250913039999999</v>
          </cell>
          <cell r="C356">
            <v>-10.24</v>
          </cell>
        </row>
        <row r="357">
          <cell r="B357">
            <v>10.269173909999999</v>
          </cell>
          <cell r="C357">
            <v>-10.5</v>
          </cell>
        </row>
        <row r="358">
          <cell r="B358">
            <v>10.28743478</v>
          </cell>
          <cell r="C358">
            <v>-10.389999999999999</v>
          </cell>
        </row>
        <row r="359">
          <cell r="B359">
            <v>10.305695650000001</v>
          </cell>
          <cell r="C359">
            <v>-10.54</v>
          </cell>
        </row>
        <row r="360">
          <cell r="B360">
            <v>10.323956519999999</v>
          </cell>
          <cell r="C360">
            <v>-10.59</v>
          </cell>
        </row>
        <row r="361">
          <cell r="B361">
            <v>10.34221739</v>
          </cell>
          <cell r="C361">
            <v>-10.25</v>
          </cell>
        </row>
        <row r="362">
          <cell r="B362">
            <v>10.360478260000001</v>
          </cell>
          <cell r="C362">
            <v>-10.6</v>
          </cell>
        </row>
        <row r="363">
          <cell r="B363">
            <v>10.37873913</v>
          </cell>
          <cell r="C363">
            <v>-10.5</v>
          </cell>
        </row>
        <row r="364">
          <cell r="B364">
            <v>10.397</v>
          </cell>
          <cell r="C364">
            <v>-10.43</v>
          </cell>
        </row>
        <row r="365">
          <cell r="B365">
            <v>10.41596154</v>
          </cell>
          <cell r="C365">
            <v>-9.91</v>
          </cell>
        </row>
        <row r="366">
          <cell r="B366">
            <v>10.434923080000001</v>
          </cell>
          <cell r="C366">
            <v>-9.9</v>
          </cell>
        </row>
        <row r="367">
          <cell r="B367">
            <v>10.45388462</v>
          </cell>
          <cell r="C367">
            <v>-10.209999999999999</v>
          </cell>
        </row>
        <row r="368">
          <cell r="B368">
            <v>10.472846149999999</v>
          </cell>
          <cell r="C368">
            <v>-9.629999999999999</v>
          </cell>
        </row>
        <row r="369">
          <cell r="B369">
            <v>10.49180769</v>
          </cell>
          <cell r="C369">
            <v>-10.299999999999999</v>
          </cell>
        </row>
        <row r="370">
          <cell r="B370">
            <v>10.510769229999999</v>
          </cell>
          <cell r="C370">
            <v>-10.459999999999999</v>
          </cell>
        </row>
        <row r="371">
          <cell r="B371">
            <v>10.52973077</v>
          </cell>
          <cell r="C371">
            <v>-10.52</v>
          </cell>
        </row>
        <row r="372">
          <cell r="B372">
            <v>10.54869231</v>
          </cell>
          <cell r="C372">
            <v>-10.43</v>
          </cell>
        </row>
        <row r="373">
          <cell r="B373">
            <v>10.567653850000001</v>
          </cell>
          <cell r="C373">
            <v>-10.62</v>
          </cell>
        </row>
        <row r="374">
          <cell r="B374">
            <v>10.605576919999999</v>
          </cell>
          <cell r="C374">
            <v>-10.549999999999999</v>
          </cell>
        </row>
        <row r="375">
          <cell r="B375">
            <v>10.62453846</v>
          </cell>
          <cell r="C375">
            <v>-10.29</v>
          </cell>
        </row>
        <row r="376">
          <cell r="B376">
            <v>10.6435</v>
          </cell>
          <cell r="C376">
            <v>-10.37</v>
          </cell>
        </row>
        <row r="377">
          <cell r="B377">
            <v>10.662461540000001</v>
          </cell>
          <cell r="C377">
            <v>-10.65</v>
          </cell>
        </row>
        <row r="378">
          <cell r="B378">
            <v>10.68142308</v>
          </cell>
          <cell r="C378">
            <v>-10.469999999999999</v>
          </cell>
        </row>
        <row r="379">
          <cell r="B379">
            <v>10.700384620000001</v>
          </cell>
          <cell r="C379">
            <v>-9.7999999999999989</v>
          </cell>
        </row>
        <row r="380">
          <cell r="B380">
            <v>10.71934615</v>
          </cell>
          <cell r="C380">
            <v>-10.029999999999999</v>
          </cell>
        </row>
        <row r="381">
          <cell r="B381">
            <v>10.738307689999999</v>
          </cell>
          <cell r="C381">
            <v>-9.92</v>
          </cell>
        </row>
        <row r="382">
          <cell r="B382">
            <v>10.75726923</v>
          </cell>
          <cell r="C382">
            <v>-10.23</v>
          </cell>
        </row>
        <row r="383">
          <cell r="B383">
            <v>10.77623077</v>
          </cell>
          <cell r="C383">
            <v>-10.56</v>
          </cell>
        </row>
        <row r="384">
          <cell r="B384">
            <v>10.795192310000001</v>
          </cell>
          <cell r="C384">
            <v>-10.5</v>
          </cell>
        </row>
        <row r="385">
          <cell r="B385">
            <v>10.81415385</v>
          </cell>
          <cell r="C385">
            <v>-10.42</v>
          </cell>
        </row>
        <row r="386">
          <cell r="B386">
            <v>10.833115379999999</v>
          </cell>
          <cell r="C386">
            <v>-9.56</v>
          </cell>
        </row>
        <row r="387">
          <cell r="B387">
            <v>10.85207692</v>
          </cell>
          <cell r="C387">
            <v>-9.35</v>
          </cell>
        </row>
        <row r="388">
          <cell r="B388">
            <v>10.871038459999999</v>
          </cell>
          <cell r="C388">
            <v>-9.3000000000000007</v>
          </cell>
        </row>
        <row r="389">
          <cell r="B389">
            <v>10.89</v>
          </cell>
          <cell r="C389">
            <v>-9.44</v>
          </cell>
        </row>
        <row r="390">
          <cell r="B390">
            <v>10.909120000000001</v>
          </cell>
          <cell r="C390">
            <v>-9.57</v>
          </cell>
        </row>
        <row r="391">
          <cell r="B391">
            <v>10.928240000000001</v>
          </cell>
          <cell r="C391">
            <v>-9.7099999999999991</v>
          </cell>
        </row>
        <row r="392">
          <cell r="B392">
            <v>10.94736</v>
          </cell>
          <cell r="C392">
            <v>-9.83</v>
          </cell>
        </row>
        <row r="393">
          <cell r="B393">
            <v>10.966479999999999</v>
          </cell>
          <cell r="C393">
            <v>-9.7799999999999994</v>
          </cell>
        </row>
        <row r="394">
          <cell r="B394">
            <v>10.9856</v>
          </cell>
          <cell r="C394">
            <v>-10.31</v>
          </cell>
        </row>
        <row r="395">
          <cell r="B395">
            <v>11.004719999999999</v>
          </cell>
          <cell r="C395">
            <v>-10.199999999999999</v>
          </cell>
        </row>
        <row r="396">
          <cell r="B396">
            <v>11.02384</v>
          </cell>
          <cell r="C396">
            <v>-10.02</v>
          </cell>
        </row>
        <row r="397">
          <cell r="B397">
            <v>11.042959999999999</v>
          </cell>
          <cell r="C397">
            <v>-9.92</v>
          </cell>
        </row>
        <row r="398">
          <cell r="B398">
            <v>11.06208</v>
          </cell>
          <cell r="C398">
            <v>-10</v>
          </cell>
        </row>
        <row r="399">
          <cell r="B399">
            <v>11.081200000000001</v>
          </cell>
          <cell r="C399">
            <v>-10.23</v>
          </cell>
        </row>
        <row r="400">
          <cell r="B400">
            <v>11.10032</v>
          </cell>
          <cell r="C400">
            <v>-9.98</v>
          </cell>
        </row>
        <row r="401">
          <cell r="B401">
            <v>11.119440000000001</v>
          </cell>
          <cell r="C401">
            <v>-9.81</v>
          </cell>
        </row>
        <row r="402">
          <cell r="B402">
            <v>11.13856</v>
          </cell>
          <cell r="C402">
            <v>-9.84</v>
          </cell>
        </row>
        <row r="403">
          <cell r="B403">
            <v>11.157680000000001</v>
          </cell>
          <cell r="C403">
            <v>-10.01</v>
          </cell>
        </row>
        <row r="404">
          <cell r="B404">
            <v>11.1768</v>
          </cell>
          <cell r="C404">
            <v>-10.209999999999999</v>
          </cell>
        </row>
        <row r="405">
          <cell r="B405">
            <v>11.195919999999999</v>
          </cell>
          <cell r="C405">
            <v>-9.1199999999999992</v>
          </cell>
        </row>
        <row r="406">
          <cell r="B406">
            <v>11.21504</v>
          </cell>
          <cell r="C406">
            <v>-8.9700000000000006</v>
          </cell>
        </row>
        <row r="407">
          <cell r="B407">
            <v>11.234159999999999</v>
          </cell>
          <cell r="C407">
            <v>-9.2200000000000006</v>
          </cell>
        </row>
        <row r="408">
          <cell r="B408">
            <v>11.25328</v>
          </cell>
          <cell r="C408">
            <v>-9.5500000000000007</v>
          </cell>
        </row>
        <row r="409">
          <cell r="B409">
            <v>11.272399999999999</v>
          </cell>
          <cell r="C409">
            <v>-9.82</v>
          </cell>
        </row>
        <row r="410">
          <cell r="B410">
            <v>11.29152</v>
          </cell>
          <cell r="C410">
            <v>-9.6</v>
          </cell>
        </row>
        <row r="411">
          <cell r="B411">
            <v>11.310639999999999</v>
          </cell>
          <cell r="C411">
            <v>-9.0500000000000007</v>
          </cell>
        </row>
        <row r="412">
          <cell r="B412">
            <v>11.32976</v>
          </cell>
          <cell r="C412">
            <v>-9.17</v>
          </cell>
        </row>
        <row r="413">
          <cell r="B413">
            <v>11.348879999999999</v>
          </cell>
          <cell r="C413">
            <v>-9.0500000000000007</v>
          </cell>
        </row>
        <row r="414">
          <cell r="B414">
            <v>11.368</v>
          </cell>
          <cell r="C414">
            <v>-9.36</v>
          </cell>
        </row>
        <row r="415">
          <cell r="B415">
            <v>11.38490476</v>
          </cell>
          <cell r="C415">
            <v>-9.33</v>
          </cell>
        </row>
        <row r="416">
          <cell r="B416">
            <v>11.40180952</v>
          </cell>
          <cell r="C416">
            <v>-8.9700000000000006</v>
          </cell>
        </row>
        <row r="417">
          <cell r="B417">
            <v>11.41871429</v>
          </cell>
          <cell r="C417">
            <v>-9.0400000000000009</v>
          </cell>
        </row>
        <row r="418">
          <cell r="B418">
            <v>11.43561905</v>
          </cell>
          <cell r="C418">
            <v>-8.9600000000000009</v>
          </cell>
        </row>
        <row r="419">
          <cell r="B419">
            <v>11.452523810000001</v>
          </cell>
          <cell r="C419">
            <v>-8.9600000000000009</v>
          </cell>
        </row>
        <row r="420">
          <cell r="B420">
            <v>11.46942857</v>
          </cell>
          <cell r="C420">
            <v>-9.14</v>
          </cell>
        </row>
        <row r="421">
          <cell r="B421">
            <v>11.486333329999999</v>
          </cell>
          <cell r="C421">
            <v>-9.02</v>
          </cell>
        </row>
        <row r="422">
          <cell r="B422">
            <v>11.503238100000001</v>
          </cell>
          <cell r="C422">
            <v>-9.02</v>
          </cell>
        </row>
        <row r="423">
          <cell r="B423">
            <v>11.525</v>
          </cell>
          <cell r="C423">
            <v>-8.6059999999999999</v>
          </cell>
        </row>
        <row r="424">
          <cell r="B424">
            <v>11.537000000000001</v>
          </cell>
          <cell r="C424">
            <v>-8.6720000000000006</v>
          </cell>
        </row>
        <row r="425">
          <cell r="B425">
            <v>11.548999999999999</v>
          </cell>
          <cell r="C425">
            <v>-8.1669999999999998</v>
          </cell>
        </row>
        <row r="426">
          <cell r="B426">
            <v>11.561</v>
          </cell>
          <cell r="C426">
            <v>-8.7859999999999996</v>
          </cell>
        </row>
        <row r="427">
          <cell r="B427">
            <v>11.5845</v>
          </cell>
          <cell r="C427">
            <v>-8.6530000000000005</v>
          </cell>
        </row>
        <row r="428">
          <cell r="B428">
            <v>11.596</v>
          </cell>
          <cell r="C428">
            <v>-8.2970000000000006</v>
          </cell>
        </row>
        <row r="429">
          <cell r="B429">
            <v>11.608000000000001</v>
          </cell>
          <cell r="C429">
            <v>-9.197000000000001</v>
          </cell>
        </row>
        <row r="430">
          <cell r="B430">
            <v>11.62</v>
          </cell>
          <cell r="C430">
            <v>-8.52</v>
          </cell>
        </row>
        <row r="431">
          <cell r="B431">
            <v>11.631</v>
          </cell>
          <cell r="C431">
            <v>-8.3010000000000002</v>
          </cell>
        </row>
        <row r="432">
          <cell r="B432">
            <v>11.643000000000001</v>
          </cell>
          <cell r="C432">
            <v>-8.6430000000000007</v>
          </cell>
        </row>
        <row r="433">
          <cell r="B433">
            <v>11.654500000000001</v>
          </cell>
          <cell r="C433">
            <v>-9.0950000000000006</v>
          </cell>
        </row>
        <row r="434">
          <cell r="B434">
            <v>11.666</v>
          </cell>
          <cell r="C434">
            <v>-8.1609999999999996</v>
          </cell>
        </row>
        <row r="435">
          <cell r="B435">
            <v>11.6775</v>
          </cell>
          <cell r="C435">
            <v>-8.5690000000000008</v>
          </cell>
        </row>
        <row r="436">
          <cell r="B436">
            <v>11.689500000000001</v>
          </cell>
          <cell r="C436">
            <v>-8.8420000000000005</v>
          </cell>
        </row>
        <row r="437">
          <cell r="B437">
            <v>11.7005</v>
          </cell>
          <cell r="C437">
            <v>-8.5790000000000006</v>
          </cell>
        </row>
        <row r="438">
          <cell r="B438">
            <v>11.712</v>
          </cell>
          <cell r="C438">
            <v>-7.7720000000000002</v>
          </cell>
        </row>
        <row r="439">
          <cell r="B439">
            <v>11.724</v>
          </cell>
          <cell r="C439">
            <v>-8.6950000000000003</v>
          </cell>
        </row>
        <row r="440">
          <cell r="B440">
            <v>11.736000000000001</v>
          </cell>
          <cell r="C440">
            <v>-9.0090000000000003</v>
          </cell>
        </row>
        <row r="441">
          <cell r="B441">
            <v>11.7475</v>
          </cell>
          <cell r="C441">
            <v>-8.5869999999999997</v>
          </cell>
        </row>
        <row r="442">
          <cell r="B442">
            <v>11.759499999999999</v>
          </cell>
          <cell r="C442">
            <v>-8.9109999999999996</v>
          </cell>
        </row>
        <row r="443">
          <cell r="B443">
            <v>11.7715</v>
          </cell>
          <cell r="C443">
            <v>-8.822000000000001</v>
          </cell>
        </row>
        <row r="444">
          <cell r="B444">
            <v>11.784000000000001</v>
          </cell>
          <cell r="C444">
            <v>-8.391</v>
          </cell>
        </row>
        <row r="445">
          <cell r="B445">
            <v>11.7965</v>
          </cell>
          <cell r="C445">
            <v>-8.6790000000000003</v>
          </cell>
        </row>
        <row r="446">
          <cell r="B446">
            <v>11.839499999999999</v>
          </cell>
          <cell r="C446">
            <v>-8.0340000000000007</v>
          </cell>
        </row>
        <row r="447">
          <cell r="B447">
            <v>11.877000000000001</v>
          </cell>
          <cell r="C447">
            <v>-8.3330000000000002</v>
          </cell>
        </row>
        <row r="448">
          <cell r="B448">
            <v>11.910500000000001</v>
          </cell>
          <cell r="C448">
            <v>-8.9250000000000007</v>
          </cell>
        </row>
        <row r="449">
          <cell r="B449">
            <v>11.9435</v>
          </cell>
          <cell r="C449">
            <v>-8.6340000000000003</v>
          </cell>
        </row>
        <row r="450">
          <cell r="B450">
            <v>11.9765</v>
          </cell>
          <cell r="C450">
            <v>-7.891</v>
          </cell>
        </row>
        <row r="451">
          <cell r="B451">
            <v>12.009</v>
          </cell>
          <cell r="C451">
            <v>-8.4</v>
          </cell>
        </row>
        <row r="452">
          <cell r="B452">
            <v>12.042</v>
          </cell>
          <cell r="C452">
            <v>-7.822000000000001</v>
          </cell>
        </row>
        <row r="453">
          <cell r="B453">
            <v>12.074</v>
          </cell>
          <cell r="C453">
            <v>-8.4250000000000007</v>
          </cell>
        </row>
        <row r="454">
          <cell r="B454">
            <v>12.106999999999999</v>
          </cell>
          <cell r="C454">
            <v>-8.3409999999999993</v>
          </cell>
        </row>
        <row r="455">
          <cell r="B455">
            <v>12.140499999999999</v>
          </cell>
          <cell r="C455">
            <v>-8.4019999999999992</v>
          </cell>
        </row>
        <row r="456">
          <cell r="B456">
            <v>12.173</v>
          </cell>
          <cell r="C456">
            <v>-8.9670000000000005</v>
          </cell>
        </row>
        <row r="457">
          <cell r="B457">
            <v>12.206</v>
          </cell>
          <cell r="C457">
            <v>-8.0240000000000009</v>
          </cell>
        </row>
        <row r="458">
          <cell r="B458">
            <v>12.24</v>
          </cell>
          <cell r="C458">
            <v>-8.3970000000000002</v>
          </cell>
        </row>
        <row r="459">
          <cell r="B459">
            <v>12.273999999999999</v>
          </cell>
          <cell r="C459">
            <v>-8.0820000000000007</v>
          </cell>
        </row>
        <row r="460">
          <cell r="B460">
            <v>12.311</v>
          </cell>
          <cell r="C460">
            <v>-7.8580000000000005</v>
          </cell>
        </row>
        <row r="461">
          <cell r="B461">
            <v>12.3515</v>
          </cell>
          <cell r="C461">
            <v>-7.9429999999999996</v>
          </cell>
        </row>
        <row r="462">
          <cell r="B462">
            <v>12.3765</v>
          </cell>
          <cell r="C462">
            <v>-7.5419999999999998</v>
          </cell>
        </row>
        <row r="463">
          <cell r="B463">
            <v>12.401</v>
          </cell>
          <cell r="C463">
            <v>-8.3239999999999998</v>
          </cell>
        </row>
        <row r="464">
          <cell r="B464">
            <v>12.423500000000001</v>
          </cell>
          <cell r="C464">
            <v>-8.3279999999999994</v>
          </cell>
        </row>
        <row r="465">
          <cell r="B465">
            <v>12.446</v>
          </cell>
          <cell r="C465">
            <v>-8.1519999999999992</v>
          </cell>
        </row>
        <row r="466">
          <cell r="B466">
            <v>12.468500000000001</v>
          </cell>
          <cell r="C466">
            <v>-8.6170000000000009</v>
          </cell>
        </row>
        <row r="467">
          <cell r="B467">
            <v>12.4925</v>
          </cell>
          <cell r="C467">
            <v>-8.6170000000000009</v>
          </cell>
        </row>
        <row r="468">
          <cell r="B468">
            <v>12.5185</v>
          </cell>
          <cell r="C468">
            <v>-8.6140000000000008</v>
          </cell>
        </row>
        <row r="469">
          <cell r="B469">
            <v>12.542</v>
          </cell>
          <cell r="C469">
            <v>-8.4079999999999995</v>
          </cell>
        </row>
        <row r="470">
          <cell r="B470">
            <v>12.563499999999999</v>
          </cell>
          <cell r="C470">
            <v>-8.5329999999999995</v>
          </cell>
        </row>
        <row r="471">
          <cell r="B471">
            <v>12.5845</v>
          </cell>
          <cell r="C471">
            <v>-8.6129999999999995</v>
          </cell>
        </row>
        <row r="472">
          <cell r="B472">
            <v>12.605</v>
          </cell>
          <cell r="C472">
            <v>-8.7059999999999995</v>
          </cell>
        </row>
        <row r="473">
          <cell r="B473">
            <v>12.625999999999999</v>
          </cell>
          <cell r="C473">
            <v>-9.5389999999999997</v>
          </cell>
        </row>
        <row r="474">
          <cell r="B474">
            <v>12.647500000000001</v>
          </cell>
          <cell r="C474">
            <v>-8.4689999999999994</v>
          </cell>
        </row>
        <row r="475">
          <cell r="B475">
            <v>12.670999999999999</v>
          </cell>
          <cell r="C475">
            <v>-8.3940000000000001</v>
          </cell>
        </row>
        <row r="476">
          <cell r="B476">
            <v>12.688499999999999</v>
          </cell>
          <cell r="C476">
            <v>-8.3550000000000004</v>
          </cell>
        </row>
        <row r="477">
          <cell r="B477">
            <v>12.705500000000001</v>
          </cell>
          <cell r="C477">
            <v>-8.9320000000000004</v>
          </cell>
        </row>
        <row r="478">
          <cell r="B478">
            <v>12.722</v>
          </cell>
          <cell r="C478">
            <v>-8.9190000000000005</v>
          </cell>
        </row>
        <row r="479">
          <cell r="B479">
            <v>12.7385</v>
          </cell>
          <cell r="C479">
            <v>-8.9239999999999995</v>
          </cell>
        </row>
        <row r="480">
          <cell r="B480">
            <v>12.754</v>
          </cell>
          <cell r="C480">
            <v>-8.8719999999999999</v>
          </cell>
        </row>
        <row r="481">
          <cell r="B481">
            <v>12.7705</v>
          </cell>
          <cell r="C481">
            <v>-8.7639999999999993</v>
          </cell>
        </row>
        <row r="482">
          <cell r="B482">
            <v>12.787000000000001</v>
          </cell>
          <cell r="C482">
            <v>-9.1330000000000009</v>
          </cell>
        </row>
        <row r="483">
          <cell r="B483">
            <v>12.804</v>
          </cell>
          <cell r="C483">
            <v>-9.6890000000000001</v>
          </cell>
        </row>
        <row r="484">
          <cell r="B484">
            <v>12.821999999999999</v>
          </cell>
          <cell r="C484">
            <v>-9.3480000000000008</v>
          </cell>
        </row>
        <row r="485">
          <cell r="B485">
            <v>12.833500000000001</v>
          </cell>
          <cell r="C485">
            <v>-9.1199999999999992</v>
          </cell>
        </row>
        <row r="486">
          <cell r="B486">
            <v>12.845000000000001</v>
          </cell>
          <cell r="C486">
            <v>-9.5299999999999994</v>
          </cell>
        </row>
        <row r="487">
          <cell r="B487">
            <v>12.8565</v>
          </cell>
          <cell r="C487">
            <v>-9.2829999999999995</v>
          </cell>
        </row>
        <row r="488">
          <cell r="B488">
            <v>12.868</v>
          </cell>
          <cell r="C488">
            <v>-10.169</v>
          </cell>
        </row>
        <row r="489">
          <cell r="B489">
            <v>12.879</v>
          </cell>
          <cell r="C489">
            <v>-10.121</v>
          </cell>
        </row>
        <row r="490">
          <cell r="B490">
            <v>12.890499999999999</v>
          </cell>
          <cell r="C490">
            <v>-9.5540000000000003</v>
          </cell>
        </row>
        <row r="491">
          <cell r="B491">
            <v>12.901999999999999</v>
          </cell>
          <cell r="C491">
            <v>-9.4440000000000008</v>
          </cell>
        </row>
        <row r="492">
          <cell r="B492">
            <v>12.913500000000001</v>
          </cell>
          <cell r="C492">
            <v>-9.7759999999999998</v>
          </cell>
        </row>
        <row r="493">
          <cell r="B493">
            <v>12.926</v>
          </cell>
          <cell r="C493">
            <v>-9.6259999999999994</v>
          </cell>
        </row>
        <row r="494">
          <cell r="B494">
            <v>12.939</v>
          </cell>
          <cell r="C494">
            <v>-10.052999999999999</v>
          </cell>
        </row>
        <row r="495">
          <cell r="B495">
            <v>12.951000000000001</v>
          </cell>
          <cell r="C495">
            <v>-10.234</v>
          </cell>
        </row>
        <row r="496">
          <cell r="B496">
            <v>12.9635</v>
          </cell>
          <cell r="C496">
            <v>-9.9930000000000003</v>
          </cell>
        </row>
        <row r="497">
          <cell r="B497">
            <v>12.9755</v>
          </cell>
          <cell r="C497">
            <v>-9.5630000000000006</v>
          </cell>
        </row>
        <row r="498">
          <cell r="B498">
            <v>12.988</v>
          </cell>
          <cell r="C498">
            <v>-8.9730000000000008</v>
          </cell>
        </row>
        <row r="499">
          <cell r="B499">
            <v>13</v>
          </cell>
          <cell r="C499">
            <v>-9.1059999999999999</v>
          </cell>
        </row>
        <row r="500">
          <cell r="B500">
            <v>13.012</v>
          </cell>
          <cell r="C500">
            <v>-8.83</v>
          </cell>
        </row>
        <row r="501">
          <cell r="B501">
            <v>13.023999999999999</v>
          </cell>
          <cell r="C501">
            <v>-9.9670000000000005</v>
          </cell>
        </row>
        <row r="502">
          <cell r="B502">
            <v>13.0365</v>
          </cell>
          <cell r="C502">
            <v>-9.8439999999999994</v>
          </cell>
        </row>
        <row r="503">
          <cell r="B503">
            <v>13.048500000000001</v>
          </cell>
          <cell r="C503">
            <v>-9.588000000000001</v>
          </cell>
        </row>
        <row r="504">
          <cell r="B504">
            <v>13.060499999999999</v>
          </cell>
          <cell r="C504">
            <v>-9.4879999999999995</v>
          </cell>
        </row>
        <row r="505">
          <cell r="B505">
            <v>13.071999999999999</v>
          </cell>
          <cell r="C505">
            <v>-9.1620000000000008</v>
          </cell>
        </row>
        <row r="506">
          <cell r="B506">
            <v>13.084</v>
          </cell>
          <cell r="C506">
            <v>-9.32</v>
          </cell>
        </row>
        <row r="507">
          <cell r="B507">
            <v>13.096</v>
          </cell>
          <cell r="C507">
            <v>-9.5730000000000004</v>
          </cell>
        </row>
        <row r="508">
          <cell r="B508">
            <v>13.12</v>
          </cell>
          <cell r="C508">
            <v>-10.674999999999999</v>
          </cell>
        </row>
        <row r="509">
          <cell r="B509">
            <v>13.131500000000001</v>
          </cell>
          <cell r="C509">
            <v>-9.8490000000000002</v>
          </cell>
        </row>
        <row r="510">
          <cell r="B510">
            <v>13.144</v>
          </cell>
          <cell r="C510">
            <v>-9.6719999999999988</v>
          </cell>
        </row>
        <row r="511">
          <cell r="B511">
            <v>13.156000000000001</v>
          </cell>
          <cell r="C511">
            <v>-9.4150000000000009</v>
          </cell>
        </row>
        <row r="512">
          <cell r="B512">
            <v>13.167999999999999</v>
          </cell>
          <cell r="C512">
            <v>-9.2240000000000002</v>
          </cell>
        </row>
        <row r="513">
          <cell r="B513">
            <v>13.180999999999999</v>
          </cell>
          <cell r="C513">
            <v>-9.9459999999999997</v>
          </cell>
        </row>
        <row r="514">
          <cell r="B514">
            <v>13.193</v>
          </cell>
          <cell r="C514">
            <v>-9.298</v>
          </cell>
        </row>
        <row r="515">
          <cell r="B515">
            <v>13.205500000000001</v>
          </cell>
          <cell r="C515">
            <v>-8.8930000000000007</v>
          </cell>
        </row>
        <row r="516">
          <cell r="B516">
            <v>13.217499999999999</v>
          </cell>
          <cell r="C516">
            <v>-8.9689999999999994</v>
          </cell>
        </row>
        <row r="517">
          <cell r="B517">
            <v>13.23</v>
          </cell>
          <cell r="C517">
            <v>-9.5920000000000005</v>
          </cell>
        </row>
        <row r="518">
          <cell r="B518">
            <v>13.243</v>
          </cell>
          <cell r="C518">
            <v>-9.2360000000000007</v>
          </cell>
        </row>
        <row r="519">
          <cell r="B519">
            <v>13.256500000000001</v>
          </cell>
          <cell r="C519">
            <v>-9.6229999999999993</v>
          </cell>
        </row>
        <row r="520">
          <cell r="B520">
            <v>13.269500000000001</v>
          </cell>
          <cell r="C520">
            <v>-10.312999999999999</v>
          </cell>
        </row>
        <row r="521">
          <cell r="B521">
            <v>13.282500000000001</v>
          </cell>
          <cell r="C521">
            <v>-9.6509999999999998</v>
          </cell>
        </row>
        <row r="522">
          <cell r="B522">
            <v>13.295</v>
          </cell>
          <cell r="C522">
            <v>-9.7679999999999989</v>
          </cell>
        </row>
        <row r="523">
          <cell r="B523">
            <v>13.3085</v>
          </cell>
          <cell r="C523">
            <v>-9.9689999999999994</v>
          </cell>
        </row>
        <row r="524">
          <cell r="B524">
            <v>13.321</v>
          </cell>
          <cell r="C524">
            <v>-9.782</v>
          </cell>
        </row>
        <row r="525">
          <cell r="B525">
            <v>13.333500000000001</v>
          </cell>
          <cell r="C525">
            <v>-9.3209999999999997</v>
          </cell>
        </row>
        <row r="526">
          <cell r="B526">
            <v>13.345499999999999</v>
          </cell>
          <cell r="C526">
            <v>-9.3130000000000006</v>
          </cell>
        </row>
        <row r="527">
          <cell r="B527">
            <v>13.358000000000001</v>
          </cell>
          <cell r="C527">
            <v>-9.1760000000000002</v>
          </cell>
        </row>
        <row r="528">
          <cell r="B528">
            <v>13.3705</v>
          </cell>
          <cell r="C528">
            <v>-9.3360000000000003</v>
          </cell>
        </row>
        <row r="529">
          <cell r="B529">
            <v>13.3835</v>
          </cell>
          <cell r="C529">
            <v>-10.228</v>
          </cell>
        </row>
        <row r="530">
          <cell r="B530">
            <v>13.3955</v>
          </cell>
          <cell r="C530">
            <v>-10.866999999999999</v>
          </cell>
        </row>
        <row r="531">
          <cell r="B531">
            <v>13.407999999999999</v>
          </cell>
          <cell r="C531">
            <v>-9.0039999999999996</v>
          </cell>
        </row>
        <row r="532">
          <cell r="B532">
            <v>13.420500000000001</v>
          </cell>
          <cell r="C532">
            <v>-9.4969999999999999</v>
          </cell>
        </row>
        <row r="533">
          <cell r="B533">
            <v>13.433</v>
          </cell>
          <cell r="C533">
            <v>-9.5229999999999997</v>
          </cell>
        </row>
        <row r="534">
          <cell r="B534">
            <v>13.446</v>
          </cell>
          <cell r="C534">
            <v>-9.9939999999999998</v>
          </cell>
        </row>
        <row r="535">
          <cell r="B535">
            <v>13.458500000000001</v>
          </cell>
          <cell r="C535">
            <v>-10.058</v>
          </cell>
        </row>
        <row r="536">
          <cell r="B536">
            <v>13.470499999999999</v>
          </cell>
          <cell r="C536">
            <v>-10.250999999999999</v>
          </cell>
        </row>
        <row r="537">
          <cell r="B537">
            <v>13.483499999999999</v>
          </cell>
          <cell r="C537">
            <v>-9.5459999999999994</v>
          </cell>
        </row>
        <row r="538">
          <cell r="B538">
            <v>13.496</v>
          </cell>
          <cell r="C538">
            <v>-9.4529999999999994</v>
          </cell>
        </row>
        <row r="539">
          <cell r="B539">
            <v>13.5085</v>
          </cell>
          <cell r="C539">
            <v>-8.8960000000000008</v>
          </cell>
        </row>
        <row r="540">
          <cell r="B540">
            <v>13.5215</v>
          </cell>
          <cell r="C540">
            <v>-11.170999999999999</v>
          </cell>
        </row>
        <row r="541">
          <cell r="B541">
            <v>13.5345</v>
          </cell>
          <cell r="C541">
            <v>-9.7690000000000001</v>
          </cell>
        </row>
        <row r="542">
          <cell r="B542">
            <v>13.547499999999999</v>
          </cell>
          <cell r="C542">
            <v>-10.757</v>
          </cell>
        </row>
        <row r="543">
          <cell r="B543">
            <v>13.5565</v>
          </cell>
          <cell r="C543">
            <v>-9.8140000000000001</v>
          </cell>
        </row>
        <row r="544">
          <cell r="B544">
            <v>13.5655</v>
          </cell>
          <cell r="C544">
            <v>-9.6980000000000004</v>
          </cell>
        </row>
        <row r="545">
          <cell r="B545">
            <v>13.574</v>
          </cell>
          <cell r="C545">
            <v>-9.5039999999999996</v>
          </cell>
        </row>
        <row r="546">
          <cell r="B546">
            <v>13.583</v>
          </cell>
          <cell r="C546">
            <v>-8.8529999999999998</v>
          </cell>
        </row>
        <row r="547">
          <cell r="B547">
            <v>13.5915</v>
          </cell>
          <cell r="C547">
            <v>-10.26</v>
          </cell>
        </row>
        <row r="548">
          <cell r="B548">
            <v>13.6</v>
          </cell>
          <cell r="C548">
            <v>-9.6820000000000004</v>
          </cell>
        </row>
        <row r="549">
          <cell r="B549">
            <v>13.609</v>
          </cell>
          <cell r="C549">
            <v>-9.722999999999999</v>
          </cell>
        </row>
        <row r="550">
          <cell r="B550">
            <v>13.618</v>
          </cell>
          <cell r="C550">
            <v>-10.558</v>
          </cell>
        </row>
        <row r="551">
          <cell r="B551">
            <v>13.6265</v>
          </cell>
          <cell r="C551">
            <v>-9.9949999999999992</v>
          </cell>
        </row>
        <row r="552">
          <cell r="B552">
            <v>13.635</v>
          </cell>
          <cell r="C552">
            <v>-9.7910000000000004</v>
          </cell>
        </row>
        <row r="553">
          <cell r="B553">
            <v>13.644</v>
          </cell>
          <cell r="C553">
            <v>-10.183</v>
          </cell>
        </row>
        <row r="554">
          <cell r="B554">
            <v>13.6525</v>
          </cell>
          <cell r="C554">
            <v>-10.68</v>
          </cell>
        </row>
        <row r="555">
          <cell r="B555">
            <v>13.6615</v>
          </cell>
          <cell r="C555">
            <v>-10.209999999999999</v>
          </cell>
        </row>
        <row r="556">
          <cell r="B556">
            <v>13.67</v>
          </cell>
          <cell r="C556">
            <v>-9.8170000000000002</v>
          </cell>
        </row>
        <row r="557">
          <cell r="B557">
            <v>13.6785</v>
          </cell>
          <cell r="C557">
            <v>-9.9</v>
          </cell>
        </row>
        <row r="558">
          <cell r="B558">
            <v>13.6875</v>
          </cell>
          <cell r="C558">
            <v>-9.0730000000000004</v>
          </cell>
        </row>
        <row r="559">
          <cell r="B559">
            <v>13.696</v>
          </cell>
          <cell r="C559">
            <v>-10.113999999999999</v>
          </cell>
        </row>
        <row r="560">
          <cell r="B560">
            <v>13.705</v>
          </cell>
          <cell r="C560">
            <v>-10.02</v>
          </cell>
        </row>
        <row r="561">
          <cell r="B561">
            <v>13.714</v>
          </cell>
          <cell r="C561">
            <v>-9.5839999999999996</v>
          </cell>
        </row>
        <row r="562">
          <cell r="B562">
            <v>13.7225</v>
          </cell>
          <cell r="C562">
            <v>-9.7649999999999988</v>
          </cell>
        </row>
        <row r="563">
          <cell r="B563">
            <v>13.731</v>
          </cell>
          <cell r="C563">
            <v>-9.7029999999999994</v>
          </cell>
        </row>
        <row r="564">
          <cell r="B564">
            <v>13.743499999999999</v>
          </cell>
          <cell r="C564">
            <v>-10.930999999999999</v>
          </cell>
        </row>
        <row r="565">
          <cell r="B565">
            <v>13.756</v>
          </cell>
          <cell r="C565">
            <v>-9.9149999999999991</v>
          </cell>
        </row>
        <row r="566">
          <cell r="B566">
            <v>13.7685</v>
          </cell>
          <cell r="C566">
            <v>-9.9269999999999996</v>
          </cell>
        </row>
        <row r="567">
          <cell r="B567">
            <v>13.7805</v>
          </cell>
          <cell r="C567">
            <v>-10.237</v>
          </cell>
        </row>
        <row r="568">
          <cell r="B568">
            <v>13.7925</v>
          </cell>
          <cell r="C568">
            <v>-9.5809999999999995</v>
          </cell>
        </row>
        <row r="569">
          <cell r="B569">
            <v>13.805</v>
          </cell>
          <cell r="C569">
            <v>-9.766</v>
          </cell>
        </row>
        <row r="570">
          <cell r="B570">
            <v>13.817</v>
          </cell>
          <cell r="C570">
            <v>-9.3170000000000002</v>
          </cell>
        </row>
        <row r="571">
          <cell r="B571">
            <v>13.829000000000001</v>
          </cell>
          <cell r="C571">
            <v>-9.4499999999999993</v>
          </cell>
        </row>
        <row r="572">
          <cell r="B572">
            <v>13.8415</v>
          </cell>
          <cell r="C572">
            <v>-9.4670000000000005</v>
          </cell>
        </row>
        <row r="573">
          <cell r="B573">
            <v>13.853</v>
          </cell>
          <cell r="C573">
            <v>-9.6289999999999996</v>
          </cell>
        </row>
        <row r="574">
          <cell r="B574">
            <v>13.865500000000001</v>
          </cell>
          <cell r="C574">
            <v>-9.3990000000000009</v>
          </cell>
        </row>
        <row r="575">
          <cell r="B575">
            <v>13.8775</v>
          </cell>
          <cell r="C575">
            <v>-9.7829999999999995</v>
          </cell>
        </row>
        <row r="576">
          <cell r="B576">
            <v>13.888999999999999</v>
          </cell>
          <cell r="C576">
            <v>-9.6449999999999996</v>
          </cell>
        </row>
        <row r="577">
          <cell r="B577">
            <v>13.9015</v>
          </cell>
          <cell r="C577">
            <v>-8.91</v>
          </cell>
        </row>
        <row r="578">
          <cell r="B578">
            <v>13.913500000000001</v>
          </cell>
          <cell r="C578">
            <v>-9.0109999999999992</v>
          </cell>
        </row>
        <row r="579">
          <cell r="B579">
            <v>13.9255</v>
          </cell>
          <cell r="C579">
            <v>-9.15</v>
          </cell>
        </row>
        <row r="580">
          <cell r="B580">
            <v>13.938000000000001</v>
          </cell>
          <cell r="C580">
            <v>-9.1620000000000008</v>
          </cell>
        </row>
        <row r="581">
          <cell r="B581">
            <v>13.9505</v>
          </cell>
          <cell r="C581">
            <v>-8.6010000000000009</v>
          </cell>
        </row>
        <row r="582">
          <cell r="B582">
            <v>13.9625</v>
          </cell>
          <cell r="C582">
            <v>-8.7360000000000007</v>
          </cell>
        </row>
        <row r="583">
          <cell r="B583">
            <v>13.9755</v>
          </cell>
          <cell r="C583">
            <v>-9.4109999999999996</v>
          </cell>
        </row>
        <row r="584">
          <cell r="B584">
            <v>13.988</v>
          </cell>
          <cell r="C584">
            <v>-9.4269999999999996</v>
          </cell>
        </row>
        <row r="585">
          <cell r="B585">
            <v>14.0015</v>
          </cell>
          <cell r="C585">
            <v>-9.1020000000000003</v>
          </cell>
        </row>
        <row r="586">
          <cell r="B586">
            <v>14.015499999999999</v>
          </cell>
          <cell r="C586">
            <v>-8.9589999999999996</v>
          </cell>
        </row>
        <row r="587">
          <cell r="B587">
            <v>14.029</v>
          </cell>
          <cell r="C587">
            <v>-9.0500000000000007</v>
          </cell>
        </row>
        <row r="588">
          <cell r="B588">
            <v>14.0425</v>
          </cell>
          <cell r="C588">
            <v>-9.5329999999999995</v>
          </cell>
        </row>
        <row r="589">
          <cell r="B589">
            <v>14.055999999999999</v>
          </cell>
          <cell r="C589">
            <v>-9.3130000000000006</v>
          </cell>
        </row>
        <row r="590">
          <cell r="B590">
            <v>14.069000000000001</v>
          </cell>
          <cell r="C590">
            <v>-9.4320000000000004</v>
          </cell>
        </row>
        <row r="591">
          <cell r="B591">
            <v>14.082000000000001</v>
          </cell>
          <cell r="C591">
            <v>-9.3719999999999999</v>
          </cell>
        </row>
        <row r="592">
          <cell r="B592">
            <v>14.095499999999999</v>
          </cell>
          <cell r="C592">
            <v>-9.6790000000000003</v>
          </cell>
        </row>
        <row r="593">
          <cell r="B593">
            <v>14.108499999999999</v>
          </cell>
          <cell r="C593">
            <v>-9.6879999999999988</v>
          </cell>
        </row>
        <row r="594">
          <cell r="B594">
            <v>14.122</v>
          </cell>
          <cell r="C594">
            <v>-9.4819999999999993</v>
          </cell>
        </row>
        <row r="595">
          <cell r="B595">
            <v>14.135</v>
          </cell>
          <cell r="C595">
            <v>-9.2729999999999997</v>
          </cell>
        </row>
        <row r="596">
          <cell r="B596">
            <v>14.1485</v>
          </cell>
          <cell r="C596">
            <v>-8.9269999999999996</v>
          </cell>
        </row>
        <row r="597">
          <cell r="B597">
            <v>14.1615</v>
          </cell>
          <cell r="C597">
            <v>-9.4369999999999994</v>
          </cell>
        </row>
        <row r="598">
          <cell r="B598">
            <v>14.188499999999999</v>
          </cell>
          <cell r="C598">
            <v>-10.007999999999999</v>
          </cell>
        </row>
        <row r="599">
          <cell r="B599">
            <v>14.202500000000001</v>
          </cell>
          <cell r="C599">
            <v>-8.9570000000000007</v>
          </cell>
        </row>
        <row r="600">
          <cell r="B600">
            <v>14.220499999999999</v>
          </cell>
          <cell r="C600">
            <v>-9.4160000000000004</v>
          </cell>
        </row>
        <row r="601">
          <cell r="B601">
            <v>14.2385</v>
          </cell>
          <cell r="C601">
            <v>-9.4849999999999994</v>
          </cell>
        </row>
        <row r="602">
          <cell r="B602">
            <v>14.257</v>
          </cell>
          <cell r="C602">
            <v>-9.7279999999999998</v>
          </cell>
        </row>
        <row r="603">
          <cell r="B603">
            <v>14.2745</v>
          </cell>
          <cell r="C603">
            <v>-9.577</v>
          </cell>
        </row>
        <row r="604">
          <cell r="B604">
            <v>14.291499999999999</v>
          </cell>
          <cell r="C604">
            <v>-9.2910000000000004</v>
          </cell>
        </row>
        <row r="605">
          <cell r="B605">
            <v>14.308999999999999</v>
          </cell>
          <cell r="C605">
            <v>-9.4160000000000004</v>
          </cell>
        </row>
        <row r="606">
          <cell r="B606">
            <v>14.326000000000001</v>
          </cell>
          <cell r="C606">
            <v>-9.7969999999999988</v>
          </cell>
        </row>
        <row r="607">
          <cell r="B607">
            <v>14.343500000000001</v>
          </cell>
          <cell r="C607">
            <v>-9.8349999999999991</v>
          </cell>
        </row>
        <row r="608">
          <cell r="B608">
            <v>14.361000000000001</v>
          </cell>
          <cell r="C608">
            <v>-9.7140000000000004</v>
          </cell>
        </row>
        <row r="609">
          <cell r="B609">
            <v>14.378</v>
          </cell>
          <cell r="C609">
            <v>-8.6479999999999997</v>
          </cell>
        </row>
        <row r="610">
          <cell r="B610">
            <v>14.396000000000001</v>
          </cell>
          <cell r="C610">
            <v>-8.9169999999999998</v>
          </cell>
        </row>
        <row r="611">
          <cell r="B611">
            <v>14.413500000000001</v>
          </cell>
          <cell r="C611">
            <v>-9.4320000000000004</v>
          </cell>
        </row>
        <row r="612">
          <cell r="B612">
            <v>14.4315</v>
          </cell>
          <cell r="C612">
            <v>-8.7240000000000002</v>
          </cell>
        </row>
        <row r="613">
          <cell r="B613">
            <v>14.449</v>
          </cell>
          <cell r="C613">
            <v>-9.3970000000000002</v>
          </cell>
        </row>
        <row r="614">
          <cell r="B614">
            <v>14.465999999999999</v>
          </cell>
          <cell r="C614">
            <v>-8.9280000000000008</v>
          </cell>
        </row>
        <row r="615">
          <cell r="B615">
            <v>14.483499999999999</v>
          </cell>
          <cell r="C615">
            <v>-8.5459999999999994</v>
          </cell>
        </row>
        <row r="616">
          <cell r="B616">
            <v>14.500500000000001</v>
          </cell>
          <cell r="C616">
            <v>-8.5890000000000004</v>
          </cell>
        </row>
        <row r="617">
          <cell r="B617">
            <v>14.536</v>
          </cell>
          <cell r="C617">
            <v>-8.7119999999999997</v>
          </cell>
        </row>
        <row r="618">
          <cell r="B618">
            <v>14.547000000000001</v>
          </cell>
          <cell r="C618">
            <v>-8.4489999999999998</v>
          </cell>
        </row>
        <row r="619">
          <cell r="B619">
            <v>14.557499999999999</v>
          </cell>
          <cell r="C619">
            <v>-8.0500000000000007</v>
          </cell>
        </row>
        <row r="620">
          <cell r="B620">
            <v>14.5685</v>
          </cell>
          <cell r="C620">
            <v>-8.7449999999999992</v>
          </cell>
        </row>
        <row r="621">
          <cell r="B621">
            <v>14.579000000000001</v>
          </cell>
          <cell r="C621">
            <v>-8.5299999999999994</v>
          </cell>
        </row>
        <row r="622">
          <cell r="B622">
            <v>14.589499999999999</v>
          </cell>
          <cell r="C622">
            <v>-8.6609999999999996</v>
          </cell>
        </row>
        <row r="623">
          <cell r="B623">
            <v>14.6</v>
          </cell>
          <cell r="C623">
            <v>-9.0269999999999992</v>
          </cell>
        </row>
        <row r="624">
          <cell r="B624">
            <v>14.611499999999999</v>
          </cell>
          <cell r="C624">
            <v>-8.4600000000000009</v>
          </cell>
        </row>
        <row r="625">
          <cell r="B625">
            <v>14.622</v>
          </cell>
          <cell r="C625">
            <v>-7.8239999999999998</v>
          </cell>
        </row>
        <row r="626">
          <cell r="B626">
            <v>14.6335</v>
          </cell>
          <cell r="C626">
            <v>-8.2390000000000008</v>
          </cell>
        </row>
        <row r="627">
          <cell r="B627">
            <v>14.6465</v>
          </cell>
          <cell r="C627">
            <v>-8.0030000000000001</v>
          </cell>
        </row>
        <row r="628">
          <cell r="B628">
            <v>14.66</v>
          </cell>
          <cell r="C628">
            <v>-8.3070000000000004</v>
          </cell>
        </row>
        <row r="629">
          <cell r="B629">
            <v>14.673500000000001</v>
          </cell>
          <cell r="C629">
            <v>-8.1739999999999995</v>
          </cell>
        </row>
        <row r="630">
          <cell r="B630">
            <v>14.686</v>
          </cell>
          <cell r="C630">
            <v>-7.6059999999999999</v>
          </cell>
        </row>
        <row r="631">
          <cell r="B631">
            <v>14.6995</v>
          </cell>
          <cell r="C631">
            <v>-7.3949999999999996</v>
          </cell>
        </row>
        <row r="632">
          <cell r="B632">
            <v>14.712999999999999</v>
          </cell>
          <cell r="C632">
            <v>-8.3060000000000009</v>
          </cell>
        </row>
        <row r="633">
          <cell r="B633">
            <v>14.726000000000001</v>
          </cell>
          <cell r="C633">
            <v>-7.83</v>
          </cell>
        </row>
        <row r="634">
          <cell r="B634">
            <v>14.739000000000001</v>
          </cell>
          <cell r="C634">
            <v>-7.7970000000000006</v>
          </cell>
        </row>
        <row r="635">
          <cell r="B635">
            <v>14.765499999999999</v>
          </cell>
          <cell r="C635">
            <v>-6.8559999999999999</v>
          </cell>
        </row>
        <row r="636">
          <cell r="B636">
            <v>14.8025</v>
          </cell>
          <cell r="C636">
            <v>-7.6780000000000008</v>
          </cell>
        </row>
        <row r="637">
          <cell r="B637">
            <v>14.835000000000001</v>
          </cell>
          <cell r="C637">
            <v>-7.1460000000000008</v>
          </cell>
        </row>
        <row r="638">
          <cell r="B638">
            <v>14.865500000000001</v>
          </cell>
          <cell r="C638">
            <v>-6.5109999999999992</v>
          </cell>
        </row>
        <row r="639">
          <cell r="B639">
            <v>14.8955</v>
          </cell>
          <cell r="C639">
            <v>-7.7330000000000005</v>
          </cell>
        </row>
        <row r="640">
          <cell r="B640">
            <v>14.926</v>
          </cell>
          <cell r="C640">
            <v>-7.4310000000000009</v>
          </cell>
        </row>
        <row r="641">
          <cell r="B641">
            <v>14.958500000000001</v>
          </cell>
          <cell r="C641">
            <v>-7.6880000000000006</v>
          </cell>
        </row>
        <row r="642">
          <cell r="B642">
            <v>14.9955</v>
          </cell>
          <cell r="C642">
            <v>-7.2870000000000008</v>
          </cell>
        </row>
        <row r="643">
          <cell r="B643">
            <v>15.0235</v>
          </cell>
          <cell r="C643">
            <v>-7.7669999999999995</v>
          </cell>
        </row>
        <row r="644">
          <cell r="B644">
            <v>15.048999999999999</v>
          </cell>
          <cell r="C644">
            <v>-7.2759999999999998</v>
          </cell>
        </row>
        <row r="645">
          <cell r="B645">
            <v>15.074</v>
          </cell>
          <cell r="C645">
            <v>-6.9969999999999999</v>
          </cell>
        </row>
        <row r="646">
          <cell r="B646">
            <v>15.099500000000001</v>
          </cell>
          <cell r="C646">
            <v>-6.9120000000000008</v>
          </cell>
        </row>
        <row r="647">
          <cell r="B647">
            <v>15.128</v>
          </cell>
          <cell r="C647">
            <v>-7.2170000000000005</v>
          </cell>
        </row>
        <row r="648">
          <cell r="B648">
            <v>15.1465</v>
          </cell>
          <cell r="C648">
            <v>-7.5250000000000004</v>
          </cell>
        </row>
        <row r="649">
          <cell r="B649">
            <v>15.1655</v>
          </cell>
          <cell r="C649">
            <v>-7.4260000000000002</v>
          </cell>
        </row>
        <row r="650">
          <cell r="B650">
            <v>15.183999999999999</v>
          </cell>
          <cell r="C650">
            <v>-8.0730000000000004</v>
          </cell>
        </row>
        <row r="651">
          <cell r="B651">
            <v>15.2035</v>
          </cell>
          <cell r="C651">
            <v>-7.0869999999999997</v>
          </cell>
        </row>
        <row r="652">
          <cell r="B652">
            <v>15.2235</v>
          </cell>
          <cell r="C652">
            <v>-6.6120000000000001</v>
          </cell>
        </row>
        <row r="653">
          <cell r="B653">
            <v>15.243499999999999</v>
          </cell>
          <cell r="C653">
            <v>-6.7230000000000008</v>
          </cell>
        </row>
        <row r="654">
          <cell r="B654">
            <v>15.263</v>
          </cell>
          <cell r="C654">
            <v>-7.3140000000000001</v>
          </cell>
        </row>
        <row r="655">
          <cell r="B655">
            <v>15.282500000000001</v>
          </cell>
          <cell r="C655">
            <v>-7.5169999999999995</v>
          </cell>
        </row>
        <row r="656">
          <cell r="B656">
            <v>15.303000000000001</v>
          </cell>
          <cell r="C656">
            <v>-7.0489999999999995</v>
          </cell>
        </row>
        <row r="657">
          <cell r="B657">
            <v>15.33</v>
          </cell>
          <cell r="C657">
            <v>-7.4109999999999996</v>
          </cell>
        </row>
        <row r="658">
          <cell r="B658">
            <v>15.355</v>
          </cell>
          <cell r="C658">
            <v>-7.3550000000000004</v>
          </cell>
        </row>
        <row r="659">
          <cell r="B659">
            <v>15.3805</v>
          </cell>
          <cell r="C659">
            <v>-7.1140000000000008</v>
          </cell>
        </row>
        <row r="660">
          <cell r="B660">
            <v>15.4085</v>
          </cell>
          <cell r="C660">
            <v>-6.9949999999999992</v>
          </cell>
        </row>
        <row r="661">
          <cell r="B661">
            <v>15.4335</v>
          </cell>
          <cell r="C661">
            <v>-6.9529999999999994</v>
          </cell>
        </row>
        <row r="662">
          <cell r="B662">
            <v>15.456</v>
          </cell>
          <cell r="C662">
            <v>-6.7490000000000006</v>
          </cell>
        </row>
        <row r="663">
          <cell r="B663">
            <v>15.4785</v>
          </cell>
          <cell r="C663">
            <v>-7.6850000000000005</v>
          </cell>
        </row>
        <row r="664">
          <cell r="B664">
            <v>15.504</v>
          </cell>
          <cell r="C664">
            <v>-7.7029999999999994</v>
          </cell>
        </row>
        <row r="665">
          <cell r="B665">
            <v>15.516500000000001</v>
          </cell>
          <cell r="C665">
            <v>-7.8800000000000008</v>
          </cell>
        </row>
        <row r="666">
          <cell r="B666">
            <v>15.529</v>
          </cell>
          <cell r="C666">
            <v>-7.92</v>
          </cell>
        </row>
        <row r="667">
          <cell r="B667">
            <v>15.541499999999999</v>
          </cell>
          <cell r="C667">
            <v>-7.3870000000000005</v>
          </cell>
        </row>
        <row r="668">
          <cell r="B668">
            <v>15.554500000000001</v>
          </cell>
          <cell r="C668">
            <v>-5.7799999999999994</v>
          </cell>
        </row>
        <row r="669">
          <cell r="B669">
            <v>15.567</v>
          </cell>
          <cell r="C669">
            <v>-8.1120000000000001</v>
          </cell>
        </row>
        <row r="670">
          <cell r="B670">
            <v>15.577</v>
          </cell>
          <cell r="C670">
            <v>-8.1869999999999994</v>
          </cell>
        </row>
        <row r="671">
          <cell r="B671">
            <v>15.587</v>
          </cell>
          <cell r="C671">
            <v>-7.8230000000000004</v>
          </cell>
        </row>
        <row r="672">
          <cell r="B672">
            <v>15.596500000000001</v>
          </cell>
          <cell r="C672">
            <v>-7.3960000000000008</v>
          </cell>
        </row>
        <row r="673">
          <cell r="B673">
            <v>15.6065</v>
          </cell>
          <cell r="C673">
            <v>-7.93</v>
          </cell>
        </row>
        <row r="674">
          <cell r="B674">
            <v>15.617000000000001</v>
          </cell>
          <cell r="C674">
            <v>-7.5039999999999996</v>
          </cell>
        </row>
        <row r="675">
          <cell r="B675">
            <v>15.625</v>
          </cell>
          <cell r="C675">
            <v>-7.0020000000000007</v>
          </cell>
        </row>
        <row r="676">
          <cell r="B676">
            <v>15.632999999999999</v>
          </cell>
          <cell r="C676">
            <v>-7.1769999999999996</v>
          </cell>
        </row>
        <row r="677">
          <cell r="B677">
            <v>15.641</v>
          </cell>
          <cell r="C677">
            <v>-7.2110000000000003</v>
          </cell>
        </row>
        <row r="678">
          <cell r="B678">
            <v>15.6495</v>
          </cell>
          <cell r="C678">
            <v>-6.8480000000000008</v>
          </cell>
        </row>
        <row r="679">
          <cell r="B679">
            <v>15.657999999999999</v>
          </cell>
          <cell r="C679">
            <v>-7.0090000000000003</v>
          </cell>
        </row>
        <row r="680">
          <cell r="B680">
            <v>15.667999999999999</v>
          </cell>
          <cell r="C680">
            <v>-7.3930000000000007</v>
          </cell>
        </row>
        <row r="681">
          <cell r="B681">
            <v>15.678000000000001</v>
          </cell>
          <cell r="C681">
            <v>-7.5440000000000005</v>
          </cell>
        </row>
        <row r="682">
          <cell r="B682">
            <v>15.688499999999999</v>
          </cell>
          <cell r="C682">
            <v>-7.7430000000000003</v>
          </cell>
        </row>
        <row r="683">
          <cell r="B683">
            <v>15.707000000000001</v>
          </cell>
          <cell r="C683">
            <v>-6.6940000000000008</v>
          </cell>
        </row>
        <row r="684">
          <cell r="B684">
            <v>15.725</v>
          </cell>
          <cell r="C684">
            <v>-7.1419999999999995</v>
          </cell>
        </row>
        <row r="685">
          <cell r="B685">
            <v>15.7415</v>
          </cell>
          <cell r="C685">
            <v>-7.3970000000000002</v>
          </cell>
        </row>
        <row r="686">
          <cell r="B686">
            <v>15.7585</v>
          </cell>
          <cell r="C686">
            <v>-7.4619999999999997</v>
          </cell>
        </row>
        <row r="687">
          <cell r="B687">
            <v>15.7765</v>
          </cell>
          <cell r="C687">
            <v>-7.5470000000000006</v>
          </cell>
        </row>
        <row r="688">
          <cell r="B688">
            <v>15.797000000000001</v>
          </cell>
          <cell r="C688">
            <v>-6.548</v>
          </cell>
        </row>
        <row r="689">
          <cell r="B689">
            <v>15.817</v>
          </cell>
          <cell r="C689">
            <v>-6.5060000000000002</v>
          </cell>
        </row>
        <row r="690">
          <cell r="B690">
            <v>15.837</v>
          </cell>
          <cell r="C690">
            <v>-7.0060000000000002</v>
          </cell>
        </row>
        <row r="691">
          <cell r="B691">
            <v>15.865</v>
          </cell>
          <cell r="C691">
            <v>-7.1359999999999992</v>
          </cell>
        </row>
        <row r="692">
          <cell r="B692">
            <v>15.89</v>
          </cell>
          <cell r="C692">
            <v>-6.8520000000000003</v>
          </cell>
        </row>
        <row r="693">
          <cell r="B693">
            <v>15.9145</v>
          </cell>
          <cell r="C693">
            <v>-6.1289999999999996</v>
          </cell>
        </row>
        <row r="694">
          <cell r="B694">
            <v>15.942</v>
          </cell>
          <cell r="C694">
            <v>-6.6099999999999994</v>
          </cell>
        </row>
        <row r="695">
          <cell r="B695">
            <v>15.9925</v>
          </cell>
          <cell r="C695">
            <v>-6.6259999999999994</v>
          </cell>
        </row>
        <row r="696">
          <cell r="B696">
            <v>16.029499999999999</v>
          </cell>
          <cell r="C696">
            <v>-6.8089999999999993</v>
          </cell>
        </row>
        <row r="697">
          <cell r="B697">
            <v>16.082000000000001</v>
          </cell>
          <cell r="C697">
            <v>-6.3859999999999992</v>
          </cell>
        </row>
        <row r="698">
          <cell r="B698">
            <v>16.0915</v>
          </cell>
          <cell r="C698">
            <v>-6.9540000000000006</v>
          </cell>
        </row>
        <row r="699">
          <cell r="B699">
            <v>16.1005</v>
          </cell>
          <cell r="C699">
            <v>-6.1769999999999996</v>
          </cell>
        </row>
        <row r="700">
          <cell r="B700">
            <v>16.11</v>
          </cell>
          <cell r="C700">
            <v>-6.1880000000000006</v>
          </cell>
        </row>
        <row r="701">
          <cell r="B701">
            <v>16.119499999999999</v>
          </cell>
          <cell r="C701">
            <v>-8.32</v>
          </cell>
        </row>
        <row r="702">
          <cell r="B702">
            <v>16.129000000000001</v>
          </cell>
          <cell r="C702">
            <v>-8.3620000000000001</v>
          </cell>
        </row>
        <row r="703">
          <cell r="B703">
            <v>16.139500000000002</v>
          </cell>
          <cell r="C703">
            <v>-7.5609999999999999</v>
          </cell>
        </row>
        <row r="704">
          <cell r="B704">
            <v>16.149999999999999</v>
          </cell>
          <cell r="C704">
            <v>-7.1050000000000004</v>
          </cell>
        </row>
        <row r="705">
          <cell r="B705">
            <v>16.16</v>
          </cell>
          <cell r="C705">
            <v>-7.3339999999999996</v>
          </cell>
        </row>
        <row r="706">
          <cell r="B706">
            <v>16.170999999999999</v>
          </cell>
          <cell r="C706">
            <v>-8.3339999999999996</v>
          </cell>
        </row>
        <row r="707">
          <cell r="B707">
            <v>16.208500000000001</v>
          </cell>
          <cell r="C707">
            <v>-7.641</v>
          </cell>
        </row>
        <row r="708">
          <cell r="B708">
            <v>16.225999999999999</v>
          </cell>
          <cell r="C708">
            <v>-7.7319999999999993</v>
          </cell>
        </row>
        <row r="709">
          <cell r="B709">
            <v>16.244499999999999</v>
          </cell>
          <cell r="C709">
            <v>-7.8290000000000006</v>
          </cell>
        </row>
        <row r="710">
          <cell r="B710">
            <v>16.266500000000001</v>
          </cell>
          <cell r="C710">
            <v>-7.7460000000000004</v>
          </cell>
        </row>
        <row r="711">
          <cell r="B711">
            <v>16.287500000000001</v>
          </cell>
          <cell r="C711">
            <v>-7.5709999999999997</v>
          </cell>
        </row>
        <row r="712">
          <cell r="B712">
            <v>16.306999999999999</v>
          </cell>
          <cell r="C712">
            <v>-7.32</v>
          </cell>
        </row>
        <row r="713">
          <cell r="B713">
            <v>16.329000000000001</v>
          </cell>
          <cell r="C713">
            <v>-7.5860000000000003</v>
          </cell>
        </row>
        <row r="714">
          <cell r="B714">
            <v>16.349</v>
          </cell>
          <cell r="C714">
            <v>-7.1050000000000004</v>
          </cell>
        </row>
        <row r="715">
          <cell r="B715">
            <v>16.368500000000001</v>
          </cell>
          <cell r="C715">
            <v>-6.8670000000000009</v>
          </cell>
        </row>
        <row r="716">
          <cell r="B716">
            <v>16.388500000000001</v>
          </cell>
          <cell r="C716">
            <v>-7.4939999999999998</v>
          </cell>
        </row>
        <row r="717">
          <cell r="B717">
            <v>16.407499999999999</v>
          </cell>
          <cell r="C717">
            <v>-7.2530000000000001</v>
          </cell>
        </row>
        <row r="718">
          <cell r="B718">
            <v>16.426500000000001</v>
          </cell>
          <cell r="C718">
            <v>-8.4269999999999996</v>
          </cell>
        </row>
        <row r="719">
          <cell r="B719">
            <v>16.445</v>
          </cell>
          <cell r="C719">
            <v>-8.5229999999999997</v>
          </cell>
        </row>
        <row r="720">
          <cell r="B720">
            <v>16.464500000000001</v>
          </cell>
          <cell r="C720">
            <v>-8.2469999999999999</v>
          </cell>
        </row>
        <row r="721">
          <cell r="B721">
            <v>16.478999999999999</v>
          </cell>
          <cell r="C721">
            <v>-8.4610000000000003</v>
          </cell>
        </row>
        <row r="722">
          <cell r="B722">
            <v>16.4925</v>
          </cell>
          <cell r="C722">
            <v>-8.3819999999999997</v>
          </cell>
        </row>
        <row r="723">
          <cell r="B723">
            <v>16.506499999999999</v>
          </cell>
          <cell r="C723">
            <v>-7.5890000000000004</v>
          </cell>
        </row>
        <row r="724">
          <cell r="B724">
            <v>16.52</v>
          </cell>
          <cell r="C724">
            <v>-8.0190000000000001</v>
          </cell>
        </row>
        <row r="725">
          <cell r="B725">
            <v>16.533999999999999</v>
          </cell>
          <cell r="C725">
            <v>-7.9529999999999994</v>
          </cell>
        </row>
        <row r="726">
          <cell r="B726">
            <v>16.547499999999999</v>
          </cell>
          <cell r="C726">
            <v>-7.8940000000000001</v>
          </cell>
        </row>
        <row r="727">
          <cell r="B727">
            <v>16.560500000000001</v>
          </cell>
          <cell r="C727">
            <v>-7.84</v>
          </cell>
        </row>
        <row r="728">
          <cell r="B728">
            <v>16.573499999999999</v>
          </cell>
          <cell r="C728">
            <v>-7.2279999999999998</v>
          </cell>
        </row>
        <row r="729">
          <cell r="B729">
            <v>16.587</v>
          </cell>
          <cell r="C729">
            <v>-7.1219999999999999</v>
          </cell>
        </row>
        <row r="730">
          <cell r="B730">
            <v>16.6005</v>
          </cell>
          <cell r="C730">
            <v>-6.9139999999999997</v>
          </cell>
        </row>
        <row r="731">
          <cell r="B731">
            <v>16.628499999999999</v>
          </cell>
          <cell r="C731">
            <v>-7.1739999999999995</v>
          </cell>
        </row>
        <row r="732">
          <cell r="B732">
            <v>16.686499999999999</v>
          </cell>
          <cell r="C732">
            <v>-8.1980000000000004</v>
          </cell>
        </row>
        <row r="733">
          <cell r="B733">
            <v>16.701000000000001</v>
          </cell>
          <cell r="C733">
            <v>-7.5120000000000005</v>
          </cell>
        </row>
        <row r="734">
          <cell r="B734">
            <v>16.729500000000002</v>
          </cell>
          <cell r="C734">
            <v>-7.8420000000000005</v>
          </cell>
        </row>
        <row r="735">
          <cell r="B735">
            <v>16.742999999999999</v>
          </cell>
          <cell r="C735">
            <v>-7.5779999999999994</v>
          </cell>
        </row>
        <row r="736">
          <cell r="B736">
            <v>16.757000000000001</v>
          </cell>
          <cell r="C736">
            <v>-8.625</v>
          </cell>
        </row>
        <row r="737">
          <cell r="B737">
            <v>16.77</v>
          </cell>
          <cell r="C737">
            <v>-7.9329999999999998</v>
          </cell>
        </row>
        <row r="738">
          <cell r="B738">
            <v>16.806000000000001</v>
          </cell>
          <cell r="C738">
            <v>-7.6940000000000008</v>
          </cell>
        </row>
        <row r="739">
          <cell r="B739">
            <v>16.834499999999998</v>
          </cell>
          <cell r="C739">
            <v>-7.5519999999999996</v>
          </cell>
        </row>
        <row r="740">
          <cell r="B740">
            <v>16.863499999999998</v>
          </cell>
          <cell r="C740">
            <v>-7.8420000000000005</v>
          </cell>
        </row>
        <row r="741">
          <cell r="B741">
            <v>16.899000000000001</v>
          </cell>
          <cell r="C741">
            <v>-7.0990000000000002</v>
          </cell>
        </row>
        <row r="742">
          <cell r="B742">
            <v>16.918500000000002</v>
          </cell>
          <cell r="C742">
            <v>-8.1750000000000007</v>
          </cell>
        </row>
        <row r="743">
          <cell r="B743">
            <v>16.937999999999999</v>
          </cell>
          <cell r="C743">
            <v>-7.8369999999999997</v>
          </cell>
        </row>
        <row r="744">
          <cell r="B744">
            <v>16.958500000000001</v>
          </cell>
          <cell r="C744">
            <v>-7.6050000000000004</v>
          </cell>
        </row>
        <row r="745">
          <cell r="B745">
            <v>16.975999999999999</v>
          </cell>
          <cell r="C745">
            <v>-7.6180000000000003</v>
          </cell>
        </row>
        <row r="746">
          <cell r="B746">
            <v>16.992999999999999</v>
          </cell>
          <cell r="C746">
            <v>-7.3559999999999999</v>
          </cell>
        </row>
        <row r="747">
          <cell r="B747">
            <v>17.012</v>
          </cell>
          <cell r="C747">
            <v>-7.2829999999999995</v>
          </cell>
        </row>
        <row r="748">
          <cell r="B748">
            <v>17.021999999999998</v>
          </cell>
          <cell r="C748">
            <v>-7.548</v>
          </cell>
        </row>
        <row r="749">
          <cell r="B749">
            <v>17.032499999999999</v>
          </cell>
          <cell r="C749">
            <v>-7.2859999999999996</v>
          </cell>
        </row>
        <row r="750">
          <cell r="B750">
            <v>17.0425</v>
          </cell>
          <cell r="C750">
            <v>-7.4160000000000004</v>
          </cell>
        </row>
        <row r="751">
          <cell r="B751">
            <v>17.05</v>
          </cell>
          <cell r="C751">
            <v>-7.7420000000000009</v>
          </cell>
        </row>
        <row r="752">
          <cell r="B752">
            <v>17.057500000000001</v>
          </cell>
          <cell r="C752">
            <v>-7.2759999999999998</v>
          </cell>
        </row>
        <row r="753">
          <cell r="B753">
            <v>17.065000000000001</v>
          </cell>
          <cell r="C753">
            <v>-7.1940000000000008</v>
          </cell>
        </row>
        <row r="754">
          <cell r="B754">
            <v>17.072500000000002</v>
          </cell>
          <cell r="C754">
            <v>-6.7309999999999999</v>
          </cell>
        </row>
        <row r="755">
          <cell r="B755">
            <v>17.081499999999998</v>
          </cell>
          <cell r="C755">
            <v>-7.1470000000000002</v>
          </cell>
        </row>
        <row r="756">
          <cell r="B756">
            <v>17.0915</v>
          </cell>
          <cell r="C756">
            <v>-7.9879999999999995</v>
          </cell>
        </row>
        <row r="757">
          <cell r="B757">
            <v>17.1005</v>
          </cell>
          <cell r="C757">
            <v>-7.8060000000000009</v>
          </cell>
        </row>
        <row r="758">
          <cell r="B758">
            <v>17.110499999999998</v>
          </cell>
          <cell r="C758">
            <v>-8.3789999999999996</v>
          </cell>
        </row>
        <row r="759">
          <cell r="B759">
            <v>17.1235</v>
          </cell>
          <cell r="C759">
            <v>-7.702</v>
          </cell>
        </row>
        <row r="760">
          <cell r="B760">
            <v>17.135999999999999</v>
          </cell>
          <cell r="C760">
            <v>-8.5660000000000007</v>
          </cell>
        </row>
        <row r="761">
          <cell r="B761">
            <v>17.148499999999999</v>
          </cell>
          <cell r="C761">
            <v>-8.4410000000000007</v>
          </cell>
        </row>
        <row r="762">
          <cell r="B762">
            <v>17.169</v>
          </cell>
          <cell r="C762">
            <v>-8.407</v>
          </cell>
        </row>
        <row r="763">
          <cell r="B763">
            <v>17.187999999999999</v>
          </cell>
          <cell r="C763">
            <v>-8.4260000000000002</v>
          </cell>
        </row>
        <row r="764">
          <cell r="B764">
            <v>17.206499999999998</v>
          </cell>
          <cell r="C764">
            <v>-8.0220000000000002</v>
          </cell>
        </row>
        <row r="765">
          <cell r="B765">
            <v>17.227</v>
          </cell>
          <cell r="C765">
            <v>-8.4310000000000009</v>
          </cell>
        </row>
        <row r="766">
          <cell r="B766">
            <v>17.251000000000001</v>
          </cell>
          <cell r="C766">
            <v>-8.6110000000000007</v>
          </cell>
        </row>
        <row r="767">
          <cell r="B767">
            <v>17.263000000000002</v>
          </cell>
          <cell r="C767">
            <v>-8.0489999999999995</v>
          </cell>
        </row>
        <row r="768">
          <cell r="B768">
            <v>17.274999999999999</v>
          </cell>
          <cell r="C768">
            <v>-8.2959999999999994</v>
          </cell>
        </row>
        <row r="769">
          <cell r="B769">
            <v>17.302499999999998</v>
          </cell>
          <cell r="C769">
            <v>-8.2850000000000001</v>
          </cell>
        </row>
        <row r="770">
          <cell r="B770">
            <v>17.327500000000001</v>
          </cell>
          <cell r="C770">
            <v>-8.0730000000000004</v>
          </cell>
        </row>
        <row r="771">
          <cell r="B771">
            <v>17.353999999999999</v>
          </cell>
          <cell r="C771">
            <v>-7.6029999999999998</v>
          </cell>
        </row>
        <row r="772">
          <cell r="B772">
            <v>17.390499999999999</v>
          </cell>
          <cell r="C772">
            <v>-7.9</v>
          </cell>
        </row>
        <row r="773">
          <cell r="B773">
            <v>17.420000000000002</v>
          </cell>
          <cell r="C773">
            <v>-8.5229999999999997</v>
          </cell>
        </row>
        <row r="774">
          <cell r="B774">
            <v>17.45</v>
          </cell>
          <cell r="C774">
            <v>-8.3670000000000009</v>
          </cell>
        </row>
        <row r="775">
          <cell r="B775">
            <v>17.486499999999999</v>
          </cell>
          <cell r="C775">
            <v>-8.1859999999999999</v>
          </cell>
        </row>
        <row r="776">
          <cell r="B776">
            <v>17.515499999999999</v>
          </cell>
          <cell r="C776">
            <v>-7.9250000000000007</v>
          </cell>
        </row>
        <row r="777">
          <cell r="B777">
            <v>17.541499999999999</v>
          </cell>
          <cell r="C777">
            <v>-7.2560000000000002</v>
          </cell>
        </row>
        <row r="778">
          <cell r="B778">
            <v>17.567</v>
          </cell>
          <cell r="C778">
            <v>-7.5190000000000001</v>
          </cell>
        </row>
        <row r="779">
          <cell r="B779">
            <v>17.594999999999999</v>
          </cell>
          <cell r="C779">
            <v>-7.6</v>
          </cell>
        </row>
        <row r="780">
          <cell r="B780">
            <v>17.625</v>
          </cell>
          <cell r="C780">
            <v>-7.9749999999999996</v>
          </cell>
        </row>
        <row r="781">
          <cell r="B781">
            <v>17.6525</v>
          </cell>
          <cell r="C781">
            <v>-7.2669999999999995</v>
          </cell>
        </row>
        <row r="782">
          <cell r="B782">
            <v>17.684000000000001</v>
          </cell>
          <cell r="C782">
            <v>-7.234</v>
          </cell>
        </row>
        <row r="783">
          <cell r="B783">
            <v>17.702000000000002</v>
          </cell>
          <cell r="C783">
            <v>-7.3309999999999995</v>
          </cell>
        </row>
        <row r="784">
          <cell r="B784">
            <v>17.7195</v>
          </cell>
          <cell r="C784">
            <v>-7.3559999999999999</v>
          </cell>
        </row>
        <row r="785">
          <cell r="B785">
            <v>17.736499999999999</v>
          </cell>
          <cell r="C785">
            <v>-7.9550000000000001</v>
          </cell>
        </row>
        <row r="786">
          <cell r="B786">
            <v>17.7545</v>
          </cell>
          <cell r="C786">
            <v>-8.4009999999999998</v>
          </cell>
        </row>
        <row r="787">
          <cell r="B787">
            <v>17.792000000000002</v>
          </cell>
          <cell r="C787">
            <v>-7.5310000000000006</v>
          </cell>
        </row>
        <row r="788">
          <cell r="B788">
            <v>17.824000000000002</v>
          </cell>
          <cell r="C788">
            <v>-7.7140000000000004</v>
          </cell>
        </row>
        <row r="789">
          <cell r="B789">
            <v>17.853999999999999</v>
          </cell>
          <cell r="C789">
            <v>-8.8030000000000008</v>
          </cell>
        </row>
        <row r="790">
          <cell r="B790">
            <v>17.885999999999999</v>
          </cell>
          <cell r="C790">
            <v>-8.7219999999999995</v>
          </cell>
        </row>
        <row r="791">
          <cell r="B791">
            <v>17.922499999999999</v>
          </cell>
          <cell r="C791">
            <v>-8.0630000000000006</v>
          </cell>
        </row>
        <row r="792">
          <cell r="B792">
            <v>17.998999999999999</v>
          </cell>
          <cell r="C792">
            <v>-9.1999999999999993</v>
          </cell>
        </row>
        <row r="793">
          <cell r="B793">
            <v>18.051500000000001</v>
          </cell>
          <cell r="C793">
            <v>-8.4130000000000003</v>
          </cell>
        </row>
        <row r="794">
          <cell r="B794">
            <v>18.1035</v>
          </cell>
          <cell r="C794">
            <v>-8.3960000000000008</v>
          </cell>
        </row>
        <row r="795">
          <cell r="B795">
            <v>18.18</v>
          </cell>
          <cell r="C795">
            <v>-9.1389999999999993</v>
          </cell>
        </row>
        <row r="796">
          <cell r="B796">
            <v>18.204999999999998</v>
          </cell>
          <cell r="C796">
            <v>-8.2710000000000008</v>
          </cell>
        </row>
        <row r="797">
          <cell r="B797">
            <v>18.228000000000002</v>
          </cell>
          <cell r="C797">
            <v>-8.43</v>
          </cell>
        </row>
        <row r="798">
          <cell r="B798">
            <v>18.251999999999999</v>
          </cell>
          <cell r="C798">
            <v>-8.2729999999999997</v>
          </cell>
        </row>
        <row r="799">
          <cell r="B799">
            <v>18.2775</v>
          </cell>
          <cell r="C799">
            <v>-8.8580000000000005</v>
          </cell>
        </row>
        <row r="800">
          <cell r="B800">
            <v>18.2925</v>
          </cell>
          <cell r="C800">
            <v>-8.6880000000000006</v>
          </cell>
        </row>
        <row r="801">
          <cell r="B801">
            <v>18.307500000000001</v>
          </cell>
          <cell r="C801">
            <v>-8.2530000000000001</v>
          </cell>
        </row>
        <row r="802">
          <cell r="B802">
            <v>18.322500000000002</v>
          </cell>
          <cell r="C802">
            <v>-8.3249999999999993</v>
          </cell>
        </row>
        <row r="803">
          <cell r="B803">
            <v>18.337499999999999</v>
          </cell>
          <cell r="C803">
            <v>-8.1639999999999997</v>
          </cell>
        </row>
        <row r="804">
          <cell r="B804">
            <v>18.360499999999998</v>
          </cell>
          <cell r="C804">
            <v>-8.2769999999999992</v>
          </cell>
        </row>
        <row r="805">
          <cell r="B805">
            <v>18.381499999999999</v>
          </cell>
          <cell r="C805">
            <v>-8.4169999999999998</v>
          </cell>
        </row>
        <row r="806">
          <cell r="B806">
            <v>18.404499999999999</v>
          </cell>
          <cell r="C806">
            <v>-8.6940000000000008</v>
          </cell>
        </row>
        <row r="807">
          <cell r="B807">
            <v>18.414000000000001</v>
          </cell>
          <cell r="C807">
            <v>-7.9890000000000008</v>
          </cell>
        </row>
        <row r="808">
          <cell r="B808">
            <v>18.422999999999998</v>
          </cell>
          <cell r="C808">
            <v>-8.0380000000000003</v>
          </cell>
        </row>
        <row r="809">
          <cell r="B809">
            <v>18.431999999999999</v>
          </cell>
          <cell r="C809">
            <v>-8.766</v>
          </cell>
        </row>
        <row r="810">
          <cell r="B810">
            <v>18.441500000000001</v>
          </cell>
          <cell r="C810">
            <v>-8.4570000000000007</v>
          </cell>
        </row>
        <row r="811">
          <cell r="B811">
            <v>18.450500000000002</v>
          </cell>
          <cell r="C811">
            <v>-8.7769999999999992</v>
          </cell>
        </row>
        <row r="812">
          <cell r="B812">
            <v>18.46</v>
          </cell>
          <cell r="C812">
            <v>-8.6920000000000002</v>
          </cell>
        </row>
        <row r="813">
          <cell r="B813">
            <v>18.469000000000001</v>
          </cell>
          <cell r="C813">
            <v>-9.1159999999999997</v>
          </cell>
        </row>
        <row r="814">
          <cell r="B814">
            <v>18.4785</v>
          </cell>
          <cell r="C814">
            <v>-8.93</v>
          </cell>
        </row>
        <row r="815">
          <cell r="B815">
            <v>18.489999999999998</v>
          </cell>
          <cell r="C815">
            <v>-7.9600000000000009</v>
          </cell>
        </row>
        <row r="816">
          <cell r="B816">
            <v>18.501999999999999</v>
          </cell>
          <cell r="C816">
            <v>-7.984</v>
          </cell>
        </row>
        <row r="817">
          <cell r="B817">
            <v>18.513500000000001</v>
          </cell>
          <cell r="C817">
            <v>-8.9009999999999998</v>
          </cell>
        </row>
        <row r="818">
          <cell r="B818">
            <v>18.524999999999999</v>
          </cell>
          <cell r="C818">
            <v>-9.1440000000000001</v>
          </cell>
        </row>
        <row r="819">
          <cell r="B819">
            <v>18.541</v>
          </cell>
          <cell r="C819">
            <v>-8.9529999999999994</v>
          </cell>
        </row>
        <row r="820">
          <cell r="B820">
            <v>18.5565</v>
          </cell>
          <cell r="C820">
            <v>-8.9830000000000005</v>
          </cell>
        </row>
        <row r="821">
          <cell r="B821">
            <v>18.571999999999999</v>
          </cell>
          <cell r="C821">
            <v>-9.173</v>
          </cell>
        </row>
        <row r="822">
          <cell r="B822">
            <v>18.601500000000001</v>
          </cell>
          <cell r="C822">
            <v>-8.39</v>
          </cell>
        </row>
        <row r="823">
          <cell r="B823">
            <v>18.628</v>
          </cell>
          <cell r="C823">
            <v>-8.2200000000000006</v>
          </cell>
        </row>
        <row r="824">
          <cell r="B824">
            <v>18.6585</v>
          </cell>
          <cell r="C824">
            <v>-8.1630000000000003</v>
          </cell>
        </row>
        <row r="825">
          <cell r="B825">
            <v>18.670500000000001</v>
          </cell>
          <cell r="C825">
            <v>-8.3170000000000002</v>
          </cell>
        </row>
        <row r="826">
          <cell r="B826">
            <v>18.683499999999999</v>
          </cell>
          <cell r="C826">
            <v>-8.24</v>
          </cell>
        </row>
        <row r="827">
          <cell r="B827">
            <v>18.696000000000002</v>
          </cell>
          <cell r="C827">
            <v>-10.010999999999999</v>
          </cell>
        </row>
        <row r="828">
          <cell r="B828">
            <v>18.707999999999998</v>
          </cell>
          <cell r="C828">
            <v>-10.135</v>
          </cell>
        </row>
        <row r="829">
          <cell r="B829">
            <v>18.722000000000001</v>
          </cell>
          <cell r="C829">
            <v>-9.2170000000000005</v>
          </cell>
        </row>
        <row r="830">
          <cell r="B830">
            <v>18.735499999999998</v>
          </cell>
          <cell r="C830">
            <v>-9.1490000000000009</v>
          </cell>
        </row>
        <row r="831">
          <cell r="B831">
            <v>18.748999999999999</v>
          </cell>
          <cell r="C831">
            <v>-9.4879999999999995</v>
          </cell>
        </row>
        <row r="832">
          <cell r="B832">
            <v>18.763000000000002</v>
          </cell>
          <cell r="C832">
            <v>-9.2289999999999992</v>
          </cell>
        </row>
        <row r="833">
          <cell r="B833">
            <v>18.7775</v>
          </cell>
          <cell r="C833">
            <v>-8.4659999999999993</v>
          </cell>
        </row>
        <row r="834">
          <cell r="B834">
            <v>18.786000000000001</v>
          </cell>
          <cell r="C834">
            <v>-8.7330000000000005</v>
          </cell>
        </row>
        <row r="835">
          <cell r="B835">
            <v>18.794</v>
          </cell>
          <cell r="C835">
            <v>-8.92</v>
          </cell>
        </row>
        <row r="836">
          <cell r="B836">
            <v>18.802</v>
          </cell>
          <cell r="C836">
            <v>-8.9719999999999995</v>
          </cell>
        </row>
        <row r="837">
          <cell r="B837">
            <v>18.810500000000001</v>
          </cell>
          <cell r="C837">
            <v>-7.7949999999999999</v>
          </cell>
        </row>
        <row r="838">
          <cell r="B838">
            <v>18.818999999999999</v>
          </cell>
          <cell r="C838">
            <v>-8.5120000000000005</v>
          </cell>
        </row>
        <row r="839">
          <cell r="B839">
            <v>18.824999999999999</v>
          </cell>
          <cell r="C839">
            <v>-9.0939999999999994</v>
          </cell>
        </row>
        <row r="840">
          <cell r="B840">
            <v>18.831</v>
          </cell>
          <cell r="C840">
            <v>-9.8699999999999992</v>
          </cell>
        </row>
        <row r="841">
          <cell r="B841">
            <v>18.837</v>
          </cell>
          <cell r="C841">
            <v>-9.0739999999999998</v>
          </cell>
        </row>
        <row r="842">
          <cell r="B842">
            <v>18.842500000000001</v>
          </cell>
          <cell r="C842">
            <v>-8.9380000000000006</v>
          </cell>
        </row>
        <row r="843">
          <cell r="B843">
            <v>18.848500000000001</v>
          </cell>
          <cell r="C843">
            <v>-9.3510000000000009</v>
          </cell>
        </row>
        <row r="844">
          <cell r="B844">
            <v>18.854500000000002</v>
          </cell>
          <cell r="C844">
            <v>-9.3140000000000001</v>
          </cell>
        </row>
        <row r="845">
          <cell r="B845">
            <v>18.861999999999998</v>
          </cell>
          <cell r="C845">
            <v>-8.6839999999999993</v>
          </cell>
        </row>
        <row r="846">
          <cell r="B846">
            <v>18.869</v>
          </cell>
          <cell r="C846">
            <v>-8.9239999999999995</v>
          </cell>
        </row>
        <row r="847">
          <cell r="B847">
            <v>18.876000000000001</v>
          </cell>
          <cell r="C847">
            <v>-8.0259999999999998</v>
          </cell>
        </row>
        <row r="848">
          <cell r="B848">
            <v>18.883500000000002</v>
          </cell>
          <cell r="C848">
            <v>-7.7720000000000002</v>
          </cell>
        </row>
        <row r="849">
          <cell r="B849">
            <v>18.893000000000001</v>
          </cell>
          <cell r="C849">
            <v>-8.49</v>
          </cell>
        </row>
        <row r="850">
          <cell r="B850">
            <v>18.902000000000001</v>
          </cell>
          <cell r="C850">
            <v>-8.8740000000000006</v>
          </cell>
        </row>
        <row r="851">
          <cell r="B851">
            <v>18.9115</v>
          </cell>
          <cell r="C851">
            <v>-8.2639999999999993</v>
          </cell>
        </row>
        <row r="852">
          <cell r="B852">
            <v>18.920999999999999</v>
          </cell>
          <cell r="C852">
            <v>-8.3480000000000008</v>
          </cell>
        </row>
        <row r="853">
          <cell r="B853">
            <v>18.93</v>
          </cell>
          <cell r="C853">
            <v>-8.6280000000000001</v>
          </cell>
        </row>
        <row r="854">
          <cell r="B854">
            <v>18.940000000000001</v>
          </cell>
          <cell r="C854">
            <v>-8.6340000000000003</v>
          </cell>
        </row>
        <row r="855">
          <cell r="B855">
            <v>18.9495</v>
          </cell>
          <cell r="C855">
            <v>-8.5240000000000009</v>
          </cell>
        </row>
        <row r="856">
          <cell r="B856">
            <v>18.958500000000001</v>
          </cell>
          <cell r="C856">
            <v>-8.4990000000000006</v>
          </cell>
        </row>
        <row r="857">
          <cell r="B857">
            <v>18.968</v>
          </cell>
          <cell r="C857">
            <v>-8.4489999999999998</v>
          </cell>
        </row>
        <row r="858">
          <cell r="B858">
            <v>18.977499999999999</v>
          </cell>
          <cell r="C858">
            <v>-8.4960000000000004</v>
          </cell>
        </row>
        <row r="859">
          <cell r="B859">
            <v>18.9925</v>
          </cell>
          <cell r="C859">
            <v>-9.0310000000000006</v>
          </cell>
        </row>
        <row r="860">
          <cell r="B860">
            <v>19.0075</v>
          </cell>
          <cell r="C860">
            <v>-8.2490000000000006</v>
          </cell>
        </row>
        <row r="861">
          <cell r="B861">
            <v>19.021999999999998</v>
          </cell>
          <cell r="C861">
            <v>-8.19</v>
          </cell>
        </row>
        <row r="862">
          <cell r="B862">
            <v>19.0365</v>
          </cell>
          <cell r="C862">
            <v>-7.9489999999999998</v>
          </cell>
        </row>
        <row r="863">
          <cell r="B863">
            <v>19.046500000000002</v>
          </cell>
          <cell r="C863">
            <v>-8.0280000000000005</v>
          </cell>
        </row>
        <row r="864">
          <cell r="B864">
            <v>19.0565</v>
          </cell>
          <cell r="C864">
            <v>-8.56</v>
          </cell>
        </row>
        <row r="865">
          <cell r="B865">
            <v>19.065999999999999</v>
          </cell>
          <cell r="C865">
            <v>-8.5229999999999997</v>
          </cell>
        </row>
        <row r="866">
          <cell r="B866">
            <v>19.076000000000001</v>
          </cell>
          <cell r="C866">
            <v>-8.343</v>
          </cell>
        </row>
        <row r="867">
          <cell r="B867">
            <v>19.085999999999999</v>
          </cell>
          <cell r="C867">
            <v>-8.4689999999999994</v>
          </cell>
        </row>
        <row r="868">
          <cell r="B868">
            <v>19.096499999999999</v>
          </cell>
          <cell r="C868">
            <v>-8.3849999999999998</v>
          </cell>
        </row>
        <row r="869">
          <cell r="B869">
            <v>19.106999999999999</v>
          </cell>
          <cell r="C869">
            <v>-8.2029999999999994</v>
          </cell>
        </row>
        <row r="870">
          <cell r="B870">
            <v>19.1175</v>
          </cell>
          <cell r="C870">
            <v>-8.1370000000000005</v>
          </cell>
        </row>
        <row r="871">
          <cell r="B871">
            <v>19.128499999999999</v>
          </cell>
          <cell r="C871">
            <v>-8.6509999999999998</v>
          </cell>
        </row>
        <row r="872">
          <cell r="B872">
            <v>19.139500000000002</v>
          </cell>
          <cell r="C872">
            <v>-8.6679999999999993</v>
          </cell>
        </row>
        <row r="873">
          <cell r="B873">
            <v>19.151</v>
          </cell>
          <cell r="C873">
            <v>-8.2539999999999996</v>
          </cell>
        </row>
        <row r="874">
          <cell r="B874">
            <v>19.163</v>
          </cell>
          <cell r="C874">
            <v>-7.8239999999999998</v>
          </cell>
        </row>
        <row r="875">
          <cell r="B875">
            <v>19.1755</v>
          </cell>
          <cell r="C875">
            <v>-7.9450000000000003</v>
          </cell>
        </row>
        <row r="876">
          <cell r="B876">
            <v>19.187999999999999</v>
          </cell>
          <cell r="C876">
            <v>-8.2330000000000005</v>
          </cell>
        </row>
        <row r="877">
          <cell r="B877">
            <v>19.198499999999999</v>
          </cell>
          <cell r="C877">
            <v>-8.6989999999999998</v>
          </cell>
        </row>
        <row r="878">
          <cell r="B878">
            <v>19.209499999999998</v>
          </cell>
          <cell r="C878">
            <v>-8.016</v>
          </cell>
        </row>
        <row r="879">
          <cell r="B879">
            <v>19.22</v>
          </cell>
          <cell r="C879">
            <v>-9.0649999999999995</v>
          </cell>
        </row>
        <row r="880">
          <cell r="B880">
            <v>19.231000000000002</v>
          </cell>
          <cell r="C880">
            <v>-8.6829999999999998</v>
          </cell>
        </row>
        <row r="881">
          <cell r="B881">
            <v>19.241499999999998</v>
          </cell>
          <cell r="C881">
            <v>-7.968</v>
          </cell>
        </row>
        <row r="882">
          <cell r="B882">
            <v>19.251999999999999</v>
          </cell>
          <cell r="C882">
            <v>-7.8079999999999998</v>
          </cell>
        </row>
        <row r="883">
          <cell r="B883">
            <v>19.263500000000001</v>
          </cell>
          <cell r="C883">
            <v>-8.06</v>
          </cell>
        </row>
        <row r="884">
          <cell r="B884">
            <v>19.312000000000001</v>
          </cell>
          <cell r="C884">
            <v>-8.27</v>
          </cell>
        </row>
        <row r="885">
          <cell r="B885">
            <v>19.363499999999998</v>
          </cell>
          <cell r="C885">
            <v>-8.18</v>
          </cell>
        </row>
        <row r="886">
          <cell r="B886">
            <v>19.423500000000001</v>
          </cell>
          <cell r="C886">
            <v>-7.74</v>
          </cell>
        </row>
        <row r="887">
          <cell r="B887">
            <v>19.443999999999999</v>
          </cell>
          <cell r="C887">
            <v>-7.9</v>
          </cell>
        </row>
        <row r="888">
          <cell r="B888">
            <v>19.465</v>
          </cell>
          <cell r="C888">
            <v>-8.0400000000000009</v>
          </cell>
        </row>
        <row r="889">
          <cell r="B889">
            <v>19.486000000000001</v>
          </cell>
          <cell r="C889">
            <v>-8.2100000000000009</v>
          </cell>
        </row>
        <row r="890">
          <cell r="B890">
            <v>19.505500000000001</v>
          </cell>
          <cell r="C890">
            <v>-8.07</v>
          </cell>
        </row>
        <row r="891">
          <cell r="B891">
            <v>19.525500000000001</v>
          </cell>
          <cell r="C891">
            <v>-7.74</v>
          </cell>
        </row>
        <row r="892">
          <cell r="B892">
            <v>19.545500000000001</v>
          </cell>
          <cell r="C892">
            <v>-7.5</v>
          </cell>
        </row>
        <row r="893">
          <cell r="B893">
            <v>19.565000000000001</v>
          </cell>
          <cell r="C893">
            <v>-8.06</v>
          </cell>
        </row>
        <row r="894">
          <cell r="B894">
            <v>19.584499999999998</v>
          </cell>
          <cell r="C894">
            <v>-7.9399999999999995</v>
          </cell>
        </row>
        <row r="895">
          <cell r="B895">
            <v>19.604500000000002</v>
          </cell>
          <cell r="C895">
            <v>-7.65</v>
          </cell>
        </row>
        <row r="896">
          <cell r="B896">
            <v>19.623999999999999</v>
          </cell>
          <cell r="C896">
            <v>-7.9399999999999995</v>
          </cell>
        </row>
        <row r="897">
          <cell r="B897">
            <v>19.6435</v>
          </cell>
          <cell r="C897">
            <v>-8</v>
          </cell>
        </row>
        <row r="898">
          <cell r="B898">
            <v>19.663</v>
          </cell>
          <cell r="C898">
            <v>-8.2200000000000006</v>
          </cell>
        </row>
        <row r="899">
          <cell r="B899">
            <v>19.681999999999999</v>
          </cell>
          <cell r="C899">
            <v>-8.43</v>
          </cell>
        </row>
        <row r="900">
          <cell r="B900">
            <v>19.702000000000002</v>
          </cell>
          <cell r="C900">
            <v>-7.84</v>
          </cell>
        </row>
        <row r="901">
          <cell r="B901">
            <v>19.721</v>
          </cell>
          <cell r="C901">
            <v>-7.48</v>
          </cell>
        </row>
        <row r="902">
          <cell r="B902">
            <v>19.741</v>
          </cell>
          <cell r="C902">
            <v>-7.68</v>
          </cell>
        </row>
        <row r="903">
          <cell r="B903">
            <v>19.7605</v>
          </cell>
          <cell r="C903">
            <v>-7.75</v>
          </cell>
        </row>
        <row r="904">
          <cell r="B904">
            <v>19.779499999999999</v>
          </cell>
          <cell r="C904">
            <v>-8.17</v>
          </cell>
        </row>
        <row r="905">
          <cell r="B905">
            <v>19.798999999999999</v>
          </cell>
          <cell r="C905">
            <v>-8.19</v>
          </cell>
        </row>
        <row r="906">
          <cell r="B906">
            <v>19.8185</v>
          </cell>
          <cell r="C906">
            <v>-8.2200000000000006</v>
          </cell>
        </row>
        <row r="907">
          <cell r="B907">
            <v>19.838000000000001</v>
          </cell>
          <cell r="C907">
            <v>-8.15</v>
          </cell>
        </row>
        <row r="908">
          <cell r="B908">
            <v>19.857500000000002</v>
          </cell>
          <cell r="C908">
            <v>-8.0500000000000007</v>
          </cell>
        </row>
        <row r="909">
          <cell r="B909">
            <v>19.878499999999999</v>
          </cell>
          <cell r="C909">
            <v>-7.98</v>
          </cell>
        </row>
        <row r="910">
          <cell r="B910">
            <v>19.899000000000001</v>
          </cell>
          <cell r="C910">
            <v>-7.75</v>
          </cell>
        </row>
        <row r="911">
          <cell r="B911">
            <v>19.920500000000001</v>
          </cell>
          <cell r="C911">
            <v>-7.9399999999999995</v>
          </cell>
        </row>
        <row r="912">
          <cell r="B912">
            <v>19.942</v>
          </cell>
          <cell r="C912">
            <v>-8.0400000000000009</v>
          </cell>
        </row>
        <row r="913">
          <cell r="B913">
            <v>19.958500000000001</v>
          </cell>
          <cell r="C913">
            <v>-8.3800000000000008</v>
          </cell>
        </row>
        <row r="914">
          <cell r="B914">
            <v>19.974</v>
          </cell>
          <cell r="C914">
            <v>-7.66</v>
          </cell>
        </row>
        <row r="915">
          <cell r="B915">
            <v>19.989999999999998</v>
          </cell>
          <cell r="C915">
            <v>-7.4499999999999993</v>
          </cell>
        </row>
        <row r="916">
          <cell r="B916">
            <v>20.004999999999999</v>
          </cell>
          <cell r="C916">
            <v>-7.6199999999999992</v>
          </cell>
        </row>
        <row r="917">
          <cell r="B917">
            <v>20.02</v>
          </cell>
          <cell r="C917">
            <v>-7.9700000000000006</v>
          </cell>
        </row>
        <row r="918">
          <cell r="B918">
            <v>20.035</v>
          </cell>
          <cell r="C918">
            <v>-8.16</v>
          </cell>
        </row>
        <row r="919">
          <cell r="B919">
            <v>20.05</v>
          </cell>
          <cell r="C919">
            <v>-7.41</v>
          </cell>
        </row>
        <row r="920">
          <cell r="B920">
            <v>20.0655</v>
          </cell>
          <cell r="C920">
            <v>-7.32</v>
          </cell>
        </row>
        <row r="921">
          <cell r="B921">
            <v>20.081</v>
          </cell>
          <cell r="C921">
            <v>-7.33</v>
          </cell>
        </row>
        <row r="922">
          <cell r="B922">
            <v>20.096499999999999</v>
          </cell>
          <cell r="C922">
            <v>-7.76</v>
          </cell>
        </row>
        <row r="923">
          <cell r="B923">
            <v>20.13</v>
          </cell>
          <cell r="C923">
            <v>-7.5600000000000005</v>
          </cell>
        </row>
        <row r="924">
          <cell r="B924">
            <v>20.163</v>
          </cell>
          <cell r="C924">
            <v>-7.67</v>
          </cell>
        </row>
        <row r="925">
          <cell r="B925">
            <v>20.192499999999999</v>
          </cell>
          <cell r="C925">
            <v>-7.59</v>
          </cell>
        </row>
        <row r="926">
          <cell r="B926">
            <v>20.2225</v>
          </cell>
          <cell r="C926">
            <v>-7.8900000000000006</v>
          </cell>
        </row>
        <row r="927">
          <cell r="B927">
            <v>20.251000000000001</v>
          </cell>
          <cell r="C927">
            <v>-7.8900000000000006</v>
          </cell>
        </row>
        <row r="928">
          <cell r="B928">
            <v>20.279499999999999</v>
          </cell>
          <cell r="C928">
            <v>-7.6300000000000008</v>
          </cell>
        </row>
        <row r="929">
          <cell r="B929">
            <v>20.308499999999999</v>
          </cell>
          <cell r="C929">
            <v>-7.42</v>
          </cell>
        </row>
        <row r="930">
          <cell r="B930">
            <v>20.336500000000001</v>
          </cell>
          <cell r="C930">
            <v>-7.52</v>
          </cell>
        </row>
        <row r="931">
          <cell r="B931">
            <v>20.365500000000001</v>
          </cell>
          <cell r="C931">
            <v>-7.5299999999999994</v>
          </cell>
        </row>
        <row r="932">
          <cell r="B932">
            <v>20.393999999999998</v>
          </cell>
          <cell r="C932">
            <v>-7.6400000000000006</v>
          </cell>
        </row>
        <row r="933">
          <cell r="B933">
            <v>20.423999999999999</v>
          </cell>
          <cell r="C933">
            <v>-7.4600000000000009</v>
          </cell>
        </row>
        <row r="934">
          <cell r="B934">
            <v>20.452000000000002</v>
          </cell>
          <cell r="C934">
            <v>-7.67</v>
          </cell>
        </row>
        <row r="935">
          <cell r="B935">
            <v>20.48</v>
          </cell>
          <cell r="C935">
            <v>-7.65</v>
          </cell>
        </row>
        <row r="936">
          <cell r="B936">
            <v>20.509499999999999</v>
          </cell>
          <cell r="C936">
            <v>-7.7799999999999994</v>
          </cell>
        </row>
        <row r="937">
          <cell r="B937">
            <v>20.54</v>
          </cell>
          <cell r="C937">
            <v>-8.06</v>
          </cell>
        </row>
        <row r="938">
          <cell r="B938">
            <v>20.572500000000002</v>
          </cell>
          <cell r="C938">
            <v>-7.9600000000000009</v>
          </cell>
        </row>
        <row r="939">
          <cell r="B939">
            <v>20.607500000000002</v>
          </cell>
          <cell r="C939">
            <v>-7.7200000000000006</v>
          </cell>
        </row>
        <row r="940">
          <cell r="B940">
            <v>20.661000000000001</v>
          </cell>
          <cell r="C940">
            <v>-7.9</v>
          </cell>
        </row>
        <row r="941">
          <cell r="B941">
            <v>20.706</v>
          </cell>
          <cell r="C941">
            <v>-7.9499999999999993</v>
          </cell>
        </row>
        <row r="942">
          <cell r="B942">
            <v>20.745000000000001</v>
          </cell>
          <cell r="C942">
            <v>-7.6099999999999994</v>
          </cell>
        </row>
        <row r="943">
          <cell r="B943">
            <v>20.786000000000001</v>
          </cell>
          <cell r="C943">
            <v>-7.24</v>
          </cell>
        </row>
        <row r="944">
          <cell r="B944">
            <v>20.824999999999999</v>
          </cell>
          <cell r="C944">
            <v>-7.49</v>
          </cell>
        </row>
        <row r="945">
          <cell r="B945">
            <v>20.8645</v>
          </cell>
          <cell r="C945">
            <v>-7.8699999999999992</v>
          </cell>
        </row>
        <row r="946">
          <cell r="B946">
            <v>20.903500000000001</v>
          </cell>
          <cell r="C946">
            <v>-7.77</v>
          </cell>
        </row>
        <row r="947">
          <cell r="B947">
            <v>20.944500000000001</v>
          </cell>
          <cell r="C947">
            <v>-7.5600000000000005</v>
          </cell>
        </row>
        <row r="948">
          <cell r="B948">
            <v>20.984500000000001</v>
          </cell>
          <cell r="C948">
            <v>-7.5400000000000009</v>
          </cell>
        </row>
        <row r="949">
          <cell r="B949">
            <v>21.023499999999999</v>
          </cell>
          <cell r="C949">
            <v>-7.2900000000000009</v>
          </cell>
        </row>
        <row r="950">
          <cell r="B950">
            <v>21.064</v>
          </cell>
          <cell r="C950">
            <v>-7.8599999999999994</v>
          </cell>
        </row>
        <row r="951">
          <cell r="B951">
            <v>21.104500000000002</v>
          </cell>
          <cell r="C951">
            <v>-7.7900000000000009</v>
          </cell>
        </row>
        <row r="952">
          <cell r="B952">
            <v>21.149000000000001</v>
          </cell>
          <cell r="C952">
            <v>-7.9</v>
          </cell>
        </row>
        <row r="953">
          <cell r="B953">
            <v>21.201499999999999</v>
          </cell>
          <cell r="C953">
            <v>-7.6</v>
          </cell>
        </row>
        <row r="954">
          <cell r="B954">
            <v>21.252500000000001</v>
          </cell>
          <cell r="C954">
            <v>-7.68</v>
          </cell>
        </row>
        <row r="955">
          <cell r="B955">
            <v>21.297999999999998</v>
          </cell>
          <cell r="C955">
            <v>-7.3599999999999994</v>
          </cell>
        </row>
        <row r="956">
          <cell r="B956">
            <v>21.338000000000001</v>
          </cell>
          <cell r="C956">
            <v>-7.3000000000000007</v>
          </cell>
        </row>
        <row r="957">
          <cell r="B957">
            <v>21.377500000000001</v>
          </cell>
          <cell r="C957">
            <v>-7.4600000000000009</v>
          </cell>
        </row>
        <row r="958">
          <cell r="B958">
            <v>21.417000000000002</v>
          </cell>
          <cell r="C958">
            <v>-7.4399999999999995</v>
          </cell>
        </row>
        <row r="959">
          <cell r="B959">
            <v>21.456499999999998</v>
          </cell>
          <cell r="C959">
            <v>-7.9</v>
          </cell>
        </row>
        <row r="960">
          <cell r="B960">
            <v>21.496500000000001</v>
          </cell>
          <cell r="C960">
            <v>-8</v>
          </cell>
        </row>
        <row r="961">
          <cell r="B961">
            <v>21.536000000000001</v>
          </cell>
          <cell r="C961">
            <v>-7.4</v>
          </cell>
        </row>
        <row r="962">
          <cell r="B962">
            <v>21.576499999999999</v>
          </cell>
          <cell r="C962">
            <v>-7.4600000000000009</v>
          </cell>
        </row>
        <row r="963">
          <cell r="B963">
            <v>21.621500000000001</v>
          </cell>
          <cell r="C963">
            <v>-7.3900000000000006</v>
          </cell>
        </row>
        <row r="964">
          <cell r="B964">
            <v>21.672000000000001</v>
          </cell>
          <cell r="C964">
            <v>-7.67</v>
          </cell>
        </row>
        <row r="965">
          <cell r="B965">
            <v>21.693000000000001</v>
          </cell>
          <cell r="C965">
            <v>-7.51</v>
          </cell>
        </row>
        <row r="966">
          <cell r="B966">
            <v>21.713999999999999</v>
          </cell>
          <cell r="C966">
            <v>-7.4700000000000006</v>
          </cell>
        </row>
        <row r="967">
          <cell r="B967">
            <v>21.734000000000002</v>
          </cell>
          <cell r="C967">
            <v>-7.43</v>
          </cell>
        </row>
        <row r="968">
          <cell r="B968">
            <v>21.7545</v>
          </cell>
          <cell r="C968">
            <v>-7.6199999999999992</v>
          </cell>
        </row>
        <row r="969">
          <cell r="B969">
            <v>21.774000000000001</v>
          </cell>
          <cell r="C969">
            <v>-7.84</v>
          </cell>
        </row>
        <row r="970">
          <cell r="B970">
            <v>21.793500000000002</v>
          </cell>
          <cell r="C970">
            <v>-7.48</v>
          </cell>
        </row>
        <row r="971">
          <cell r="B971">
            <v>21.814</v>
          </cell>
          <cell r="C971">
            <v>-7.5500000000000007</v>
          </cell>
        </row>
        <row r="972">
          <cell r="B972">
            <v>21.834499999999998</v>
          </cell>
          <cell r="C972">
            <v>-7.5500000000000007</v>
          </cell>
        </row>
        <row r="973">
          <cell r="B973">
            <v>21.856000000000002</v>
          </cell>
          <cell r="C973">
            <v>-7.7200000000000006</v>
          </cell>
        </row>
        <row r="974">
          <cell r="B974">
            <v>21.8765</v>
          </cell>
          <cell r="C974">
            <v>-7.75</v>
          </cell>
        </row>
        <row r="975">
          <cell r="B975">
            <v>21.948</v>
          </cell>
          <cell r="C975">
            <v>-7.3699999999999992</v>
          </cell>
        </row>
        <row r="976">
          <cell r="B976">
            <v>22.003499999999999</v>
          </cell>
          <cell r="C976">
            <v>-8.25</v>
          </cell>
        </row>
        <row r="977">
          <cell r="B977">
            <v>22.054500000000001</v>
          </cell>
          <cell r="C977">
            <v>-7.83</v>
          </cell>
        </row>
        <row r="978">
          <cell r="B978">
            <v>22.1035</v>
          </cell>
          <cell r="C978">
            <v>-7.5600000000000005</v>
          </cell>
        </row>
        <row r="979">
          <cell r="B979">
            <v>22.154</v>
          </cell>
          <cell r="C979">
            <v>-7.2200000000000006</v>
          </cell>
        </row>
        <row r="980">
          <cell r="B980">
            <v>22.204499999999999</v>
          </cell>
          <cell r="C980">
            <v>-7.3900000000000006</v>
          </cell>
        </row>
        <row r="981">
          <cell r="B981">
            <v>22.254000000000001</v>
          </cell>
          <cell r="C981">
            <v>-7.07</v>
          </cell>
        </row>
        <row r="982">
          <cell r="B982">
            <v>22.3035</v>
          </cell>
          <cell r="C982">
            <v>-7.17</v>
          </cell>
        </row>
        <row r="983">
          <cell r="B983">
            <v>22.355499999999999</v>
          </cell>
          <cell r="C983">
            <v>-7.34</v>
          </cell>
        </row>
        <row r="984">
          <cell r="B984">
            <v>22.481000000000002</v>
          </cell>
          <cell r="C984">
            <v>-7.27</v>
          </cell>
        </row>
        <row r="985">
          <cell r="B985">
            <v>22.506</v>
          </cell>
          <cell r="C985">
            <v>-7.2100000000000009</v>
          </cell>
        </row>
        <row r="986">
          <cell r="B986">
            <v>22.5305</v>
          </cell>
          <cell r="C986">
            <v>-7.6300000000000008</v>
          </cell>
        </row>
        <row r="987">
          <cell r="B987">
            <v>22.553999999999998</v>
          </cell>
          <cell r="C987">
            <v>-7.6300000000000008</v>
          </cell>
        </row>
        <row r="988">
          <cell r="B988">
            <v>22.577000000000002</v>
          </cell>
          <cell r="C988">
            <v>-7.4600000000000009</v>
          </cell>
        </row>
        <row r="989">
          <cell r="B989">
            <v>22.599499999999999</v>
          </cell>
          <cell r="C989">
            <v>-7.6899999999999995</v>
          </cell>
        </row>
        <row r="990">
          <cell r="B990">
            <v>22.622</v>
          </cell>
          <cell r="C990">
            <v>-7.6099999999999994</v>
          </cell>
        </row>
        <row r="991">
          <cell r="B991">
            <v>22.645</v>
          </cell>
          <cell r="C991">
            <v>-7.4399999999999995</v>
          </cell>
        </row>
        <row r="992">
          <cell r="B992">
            <v>22.6675</v>
          </cell>
          <cell r="C992">
            <v>-7.4600000000000009</v>
          </cell>
        </row>
        <row r="993">
          <cell r="B993">
            <v>22.692499999999999</v>
          </cell>
          <cell r="C993">
            <v>-7.5299999999999994</v>
          </cell>
        </row>
        <row r="994">
          <cell r="B994">
            <v>22.719000000000001</v>
          </cell>
          <cell r="C994">
            <v>-7.4700000000000006</v>
          </cell>
        </row>
        <row r="995">
          <cell r="B995">
            <v>22.761500000000002</v>
          </cell>
          <cell r="C995">
            <v>-7.3800000000000008</v>
          </cell>
        </row>
        <row r="996">
          <cell r="B996">
            <v>22.798500000000001</v>
          </cell>
          <cell r="C996">
            <v>-7.68</v>
          </cell>
        </row>
        <row r="997">
          <cell r="B997">
            <v>22.831499999999998</v>
          </cell>
          <cell r="C997">
            <v>-7.5400000000000009</v>
          </cell>
        </row>
        <row r="998">
          <cell r="B998">
            <v>22.864999999999998</v>
          </cell>
          <cell r="C998">
            <v>-7.75</v>
          </cell>
        </row>
        <row r="999">
          <cell r="B999">
            <v>22.898</v>
          </cell>
          <cell r="C999">
            <v>-7.91</v>
          </cell>
        </row>
        <row r="1000">
          <cell r="B1000">
            <v>22.930499999999999</v>
          </cell>
          <cell r="C1000">
            <v>-7.6400000000000006</v>
          </cell>
        </row>
        <row r="1001">
          <cell r="B1001">
            <v>22.9635</v>
          </cell>
          <cell r="C1001">
            <v>-7.3100000000000005</v>
          </cell>
        </row>
        <row r="1002">
          <cell r="B1002">
            <v>22.995999999999999</v>
          </cell>
          <cell r="C1002">
            <v>-7.42</v>
          </cell>
        </row>
        <row r="1003">
          <cell r="B1003">
            <v>23.029</v>
          </cell>
          <cell r="C1003">
            <v>-7.4</v>
          </cell>
        </row>
        <row r="1004">
          <cell r="B1004">
            <v>23.062999999999999</v>
          </cell>
          <cell r="C1004">
            <v>-7.4399999999999995</v>
          </cell>
        </row>
        <row r="1005">
          <cell r="B1005">
            <v>23.1</v>
          </cell>
          <cell r="C1005">
            <v>-7.4399999999999995</v>
          </cell>
        </row>
        <row r="1006">
          <cell r="B1006">
            <v>23.140499999999999</v>
          </cell>
          <cell r="C1006">
            <v>-7.65</v>
          </cell>
        </row>
        <row r="1007">
          <cell r="B1007">
            <v>23.154</v>
          </cell>
          <cell r="C1007">
            <v>-7.6899999999999995</v>
          </cell>
        </row>
        <row r="1008">
          <cell r="B1008">
            <v>23.1675</v>
          </cell>
          <cell r="C1008">
            <v>-7.7799999999999994</v>
          </cell>
        </row>
        <row r="1009">
          <cell r="B1009">
            <v>23.180499999999999</v>
          </cell>
          <cell r="C1009">
            <v>-7.2799999999999994</v>
          </cell>
        </row>
        <row r="1010">
          <cell r="B1010">
            <v>23.1935</v>
          </cell>
          <cell r="C1010">
            <v>-8.08</v>
          </cell>
        </row>
        <row r="1011">
          <cell r="B1011">
            <v>23.207000000000001</v>
          </cell>
          <cell r="C1011">
            <v>-7.74</v>
          </cell>
        </row>
        <row r="1012">
          <cell r="B1012">
            <v>23.22</v>
          </cell>
          <cell r="C1012">
            <v>-7.9399999999999995</v>
          </cell>
        </row>
        <row r="1013">
          <cell r="B1013">
            <v>23.233000000000001</v>
          </cell>
          <cell r="C1013">
            <v>-7.0500000000000007</v>
          </cell>
        </row>
        <row r="1014">
          <cell r="B1014">
            <v>23.246500000000001</v>
          </cell>
          <cell r="C1014">
            <v>-7.1199999999999992</v>
          </cell>
        </row>
        <row r="1015">
          <cell r="B1015">
            <v>23.259499999999999</v>
          </cell>
          <cell r="C1015">
            <v>-7.6099999999999994</v>
          </cell>
        </row>
        <row r="1016">
          <cell r="B1016">
            <v>23.273499999999999</v>
          </cell>
          <cell r="C1016">
            <v>-7.68</v>
          </cell>
        </row>
        <row r="1017">
          <cell r="B1017">
            <v>23.2865</v>
          </cell>
          <cell r="C1017">
            <v>-7.4700000000000006</v>
          </cell>
        </row>
        <row r="1018">
          <cell r="B1018">
            <v>23.3</v>
          </cell>
          <cell r="C1018">
            <v>-7.5600000000000005</v>
          </cell>
        </row>
        <row r="1019">
          <cell r="B1019">
            <v>23.334</v>
          </cell>
          <cell r="C1019">
            <v>-7.52</v>
          </cell>
        </row>
        <row r="1020">
          <cell r="B1020">
            <v>23.3645</v>
          </cell>
          <cell r="C1020">
            <v>-7.6300000000000008</v>
          </cell>
        </row>
        <row r="1021">
          <cell r="B1021">
            <v>23.392499999999998</v>
          </cell>
          <cell r="C1021">
            <v>-7.67</v>
          </cell>
        </row>
        <row r="1022">
          <cell r="B1022">
            <v>23.420500000000001</v>
          </cell>
          <cell r="C1022">
            <v>-8.25</v>
          </cell>
        </row>
        <row r="1023">
          <cell r="B1023">
            <v>23.448499999999999</v>
          </cell>
          <cell r="C1023">
            <v>-7.68</v>
          </cell>
        </row>
        <row r="1024">
          <cell r="B1024">
            <v>23.476500000000001</v>
          </cell>
          <cell r="C1024">
            <v>-7.57</v>
          </cell>
        </row>
        <row r="1025">
          <cell r="B1025">
            <v>23.507000000000001</v>
          </cell>
          <cell r="C1025">
            <v>-7.8599999999999994</v>
          </cell>
        </row>
        <row r="1026">
          <cell r="B1026">
            <v>23.540500000000002</v>
          </cell>
          <cell r="C1026">
            <v>-8.01</v>
          </cell>
        </row>
        <row r="1027">
          <cell r="B1027">
            <v>23.565000000000001</v>
          </cell>
          <cell r="C1027">
            <v>-7.9</v>
          </cell>
        </row>
        <row r="1028">
          <cell r="B1028">
            <v>23.587499999999999</v>
          </cell>
          <cell r="C1028">
            <v>-7.42</v>
          </cell>
        </row>
        <row r="1029">
          <cell r="B1029">
            <v>23.61</v>
          </cell>
          <cell r="C1029">
            <v>-7.58</v>
          </cell>
        </row>
        <row r="1030">
          <cell r="B1030">
            <v>23.631499999999999</v>
          </cell>
          <cell r="C1030">
            <v>-7.74</v>
          </cell>
        </row>
        <row r="1031">
          <cell r="B1031">
            <v>23.6525</v>
          </cell>
          <cell r="C1031">
            <v>-7.5500000000000007</v>
          </cell>
        </row>
        <row r="1032">
          <cell r="B1032">
            <v>23.673999999999999</v>
          </cell>
          <cell r="C1032">
            <v>-7.9399999999999995</v>
          </cell>
        </row>
        <row r="1033">
          <cell r="B1033">
            <v>23.6965</v>
          </cell>
          <cell r="C1033">
            <v>-7.5</v>
          </cell>
        </row>
        <row r="1034">
          <cell r="B1034">
            <v>23.7195</v>
          </cell>
          <cell r="C1034">
            <v>-7.48</v>
          </cell>
        </row>
        <row r="1035">
          <cell r="B1035">
            <v>23.743500000000001</v>
          </cell>
          <cell r="C1035">
            <v>-7.42</v>
          </cell>
        </row>
        <row r="1036">
          <cell r="B1036">
            <v>23.768999999999998</v>
          </cell>
          <cell r="C1036">
            <v>-7.1099999999999994</v>
          </cell>
        </row>
        <row r="1037">
          <cell r="B1037">
            <v>23.794</v>
          </cell>
          <cell r="C1037">
            <v>-7.1300000000000008</v>
          </cell>
        </row>
        <row r="1038">
          <cell r="B1038">
            <v>23.817</v>
          </cell>
          <cell r="C1038">
            <v>-7.1300000000000008</v>
          </cell>
        </row>
        <row r="1039">
          <cell r="B1039">
            <v>23.84</v>
          </cell>
          <cell r="C1039">
            <v>-7.35</v>
          </cell>
        </row>
        <row r="1040">
          <cell r="B1040">
            <v>23.862500000000001</v>
          </cell>
          <cell r="C1040">
            <v>-7.27</v>
          </cell>
        </row>
        <row r="1041">
          <cell r="B1041">
            <v>23.8855</v>
          </cell>
          <cell r="C1041">
            <v>-7.42</v>
          </cell>
        </row>
        <row r="1042">
          <cell r="B1042">
            <v>23.908999999999999</v>
          </cell>
          <cell r="C1042">
            <v>-7.09</v>
          </cell>
        </row>
        <row r="1043">
          <cell r="B1043">
            <v>23.934000000000001</v>
          </cell>
          <cell r="C1043">
            <v>-6.9600000000000009</v>
          </cell>
        </row>
        <row r="1044">
          <cell r="B1044">
            <v>23.96</v>
          </cell>
          <cell r="C1044">
            <v>-7.2100000000000009</v>
          </cell>
        </row>
        <row r="1045">
          <cell r="B1045">
            <v>24.0245</v>
          </cell>
          <cell r="C1045">
            <v>-6.3699999999999992</v>
          </cell>
        </row>
        <row r="1046">
          <cell r="B1046">
            <v>24.073</v>
          </cell>
          <cell r="C1046">
            <v>-6.34</v>
          </cell>
        </row>
        <row r="1047">
          <cell r="B1047">
            <v>24.119</v>
          </cell>
          <cell r="C1047">
            <v>-6.52</v>
          </cell>
        </row>
        <row r="1048">
          <cell r="B1048">
            <v>24.163499999999999</v>
          </cell>
          <cell r="C1048">
            <v>-6.8100000000000005</v>
          </cell>
        </row>
        <row r="1049">
          <cell r="B1049">
            <v>24.207999999999998</v>
          </cell>
          <cell r="C1049">
            <v>-6.7200000000000006</v>
          </cell>
        </row>
        <row r="1050">
          <cell r="B1050">
            <v>24.251999999999999</v>
          </cell>
          <cell r="C1050">
            <v>-6.2900000000000009</v>
          </cell>
        </row>
        <row r="1051">
          <cell r="B1051">
            <v>24.297499999999999</v>
          </cell>
          <cell r="C1051">
            <v>-6.42</v>
          </cell>
        </row>
        <row r="1052">
          <cell r="B1052">
            <v>24.342500000000001</v>
          </cell>
          <cell r="C1052">
            <v>-6.68</v>
          </cell>
        </row>
        <row r="1053">
          <cell r="B1053">
            <v>24.388000000000002</v>
          </cell>
          <cell r="C1053">
            <v>-6.7799999999999994</v>
          </cell>
        </row>
        <row r="1054">
          <cell r="B1054">
            <v>24.437000000000001</v>
          </cell>
          <cell r="C1054">
            <v>-6.99</v>
          </cell>
        </row>
        <row r="1055">
          <cell r="B1055">
            <v>24.4985</v>
          </cell>
          <cell r="C1055">
            <v>-6.52</v>
          </cell>
        </row>
        <row r="1056">
          <cell r="B1056">
            <v>24.515999999999998</v>
          </cell>
          <cell r="C1056">
            <v>-7.01</v>
          </cell>
        </row>
        <row r="1057">
          <cell r="B1057">
            <v>24.5335</v>
          </cell>
          <cell r="C1057">
            <v>-6.7900000000000009</v>
          </cell>
        </row>
        <row r="1058">
          <cell r="B1058">
            <v>24.55</v>
          </cell>
          <cell r="C1058">
            <v>-6.18</v>
          </cell>
        </row>
        <row r="1059">
          <cell r="B1059">
            <v>24.567</v>
          </cell>
          <cell r="C1059">
            <v>-6.85</v>
          </cell>
        </row>
        <row r="1060">
          <cell r="B1060">
            <v>24.584</v>
          </cell>
          <cell r="C1060">
            <v>-7.26</v>
          </cell>
        </row>
        <row r="1061">
          <cell r="B1061">
            <v>24.600999999999999</v>
          </cell>
          <cell r="C1061">
            <v>-8</v>
          </cell>
        </row>
        <row r="1062">
          <cell r="B1062">
            <v>24.619</v>
          </cell>
          <cell r="C1062">
            <v>-7.5600000000000005</v>
          </cell>
        </row>
        <row r="1063">
          <cell r="B1063">
            <v>24.662500000000001</v>
          </cell>
          <cell r="C1063">
            <v>-7.8599999999999994</v>
          </cell>
        </row>
        <row r="1064">
          <cell r="B1064">
            <v>24.701000000000001</v>
          </cell>
          <cell r="C1064">
            <v>-7.7900000000000009</v>
          </cell>
        </row>
        <row r="1065">
          <cell r="B1065">
            <v>24.734999999999999</v>
          </cell>
          <cell r="C1065">
            <v>-8.26</v>
          </cell>
        </row>
        <row r="1066">
          <cell r="B1066">
            <v>24.769500000000001</v>
          </cell>
          <cell r="C1066">
            <v>-7.85</v>
          </cell>
        </row>
        <row r="1067">
          <cell r="B1067">
            <v>24.8035</v>
          </cell>
          <cell r="C1067">
            <v>-8.06</v>
          </cell>
        </row>
        <row r="1068">
          <cell r="B1068">
            <v>24.838999999999999</v>
          </cell>
          <cell r="C1068">
            <v>-7.8599999999999994</v>
          </cell>
        </row>
        <row r="1069">
          <cell r="B1069">
            <v>24.8765</v>
          </cell>
          <cell r="C1069">
            <v>-7.8100000000000005</v>
          </cell>
        </row>
        <row r="1070">
          <cell r="B1070">
            <v>24.919</v>
          </cell>
          <cell r="C1070">
            <v>-8.23</v>
          </cell>
        </row>
        <row r="1071">
          <cell r="B1071">
            <v>24.95</v>
          </cell>
          <cell r="C1071">
            <v>-7.4600000000000009</v>
          </cell>
        </row>
        <row r="1072">
          <cell r="B1072">
            <v>24.98</v>
          </cell>
          <cell r="C1072">
            <v>-7.5600000000000005</v>
          </cell>
        </row>
        <row r="1073">
          <cell r="B1073">
            <v>25.007999999999999</v>
          </cell>
          <cell r="C1073">
            <v>-7.6400000000000006</v>
          </cell>
        </row>
        <row r="1074">
          <cell r="B1074">
            <v>25.036000000000001</v>
          </cell>
          <cell r="C1074">
            <v>-7.8599999999999994</v>
          </cell>
        </row>
        <row r="1075">
          <cell r="B1075">
            <v>25.0625</v>
          </cell>
          <cell r="C1075">
            <v>-8.01</v>
          </cell>
        </row>
        <row r="1076">
          <cell r="B1076">
            <v>25.09</v>
          </cell>
          <cell r="C1076">
            <v>-7.84</v>
          </cell>
        </row>
        <row r="1077">
          <cell r="B1077">
            <v>25.116499999999998</v>
          </cell>
          <cell r="C1077">
            <v>-8.0400000000000009</v>
          </cell>
        </row>
        <row r="1078">
          <cell r="B1078">
            <v>25.1435</v>
          </cell>
          <cell r="C1078">
            <v>-7.9499999999999993</v>
          </cell>
        </row>
        <row r="1079">
          <cell r="B1079">
            <v>25.169499999999999</v>
          </cell>
          <cell r="C1079">
            <v>-7.65</v>
          </cell>
        </row>
        <row r="1080">
          <cell r="B1080">
            <v>25.196999999999999</v>
          </cell>
          <cell r="C1080">
            <v>-7.75</v>
          </cell>
        </row>
        <row r="1081">
          <cell r="B1081">
            <v>25.224499999999999</v>
          </cell>
          <cell r="C1081">
            <v>-7.5</v>
          </cell>
        </row>
        <row r="1082">
          <cell r="B1082">
            <v>25.253</v>
          </cell>
          <cell r="C1082">
            <v>-7.52</v>
          </cell>
        </row>
        <row r="1083">
          <cell r="B1083">
            <v>25.283000000000001</v>
          </cell>
          <cell r="C1083">
            <v>-7.34</v>
          </cell>
        </row>
        <row r="1084">
          <cell r="B1084">
            <v>25.314499999999999</v>
          </cell>
          <cell r="C1084">
            <v>-7.59</v>
          </cell>
        </row>
        <row r="1085">
          <cell r="B1085">
            <v>25.327500000000001</v>
          </cell>
          <cell r="C1085">
            <v>-7.8000000000000007</v>
          </cell>
        </row>
        <row r="1086">
          <cell r="B1086">
            <v>25.340499999999999</v>
          </cell>
          <cell r="C1086">
            <v>-8.16</v>
          </cell>
        </row>
        <row r="1087">
          <cell r="B1087">
            <v>25.354500000000002</v>
          </cell>
          <cell r="C1087">
            <v>-7.73</v>
          </cell>
        </row>
        <row r="1088">
          <cell r="B1088">
            <v>25.3675</v>
          </cell>
          <cell r="C1088">
            <v>-7.35</v>
          </cell>
        </row>
        <row r="1089">
          <cell r="B1089">
            <v>25.38</v>
          </cell>
          <cell r="C1089">
            <v>-7.7100000000000009</v>
          </cell>
        </row>
        <row r="1090">
          <cell r="B1090">
            <v>25.3935</v>
          </cell>
          <cell r="C1090">
            <v>-7.4499999999999993</v>
          </cell>
        </row>
        <row r="1091">
          <cell r="B1091">
            <v>25.407</v>
          </cell>
          <cell r="C1091">
            <v>-8.36</v>
          </cell>
        </row>
        <row r="1092">
          <cell r="B1092">
            <v>25.42</v>
          </cell>
          <cell r="C1092">
            <v>-8.02</v>
          </cell>
        </row>
        <row r="1093">
          <cell r="B1093">
            <v>25.433499999999999</v>
          </cell>
          <cell r="C1093">
            <v>-8</v>
          </cell>
        </row>
        <row r="1094">
          <cell r="B1094">
            <v>25.446999999999999</v>
          </cell>
          <cell r="C1094">
            <v>-8.0500000000000007</v>
          </cell>
        </row>
        <row r="1095">
          <cell r="B1095">
            <v>25.48</v>
          </cell>
          <cell r="C1095">
            <v>-7.66</v>
          </cell>
        </row>
        <row r="1096">
          <cell r="B1096">
            <v>25.512499999999999</v>
          </cell>
          <cell r="C1096">
            <v>-7.5600000000000005</v>
          </cell>
        </row>
        <row r="1097">
          <cell r="B1097">
            <v>25.5425</v>
          </cell>
          <cell r="C1097">
            <v>-7.08</v>
          </cell>
        </row>
        <row r="1098">
          <cell r="B1098">
            <v>25.571000000000002</v>
          </cell>
          <cell r="C1098">
            <v>-7.5600000000000005</v>
          </cell>
        </row>
        <row r="1099">
          <cell r="B1099">
            <v>25.599</v>
          </cell>
          <cell r="C1099">
            <v>-7.5299999999999994</v>
          </cell>
        </row>
        <row r="1100">
          <cell r="B1100">
            <v>25.627500000000001</v>
          </cell>
          <cell r="C1100">
            <v>-7.17</v>
          </cell>
        </row>
        <row r="1101">
          <cell r="B1101">
            <v>25.655000000000001</v>
          </cell>
          <cell r="C1101">
            <v>-7.8699999999999992</v>
          </cell>
        </row>
        <row r="1102">
          <cell r="B1102">
            <v>25.684000000000001</v>
          </cell>
          <cell r="C1102">
            <v>-7.67</v>
          </cell>
        </row>
        <row r="1103">
          <cell r="B1103">
            <v>25.712</v>
          </cell>
          <cell r="C1103">
            <v>-7.1</v>
          </cell>
        </row>
        <row r="1104">
          <cell r="B1104">
            <v>25.7395</v>
          </cell>
          <cell r="C1104">
            <v>-7.41</v>
          </cell>
        </row>
        <row r="1105">
          <cell r="B1105">
            <v>25.7685</v>
          </cell>
          <cell r="C1105">
            <v>-7.75</v>
          </cell>
        </row>
        <row r="1106">
          <cell r="B1106">
            <v>25.796500000000002</v>
          </cell>
          <cell r="C1106">
            <v>-7.75</v>
          </cell>
        </row>
        <row r="1107">
          <cell r="B1107">
            <v>25.824999999999999</v>
          </cell>
          <cell r="C1107">
            <v>-7.5299999999999994</v>
          </cell>
        </row>
        <row r="1108">
          <cell r="B1108">
            <v>25.853999999999999</v>
          </cell>
          <cell r="C1108">
            <v>-7.34</v>
          </cell>
        </row>
        <row r="1109">
          <cell r="B1109">
            <v>25.882000000000001</v>
          </cell>
          <cell r="C1109">
            <v>-7.3900000000000006</v>
          </cell>
        </row>
        <row r="1110">
          <cell r="B1110">
            <v>25.911000000000001</v>
          </cell>
          <cell r="C1110">
            <v>-7.84</v>
          </cell>
        </row>
        <row r="1111">
          <cell r="B1111">
            <v>25.940999999999999</v>
          </cell>
          <cell r="C1111">
            <v>-7.8599999999999994</v>
          </cell>
        </row>
        <row r="1112">
          <cell r="B1112">
            <v>25.972000000000001</v>
          </cell>
          <cell r="C1112">
            <v>-7.76</v>
          </cell>
        </row>
        <row r="1113">
          <cell r="B1113">
            <v>26.003</v>
          </cell>
          <cell r="C1113">
            <v>-8.1199999999999992</v>
          </cell>
        </row>
        <row r="1114">
          <cell r="B1114">
            <v>26.034500000000001</v>
          </cell>
          <cell r="C1114">
            <v>-8.08</v>
          </cell>
        </row>
        <row r="1115">
          <cell r="B1115">
            <v>26.0655</v>
          </cell>
          <cell r="C1115">
            <v>-8.0500000000000007</v>
          </cell>
        </row>
        <row r="1116">
          <cell r="B1116">
            <v>26.095500000000001</v>
          </cell>
          <cell r="C1116">
            <v>-7.82</v>
          </cell>
        </row>
        <row r="1117">
          <cell r="B1117">
            <v>26.1235</v>
          </cell>
          <cell r="C1117">
            <v>-7.65</v>
          </cell>
        </row>
        <row r="1118">
          <cell r="B1118">
            <v>26.1525</v>
          </cell>
          <cell r="C1118">
            <v>-8.01</v>
          </cell>
        </row>
        <row r="1119">
          <cell r="B1119">
            <v>26.180499999999999</v>
          </cell>
          <cell r="C1119">
            <v>-7.8599999999999994</v>
          </cell>
        </row>
        <row r="1120">
          <cell r="B1120">
            <v>26.209</v>
          </cell>
          <cell r="C1120">
            <v>-8.08</v>
          </cell>
        </row>
        <row r="1121">
          <cell r="B1121">
            <v>26.236999999999998</v>
          </cell>
          <cell r="C1121">
            <v>-8.5299999999999994</v>
          </cell>
        </row>
        <row r="1122">
          <cell r="B1122">
            <v>26.266500000000001</v>
          </cell>
          <cell r="C1122">
            <v>-8.15</v>
          </cell>
        </row>
        <row r="1123">
          <cell r="B1123">
            <v>26.297499999999999</v>
          </cell>
          <cell r="C1123">
            <v>-8.61</v>
          </cell>
        </row>
        <row r="1124">
          <cell r="B1124">
            <v>26.331</v>
          </cell>
          <cell r="C1124">
            <v>-9.4499999999999993</v>
          </cell>
        </row>
        <row r="1125">
          <cell r="B1125">
            <v>26.361499999999999</v>
          </cell>
          <cell r="C1125">
            <v>-8.3000000000000007</v>
          </cell>
        </row>
        <row r="1126">
          <cell r="B1126">
            <v>26.390499999999999</v>
          </cell>
          <cell r="C1126">
            <v>-7.65</v>
          </cell>
        </row>
        <row r="1127">
          <cell r="B1127">
            <v>26.418500000000002</v>
          </cell>
          <cell r="C1127">
            <v>-7.91</v>
          </cell>
        </row>
        <row r="1128">
          <cell r="B1128">
            <v>26.445499999999999</v>
          </cell>
          <cell r="C1128">
            <v>-8.18</v>
          </cell>
        </row>
        <row r="1129">
          <cell r="B1129">
            <v>26.4725</v>
          </cell>
          <cell r="C1129">
            <v>-7.8000000000000007</v>
          </cell>
        </row>
        <row r="1130">
          <cell r="B1130">
            <v>26.5</v>
          </cell>
          <cell r="C1130">
            <v>-8.49</v>
          </cell>
        </row>
        <row r="1131">
          <cell r="B1131">
            <v>26.529499999999999</v>
          </cell>
          <cell r="C1131">
            <v>-8.01</v>
          </cell>
        </row>
        <row r="1132">
          <cell r="B1132">
            <v>26.560500000000001</v>
          </cell>
          <cell r="C1132">
            <v>-8.23</v>
          </cell>
        </row>
        <row r="1133">
          <cell r="B1133">
            <v>26.581</v>
          </cell>
          <cell r="C1133">
            <v>-8.23</v>
          </cell>
        </row>
        <row r="1134">
          <cell r="B1134">
            <v>26.601500000000001</v>
          </cell>
          <cell r="C1134">
            <v>-7.9399999999999995</v>
          </cell>
        </row>
        <row r="1135">
          <cell r="B1135">
            <v>26.620999999999999</v>
          </cell>
          <cell r="C1135">
            <v>-7.8699999999999992</v>
          </cell>
        </row>
        <row r="1136">
          <cell r="B1136">
            <v>26.640499999999999</v>
          </cell>
          <cell r="C1136">
            <v>-7.84</v>
          </cell>
        </row>
        <row r="1137">
          <cell r="B1137">
            <v>26.659500000000001</v>
          </cell>
          <cell r="C1137">
            <v>-8.49</v>
          </cell>
        </row>
        <row r="1138">
          <cell r="B1138">
            <v>26.6785</v>
          </cell>
          <cell r="C1138">
            <v>-8.7900000000000009</v>
          </cell>
        </row>
        <row r="1139">
          <cell r="B1139">
            <v>26.698</v>
          </cell>
          <cell r="C1139">
            <v>-9.3699999999999992</v>
          </cell>
        </row>
        <row r="1140">
          <cell r="B1140">
            <v>26.717500000000001</v>
          </cell>
          <cell r="C1140">
            <v>-8.9</v>
          </cell>
        </row>
        <row r="1141">
          <cell r="B1141">
            <v>26.736999999999998</v>
          </cell>
          <cell r="C1141">
            <v>-8.4700000000000006</v>
          </cell>
        </row>
        <row r="1142">
          <cell r="B1142">
            <v>26.757000000000001</v>
          </cell>
          <cell r="C1142">
            <v>-8.51</v>
          </cell>
        </row>
        <row r="1143">
          <cell r="B1143">
            <v>26.776499999999999</v>
          </cell>
          <cell r="C1143">
            <v>-8.58</v>
          </cell>
        </row>
        <row r="1144">
          <cell r="B1144">
            <v>26.8215</v>
          </cell>
          <cell r="C1144">
            <v>-8.73</v>
          </cell>
        </row>
        <row r="1145">
          <cell r="B1145">
            <v>26.864000000000001</v>
          </cell>
          <cell r="C1145">
            <v>-8.2900000000000009</v>
          </cell>
        </row>
        <row r="1146">
          <cell r="B1146">
            <v>26.902999999999999</v>
          </cell>
          <cell r="C1146">
            <v>-8.26</v>
          </cell>
        </row>
        <row r="1147">
          <cell r="B1147">
            <v>26.941500000000001</v>
          </cell>
          <cell r="C1147">
            <v>-8.7799999999999994</v>
          </cell>
        </row>
        <row r="1148">
          <cell r="B1148">
            <v>26.978999999999999</v>
          </cell>
          <cell r="C1148">
            <v>-8.6</v>
          </cell>
        </row>
        <row r="1149">
          <cell r="B1149">
            <v>27.016999999999999</v>
          </cell>
          <cell r="C1149">
            <v>-8.11</v>
          </cell>
        </row>
        <row r="1150">
          <cell r="B1150">
            <v>27.054500000000001</v>
          </cell>
          <cell r="C1150">
            <v>-8.32</v>
          </cell>
        </row>
        <row r="1151">
          <cell r="B1151">
            <v>27.092500000000001</v>
          </cell>
          <cell r="C1151">
            <v>-8.56</v>
          </cell>
        </row>
        <row r="1152">
          <cell r="B1152">
            <v>27.13</v>
          </cell>
          <cell r="C1152">
            <v>-8.33</v>
          </cell>
        </row>
        <row r="1153">
          <cell r="B1153">
            <v>27.167999999999999</v>
          </cell>
          <cell r="C1153">
            <v>-8.06</v>
          </cell>
        </row>
        <row r="1154">
          <cell r="B1154">
            <v>27.206</v>
          </cell>
          <cell r="C1154">
            <v>-8.2799999999999994</v>
          </cell>
        </row>
        <row r="1155">
          <cell r="B1155">
            <v>27.246500000000001</v>
          </cell>
          <cell r="C1155">
            <v>-8.2799999999999994</v>
          </cell>
        </row>
        <row r="1156">
          <cell r="B1156">
            <v>27.288499999999999</v>
          </cell>
          <cell r="C1156">
            <v>-8.6199999999999992</v>
          </cell>
        </row>
        <row r="1157">
          <cell r="B1157">
            <v>27.332000000000001</v>
          </cell>
          <cell r="C1157">
            <v>-8.4</v>
          </cell>
        </row>
        <row r="1158">
          <cell r="B1158">
            <v>27.369499999999999</v>
          </cell>
          <cell r="C1158">
            <v>-8.2799999999999994</v>
          </cell>
        </row>
        <row r="1159">
          <cell r="B1159">
            <v>27.4055</v>
          </cell>
          <cell r="C1159">
            <v>-8.69</v>
          </cell>
        </row>
        <row r="1160">
          <cell r="B1160">
            <v>27.4405</v>
          </cell>
          <cell r="C1160">
            <v>-8.58</v>
          </cell>
        </row>
        <row r="1161">
          <cell r="B1161">
            <v>27.473500000000001</v>
          </cell>
          <cell r="C1161">
            <v>-8.4700000000000006</v>
          </cell>
        </row>
        <row r="1162">
          <cell r="B1162">
            <v>27.506499999999999</v>
          </cell>
          <cell r="C1162">
            <v>-8.57</v>
          </cell>
        </row>
        <row r="1163">
          <cell r="B1163">
            <v>27.54</v>
          </cell>
          <cell r="C1163">
            <v>-8.67</v>
          </cell>
        </row>
        <row r="1164">
          <cell r="B1164">
            <v>27.573</v>
          </cell>
          <cell r="C1164">
            <v>-8.98</v>
          </cell>
        </row>
        <row r="1165">
          <cell r="B1165">
            <v>27.606000000000002</v>
          </cell>
          <cell r="C1165">
            <v>-8.57</v>
          </cell>
        </row>
        <row r="1166">
          <cell r="B1166">
            <v>27.638000000000002</v>
          </cell>
          <cell r="C1166">
            <v>-8.94</v>
          </cell>
        </row>
        <row r="1167">
          <cell r="B1167">
            <v>27.670999999999999</v>
          </cell>
          <cell r="C1167">
            <v>-8.86</v>
          </cell>
        </row>
        <row r="1168">
          <cell r="B1168">
            <v>27.703499999999998</v>
          </cell>
          <cell r="C1168">
            <v>-8.93</v>
          </cell>
        </row>
        <row r="1169">
          <cell r="B1169">
            <v>27.736499999999999</v>
          </cell>
          <cell r="C1169">
            <v>-9.2900000000000009</v>
          </cell>
        </row>
        <row r="1170">
          <cell r="B1170">
            <v>27.7685</v>
          </cell>
          <cell r="C1170">
            <v>-9.41</v>
          </cell>
        </row>
        <row r="1171">
          <cell r="B1171">
            <v>27.801500000000001</v>
          </cell>
          <cell r="C1171">
            <v>-9.43</v>
          </cell>
        </row>
        <row r="1172">
          <cell r="B1172">
            <v>27.8355</v>
          </cell>
          <cell r="C1172">
            <v>-9.4499999999999993</v>
          </cell>
        </row>
        <row r="1173">
          <cell r="B1173">
            <v>27.8705</v>
          </cell>
          <cell r="C1173">
            <v>-8.98</v>
          </cell>
        </row>
        <row r="1174">
          <cell r="B1174">
            <v>27.905999999999999</v>
          </cell>
          <cell r="C1174">
            <v>-9.1</v>
          </cell>
        </row>
        <row r="1175">
          <cell r="B1175">
            <v>27.944500000000001</v>
          </cell>
          <cell r="C1175">
            <v>-8.69</v>
          </cell>
        </row>
        <row r="1176">
          <cell r="B1176">
            <v>27.972999999999999</v>
          </cell>
          <cell r="C1176">
            <v>-7.98</v>
          </cell>
        </row>
        <row r="1177">
          <cell r="B1177">
            <v>28.001000000000001</v>
          </cell>
          <cell r="C1177">
            <v>-8.24</v>
          </cell>
        </row>
        <row r="1178">
          <cell r="B1178">
            <v>28.028500000000001</v>
          </cell>
          <cell r="C1178">
            <v>-8.51</v>
          </cell>
        </row>
        <row r="1179">
          <cell r="B1179">
            <v>28.055499999999999</v>
          </cell>
          <cell r="C1179">
            <v>-8.11</v>
          </cell>
        </row>
        <row r="1180">
          <cell r="B1180">
            <v>28.082999999999998</v>
          </cell>
          <cell r="C1180">
            <v>-8.77</v>
          </cell>
        </row>
        <row r="1181">
          <cell r="B1181">
            <v>28.111000000000001</v>
          </cell>
          <cell r="C1181">
            <v>-8.08</v>
          </cell>
        </row>
        <row r="1182">
          <cell r="B1182">
            <v>28.149000000000001</v>
          </cell>
          <cell r="C1182">
            <v>-8.4499999999999993</v>
          </cell>
        </row>
        <row r="1183">
          <cell r="B1183">
            <v>28.1845</v>
          </cell>
          <cell r="C1183">
            <v>-8.2900000000000009</v>
          </cell>
        </row>
        <row r="1184">
          <cell r="B1184">
            <v>28.218499999999999</v>
          </cell>
          <cell r="C1184">
            <v>-8.3800000000000008</v>
          </cell>
        </row>
        <row r="1185">
          <cell r="B1185">
            <v>28.251999999999999</v>
          </cell>
          <cell r="C1185">
            <v>-8.5</v>
          </cell>
        </row>
        <row r="1186">
          <cell r="B1186">
            <v>28.317</v>
          </cell>
          <cell r="C1186">
            <v>-8.39</v>
          </cell>
        </row>
        <row r="1187">
          <cell r="B1187">
            <v>28.3505</v>
          </cell>
          <cell r="C1187">
            <v>-8.91</v>
          </cell>
        </row>
        <row r="1188">
          <cell r="B1188">
            <v>28.382999999999999</v>
          </cell>
          <cell r="C1188">
            <v>-8.36</v>
          </cell>
        </row>
        <row r="1189">
          <cell r="B1189">
            <v>28.417000000000002</v>
          </cell>
          <cell r="C1189">
            <v>-8.56</v>
          </cell>
        </row>
        <row r="1190">
          <cell r="B1190">
            <v>28.452999999999999</v>
          </cell>
          <cell r="C1190">
            <v>-8.51</v>
          </cell>
        </row>
        <row r="1191">
          <cell r="B1191">
            <v>28.490500000000001</v>
          </cell>
          <cell r="C1191">
            <v>-8.48</v>
          </cell>
        </row>
        <row r="1192">
          <cell r="B1192">
            <v>28.522500000000001</v>
          </cell>
          <cell r="C1192">
            <v>-8.48</v>
          </cell>
        </row>
        <row r="1193">
          <cell r="B1193">
            <v>28.5535</v>
          </cell>
          <cell r="C1193">
            <v>-8.2100000000000009</v>
          </cell>
        </row>
        <row r="1194">
          <cell r="B1194">
            <v>28.6145</v>
          </cell>
          <cell r="C1194">
            <v>-8.57</v>
          </cell>
        </row>
        <row r="1195">
          <cell r="B1195">
            <v>28.643999999999998</v>
          </cell>
          <cell r="C1195">
            <v>-8.93</v>
          </cell>
        </row>
        <row r="1196">
          <cell r="B1196">
            <v>28.672999999999998</v>
          </cell>
          <cell r="C1196">
            <v>-8.6999999999999993</v>
          </cell>
        </row>
        <row r="1197">
          <cell r="B1197">
            <v>28.702000000000002</v>
          </cell>
          <cell r="C1197">
            <v>-8.7900000000000009</v>
          </cell>
        </row>
        <row r="1198">
          <cell r="B1198">
            <v>28.731000000000002</v>
          </cell>
          <cell r="C1198">
            <v>-9.17</v>
          </cell>
        </row>
        <row r="1199">
          <cell r="B1199">
            <v>28.760999999999999</v>
          </cell>
          <cell r="C1199">
            <v>-9.1999999999999993</v>
          </cell>
        </row>
        <row r="1200">
          <cell r="B1200">
            <v>28.788499999999999</v>
          </cell>
          <cell r="C1200">
            <v>-9.1300000000000008</v>
          </cell>
        </row>
        <row r="1201">
          <cell r="B1201">
            <v>28.817499999999999</v>
          </cell>
          <cell r="C1201">
            <v>-9.1199999999999992</v>
          </cell>
        </row>
        <row r="1202">
          <cell r="B1202">
            <v>28.846</v>
          </cell>
          <cell r="C1202">
            <v>-9.42</v>
          </cell>
        </row>
        <row r="1203">
          <cell r="B1203">
            <v>28.8765</v>
          </cell>
          <cell r="C1203">
            <v>-9.48</v>
          </cell>
        </row>
        <row r="1204">
          <cell r="B1204">
            <v>28.904</v>
          </cell>
          <cell r="C1204">
            <v>-9.67</v>
          </cell>
        </row>
        <row r="1205">
          <cell r="B1205">
            <v>28.934000000000001</v>
          </cell>
          <cell r="C1205">
            <v>-9.36</v>
          </cell>
        </row>
        <row r="1206">
          <cell r="B1206">
            <v>28.963000000000001</v>
          </cell>
          <cell r="C1206">
            <v>-9.1</v>
          </cell>
        </row>
        <row r="1207">
          <cell r="B1207">
            <v>28.992000000000001</v>
          </cell>
          <cell r="C1207">
            <v>-9.99</v>
          </cell>
        </row>
        <row r="1208">
          <cell r="B1208">
            <v>29.022500000000001</v>
          </cell>
          <cell r="C1208">
            <v>-9.82</v>
          </cell>
        </row>
        <row r="1209">
          <cell r="B1209">
            <v>29.052499999999998</v>
          </cell>
          <cell r="C1209">
            <v>-9.68</v>
          </cell>
        </row>
        <row r="1210">
          <cell r="B1210">
            <v>29.085000000000001</v>
          </cell>
          <cell r="C1210">
            <v>-9.69</v>
          </cell>
        </row>
        <row r="1211">
          <cell r="B1211">
            <v>29.116499999999998</v>
          </cell>
          <cell r="C1211">
            <v>-9.68</v>
          </cell>
        </row>
        <row r="1212">
          <cell r="B1212">
            <v>29.151499999999999</v>
          </cell>
          <cell r="C1212">
            <v>-8.84</v>
          </cell>
        </row>
        <row r="1213">
          <cell r="B1213">
            <v>29.185500000000001</v>
          </cell>
          <cell r="C1213">
            <v>-8.9700000000000006</v>
          </cell>
        </row>
        <row r="1214">
          <cell r="B1214">
            <v>29.217500000000001</v>
          </cell>
          <cell r="C1214">
            <v>-8.44</v>
          </cell>
        </row>
        <row r="1215">
          <cell r="B1215">
            <v>29.247499999999999</v>
          </cell>
          <cell r="C1215">
            <v>-8.83</v>
          </cell>
        </row>
        <row r="1216">
          <cell r="B1216">
            <v>29.279</v>
          </cell>
          <cell r="C1216">
            <v>-8.86</v>
          </cell>
        </row>
        <row r="1217">
          <cell r="B1217">
            <v>29.31</v>
          </cell>
          <cell r="C1217">
            <v>-8.98</v>
          </cell>
        </row>
        <row r="1218">
          <cell r="B1218">
            <v>29.341000000000001</v>
          </cell>
          <cell r="C1218">
            <v>-8.8699999999999992</v>
          </cell>
        </row>
        <row r="1219">
          <cell r="B1219">
            <v>29.374500000000001</v>
          </cell>
          <cell r="C1219">
            <v>-8.7200000000000006</v>
          </cell>
        </row>
        <row r="1220">
          <cell r="B1220">
            <v>29.408999999999999</v>
          </cell>
          <cell r="C1220">
            <v>-8.66</v>
          </cell>
        </row>
        <row r="1221">
          <cell r="B1221">
            <v>29.451000000000001</v>
          </cell>
          <cell r="C1221">
            <v>-8.4</v>
          </cell>
        </row>
        <row r="1222">
          <cell r="B1222">
            <v>29.491</v>
          </cell>
          <cell r="C1222">
            <v>-8.34</v>
          </cell>
        </row>
        <row r="1223">
          <cell r="B1223">
            <v>29.527999999999999</v>
          </cell>
          <cell r="C1223">
            <v>-8</v>
          </cell>
        </row>
        <row r="1224">
          <cell r="B1224">
            <v>29.564499999999999</v>
          </cell>
          <cell r="C1224">
            <v>-8.3699999999999992</v>
          </cell>
        </row>
        <row r="1225">
          <cell r="B1225">
            <v>29.600999999999999</v>
          </cell>
          <cell r="C1225">
            <v>-8.84</v>
          </cell>
        </row>
        <row r="1226">
          <cell r="B1226">
            <v>29.637</v>
          </cell>
          <cell r="C1226">
            <v>-8.11</v>
          </cell>
        </row>
        <row r="1227">
          <cell r="B1227">
            <v>29.673500000000001</v>
          </cell>
          <cell r="C1227">
            <v>-8.07</v>
          </cell>
        </row>
        <row r="1228">
          <cell r="B1228">
            <v>29.711500000000001</v>
          </cell>
          <cell r="C1228">
            <v>-8.48</v>
          </cell>
        </row>
        <row r="1229">
          <cell r="B1229">
            <v>29.7515</v>
          </cell>
          <cell r="C1229">
            <v>-8.2200000000000006</v>
          </cell>
        </row>
        <row r="1230">
          <cell r="B1230">
            <v>29.793500000000002</v>
          </cell>
          <cell r="C1230">
            <v>-8.34</v>
          </cell>
        </row>
        <row r="1231">
          <cell r="B1231">
            <v>29.829000000000001</v>
          </cell>
          <cell r="C1231">
            <v>-8.34</v>
          </cell>
        </row>
        <row r="1232">
          <cell r="B1232">
            <v>29.8645</v>
          </cell>
          <cell r="C1232">
            <v>-7.9499999999999993</v>
          </cell>
        </row>
        <row r="1233">
          <cell r="B1233">
            <v>29.897500000000001</v>
          </cell>
          <cell r="C1233">
            <v>-8.52</v>
          </cell>
        </row>
        <row r="1234">
          <cell r="B1234">
            <v>29.930499999999999</v>
          </cell>
          <cell r="C1234">
            <v>-8.2200000000000006</v>
          </cell>
        </row>
        <row r="1235">
          <cell r="B1235">
            <v>29.963000000000001</v>
          </cell>
          <cell r="C1235">
            <v>-8.06</v>
          </cell>
        </row>
        <row r="1236">
          <cell r="B1236">
            <v>29.995000000000001</v>
          </cell>
          <cell r="C1236">
            <v>-8.4600000000000009</v>
          </cell>
        </row>
        <row r="1237">
          <cell r="B1237">
            <v>30.0275</v>
          </cell>
          <cell r="C1237">
            <v>-8.4600000000000009</v>
          </cell>
        </row>
        <row r="1238">
          <cell r="B1238">
            <v>30.059000000000001</v>
          </cell>
          <cell r="C1238">
            <v>-8.42</v>
          </cell>
        </row>
        <row r="1239">
          <cell r="B1239">
            <v>30.0915</v>
          </cell>
          <cell r="C1239">
            <v>-7.91</v>
          </cell>
        </row>
        <row r="1240">
          <cell r="B1240">
            <v>30.126000000000001</v>
          </cell>
          <cell r="C1240">
            <v>-8</v>
          </cell>
        </row>
        <row r="1241">
          <cell r="B1241">
            <v>30.159500000000001</v>
          </cell>
          <cell r="C1241">
            <v>-8.2799999999999994</v>
          </cell>
        </row>
        <row r="1242">
          <cell r="B1242">
            <v>30.195</v>
          </cell>
          <cell r="C1242">
            <v>-8.4600000000000009</v>
          </cell>
        </row>
        <row r="1243">
          <cell r="B1243">
            <v>30.23</v>
          </cell>
          <cell r="C1243">
            <v>-8.34</v>
          </cell>
        </row>
        <row r="1244">
          <cell r="B1244">
            <v>30.266500000000001</v>
          </cell>
          <cell r="C1244">
            <v>-8.36</v>
          </cell>
        </row>
        <row r="1245">
          <cell r="B1245">
            <v>30.301500000000001</v>
          </cell>
          <cell r="C1245">
            <v>-8.5500000000000007</v>
          </cell>
        </row>
        <row r="1246">
          <cell r="B1246">
            <v>30.3355</v>
          </cell>
          <cell r="C1246">
            <v>-8.58</v>
          </cell>
        </row>
        <row r="1247">
          <cell r="B1247">
            <v>30.369499999999999</v>
          </cell>
          <cell r="C1247">
            <v>-8.41</v>
          </cell>
        </row>
        <row r="1248">
          <cell r="B1248">
            <v>30.403500000000001</v>
          </cell>
          <cell r="C1248">
            <v>-8.5500000000000007</v>
          </cell>
        </row>
        <row r="1249">
          <cell r="B1249">
            <v>30.438500000000001</v>
          </cell>
          <cell r="C1249">
            <v>-8.6999999999999993</v>
          </cell>
        </row>
        <row r="1250">
          <cell r="B1250">
            <v>30.481000000000002</v>
          </cell>
          <cell r="C1250">
            <v>-8.74</v>
          </cell>
        </row>
        <row r="1251">
          <cell r="B1251">
            <v>30.531500000000001</v>
          </cell>
          <cell r="C1251">
            <v>-8.83</v>
          </cell>
        </row>
        <row r="1252">
          <cell r="B1252">
            <v>30.582000000000001</v>
          </cell>
          <cell r="C1252">
            <v>-8.58</v>
          </cell>
        </row>
        <row r="1253">
          <cell r="B1253">
            <v>30.631</v>
          </cell>
          <cell r="C1253">
            <v>-8.65</v>
          </cell>
        </row>
        <row r="1254">
          <cell r="B1254">
            <v>30.68</v>
          </cell>
          <cell r="C1254">
            <v>-9.0299999999999994</v>
          </cell>
        </row>
        <row r="1255">
          <cell r="B1255">
            <v>30.727499999999999</v>
          </cell>
          <cell r="C1255">
            <v>-9.4700000000000006</v>
          </cell>
        </row>
        <row r="1256">
          <cell r="B1256">
            <v>30.773499999999999</v>
          </cell>
          <cell r="C1256">
            <v>-9.4700000000000006</v>
          </cell>
        </row>
        <row r="1257">
          <cell r="B1257">
            <v>30.821000000000002</v>
          </cell>
          <cell r="C1257">
            <v>-9.41</v>
          </cell>
        </row>
        <row r="1258">
          <cell r="B1258">
            <v>30.8705</v>
          </cell>
          <cell r="C1258">
            <v>-9.1</v>
          </cell>
        </row>
        <row r="1259">
          <cell r="B1259">
            <v>30.916</v>
          </cell>
          <cell r="C1259">
            <v>-8.9499999999999993</v>
          </cell>
        </row>
        <row r="1260">
          <cell r="B1260">
            <v>30.963999999999999</v>
          </cell>
          <cell r="C1260">
            <v>-8.68</v>
          </cell>
        </row>
        <row r="1261">
          <cell r="B1261">
            <v>31.012</v>
          </cell>
          <cell r="C1261">
            <v>-8.86</v>
          </cell>
        </row>
        <row r="1262">
          <cell r="B1262">
            <v>31.061</v>
          </cell>
          <cell r="C1262">
            <v>-8.67</v>
          </cell>
        </row>
        <row r="1263">
          <cell r="B1263">
            <v>31.109500000000001</v>
          </cell>
          <cell r="C1263">
            <v>-8.94</v>
          </cell>
        </row>
        <row r="1264">
          <cell r="B1264">
            <v>31.158999999999999</v>
          </cell>
          <cell r="C1264">
            <v>-8.8000000000000007</v>
          </cell>
        </row>
        <row r="1265">
          <cell r="B1265">
            <v>31.2285</v>
          </cell>
          <cell r="C1265">
            <v>-8.9600000000000009</v>
          </cell>
        </row>
        <row r="1266">
          <cell r="B1266">
            <v>31.295000000000002</v>
          </cell>
          <cell r="C1266">
            <v>-8.89</v>
          </cell>
        </row>
        <row r="1267">
          <cell r="B1267">
            <v>31.359500000000001</v>
          </cell>
          <cell r="C1267">
            <v>-8.94</v>
          </cell>
        </row>
        <row r="1268">
          <cell r="B1268">
            <v>31.425999999999998</v>
          </cell>
          <cell r="C1268">
            <v>-8.66</v>
          </cell>
        </row>
        <row r="1269">
          <cell r="B1269">
            <v>31.492000000000001</v>
          </cell>
          <cell r="C1269">
            <v>-8.82</v>
          </cell>
        </row>
        <row r="1270">
          <cell r="B1270">
            <v>31.559000000000001</v>
          </cell>
          <cell r="C1270">
            <v>-8.6300000000000008</v>
          </cell>
        </row>
        <row r="1271">
          <cell r="B1271">
            <v>31.628499999999999</v>
          </cell>
          <cell r="C1271">
            <v>-8.5</v>
          </cell>
        </row>
        <row r="1272">
          <cell r="B1272">
            <v>31.7105</v>
          </cell>
          <cell r="C1272">
            <v>-8.8000000000000007</v>
          </cell>
        </row>
        <row r="1273">
          <cell r="B1273">
            <v>31.7895</v>
          </cell>
          <cell r="C1273">
            <v>-8.35</v>
          </cell>
        </row>
        <row r="1274">
          <cell r="B1274">
            <v>31.863</v>
          </cell>
          <cell r="C1274">
            <v>-8.39</v>
          </cell>
        </row>
        <row r="1275">
          <cell r="B1275">
            <v>31.937000000000001</v>
          </cell>
          <cell r="C1275">
            <v>-8.86</v>
          </cell>
        </row>
        <row r="1276">
          <cell r="B1276">
            <v>32.008499999999998</v>
          </cell>
          <cell r="C1276">
            <v>-8.99</v>
          </cell>
        </row>
        <row r="1277">
          <cell r="B1277">
            <v>32.082000000000001</v>
          </cell>
          <cell r="C1277">
            <v>-9.34</v>
          </cell>
        </row>
        <row r="1278">
          <cell r="B1278">
            <v>32.155999999999999</v>
          </cell>
          <cell r="C1278">
            <v>-9.52</v>
          </cell>
        </row>
        <row r="1279">
          <cell r="B1279">
            <v>32.235999999999997</v>
          </cell>
          <cell r="C1279">
            <v>-9.49</v>
          </cell>
        </row>
        <row r="1280">
          <cell r="B1280">
            <v>32.328499999999998</v>
          </cell>
          <cell r="C1280">
            <v>-9.15</v>
          </cell>
        </row>
        <row r="1281">
          <cell r="B1281">
            <v>32.384999999999998</v>
          </cell>
          <cell r="C1281">
            <v>-9.8899999999999988</v>
          </cell>
        </row>
        <row r="1282">
          <cell r="B1282">
            <v>32.441499999999998</v>
          </cell>
          <cell r="C1282">
            <v>-9.5</v>
          </cell>
        </row>
        <row r="1283">
          <cell r="B1283">
            <v>32.494999999999997</v>
          </cell>
          <cell r="C1283">
            <v>-10.039999999999999</v>
          </cell>
        </row>
        <row r="1284">
          <cell r="B1284">
            <v>32.546500000000002</v>
          </cell>
          <cell r="C1284">
            <v>-9.6999999999999993</v>
          </cell>
        </row>
        <row r="1285">
          <cell r="B1285">
            <v>32.596499999999999</v>
          </cell>
          <cell r="C1285">
            <v>-9.85</v>
          </cell>
        </row>
        <row r="1286">
          <cell r="B1286">
            <v>32.646999999999998</v>
          </cell>
          <cell r="C1286">
            <v>-9.61</v>
          </cell>
        </row>
        <row r="1287">
          <cell r="B1287">
            <v>32.697499999999998</v>
          </cell>
          <cell r="C1287">
            <v>-8.57</v>
          </cell>
        </row>
        <row r="1288">
          <cell r="B1288">
            <v>32.75</v>
          </cell>
          <cell r="C1288">
            <v>-8.64</v>
          </cell>
        </row>
        <row r="1289">
          <cell r="B1289">
            <v>32.801499999999997</v>
          </cell>
          <cell r="C1289">
            <v>-8.5</v>
          </cell>
        </row>
        <row r="1290">
          <cell r="B1290">
            <v>32.853499999999997</v>
          </cell>
          <cell r="C1290">
            <v>-8.58</v>
          </cell>
        </row>
        <row r="1291">
          <cell r="B1291">
            <v>32.924500000000002</v>
          </cell>
          <cell r="C1291">
            <v>-8.93</v>
          </cell>
        </row>
        <row r="1292">
          <cell r="B1292">
            <v>33.000999999999998</v>
          </cell>
          <cell r="C1292">
            <v>-8.69</v>
          </cell>
        </row>
        <row r="1293">
          <cell r="B1293">
            <v>33.077500000000001</v>
          </cell>
          <cell r="C1293">
            <v>-8.7100000000000009</v>
          </cell>
        </row>
        <row r="1294">
          <cell r="B1294">
            <v>33.151000000000003</v>
          </cell>
          <cell r="C1294">
            <v>-8.86</v>
          </cell>
        </row>
        <row r="1295">
          <cell r="B1295">
            <v>33.223999999999997</v>
          </cell>
          <cell r="C1295">
            <v>-8.59</v>
          </cell>
        </row>
        <row r="1296">
          <cell r="B1296">
            <v>33.298000000000002</v>
          </cell>
          <cell r="C1296">
            <v>-8.6199999999999992</v>
          </cell>
        </row>
        <row r="1297">
          <cell r="B1297">
            <v>33.377499999999998</v>
          </cell>
          <cell r="C1297">
            <v>-9.01</v>
          </cell>
        </row>
        <row r="1298">
          <cell r="B1298">
            <v>33.457500000000003</v>
          </cell>
          <cell r="C1298">
            <v>-9.1999999999999993</v>
          </cell>
        </row>
        <row r="1299">
          <cell r="B1299">
            <v>33.533499999999997</v>
          </cell>
          <cell r="C1299">
            <v>-9.51</v>
          </cell>
        </row>
        <row r="1300">
          <cell r="B1300">
            <v>33.609499999999997</v>
          </cell>
          <cell r="C1300">
            <v>-9.48</v>
          </cell>
        </row>
        <row r="1301">
          <cell r="B1301">
            <v>33.682000000000002</v>
          </cell>
          <cell r="C1301">
            <v>-9.4700000000000006</v>
          </cell>
        </row>
        <row r="1302">
          <cell r="B1302">
            <v>33.752000000000002</v>
          </cell>
          <cell r="C1302">
            <v>-9.35</v>
          </cell>
        </row>
        <row r="1303">
          <cell r="B1303">
            <v>33.823500000000003</v>
          </cell>
          <cell r="C1303">
            <v>-9.17</v>
          </cell>
        </row>
        <row r="1304">
          <cell r="B1304">
            <v>33.894500000000001</v>
          </cell>
          <cell r="C1304">
            <v>-9.4700000000000006</v>
          </cell>
        </row>
        <row r="1305">
          <cell r="B1305">
            <v>33.962499999999999</v>
          </cell>
          <cell r="C1305">
            <v>-9.94</v>
          </cell>
        </row>
        <row r="1306">
          <cell r="B1306">
            <v>34.033499999999997</v>
          </cell>
          <cell r="C1306">
            <v>-9.07</v>
          </cell>
        </row>
        <row r="1307">
          <cell r="B1307">
            <v>34.101999999999997</v>
          </cell>
          <cell r="C1307">
            <v>-8.73</v>
          </cell>
        </row>
        <row r="1308">
          <cell r="B1308">
            <v>34.174999999999997</v>
          </cell>
          <cell r="C1308">
            <v>-8.3699999999999992</v>
          </cell>
        </row>
        <row r="1309">
          <cell r="B1309">
            <v>34.2485</v>
          </cell>
          <cell r="C1309">
            <v>-8.7900000000000009</v>
          </cell>
        </row>
        <row r="1310">
          <cell r="B1310">
            <v>34.319499999999998</v>
          </cell>
          <cell r="C1310">
            <v>-8.6300000000000008</v>
          </cell>
        </row>
        <row r="1311">
          <cell r="B1311">
            <v>34.372500000000002</v>
          </cell>
          <cell r="C1311">
            <v>-8.6199999999999992</v>
          </cell>
        </row>
        <row r="1312">
          <cell r="B1312">
            <v>34.421999999999997</v>
          </cell>
          <cell r="C1312">
            <v>-8.73</v>
          </cell>
        </row>
        <row r="1313">
          <cell r="B1313">
            <v>34.470999999999997</v>
          </cell>
          <cell r="C1313">
            <v>-8.69</v>
          </cell>
        </row>
        <row r="1314">
          <cell r="B1314">
            <v>34.524000000000001</v>
          </cell>
          <cell r="C1314">
            <v>-8.7799999999999994</v>
          </cell>
        </row>
        <row r="1315">
          <cell r="B1315">
            <v>34.573</v>
          </cell>
          <cell r="C1315">
            <v>-8.5400000000000009</v>
          </cell>
        </row>
        <row r="1316">
          <cell r="B1316">
            <v>34.624499999999998</v>
          </cell>
          <cell r="C1316">
            <v>-9.2200000000000006</v>
          </cell>
        </row>
        <row r="1317">
          <cell r="B1317">
            <v>34.674500000000002</v>
          </cell>
          <cell r="C1317">
            <v>-9.16</v>
          </cell>
        </row>
        <row r="1318">
          <cell r="B1318">
            <v>34.723500000000001</v>
          </cell>
          <cell r="C1318">
            <v>-9.2100000000000009</v>
          </cell>
        </row>
        <row r="1319">
          <cell r="B1319">
            <v>34.776000000000003</v>
          </cell>
          <cell r="C1319">
            <v>-9.3699999999999992</v>
          </cell>
        </row>
        <row r="1320">
          <cell r="B1320">
            <v>34.825499999999998</v>
          </cell>
          <cell r="C1320">
            <v>-9.41</v>
          </cell>
        </row>
        <row r="1321">
          <cell r="B1321">
            <v>34.874499999999998</v>
          </cell>
          <cell r="C1321">
            <v>-9.5500000000000007</v>
          </cell>
        </row>
        <row r="1322">
          <cell r="B1322">
            <v>34.923999999999999</v>
          </cell>
          <cell r="C1322">
            <v>-9.2200000000000006</v>
          </cell>
        </row>
        <row r="1323">
          <cell r="B1323">
            <v>34.976500000000001</v>
          </cell>
          <cell r="C1323">
            <v>-9.6399999999999988</v>
          </cell>
        </row>
        <row r="1324">
          <cell r="B1324">
            <v>35.027000000000001</v>
          </cell>
          <cell r="C1324">
            <v>-9.83</v>
          </cell>
        </row>
        <row r="1325">
          <cell r="B1325">
            <v>35.078499999999998</v>
          </cell>
          <cell r="C1325">
            <v>-10.24</v>
          </cell>
        </row>
        <row r="1326">
          <cell r="B1326">
            <v>35.131500000000003</v>
          </cell>
          <cell r="C1326">
            <v>-10.18</v>
          </cell>
        </row>
        <row r="1327">
          <cell r="B1327">
            <v>35.180500000000002</v>
          </cell>
          <cell r="C1327">
            <v>-10.02</v>
          </cell>
        </row>
        <row r="1328">
          <cell r="B1328">
            <v>35.2455</v>
          </cell>
          <cell r="C1328">
            <v>-9.67</v>
          </cell>
        </row>
        <row r="1329">
          <cell r="B1329">
            <v>35.311</v>
          </cell>
          <cell r="C1329">
            <v>-9.34</v>
          </cell>
        </row>
        <row r="1330">
          <cell r="B1330">
            <v>35.374000000000002</v>
          </cell>
          <cell r="C1330">
            <v>-9.629999999999999</v>
          </cell>
        </row>
        <row r="1331">
          <cell r="B1331">
            <v>35.438499999999998</v>
          </cell>
          <cell r="C1331">
            <v>-9.7899999999999991</v>
          </cell>
        </row>
        <row r="1332">
          <cell r="B1332">
            <v>35.500500000000002</v>
          </cell>
          <cell r="C1332">
            <v>-9.75</v>
          </cell>
        </row>
        <row r="1333">
          <cell r="B1333">
            <v>35.564999999999998</v>
          </cell>
          <cell r="C1333">
            <v>-8.7799999999999994</v>
          </cell>
        </row>
        <row r="1334">
          <cell r="B1334">
            <v>35.627499999999998</v>
          </cell>
          <cell r="C1334">
            <v>-8.83</v>
          </cell>
        </row>
        <row r="1335">
          <cell r="B1335">
            <v>35.691499999999998</v>
          </cell>
          <cell r="C1335">
            <v>-8.69</v>
          </cell>
        </row>
        <row r="1336">
          <cell r="B1336">
            <v>35.756</v>
          </cell>
          <cell r="C1336">
            <v>-8.99</v>
          </cell>
        </row>
        <row r="1337">
          <cell r="B1337">
            <v>35.823500000000003</v>
          </cell>
          <cell r="C1337">
            <v>-8.89</v>
          </cell>
        </row>
        <row r="1338">
          <cell r="B1338">
            <v>35.892000000000003</v>
          </cell>
          <cell r="C1338">
            <v>-8.73</v>
          </cell>
        </row>
        <row r="1339">
          <cell r="B1339">
            <v>35.970500000000001</v>
          </cell>
          <cell r="C1339">
            <v>-8.17</v>
          </cell>
        </row>
        <row r="1340">
          <cell r="B1340">
            <v>36.043500000000002</v>
          </cell>
          <cell r="C1340">
            <v>-8.44</v>
          </cell>
        </row>
        <row r="1341">
          <cell r="B1341">
            <v>36.115000000000002</v>
          </cell>
          <cell r="C1341">
            <v>-8.5400000000000009</v>
          </cell>
        </row>
        <row r="1342">
          <cell r="B1342">
            <v>36.183500000000002</v>
          </cell>
          <cell r="C1342">
            <v>-8.56</v>
          </cell>
        </row>
        <row r="1343">
          <cell r="B1343">
            <v>36.253999999999998</v>
          </cell>
          <cell r="C1343">
            <v>-8.59</v>
          </cell>
        </row>
        <row r="1344">
          <cell r="B1344">
            <v>36.325499999999998</v>
          </cell>
          <cell r="C1344">
            <v>-8.7900000000000009</v>
          </cell>
        </row>
        <row r="1345">
          <cell r="B1345">
            <v>36.402500000000003</v>
          </cell>
          <cell r="C1345">
            <v>-8.64</v>
          </cell>
        </row>
        <row r="1346">
          <cell r="B1346">
            <v>36.484000000000002</v>
          </cell>
          <cell r="C1346">
            <v>-9.1</v>
          </cell>
        </row>
        <row r="1347">
          <cell r="B1347">
            <v>36.566000000000003</v>
          </cell>
          <cell r="C1347">
            <v>-8.66</v>
          </cell>
        </row>
        <row r="1348">
          <cell r="B1348">
            <v>36.642000000000003</v>
          </cell>
          <cell r="C1348">
            <v>-9.4700000000000006</v>
          </cell>
        </row>
        <row r="1349">
          <cell r="B1349">
            <v>36.713999999999999</v>
          </cell>
          <cell r="C1349">
            <v>-9.74</v>
          </cell>
        </row>
        <row r="1350">
          <cell r="B1350">
            <v>36.788499999999999</v>
          </cell>
          <cell r="C1350">
            <v>-9.32</v>
          </cell>
        </row>
        <row r="1351">
          <cell r="B1351">
            <v>36.866500000000002</v>
          </cell>
          <cell r="C1351">
            <v>-9.5299999999999994</v>
          </cell>
        </row>
        <row r="1352">
          <cell r="B1352">
            <v>36.950499999999998</v>
          </cell>
          <cell r="C1352">
            <v>-9.43</v>
          </cell>
        </row>
        <row r="1353">
          <cell r="B1353">
            <v>36.997</v>
          </cell>
          <cell r="C1353">
            <v>-9.61</v>
          </cell>
        </row>
        <row r="1354">
          <cell r="B1354">
            <v>37.043500000000002</v>
          </cell>
          <cell r="C1354">
            <v>-9.73</v>
          </cell>
        </row>
        <row r="1355">
          <cell r="B1355">
            <v>37.089500000000001</v>
          </cell>
          <cell r="C1355">
            <v>-9.52</v>
          </cell>
        </row>
        <row r="1356">
          <cell r="B1356">
            <v>37.134999999999998</v>
          </cell>
          <cell r="C1356">
            <v>-9.2799999999999994</v>
          </cell>
        </row>
        <row r="1357">
          <cell r="B1357">
            <v>37.1785</v>
          </cell>
          <cell r="C1357">
            <v>-9.6</v>
          </cell>
        </row>
        <row r="1358">
          <cell r="B1358">
            <v>37.222999999999999</v>
          </cell>
          <cell r="C1358">
            <v>-9.32</v>
          </cell>
        </row>
        <row r="1359">
          <cell r="B1359">
            <v>37.266500000000001</v>
          </cell>
          <cell r="C1359">
            <v>-9.67</v>
          </cell>
        </row>
        <row r="1360">
          <cell r="B1360">
            <v>37.31</v>
          </cell>
          <cell r="C1360">
            <v>-9.5</v>
          </cell>
        </row>
        <row r="1361">
          <cell r="B1361">
            <v>37.353999999999999</v>
          </cell>
          <cell r="C1361">
            <v>-9.73</v>
          </cell>
        </row>
        <row r="1362">
          <cell r="B1362">
            <v>37.396000000000001</v>
          </cell>
          <cell r="C1362">
            <v>-9.5400000000000009</v>
          </cell>
        </row>
        <row r="1363">
          <cell r="B1363">
            <v>37.439500000000002</v>
          </cell>
          <cell r="C1363">
            <v>-9.66</v>
          </cell>
        </row>
        <row r="1364">
          <cell r="B1364">
            <v>37.484000000000002</v>
          </cell>
          <cell r="C1364">
            <v>-9.9599999999999991</v>
          </cell>
        </row>
        <row r="1365">
          <cell r="B1365">
            <v>37.526499999999999</v>
          </cell>
          <cell r="C1365">
            <v>-9.94</v>
          </cell>
        </row>
        <row r="1366">
          <cell r="B1366">
            <v>37.5715</v>
          </cell>
          <cell r="C1366">
            <v>-9.92</v>
          </cell>
        </row>
        <row r="1367">
          <cell r="B1367">
            <v>37.616</v>
          </cell>
          <cell r="C1367">
            <v>-9.6999999999999993</v>
          </cell>
        </row>
        <row r="1368">
          <cell r="B1368">
            <v>37.658499999999997</v>
          </cell>
          <cell r="C1368">
            <v>-10.01</v>
          </cell>
        </row>
        <row r="1369">
          <cell r="B1369">
            <v>37.704000000000001</v>
          </cell>
          <cell r="C1369">
            <v>-9.6</v>
          </cell>
        </row>
        <row r="1370">
          <cell r="B1370">
            <v>37.75</v>
          </cell>
          <cell r="C1370">
            <v>-9.2200000000000006</v>
          </cell>
        </row>
        <row r="1371">
          <cell r="B1371">
            <v>37.796500000000002</v>
          </cell>
          <cell r="C1371">
            <v>-9.7799999999999994</v>
          </cell>
        </row>
        <row r="1372">
          <cell r="B1372">
            <v>37.841999999999999</v>
          </cell>
          <cell r="C1372">
            <v>-9.3699999999999992</v>
          </cell>
        </row>
        <row r="1373">
          <cell r="B1373">
            <v>37.877000000000002</v>
          </cell>
          <cell r="C1373">
            <v>-9.73</v>
          </cell>
        </row>
        <row r="1374">
          <cell r="B1374">
            <v>37.911499999999997</v>
          </cell>
          <cell r="C1374">
            <v>-9.7899999999999991</v>
          </cell>
        </row>
        <row r="1375">
          <cell r="B1375">
            <v>37.945</v>
          </cell>
          <cell r="C1375">
            <v>-10.1</v>
          </cell>
        </row>
        <row r="1376">
          <cell r="B1376">
            <v>37.979500000000002</v>
          </cell>
          <cell r="C1376">
            <v>-9.5500000000000007</v>
          </cell>
        </row>
        <row r="1377">
          <cell r="B1377">
            <v>38.014000000000003</v>
          </cell>
          <cell r="C1377">
            <v>-9.49</v>
          </cell>
        </row>
        <row r="1378">
          <cell r="B1378">
            <v>38.045999999999999</v>
          </cell>
          <cell r="C1378">
            <v>-9.3699999999999992</v>
          </cell>
        </row>
        <row r="1379">
          <cell r="B1379">
            <v>38.080500000000001</v>
          </cell>
          <cell r="C1379">
            <v>-9.15</v>
          </cell>
        </row>
        <row r="1380">
          <cell r="B1380">
            <v>38.1145</v>
          </cell>
          <cell r="C1380">
            <v>-9.4600000000000009</v>
          </cell>
        </row>
        <row r="1381">
          <cell r="B1381">
            <v>38.148000000000003</v>
          </cell>
          <cell r="C1381">
            <v>-9.6</v>
          </cell>
        </row>
        <row r="1382">
          <cell r="B1382">
            <v>38.182000000000002</v>
          </cell>
          <cell r="C1382">
            <v>-9.77</v>
          </cell>
        </row>
        <row r="1383">
          <cell r="B1383">
            <v>38.216500000000003</v>
          </cell>
          <cell r="C1383">
            <v>-9.8899999999999988</v>
          </cell>
        </row>
        <row r="1384">
          <cell r="B1384">
            <v>38.2515</v>
          </cell>
          <cell r="C1384">
            <v>-9.629999999999999</v>
          </cell>
        </row>
        <row r="1385">
          <cell r="B1385">
            <v>38.283999999999999</v>
          </cell>
          <cell r="C1385">
            <v>-9.69</v>
          </cell>
        </row>
        <row r="1386">
          <cell r="B1386">
            <v>38.332000000000001</v>
          </cell>
          <cell r="C1386">
            <v>-8.58</v>
          </cell>
        </row>
        <row r="1387">
          <cell r="B1387">
            <v>38.393000000000001</v>
          </cell>
          <cell r="C1387">
            <v>-8.36</v>
          </cell>
        </row>
        <row r="1388">
          <cell r="B1388">
            <v>38.4495</v>
          </cell>
          <cell r="C1388">
            <v>-8.67</v>
          </cell>
        </row>
        <row r="1389">
          <cell r="B1389">
            <v>38.5045</v>
          </cell>
          <cell r="C1389">
            <v>-8.4499999999999993</v>
          </cell>
        </row>
        <row r="1390">
          <cell r="B1390">
            <v>38.558</v>
          </cell>
          <cell r="C1390">
            <v>-8.4499999999999993</v>
          </cell>
        </row>
        <row r="1391">
          <cell r="B1391">
            <v>38.610999999999997</v>
          </cell>
          <cell r="C1391">
            <v>-8.49</v>
          </cell>
        </row>
        <row r="1392">
          <cell r="B1392">
            <v>38.664499999999997</v>
          </cell>
          <cell r="C1392">
            <v>-8.43</v>
          </cell>
        </row>
        <row r="1393">
          <cell r="B1393">
            <v>38.718000000000004</v>
          </cell>
          <cell r="C1393">
            <v>-8.1</v>
          </cell>
        </row>
        <row r="1394">
          <cell r="B1394">
            <v>38.772500000000001</v>
          </cell>
          <cell r="C1394">
            <v>-8.08</v>
          </cell>
        </row>
        <row r="1395">
          <cell r="B1395">
            <v>38.823500000000003</v>
          </cell>
          <cell r="C1395">
            <v>-8.1300000000000008</v>
          </cell>
        </row>
        <row r="1396">
          <cell r="B1396">
            <v>38.878999999999998</v>
          </cell>
          <cell r="C1396">
            <v>-7.93</v>
          </cell>
        </row>
        <row r="1397">
          <cell r="B1397">
            <v>38.933999999999997</v>
          </cell>
          <cell r="C1397">
            <v>-8.2200000000000006</v>
          </cell>
        </row>
        <row r="1398">
          <cell r="B1398">
            <v>38.988</v>
          </cell>
          <cell r="C1398">
            <v>-8.24</v>
          </cell>
        </row>
        <row r="1399">
          <cell r="B1399">
            <v>39.041499999999999</v>
          </cell>
          <cell r="C1399">
            <v>-8.36</v>
          </cell>
        </row>
        <row r="1400">
          <cell r="B1400">
            <v>39.083500000000001</v>
          </cell>
          <cell r="C1400">
            <v>-7.9600000000000009</v>
          </cell>
        </row>
        <row r="1401">
          <cell r="B1401">
            <v>39.127499999999998</v>
          </cell>
          <cell r="C1401">
            <v>-7.76</v>
          </cell>
        </row>
        <row r="1402">
          <cell r="B1402">
            <v>39.170499999999997</v>
          </cell>
          <cell r="C1402">
            <v>-8.39</v>
          </cell>
        </row>
        <row r="1403">
          <cell r="B1403">
            <v>39.213500000000003</v>
          </cell>
          <cell r="C1403">
            <v>-7.98</v>
          </cell>
        </row>
        <row r="1404">
          <cell r="B1404">
            <v>39.253999999999998</v>
          </cell>
          <cell r="C1404">
            <v>-7.9700000000000006</v>
          </cell>
        </row>
        <row r="1405">
          <cell r="B1405">
            <v>39.296500000000002</v>
          </cell>
          <cell r="C1405">
            <v>-7.99</v>
          </cell>
        </row>
        <row r="1406">
          <cell r="B1406">
            <v>39.341999999999999</v>
          </cell>
          <cell r="C1406">
            <v>-7.98</v>
          </cell>
        </row>
        <row r="1407">
          <cell r="B1407">
            <v>39.383499999999998</v>
          </cell>
          <cell r="C1407">
            <v>-7.82</v>
          </cell>
        </row>
        <row r="1408">
          <cell r="B1408">
            <v>39.423999999999999</v>
          </cell>
          <cell r="C1408">
            <v>-7.9399999999999995</v>
          </cell>
        </row>
        <row r="1409">
          <cell r="B1409">
            <v>39.468000000000004</v>
          </cell>
          <cell r="C1409">
            <v>-7.6899999999999995</v>
          </cell>
        </row>
        <row r="1410">
          <cell r="B1410">
            <v>39.5105</v>
          </cell>
          <cell r="C1410">
            <v>-7.4600000000000009</v>
          </cell>
        </row>
        <row r="1411">
          <cell r="B1411">
            <v>39.552</v>
          </cell>
          <cell r="C1411">
            <v>-7.59</v>
          </cell>
        </row>
        <row r="1412">
          <cell r="B1412">
            <v>39.594499999999996</v>
          </cell>
          <cell r="C1412">
            <v>-7.51</v>
          </cell>
        </row>
        <row r="1413">
          <cell r="B1413">
            <v>39.638500000000001</v>
          </cell>
          <cell r="C1413">
            <v>-8.1199999999999992</v>
          </cell>
        </row>
        <row r="1414">
          <cell r="B1414">
            <v>39.68</v>
          </cell>
          <cell r="C1414">
            <v>-8.5</v>
          </cell>
        </row>
        <row r="1415">
          <cell r="B1415">
            <v>39.722499999999997</v>
          </cell>
          <cell r="C1415">
            <v>-8.5299999999999994</v>
          </cell>
        </row>
        <row r="1416">
          <cell r="B1416">
            <v>39.767000000000003</v>
          </cell>
          <cell r="C1416">
            <v>-8.49</v>
          </cell>
        </row>
        <row r="1417">
          <cell r="B1417">
            <v>39.808500000000002</v>
          </cell>
          <cell r="C1417">
            <v>-8.33</v>
          </cell>
        </row>
        <row r="1418">
          <cell r="B1418">
            <v>39.853499999999997</v>
          </cell>
          <cell r="C1418">
            <v>-8.39</v>
          </cell>
        </row>
        <row r="1419">
          <cell r="B1419">
            <v>39.898499999999999</v>
          </cell>
          <cell r="C1419">
            <v>-8.35</v>
          </cell>
        </row>
        <row r="1420">
          <cell r="B1420">
            <v>39.9405</v>
          </cell>
          <cell r="C1420">
            <v>-8.6</v>
          </cell>
        </row>
        <row r="1421">
          <cell r="B1421">
            <v>39.972900000000003</v>
          </cell>
          <cell r="C1421">
            <v>-9.4890000000000008</v>
          </cell>
        </row>
        <row r="1422">
          <cell r="B1422">
            <v>40.014699999999998</v>
          </cell>
          <cell r="C1422">
            <v>-9.9719999999999995</v>
          </cell>
        </row>
        <row r="1423">
          <cell r="B1423">
            <v>40.045000000000002</v>
          </cell>
          <cell r="C1423">
            <v>-9.6329999999999991</v>
          </cell>
        </row>
        <row r="1424">
          <cell r="B1424">
            <v>40.076500000000003</v>
          </cell>
          <cell r="C1424">
            <v>-9.7799999999999994</v>
          </cell>
        </row>
        <row r="1425">
          <cell r="B1425">
            <v>40.118300000000005</v>
          </cell>
          <cell r="C1425">
            <v>-9.673</v>
          </cell>
        </row>
        <row r="1426">
          <cell r="B1426">
            <v>40.149500000000003</v>
          </cell>
          <cell r="C1426">
            <v>-9.7590000000000003</v>
          </cell>
        </row>
        <row r="1427">
          <cell r="B1427">
            <v>40.1798</v>
          </cell>
          <cell r="C1427">
            <v>-9.5809999999999995</v>
          </cell>
        </row>
        <row r="1428">
          <cell r="B1428">
            <v>40.221800000000002</v>
          </cell>
          <cell r="C1428">
            <v>-9.3960000000000008</v>
          </cell>
        </row>
        <row r="1429">
          <cell r="B1429">
            <v>40.2545</v>
          </cell>
          <cell r="C1429">
            <v>-9.4969999999999999</v>
          </cell>
        </row>
        <row r="1430">
          <cell r="B1430">
            <v>40.285400000000003</v>
          </cell>
          <cell r="C1430">
            <v>-9.1129999999999995</v>
          </cell>
        </row>
        <row r="1431">
          <cell r="B1431">
            <v>40.3264</v>
          </cell>
          <cell r="C1431">
            <v>-8.8569999999999993</v>
          </cell>
        </row>
        <row r="1432">
          <cell r="B1432">
            <v>40.356999999999999</v>
          </cell>
          <cell r="C1432">
            <v>-9.0080000000000009</v>
          </cell>
        </row>
        <row r="1433">
          <cell r="B1433">
            <v>40.393599999999999</v>
          </cell>
          <cell r="C1433">
            <v>-9.1829999999999998</v>
          </cell>
        </row>
        <row r="1434">
          <cell r="B1434">
            <v>40.441600000000001</v>
          </cell>
          <cell r="C1434">
            <v>-8.7720000000000002</v>
          </cell>
        </row>
        <row r="1435">
          <cell r="B1435">
            <v>40.476999999999997</v>
          </cell>
          <cell r="C1435">
            <v>-8.7349999999999994</v>
          </cell>
        </row>
        <row r="1436">
          <cell r="B1436">
            <v>40.512099999999997</v>
          </cell>
          <cell r="C1436">
            <v>-9.0329999999999995</v>
          </cell>
        </row>
        <row r="1437">
          <cell r="B1437">
            <v>40.558300000000003</v>
          </cell>
          <cell r="C1437">
            <v>-9.1359999999999992</v>
          </cell>
        </row>
        <row r="1438">
          <cell r="B1438">
            <v>40.592500000000001</v>
          </cell>
          <cell r="C1438">
            <v>-9.1890000000000001</v>
          </cell>
        </row>
        <row r="1439">
          <cell r="B1439">
            <v>40.6312</v>
          </cell>
          <cell r="C1439">
            <v>-8.9410000000000007</v>
          </cell>
        </row>
        <row r="1440">
          <cell r="B1440">
            <v>40.681800000000003</v>
          </cell>
          <cell r="C1440">
            <v>-9.0310000000000006</v>
          </cell>
        </row>
        <row r="1441">
          <cell r="B1441">
            <v>40.719000000000001</v>
          </cell>
          <cell r="C1441">
            <v>-9.282</v>
          </cell>
        </row>
        <row r="1442">
          <cell r="B1442">
            <v>40.756800000000005</v>
          </cell>
          <cell r="C1442">
            <v>-8.9719999999999995</v>
          </cell>
        </row>
        <row r="1443">
          <cell r="B1443">
            <v>40.806599999999996</v>
          </cell>
          <cell r="C1443">
            <v>-9.0289999999999999</v>
          </cell>
        </row>
        <row r="1444">
          <cell r="B1444">
            <v>40.843499999999999</v>
          </cell>
          <cell r="C1444">
            <v>-9.0289999999999999</v>
          </cell>
        </row>
        <row r="1445">
          <cell r="B1445">
            <v>40.880099999999999</v>
          </cell>
          <cell r="C1445">
            <v>-9.3030000000000008</v>
          </cell>
        </row>
        <row r="1446">
          <cell r="B1446">
            <v>40.928699999999999</v>
          </cell>
          <cell r="C1446">
            <v>-9.2409999999999997</v>
          </cell>
        </row>
        <row r="1447">
          <cell r="B1447">
            <v>40.965000000000003</v>
          </cell>
          <cell r="C1447">
            <v>-9.4139999999999997</v>
          </cell>
        </row>
        <row r="1448">
          <cell r="B1448">
            <v>41.001599999999996</v>
          </cell>
          <cell r="C1448">
            <v>-9.7050000000000001</v>
          </cell>
        </row>
        <row r="1449">
          <cell r="B1449">
            <v>41.05</v>
          </cell>
          <cell r="C1449">
            <v>-9.657</v>
          </cell>
        </row>
        <row r="1450">
          <cell r="B1450">
            <v>41.085999999999999</v>
          </cell>
          <cell r="C1450">
            <v>-9.8349999999999991</v>
          </cell>
        </row>
        <row r="1451">
          <cell r="B1451">
            <v>41.122900000000001</v>
          </cell>
          <cell r="C1451">
            <v>-9.5609999999999999</v>
          </cell>
        </row>
        <row r="1452">
          <cell r="B1452">
            <v>41.172499999999999</v>
          </cell>
          <cell r="C1452">
            <v>-9.2149999999999999</v>
          </cell>
        </row>
        <row r="1453">
          <cell r="B1453">
            <v>41.21</v>
          </cell>
          <cell r="C1453">
            <v>-9.2370000000000001</v>
          </cell>
        </row>
        <row r="1454">
          <cell r="B1454">
            <v>41.251100000000001</v>
          </cell>
          <cell r="C1454">
            <v>-9.4909999999999997</v>
          </cell>
        </row>
        <row r="1455">
          <cell r="B1455">
            <v>41.304699999999997</v>
          </cell>
          <cell r="C1455">
            <v>-9.3789999999999996</v>
          </cell>
        </row>
        <row r="1456">
          <cell r="B1456">
            <v>41.344000000000001</v>
          </cell>
          <cell r="C1456">
            <v>-9.4060000000000006</v>
          </cell>
        </row>
        <row r="1457">
          <cell r="B1457">
            <v>41.380300000000005</v>
          </cell>
          <cell r="C1457">
            <v>-9.8379999999999992</v>
          </cell>
        </row>
        <row r="1458">
          <cell r="B1458">
            <v>41.4283</v>
          </cell>
          <cell r="C1458">
            <v>-10.022</v>
          </cell>
        </row>
        <row r="1459">
          <cell r="B1459">
            <v>41.463999999999999</v>
          </cell>
          <cell r="C1459">
            <v>-9.6199999999999992</v>
          </cell>
        </row>
        <row r="1460">
          <cell r="B1460">
            <v>41.498800000000003</v>
          </cell>
          <cell r="C1460">
            <v>-9.343</v>
          </cell>
        </row>
        <row r="1461">
          <cell r="B1461">
            <v>41.545000000000002</v>
          </cell>
          <cell r="C1461">
            <v>-9.5980000000000008</v>
          </cell>
        </row>
        <row r="1462">
          <cell r="B1462">
            <v>41.579500000000003</v>
          </cell>
          <cell r="C1462">
            <v>-9.6120000000000001</v>
          </cell>
        </row>
        <row r="1463">
          <cell r="B1463">
            <v>41.613099999999996</v>
          </cell>
          <cell r="C1463">
            <v>-9.5150000000000006</v>
          </cell>
        </row>
        <row r="1464">
          <cell r="B1464">
            <v>41.658699999999996</v>
          </cell>
          <cell r="C1464">
            <v>-9.2279999999999998</v>
          </cell>
        </row>
        <row r="1465">
          <cell r="B1465">
            <v>41.6935</v>
          </cell>
          <cell r="C1465">
            <v>-8.7880000000000003</v>
          </cell>
        </row>
        <row r="1466">
          <cell r="B1466">
            <v>41.726800000000004</v>
          </cell>
          <cell r="C1466">
            <v>-8.9749999999999996</v>
          </cell>
        </row>
        <row r="1467">
          <cell r="B1467">
            <v>41.7712</v>
          </cell>
          <cell r="C1467">
            <v>-8.3460000000000001</v>
          </cell>
        </row>
        <row r="1468">
          <cell r="B1468">
            <v>41.804499999999997</v>
          </cell>
          <cell r="C1468">
            <v>-8.952</v>
          </cell>
        </row>
        <row r="1469">
          <cell r="B1469">
            <v>41.838699999999996</v>
          </cell>
          <cell r="C1469">
            <v>-8.947000000000001</v>
          </cell>
        </row>
        <row r="1470">
          <cell r="B1470">
            <v>41.883900000000004</v>
          </cell>
          <cell r="C1470">
            <v>-8.2940000000000005</v>
          </cell>
        </row>
        <row r="1471">
          <cell r="B1471">
            <v>41.917499999999997</v>
          </cell>
          <cell r="C1471">
            <v>-8.197000000000001</v>
          </cell>
        </row>
        <row r="1472">
          <cell r="B1472">
            <v>41.950199999999995</v>
          </cell>
          <cell r="C1472">
            <v>-8.3719999999999999</v>
          </cell>
        </row>
        <row r="1473">
          <cell r="B1473">
            <v>41.994</v>
          </cell>
          <cell r="C1473">
            <v>-8.5120000000000005</v>
          </cell>
        </row>
        <row r="1474">
          <cell r="B1474">
            <v>42.027000000000001</v>
          </cell>
          <cell r="C1474">
            <v>-8.5429999999999993</v>
          </cell>
        </row>
        <row r="1475">
          <cell r="B1475">
            <v>42.059400000000004</v>
          </cell>
          <cell r="C1475">
            <v>-8.4019999999999992</v>
          </cell>
        </row>
        <row r="1476">
          <cell r="B1476">
            <v>42.102599999999995</v>
          </cell>
          <cell r="C1476">
            <v>-8.2780000000000005</v>
          </cell>
        </row>
        <row r="1477">
          <cell r="B1477">
            <v>42.126400000000004</v>
          </cell>
          <cell r="C1477">
            <v>-8.3140000000000001</v>
          </cell>
        </row>
        <row r="1478">
          <cell r="B1478">
            <v>42.2027</v>
          </cell>
          <cell r="C1478">
            <v>-8.9809999999999999</v>
          </cell>
        </row>
        <row r="1479">
          <cell r="B1479">
            <v>42.276000000000003</v>
          </cell>
          <cell r="C1479">
            <v>-8.9220000000000006</v>
          </cell>
        </row>
        <row r="1480">
          <cell r="B1480">
            <v>42.353900000000003</v>
          </cell>
          <cell r="C1480">
            <v>-8.9390000000000001</v>
          </cell>
        </row>
        <row r="1481">
          <cell r="B1481">
            <v>42.430500000000002</v>
          </cell>
          <cell r="C1481">
            <v>-9.1389999999999993</v>
          </cell>
        </row>
        <row r="1482">
          <cell r="B1482">
            <v>42.518500000000003</v>
          </cell>
          <cell r="C1482">
            <v>-10.121</v>
          </cell>
        </row>
        <row r="1483">
          <cell r="B1483">
            <v>42.6265</v>
          </cell>
          <cell r="C1483">
            <v>-9.4049999999999994</v>
          </cell>
        </row>
        <row r="1484">
          <cell r="B1484">
            <v>42.664499999999997</v>
          </cell>
          <cell r="C1484">
            <v>-9.8669999999999991</v>
          </cell>
        </row>
        <row r="1485">
          <cell r="B1485">
            <v>42.702500000000001</v>
          </cell>
          <cell r="C1485">
            <v>-9.6329999999999991</v>
          </cell>
        </row>
        <row r="1486">
          <cell r="B1486">
            <v>42.738999999999997</v>
          </cell>
          <cell r="C1486">
            <v>-9.1080000000000005</v>
          </cell>
        </row>
        <row r="1487">
          <cell r="B1487">
            <v>42.776499999999999</v>
          </cell>
          <cell r="C1487">
            <v>-9.173</v>
          </cell>
        </row>
        <row r="1488">
          <cell r="B1488">
            <v>42.813000000000002</v>
          </cell>
          <cell r="C1488">
            <v>-9.5449999999999999</v>
          </cell>
        </row>
        <row r="1489">
          <cell r="B1489">
            <v>42.848999999999997</v>
          </cell>
          <cell r="C1489">
            <v>-9.9770000000000003</v>
          </cell>
        </row>
        <row r="1490">
          <cell r="B1490">
            <v>42.886000000000003</v>
          </cell>
          <cell r="C1490">
            <v>-9.8870000000000005</v>
          </cell>
        </row>
        <row r="1491">
          <cell r="B1491">
            <v>42.922499999999999</v>
          </cell>
          <cell r="C1491">
            <v>-9.6039999999999992</v>
          </cell>
        </row>
        <row r="1492">
          <cell r="B1492">
            <v>42.963999999999999</v>
          </cell>
          <cell r="C1492">
            <v>-10.456</v>
          </cell>
        </row>
        <row r="1493">
          <cell r="B1493">
            <v>43.024099999999997</v>
          </cell>
          <cell r="C1493">
            <v>-9.8040000000000003</v>
          </cell>
        </row>
        <row r="1494">
          <cell r="B1494">
            <v>43.0901</v>
          </cell>
          <cell r="C1494">
            <v>-8.8510000000000009</v>
          </cell>
        </row>
        <row r="1495">
          <cell r="B1495">
            <v>43.152300000000004</v>
          </cell>
          <cell r="C1495">
            <v>-9.75</v>
          </cell>
        </row>
        <row r="1496">
          <cell r="B1496">
            <v>43.218300000000006</v>
          </cell>
          <cell r="C1496">
            <v>-9.3140000000000001</v>
          </cell>
        </row>
        <row r="1497">
          <cell r="B1497">
            <v>43.278700000000001</v>
          </cell>
          <cell r="C1497">
            <v>-9.5660000000000007</v>
          </cell>
        </row>
        <row r="1498">
          <cell r="B1498">
            <v>43.34</v>
          </cell>
          <cell r="C1498">
            <v>-10.067</v>
          </cell>
        </row>
        <row r="1499">
          <cell r="B1499">
            <v>43.4011</v>
          </cell>
          <cell r="C1499">
            <v>-9.3640000000000008</v>
          </cell>
        </row>
        <row r="1500">
          <cell r="B1500">
            <v>43.462000000000003</v>
          </cell>
          <cell r="C1500">
            <v>-9.738999999999999</v>
          </cell>
        </row>
        <row r="1501">
          <cell r="B1501">
            <v>43.520499999999998</v>
          </cell>
          <cell r="C1501">
            <v>-8.8469999999999995</v>
          </cell>
        </row>
        <row r="1502">
          <cell r="B1502">
            <v>43.581000000000003</v>
          </cell>
          <cell r="C1502">
            <v>-9.4890000000000008</v>
          </cell>
        </row>
        <row r="1503">
          <cell r="B1503">
            <v>43.649500000000003</v>
          </cell>
          <cell r="C1503">
            <v>-8.6219999999999999</v>
          </cell>
        </row>
        <row r="1504">
          <cell r="B1504">
            <v>43.722999999999999</v>
          </cell>
          <cell r="C1504">
            <v>-8.4</v>
          </cell>
        </row>
        <row r="1505">
          <cell r="B1505">
            <v>43.789000000000001</v>
          </cell>
          <cell r="C1505">
            <v>-8.3490000000000002</v>
          </cell>
        </row>
        <row r="1506">
          <cell r="B1506">
            <v>43.856999999999999</v>
          </cell>
          <cell r="C1506">
            <v>-8.4169999999999998</v>
          </cell>
        </row>
        <row r="1507">
          <cell r="B1507">
            <v>43.921500000000002</v>
          </cell>
          <cell r="C1507">
            <v>-8.3320000000000007</v>
          </cell>
        </row>
        <row r="1508">
          <cell r="B1508">
            <v>43.984499999999997</v>
          </cell>
          <cell r="C1508">
            <v>-8.6750000000000007</v>
          </cell>
        </row>
        <row r="1509">
          <cell r="B1509">
            <v>44.05</v>
          </cell>
          <cell r="C1509">
            <v>-8.2289999999999992</v>
          </cell>
        </row>
        <row r="1510">
          <cell r="B1510">
            <v>44.116</v>
          </cell>
          <cell r="C1510">
            <v>-8.6180000000000003</v>
          </cell>
        </row>
        <row r="1511">
          <cell r="B1511">
            <v>44.208400000000005</v>
          </cell>
          <cell r="C1511">
            <v>-8.463000000000001</v>
          </cell>
        </row>
        <row r="1512">
          <cell r="B1512">
            <v>44.28</v>
          </cell>
          <cell r="C1512">
            <v>-8.5519999999999996</v>
          </cell>
        </row>
        <row r="1513">
          <cell r="B1513">
            <v>44.328499999999998</v>
          </cell>
          <cell r="C1513">
            <v>-9.1560000000000006</v>
          </cell>
        </row>
        <row r="1514">
          <cell r="B1514">
            <v>44.372999999999998</v>
          </cell>
          <cell r="C1514">
            <v>-8.8659999999999997</v>
          </cell>
        </row>
        <row r="1515">
          <cell r="B1515">
            <v>44.420999999999999</v>
          </cell>
          <cell r="C1515">
            <v>-8.5749999999999993</v>
          </cell>
        </row>
        <row r="1516">
          <cell r="B1516">
            <v>44.464500000000001</v>
          </cell>
          <cell r="C1516">
            <v>-8.9220000000000006</v>
          </cell>
        </row>
        <row r="1517">
          <cell r="B1517">
            <v>44.5122</v>
          </cell>
          <cell r="C1517">
            <v>-8.9770000000000003</v>
          </cell>
        </row>
        <row r="1518">
          <cell r="B1518">
            <v>44.555500000000002</v>
          </cell>
          <cell r="C1518">
            <v>-9.173</v>
          </cell>
        </row>
        <row r="1519">
          <cell r="B1519">
            <v>44.596699999999998</v>
          </cell>
          <cell r="C1519">
            <v>-9.4380000000000006</v>
          </cell>
        </row>
        <row r="1520">
          <cell r="B1520">
            <v>44.637999999999998</v>
          </cell>
          <cell r="C1520">
            <v>-9.3049999999999997</v>
          </cell>
        </row>
        <row r="1521">
          <cell r="B1521">
            <v>44.684100000000001</v>
          </cell>
          <cell r="C1521">
            <v>-10.257</v>
          </cell>
        </row>
        <row r="1522">
          <cell r="B1522">
            <v>44.756699999999995</v>
          </cell>
          <cell r="C1522">
            <v>-9.31</v>
          </cell>
        </row>
        <row r="1523">
          <cell r="B1523">
            <v>44.838699999999996</v>
          </cell>
          <cell r="C1523">
            <v>-9.0869999999999997</v>
          </cell>
        </row>
        <row r="1524">
          <cell r="B1524">
            <v>44.910699999999999</v>
          </cell>
          <cell r="C1524">
            <v>-9.1479999999999997</v>
          </cell>
        </row>
        <row r="1525">
          <cell r="B1525">
            <v>44.979500000000002</v>
          </cell>
          <cell r="C1525">
            <v>-9.4239999999999995</v>
          </cell>
        </row>
        <row r="1526">
          <cell r="B1526">
            <v>45.0488</v>
          </cell>
          <cell r="C1526">
            <v>-8.7710000000000008</v>
          </cell>
        </row>
        <row r="1527">
          <cell r="B1527">
            <v>45.119</v>
          </cell>
          <cell r="C1527">
            <v>-8.8919999999999995</v>
          </cell>
        </row>
        <row r="1528">
          <cell r="B1528">
            <v>45.192099999999996</v>
          </cell>
          <cell r="C1528">
            <v>-9.3539999999999992</v>
          </cell>
        </row>
        <row r="1529">
          <cell r="B1529">
            <v>45.2652</v>
          </cell>
          <cell r="C1529">
            <v>-9.1579999999999995</v>
          </cell>
        </row>
        <row r="1530">
          <cell r="B1530">
            <v>45.345500000000001</v>
          </cell>
          <cell r="C1530">
            <v>-9.0150000000000006</v>
          </cell>
        </row>
        <row r="1531">
          <cell r="B1531">
            <v>45.396800000000006</v>
          </cell>
          <cell r="C1531">
            <v>-9.4489999999999998</v>
          </cell>
        </row>
        <row r="1532">
          <cell r="B1532">
            <v>45.446599999999997</v>
          </cell>
          <cell r="C1532">
            <v>-9.0839999999999996</v>
          </cell>
        </row>
        <row r="1533">
          <cell r="B1533">
            <v>45.491699999999994</v>
          </cell>
          <cell r="C1533">
            <v>-8.9920000000000009</v>
          </cell>
        </row>
        <row r="1534">
          <cell r="B1534">
            <v>45.535400000000003</v>
          </cell>
          <cell r="C1534">
            <v>-9.0649999999999995</v>
          </cell>
        </row>
        <row r="1535">
          <cell r="B1535">
            <v>45.579599999999999</v>
          </cell>
          <cell r="C1535">
            <v>-9.0410000000000004</v>
          </cell>
        </row>
        <row r="1536">
          <cell r="B1536">
            <v>45.625</v>
          </cell>
          <cell r="C1536">
            <v>-9.1679999999999993</v>
          </cell>
        </row>
        <row r="1537">
          <cell r="B1537">
            <v>45.667000000000002</v>
          </cell>
          <cell r="C1537">
            <v>-9.2669999999999995</v>
          </cell>
        </row>
        <row r="1538">
          <cell r="B1538">
            <v>45.709000000000003</v>
          </cell>
          <cell r="C1538">
            <v>-9.1330000000000009</v>
          </cell>
        </row>
        <row r="1539">
          <cell r="B1539">
            <v>45.750500000000002</v>
          </cell>
          <cell r="C1539">
            <v>-10.023999999999999</v>
          </cell>
        </row>
        <row r="1540">
          <cell r="B1540">
            <v>45.779499999999999</v>
          </cell>
          <cell r="C1540">
            <v>-10.000999999999999</v>
          </cell>
        </row>
        <row r="1541">
          <cell r="B1541">
            <v>45.808500000000002</v>
          </cell>
          <cell r="C1541">
            <v>-9.3249999999999993</v>
          </cell>
        </row>
        <row r="1542">
          <cell r="B1542">
            <v>45.837000000000003</v>
          </cell>
          <cell r="C1542">
            <v>-9.6109999999999989</v>
          </cell>
        </row>
        <row r="1543">
          <cell r="B1543">
            <v>45.866</v>
          </cell>
          <cell r="C1543">
            <v>-9.5440000000000005</v>
          </cell>
        </row>
        <row r="1544">
          <cell r="B1544">
            <v>45.893999999999998</v>
          </cell>
          <cell r="C1544">
            <v>-10.045999999999999</v>
          </cell>
        </row>
        <row r="1545">
          <cell r="B1545">
            <v>45.922499999999999</v>
          </cell>
          <cell r="C1545">
            <v>-10.305999999999999</v>
          </cell>
        </row>
        <row r="1546">
          <cell r="B1546">
            <v>45.950499999999998</v>
          </cell>
          <cell r="C1546">
            <v>-10.244</v>
          </cell>
        </row>
        <row r="1547">
          <cell r="B1547">
            <v>45.976599999999998</v>
          </cell>
          <cell r="C1547">
            <v>-9.7050000000000001</v>
          </cell>
        </row>
        <row r="1548">
          <cell r="B1548">
            <v>46.002199999999995</v>
          </cell>
          <cell r="C1548">
            <v>-10.179</v>
          </cell>
        </row>
        <row r="1549">
          <cell r="B1549">
            <v>46.028300000000002</v>
          </cell>
          <cell r="C1549">
            <v>-10.311</v>
          </cell>
        </row>
        <row r="1550">
          <cell r="B1550">
            <v>46.054000000000002</v>
          </cell>
          <cell r="C1550">
            <v>-10.26</v>
          </cell>
        </row>
        <row r="1551">
          <cell r="B1551">
            <v>46.08</v>
          </cell>
          <cell r="C1551">
            <v>-9.5820000000000007</v>
          </cell>
        </row>
        <row r="1552">
          <cell r="B1552">
            <v>46.105499999999999</v>
          </cell>
          <cell r="C1552">
            <v>-9.5340000000000007</v>
          </cell>
        </row>
        <row r="1553">
          <cell r="B1553">
            <v>46.1282</v>
          </cell>
          <cell r="C1553">
            <v>-9.8070000000000004</v>
          </cell>
        </row>
        <row r="1554">
          <cell r="B1554">
            <v>46.151900000000005</v>
          </cell>
          <cell r="C1554">
            <v>-9.9550000000000001</v>
          </cell>
        </row>
        <row r="1555">
          <cell r="B1555">
            <v>46.175699999999999</v>
          </cell>
          <cell r="C1555">
            <v>-9.9439999999999991</v>
          </cell>
        </row>
        <row r="1556">
          <cell r="B1556">
            <v>46.199599999999997</v>
          </cell>
          <cell r="C1556">
            <v>-10.153</v>
          </cell>
        </row>
        <row r="1557">
          <cell r="B1557">
            <v>46.222999999999999</v>
          </cell>
          <cell r="C1557">
            <v>-9.9459999999999997</v>
          </cell>
        </row>
        <row r="1558">
          <cell r="B1558">
            <v>46.2485</v>
          </cell>
          <cell r="C1558">
            <v>-9.9019999999999992</v>
          </cell>
        </row>
        <row r="1559">
          <cell r="B1559">
            <v>46.276000000000003</v>
          </cell>
          <cell r="C1559">
            <v>-9.6950000000000003</v>
          </cell>
        </row>
        <row r="1560">
          <cell r="B1560">
            <v>46.3155</v>
          </cell>
          <cell r="C1560">
            <v>-9.6890000000000001</v>
          </cell>
        </row>
        <row r="1561">
          <cell r="B1561">
            <v>46.368499999999997</v>
          </cell>
          <cell r="C1561">
            <v>-9.9219999999999988</v>
          </cell>
        </row>
        <row r="1562">
          <cell r="B1562">
            <v>46.418500000000002</v>
          </cell>
          <cell r="C1562">
            <v>-9.9160000000000004</v>
          </cell>
        </row>
        <row r="1563">
          <cell r="B1563">
            <v>46.466000000000001</v>
          </cell>
          <cell r="C1563">
            <v>-9.8360000000000003</v>
          </cell>
        </row>
        <row r="1564">
          <cell r="B1564">
            <v>46.512999999999998</v>
          </cell>
          <cell r="C1564">
            <v>-11.020999999999999</v>
          </cell>
        </row>
        <row r="1565">
          <cell r="B1565">
            <v>46.561500000000002</v>
          </cell>
          <cell r="C1565">
            <v>-9.4979999999999993</v>
          </cell>
        </row>
        <row r="1566">
          <cell r="B1566">
            <v>46.608499999999999</v>
          </cell>
          <cell r="C1566">
            <v>-9.4510000000000005</v>
          </cell>
        </row>
        <row r="1567">
          <cell r="B1567">
            <v>46.658000000000001</v>
          </cell>
          <cell r="C1567">
            <v>-9.6999999999999993</v>
          </cell>
        </row>
        <row r="1568">
          <cell r="B1568">
            <v>46.707500000000003</v>
          </cell>
          <cell r="C1568">
            <v>-9.7560000000000002</v>
          </cell>
        </row>
        <row r="1569">
          <cell r="B1569">
            <v>46.7605</v>
          </cell>
          <cell r="C1569">
            <v>-9.9359999999999999</v>
          </cell>
        </row>
        <row r="1570">
          <cell r="B1570">
            <v>46.808</v>
          </cell>
          <cell r="C1570">
            <v>-9.3610000000000007</v>
          </cell>
        </row>
        <row r="1571">
          <cell r="B1571">
            <v>46.849499999999999</v>
          </cell>
          <cell r="C1571">
            <v>-9.447000000000001</v>
          </cell>
        </row>
        <row r="1572">
          <cell r="B1572">
            <v>46.891500000000001</v>
          </cell>
          <cell r="C1572">
            <v>-9.484</v>
          </cell>
        </row>
        <row r="1573">
          <cell r="B1573">
            <v>46.933</v>
          </cell>
          <cell r="C1573">
            <v>-9.5090000000000003</v>
          </cell>
        </row>
        <row r="1574">
          <cell r="B1574">
            <v>46.974499999999999</v>
          </cell>
          <cell r="C1574">
            <v>-9.6349999999999998</v>
          </cell>
        </row>
        <row r="1575">
          <cell r="B1575">
            <v>47.015999999999998</v>
          </cell>
          <cell r="C1575">
            <v>-9.61</v>
          </cell>
        </row>
        <row r="1576">
          <cell r="B1576">
            <v>47.06</v>
          </cell>
          <cell r="C1576">
            <v>-9.661999999999999</v>
          </cell>
        </row>
        <row r="1577">
          <cell r="B1577">
            <v>47.104999999999997</v>
          </cell>
          <cell r="C1577">
            <v>-9.661999999999999</v>
          </cell>
        </row>
        <row r="1578">
          <cell r="B1578">
            <v>47.147500000000001</v>
          </cell>
          <cell r="C1578">
            <v>-9.32</v>
          </cell>
        </row>
        <row r="1579">
          <cell r="B1579">
            <v>47.19</v>
          </cell>
          <cell r="C1579">
            <v>-9.613999999999999</v>
          </cell>
        </row>
        <row r="1580">
          <cell r="B1580">
            <v>47.231999999999999</v>
          </cell>
          <cell r="C1580">
            <v>-9.9169999999999998</v>
          </cell>
        </row>
        <row r="1581">
          <cell r="B1581">
            <v>47.273499999999999</v>
          </cell>
          <cell r="C1581">
            <v>-8.4529999999999994</v>
          </cell>
        </row>
        <row r="1582">
          <cell r="B1582">
            <v>47.314</v>
          </cell>
          <cell r="C1582">
            <v>-8.3480000000000008</v>
          </cell>
        </row>
        <row r="1583">
          <cell r="B1583">
            <v>47.473999999999997</v>
          </cell>
          <cell r="C1583">
            <v>-8.0419999999999998</v>
          </cell>
        </row>
        <row r="1584">
          <cell r="B1584">
            <v>47.609499999999997</v>
          </cell>
          <cell r="C1584">
            <v>-8.4640000000000004</v>
          </cell>
        </row>
        <row r="1585">
          <cell r="B1585">
            <v>47.734000000000002</v>
          </cell>
          <cell r="C1585">
            <v>-8.2609999999999992</v>
          </cell>
        </row>
        <row r="1586">
          <cell r="B1586">
            <v>47.862499999999997</v>
          </cell>
          <cell r="C1586">
            <v>-8.2349999999999994</v>
          </cell>
        </row>
        <row r="1587">
          <cell r="B1587">
            <v>47.988500000000002</v>
          </cell>
          <cell r="C1587">
            <v>-8.2240000000000002</v>
          </cell>
        </row>
        <row r="1588">
          <cell r="B1588">
            <v>48.075900000000004</v>
          </cell>
          <cell r="C1588">
            <v>-7.6210000000000004</v>
          </cell>
        </row>
        <row r="1589">
          <cell r="B1589">
            <v>48.1494</v>
          </cell>
          <cell r="C1589">
            <v>-8.31</v>
          </cell>
        </row>
        <row r="1590">
          <cell r="B1590">
            <v>48.238</v>
          </cell>
          <cell r="C1590">
            <v>-7.9600000000000009</v>
          </cell>
        </row>
        <row r="1591">
          <cell r="B1591">
            <v>48.329000000000001</v>
          </cell>
          <cell r="C1591">
            <v>-8.6010000000000009</v>
          </cell>
        </row>
        <row r="1592">
          <cell r="B1592">
            <v>48.4148</v>
          </cell>
          <cell r="C1592">
            <v>-8.7119999999999997</v>
          </cell>
        </row>
        <row r="1593">
          <cell r="B1593">
            <v>48.531999999999996</v>
          </cell>
          <cell r="C1593">
            <v>-8.8140000000000001</v>
          </cell>
        </row>
        <row r="1594">
          <cell r="B1594">
            <v>48.624600000000001</v>
          </cell>
          <cell r="C1594">
            <v>-9.0589999999999993</v>
          </cell>
        </row>
        <row r="1595">
          <cell r="B1595">
            <v>48.645000000000003</v>
          </cell>
          <cell r="C1595">
            <v>-9.2799999999999994</v>
          </cell>
        </row>
        <row r="1596">
          <cell r="B1596">
            <v>48.674099999999996</v>
          </cell>
          <cell r="C1596">
            <v>-9.15</v>
          </cell>
        </row>
        <row r="1597">
          <cell r="B1597">
            <v>48.715499999999999</v>
          </cell>
          <cell r="C1597">
            <v>-9.26</v>
          </cell>
        </row>
        <row r="1598">
          <cell r="B1598">
            <v>48.7485</v>
          </cell>
          <cell r="C1598">
            <v>-8.99</v>
          </cell>
        </row>
        <row r="1599">
          <cell r="B1599">
            <v>48.785400000000003</v>
          </cell>
          <cell r="C1599">
            <v>-9.02</v>
          </cell>
        </row>
        <row r="1600">
          <cell r="B1600">
            <v>48.820999999999998</v>
          </cell>
          <cell r="C1600">
            <v>-9.01</v>
          </cell>
        </row>
        <row r="1601">
          <cell r="B1601">
            <v>48.837499999999999</v>
          </cell>
          <cell r="C1601">
            <v>-8.7799999999999994</v>
          </cell>
        </row>
        <row r="1602">
          <cell r="B1602">
            <v>48.853099999999998</v>
          </cell>
          <cell r="C1602">
            <v>-8.76</v>
          </cell>
        </row>
        <row r="1603">
          <cell r="B1603">
            <v>48.874300000000005</v>
          </cell>
          <cell r="C1603">
            <v>-9.2200000000000006</v>
          </cell>
        </row>
        <row r="1604">
          <cell r="B1604">
            <v>48.890500000000003</v>
          </cell>
          <cell r="C1604">
            <v>-9.2200000000000006</v>
          </cell>
        </row>
        <row r="1605">
          <cell r="B1605">
            <v>48.905800000000006</v>
          </cell>
          <cell r="C1605">
            <v>-9.23</v>
          </cell>
        </row>
        <row r="1606">
          <cell r="B1606">
            <v>48.9268</v>
          </cell>
          <cell r="C1606">
            <v>-9.1999999999999993</v>
          </cell>
        </row>
        <row r="1607">
          <cell r="B1607">
            <v>48.942999999999998</v>
          </cell>
          <cell r="C1607">
            <v>-9.31</v>
          </cell>
        </row>
        <row r="1608">
          <cell r="B1608">
            <v>48.958599999999997</v>
          </cell>
          <cell r="C1608">
            <v>-9.4600000000000009</v>
          </cell>
        </row>
        <row r="1609">
          <cell r="B1609">
            <v>48.979199999999999</v>
          </cell>
          <cell r="C1609">
            <v>-9.57</v>
          </cell>
        </row>
        <row r="1610">
          <cell r="B1610">
            <v>48.994500000000002</v>
          </cell>
          <cell r="C1610">
            <v>-9.66</v>
          </cell>
        </row>
        <row r="1611">
          <cell r="B1611">
            <v>49.009800000000006</v>
          </cell>
          <cell r="C1611">
            <v>-9.6999999999999993</v>
          </cell>
        </row>
        <row r="1612">
          <cell r="B1612">
            <v>49.041599999999995</v>
          </cell>
          <cell r="C1612">
            <v>-9.91</v>
          </cell>
        </row>
        <row r="1613">
          <cell r="B1613">
            <v>49.073999999999998</v>
          </cell>
          <cell r="C1613">
            <v>-9.51</v>
          </cell>
        </row>
        <row r="1614">
          <cell r="B1614">
            <v>49.103999999999999</v>
          </cell>
          <cell r="C1614">
            <v>-9.39</v>
          </cell>
        </row>
        <row r="1615">
          <cell r="B1615">
            <v>49.142400000000002</v>
          </cell>
          <cell r="C1615">
            <v>-9.51</v>
          </cell>
        </row>
        <row r="1616">
          <cell r="B1616">
            <v>49.17</v>
          </cell>
          <cell r="C1616">
            <v>-9.43</v>
          </cell>
        </row>
        <row r="1617">
          <cell r="B1617">
            <v>49.1967</v>
          </cell>
          <cell r="C1617">
            <v>-9.74</v>
          </cell>
        </row>
        <row r="1618">
          <cell r="B1618">
            <v>49.232699999999994</v>
          </cell>
          <cell r="C1618">
            <v>-9.4499999999999993</v>
          </cell>
        </row>
        <row r="1619">
          <cell r="B1619">
            <v>49.26</v>
          </cell>
          <cell r="C1619">
            <v>-10.06</v>
          </cell>
        </row>
        <row r="1620">
          <cell r="B1620">
            <v>49.290300000000002</v>
          </cell>
          <cell r="C1620">
            <v>-10.379999999999999</v>
          </cell>
        </row>
        <row r="1621">
          <cell r="B1621">
            <v>49.332099999999997</v>
          </cell>
          <cell r="C1621">
            <v>-10.51</v>
          </cell>
        </row>
        <row r="1622">
          <cell r="B1622">
            <v>49.3645</v>
          </cell>
          <cell r="C1622">
            <v>-10.379999999999999</v>
          </cell>
        </row>
        <row r="1623">
          <cell r="B1623">
            <v>49.393300000000004</v>
          </cell>
          <cell r="C1623">
            <v>-10.29</v>
          </cell>
        </row>
        <row r="1624">
          <cell r="B1624">
            <v>49.432300000000005</v>
          </cell>
          <cell r="C1624">
            <v>-10.31</v>
          </cell>
        </row>
        <row r="1625">
          <cell r="B1625">
            <v>49.462000000000003</v>
          </cell>
          <cell r="C1625">
            <v>-10.78</v>
          </cell>
        </row>
        <row r="1626">
          <cell r="B1626">
            <v>49.488699999999994</v>
          </cell>
          <cell r="C1626">
            <v>-10.719999999999999</v>
          </cell>
        </row>
        <row r="1627">
          <cell r="B1627">
            <v>49.524099999999997</v>
          </cell>
          <cell r="C1627">
            <v>-10.65</v>
          </cell>
        </row>
        <row r="1628">
          <cell r="B1628">
            <v>49.5505</v>
          </cell>
          <cell r="C1628">
            <v>-9.7799999999999994</v>
          </cell>
        </row>
        <row r="1629">
          <cell r="B1629">
            <v>49.576599999999999</v>
          </cell>
          <cell r="C1629">
            <v>-9.56</v>
          </cell>
        </row>
        <row r="1630">
          <cell r="B1630">
            <v>49.610399999999998</v>
          </cell>
          <cell r="C1630">
            <v>-9.7999999999999989</v>
          </cell>
        </row>
        <row r="1631">
          <cell r="B1631">
            <v>49.634999999999998</v>
          </cell>
          <cell r="C1631">
            <v>-9.3699999999999992</v>
          </cell>
        </row>
        <row r="1632">
          <cell r="B1632">
            <v>49.6599</v>
          </cell>
          <cell r="C1632">
            <v>-9.25</v>
          </cell>
        </row>
        <row r="1633">
          <cell r="B1633">
            <v>49.6935</v>
          </cell>
          <cell r="C1633">
            <v>-9.2200000000000006</v>
          </cell>
        </row>
        <row r="1634">
          <cell r="B1634">
            <v>49.719000000000001</v>
          </cell>
          <cell r="C1634">
            <v>-8.91</v>
          </cell>
        </row>
        <row r="1635">
          <cell r="B1635">
            <v>49.743300000000005</v>
          </cell>
          <cell r="C1635">
            <v>-8.89</v>
          </cell>
        </row>
        <row r="1636">
          <cell r="B1636">
            <v>49.775700000000001</v>
          </cell>
          <cell r="C1636">
            <v>-8.92</v>
          </cell>
        </row>
        <row r="1637">
          <cell r="B1637">
            <v>49.8</v>
          </cell>
          <cell r="C1637">
            <v>-8.9600000000000009</v>
          </cell>
        </row>
        <row r="1638">
          <cell r="B1638">
            <v>49.8249</v>
          </cell>
          <cell r="C1638">
            <v>-9.14</v>
          </cell>
        </row>
        <row r="1639">
          <cell r="B1639">
            <v>49.8583</v>
          </cell>
          <cell r="C1639">
            <v>-9.17</v>
          </cell>
        </row>
        <row r="1640">
          <cell r="B1640">
            <v>49.883499999999998</v>
          </cell>
          <cell r="C1640">
            <v>-9.4700000000000006</v>
          </cell>
        </row>
        <row r="1641">
          <cell r="B1641">
            <v>49.9069</v>
          </cell>
          <cell r="C1641">
            <v>-9.5299999999999994</v>
          </cell>
        </row>
        <row r="1642">
          <cell r="B1642">
            <v>49.939900000000002</v>
          </cell>
          <cell r="C1642">
            <v>-9.51</v>
          </cell>
        </row>
        <row r="1643">
          <cell r="B1643">
            <v>49.966000000000001</v>
          </cell>
          <cell r="C1643">
            <v>-9.61</v>
          </cell>
        </row>
        <row r="1644">
          <cell r="B1644">
            <v>49.991199999999999</v>
          </cell>
          <cell r="C1644">
            <v>-9.49</v>
          </cell>
        </row>
        <row r="1645">
          <cell r="B1645">
            <v>50.0244</v>
          </cell>
          <cell r="C1645">
            <v>-9.44</v>
          </cell>
        </row>
        <row r="1646">
          <cell r="B1646">
            <v>50.048999999999999</v>
          </cell>
          <cell r="C1646">
            <v>-9.39</v>
          </cell>
        </row>
        <row r="1647">
          <cell r="B1647">
            <v>50.073</v>
          </cell>
          <cell r="C1647">
            <v>-9.49</v>
          </cell>
        </row>
        <row r="1648">
          <cell r="B1648">
            <v>50.105400000000003</v>
          </cell>
          <cell r="C1648">
            <v>-9.48</v>
          </cell>
        </row>
        <row r="1649">
          <cell r="B1649">
            <v>50.13</v>
          </cell>
          <cell r="C1649">
            <v>-9.76</v>
          </cell>
        </row>
        <row r="1650">
          <cell r="B1650">
            <v>50.155199999999994</v>
          </cell>
          <cell r="C1650">
            <v>-9.5400000000000009</v>
          </cell>
        </row>
        <row r="1651">
          <cell r="B1651">
            <v>50.187599999999996</v>
          </cell>
          <cell r="C1651">
            <v>-9.629999999999999</v>
          </cell>
        </row>
        <row r="1652">
          <cell r="B1652">
            <v>50.210999999999999</v>
          </cell>
          <cell r="C1652">
            <v>-9.5</v>
          </cell>
        </row>
        <row r="1653">
          <cell r="B1653">
            <v>50.238599999999998</v>
          </cell>
          <cell r="C1653">
            <v>-9.09</v>
          </cell>
        </row>
        <row r="1654">
          <cell r="B1654">
            <v>50.272400000000005</v>
          </cell>
          <cell r="C1654">
            <v>-9.1300000000000008</v>
          </cell>
        </row>
        <row r="1655">
          <cell r="B1655">
            <v>50.295499999999997</v>
          </cell>
          <cell r="C1655">
            <v>-9.75</v>
          </cell>
        </row>
        <row r="1656">
          <cell r="B1656">
            <v>50.318300000000001</v>
          </cell>
          <cell r="C1656">
            <v>-9.07</v>
          </cell>
        </row>
        <row r="1657">
          <cell r="B1657">
            <v>50.352499999999999</v>
          </cell>
          <cell r="C1657">
            <v>-9.2799999999999994</v>
          </cell>
        </row>
        <row r="1658">
          <cell r="B1658">
            <v>50.381</v>
          </cell>
          <cell r="C1658">
            <v>-9.08</v>
          </cell>
        </row>
        <row r="1659">
          <cell r="B1659">
            <v>50.407699999999998</v>
          </cell>
          <cell r="C1659">
            <v>-9.0500000000000007</v>
          </cell>
        </row>
        <row r="1660">
          <cell r="B1660">
            <v>50.442699999999995</v>
          </cell>
          <cell r="C1660">
            <v>-9.24</v>
          </cell>
        </row>
        <row r="1661">
          <cell r="B1661">
            <v>50.468499999999999</v>
          </cell>
          <cell r="C1661">
            <v>-9.0299999999999994</v>
          </cell>
        </row>
        <row r="1662">
          <cell r="B1662">
            <v>50.494599999999998</v>
          </cell>
          <cell r="C1662">
            <v>-8.74</v>
          </cell>
        </row>
        <row r="1663">
          <cell r="B1663">
            <v>50.531400000000005</v>
          </cell>
          <cell r="C1663">
            <v>-8.76</v>
          </cell>
        </row>
        <row r="1664">
          <cell r="B1664">
            <v>50.560499999999998</v>
          </cell>
          <cell r="C1664">
            <v>-9.48</v>
          </cell>
        </row>
        <row r="1665">
          <cell r="B1665">
            <v>50.589300000000001</v>
          </cell>
          <cell r="C1665">
            <v>-9.7099999999999991</v>
          </cell>
        </row>
        <row r="1666">
          <cell r="B1666">
            <v>50.633499999999998</v>
          </cell>
          <cell r="C1666">
            <v>-9.44</v>
          </cell>
        </row>
        <row r="1667">
          <cell r="B1667">
            <v>50.670999999999999</v>
          </cell>
          <cell r="C1667">
            <v>-9.84</v>
          </cell>
        </row>
        <row r="1668">
          <cell r="B1668">
            <v>50.726999999999997</v>
          </cell>
          <cell r="C1668">
            <v>-9.82</v>
          </cell>
        </row>
        <row r="1669">
          <cell r="B1669">
            <v>50.782499999999999</v>
          </cell>
          <cell r="C1669">
            <v>-9.32</v>
          </cell>
        </row>
        <row r="1670">
          <cell r="B1670">
            <v>50.835999999999999</v>
          </cell>
          <cell r="C1670">
            <v>-9.2900000000000009</v>
          </cell>
        </row>
        <row r="1671">
          <cell r="B1671">
            <v>50.884999999999998</v>
          </cell>
          <cell r="C1671">
            <v>-9.4700000000000006</v>
          </cell>
        </row>
        <row r="1672">
          <cell r="B1672">
            <v>50.936500000000002</v>
          </cell>
          <cell r="C1672">
            <v>-9.5299999999999994</v>
          </cell>
        </row>
        <row r="1673">
          <cell r="B1673">
            <v>50.984000000000002</v>
          </cell>
          <cell r="C1673">
            <v>-9.75</v>
          </cell>
        </row>
        <row r="1674">
          <cell r="B1674">
            <v>51.036499999999997</v>
          </cell>
          <cell r="C1674">
            <v>-9.67</v>
          </cell>
        </row>
        <row r="1675">
          <cell r="B1675">
            <v>51.082500000000003</v>
          </cell>
          <cell r="C1675">
            <v>-9.5500000000000007</v>
          </cell>
        </row>
        <row r="1676">
          <cell r="B1676">
            <v>51.128999999999998</v>
          </cell>
          <cell r="C1676">
            <v>-9.629999999999999</v>
          </cell>
        </row>
        <row r="1677">
          <cell r="B1677">
            <v>51.182499999999997</v>
          </cell>
          <cell r="C1677">
            <v>-9.74</v>
          </cell>
        </row>
        <row r="1678">
          <cell r="B1678">
            <v>51.232500000000002</v>
          </cell>
          <cell r="C1678">
            <v>-9.9499999999999993</v>
          </cell>
        </row>
        <row r="1679">
          <cell r="B1679">
            <v>51.273499999999999</v>
          </cell>
          <cell r="C1679">
            <v>-9.3800000000000008</v>
          </cell>
        </row>
        <row r="1680">
          <cell r="B1680">
            <v>51.333500000000001</v>
          </cell>
          <cell r="C1680">
            <v>-9.32</v>
          </cell>
        </row>
        <row r="1681">
          <cell r="B1681">
            <v>51.378500000000003</v>
          </cell>
          <cell r="C1681">
            <v>-9.74</v>
          </cell>
        </row>
        <row r="1682">
          <cell r="B1682">
            <v>51.4255</v>
          </cell>
          <cell r="C1682">
            <v>-9.6199999999999992</v>
          </cell>
        </row>
        <row r="1683">
          <cell r="B1683">
            <v>51.474499999999999</v>
          </cell>
          <cell r="C1683">
            <v>-9.68</v>
          </cell>
        </row>
        <row r="1684">
          <cell r="B1684">
            <v>51.532499999999999</v>
          </cell>
          <cell r="C1684">
            <v>-9.81</v>
          </cell>
        </row>
        <row r="1685">
          <cell r="B1685">
            <v>51.579000000000001</v>
          </cell>
          <cell r="C1685">
            <v>-9.58</v>
          </cell>
        </row>
        <row r="1686">
          <cell r="B1686">
            <v>51.621499999999997</v>
          </cell>
          <cell r="C1686">
            <v>-9.5500000000000007</v>
          </cell>
        </row>
        <row r="1687">
          <cell r="B1687">
            <v>51.669499999999999</v>
          </cell>
          <cell r="C1687">
            <v>-9.7999999999999989</v>
          </cell>
        </row>
        <row r="1688">
          <cell r="B1688">
            <v>51.725499999999997</v>
          </cell>
          <cell r="C1688">
            <v>-9.81</v>
          </cell>
        </row>
        <row r="1689">
          <cell r="B1689">
            <v>51.77</v>
          </cell>
          <cell r="C1689">
            <v>-9.94</v>
          </cell>
        </row>
        <row r="1690">
          <cell r="B1690">
            <v>51.819499999999998</v>
          </cell>
          <cell r="C1690">
            <v>-9.81</v>
          </cell>
        </row>
        <row r="1691">
          <cell r="B1691">
            <v>51.866999999999997</v>
          </cell>
          <cell r="C1691">
            <v>-9.7099999999999991</v>
          </cell>
        </row>
        <row r="1692">
          <cell r="B1692">
            <v>51.921500000000002</v>
          </cell>
          <cell r="C1692">
            <v>-9.7099999999999991</v>
          </cell>
        </row>
        <row r="1693">
          <cell r="B1693">
            <v>51.968000000000004</v>
          </cell>
          <cell r="C1693">
            <v>-10</v>
          </cell>
        </row>
        <row r="1694">
          <cell r="B1694">
            <v>52.025500000000001</v>
          </cell>
          <cell r="C1694">
            <v>-9.9499999999999993</v>
          </cell>
        </row>
        <row r="1695">
          <cell r="B1695">
            <v>52.069499999999998</v>
          </cell>
          <cell r="C1695">
            <v>-9.86</v>
          </cell>
        </row>
        <row r="1696">
          <cell r="B1696">
            <v>52.111499999999999</v>
          </cell>
          <cell r="C1696">
            <v>-9.7999999999999989</v>
          </cell>
        </row>
        <row r="1697">
          <cell r="B1697">
            <v>52.162500000000001</v>
          </cell>
          <cell r="C1697">
            <v>-9.82</v>
          </cell>
        </row>
        <row r="1698">
          <cell r="B1698">
            <v>52.213000000000001</v>
          </cell>
          <cell r="C1698">
            <v>-9.7199999999999989</v>
          </cell>
        </row>
        <row r="1699">
          <cell r="B1699">
            <v>52.265500000000003</v>
          </cell>
          <cell r="C1699">
            <v>-9.9599999999999991</v>
          </cell>
        </row>
        <row r="1700">
          <cell r="B1700">
            <v>52.320500000000003</v>
          </cell>
          <cell r="C1700">
            <v>-9.9599999999999991</v>
          </cell>
        </row>
        <row r="1701">
          <cell r="B1701">
            <v>52.363500000000002</v>
          </cell>
          <cell r="C1701">
            <v>-9.98</v>
          </cell>
        </row>
        <row r="1702">
          <cell r="B1702">
            <v>52.415500000000002</v>
          </cell>
          <cell r="C1702">
            <v>-9.7799999999999994</v>
          </cell>
        </row>
        <row r="1703">
          <cell r="B1703">
            <v>52.470500000000001</v>
          </cell>
          <cell r="C1703">
            <v>-10.08</v>
          </cell>
        </row>
        <row r="1704">
          <cell r="B1704">
            <v>52.515000000000001</v>
          </cell>
          <cell r="C1704">
            <v>-9.85</v>
          </cell>
        </row>
        <row r="1705">
          <cell r="B1705">
            <v>52.5625</v>
          </cell>
          <cell r="C1705">
            <v>-9.9599999999999991</v>
          </cell>
        </row>
        <row r="1706">
          <cell r="B1706">
            <v>52.616999999999997</v>
          </cell>
          <cell r="C1706">
            <v>-9.9699999999999989</v>
          </cell>
        </row>
        <row r="1707">
          <cell r="B1707">
            <v>52.671500000000002</v>
          </cell>
          <cell r="C1707">
            <v>-10.24</v>
          </cell>
        </row>
        <row r="1708">
          <cell r="B1708">
            <v>52.722000000000001</v>
          </cell>
          <cell r="C1708">
            <v>-10.36</v>
          </cell>
        </row>
        <row r="1709">
          <cell r="B1709">
            <v>52.784500000000001</v>
          </cell>
          <cell r="C1709">
            <v>-9.93</v>
          </cell>
        </row>
        <row r="1710">
          <cell r="B1710">
            <v>52.831000000000003</v>
          </cell>
          <cell r="C1710">
            <v>-9.9</v>
          </cell>
        </row>
        <row r="1711">
          <cell r="B1711">
            <v>52.895499999999998</v>
          </cell>
          <cell r="C1711">
            <v>-10.28</v>
          </cell>
        </row>
        <row r="1712">
          <cell r="B1712">
            <v>52.961500000000001</v>
          </cell>
          <cell r="C1712">
            <v>-10.29</v>
          </cell>
        </row>
        <row r="1713">
          <cell r="B1713">
            <v>53.024999999999999</v>
          </cell>
          <cell r="C1713">
            <v>-10.11</v>
          </cell>
        </row>
        <row r="1714">
          <cell r="B1714">
            <v>53.087000000000003</v>
          </cell>
          <cell r="C1714">
            <v>-10.17</v>
          </cell>
        </row>
        <row r="1715">
          <cell r="B1715">
            <v>53.143500000000003</v>
          </cell>
          <cell r="C1715">
            <v>-9.83</v>
          </cell>
        </row>
        <row r="1716">
          <cell r="B1716">
            <v>53.198500000000003</v>
          </cell>
          <cell r="C1716">
            <v>-9.84</v>
          </cell>
        </row>
        <row r="1717">
          <cell r="B1717">
            <v>53.2605</v>
          </cell>
          <cell r="C1717">
            <v>-9.99</v>
          </cell>
        </row>
        <row r="1718">
          <cell r="B1718">
            <v>53.319000000000003</v>
          </cell>
          <cell r="C1718">
            <v>-10.07</v>
          </cell>
        </row>
        <row r="1719">
          <cell r="B1719">
            <v>53.368499999999997</v>
          </cell>
          <cell r="C1719">
            <v>-9.67</v>
          </cell>
        </row>
        <row r="1720">
          <cell r="B1720">
            <v>53.426000000000002</v>
          </cell>
          <cell r="C1720">
            <v>-9.7799999999999994</v>
          </cell>
        </row>
        <row r="1721">
          <cell r="B1721">
            <v>53.481000000000002</v>
          </cell>
          <cell r="C1721">
            <v>-10.17</v>
          </cell>
        </row>
        <row r="1722">
          <cell r="B1722">
            <v>53.547499999999999</v>
          </cell>
          <cell r="C1722">
            <v>-10.11</v>
          </cell>
        </row>
        <row r="1723">
          <cell r="B1723">
            <v>53.603499999999997</v>
          </cell>
          <cell r="C1723">
            <v>-9.86</v>
          </cell>
        </row>
        <row r="1724">
          <cell r="B1724">
            <v>53.668999999999997</v>
          </cell>
          <cell r="C1724">
            <v>-9.83</v>
          </cell>
        </row>
        <row r="1725">
          <cell r="B1725">
            <v>53.716500000000003</v>
          </cell>
          <cell r="C1725">
            <v>-9.879999999999999</v>
          </cell>
        </row>
        <row r="1726">
          <cell r="B1726">
            <v>53.771000000000001</v>
          </cell>
          <cell r="C1726">
            <v>-9.7099999999999991</v>
          </cell>
        </row>
        <row r="1727">
          <cell r="B1727">
            <v>53.831000000000003</v>
          </cell>
          <cell r="C1727">
            <v>-9.68</v>
          </cell>
        </row>
        <row r="1728">
          <cell r="B1728">
            <v>53.890999999999998</v>
          </cell>
          <cell r="C1728">
            <v>-9.2900000000000009</v>
          </cell>
        </row>
        <row r="1729">
          <cell r="B1729">
            <v>53.942999999999998</v>
          </cell>
          <cell r="C1729">
            <v>-9.7899999999999991</v>
          </cell>
        </row>
        <row r="1730">
          <cell r="B1730">
            <v>54.011499999999998</v>
          </cell>
          <cell r="C1730">
            <v>-9.6399999999999988</v>
          </cell>
        </row>
        <row r="1731">
          <cell r="B1731">
            <v>54.052999999999997</v>
          </cell>
          <cell r="C1731">
            <v>-9.68</v>
          </cell>
        </row>
        <row r="1732">
          <cell r="B1732">
            <v>54.115499999999997</v>
          </cell>
          <cell r="C1732">
            <v>-9.68</v>
          </cell>
        </row>
        <row r="1733">
          <cell r="B1733">
            <v>54.177999999999997</v>
          </cell>
          <cell r="C1733">
            <v>-9.49</v>
          </cell>
        </row>
        <row r="1734">
          <cell r="B1734">
            <v>54.228999999999999</v>
          </cell>
          <cell r="C1734">
            <v>-9.56</v>
          </cell>
        </row>
        <row r="1735">
          <cell r="B1735">
            <v>54.277000000000001</v>
          </cell>
          <cell r="C1735">
            <v>-9.3000000000000007</v>
          </cell>
        </row>
        <row r="1736">
          <cell r="B1736">
            <v>54.343000000000004</v>
          </cell>
          <cell r="C1736">
            <v>-9.2200000000000006</v>
          </cell>
        </row>
        <row r="1737">
          <cell r="B1737">
            <v>54.402000000000001</v>
          </cell>
          <cell r="C1737">
            <v>-9.1300000000000008</v>
          </cell>
        </row>
        <row r="1738">
          <cell r="B1738">
            <v>54.457500000000003</v>
          </cell>
          <cell r="C1738">
            <v>-9.19</v>
          </cell>
        </row>
        <row r="1739">
          <cell r="B1739">
            <v>54.512999999999998</v>
          </cell>
          <cell r="C1739">
            <v>-9.1</v>
          </cell>
        </row>
        <row r="1740">
          <cell r="B1740">
            <v>54.578000000000003</v>
          </cell>
          <cell r="C1740">
            <v>-9.06</v>
          </cell>
        </row>
        <row r="1741">
          <cell r="B1741">
            <v>54.628999999999998</v>
          </cell>
          <cell r="C1741">
            <v>-8.98</v>
          </cell>
        </row>
        <row r="1742">
          <cell r="B1742">
            <v>54.683999999999997</v>
          </cell>
          <cell r="C1742">
            <v>-8.67</v>
          </cell>
        </row>
        <row r="1743">
          <cell r="B1743">
            <v>54.752000000000002</v>
          </cell>
          <cell r="C1743">
            <v>-8.9499999999999993</v>
          </cell>
        </row>
        <row r="1744">
          <cell r="B1744">
            <v>54.798000000000002</v>
          </cell>
          <cell r="C1744">
            <v>-8.5500000000000007</v>
          </cell>
        </row>
        <row r="1745">
          <cell r="B1745">
            <v>54.853499999999997</v>
          </cell>
          <cell r="C1745">
            <v>-8.69</v>
          </cell>
        </row>
        <row r="1746">
          <cell r="B1746">
            <v>54.914999999999999</v>
          </cell>
          <cell r="C1746">
            <v>-8.64</v>
          </cell>
        </row>
        <row r="1747">
          <cell r="B1747">
            <v>54.97</v>
          </cell>
          <cell r="C1747">
            <v>-8.41</v>
          </cell>
        </row>
        <row r="1748">
          <cell r="B1748">
            <v>55.032499999999999</v>
          </cell>
          <cell r="C1748">
            <v>-8.57</v>
          </cell>
        </row>
        <row r="1749">
          <cell r="B1749">
            <v>55.084499999999998</v>
          </cell>
          <cell r="C1749">
            <v>-8.61</v>
          </cell>
        </row>
        <row r="1750">
          <cell r="B1750">
            <v>55.131999999999998</v>
          </cell>
          <cell r="C1750">
            <v>-8.48</v>
          </cell>
        </row>
        <row r="1751">
          <cell r="B1751">
            <v>55.200499999999998</v>
          </cell>
          <cell r="C1751">
            <v>-8.99</v>
          </cell>
        </row>
        <row r="1752">
          <cell r="B1752">
            <v>55.2605</v>
          </cell>
          <cell r="C1752">
            <v>-9.27</v>
          </cell>
        </row>
        <row r="1753">
          <cell r="B1753">
            <v>55.311</v>
          </cell>
          <cell r="C1753">
            <v>-9.9699999999999989</v>
          </cell>
        </row>
        <row r="1754">
          <cell r="B1754">
            <v>55.371000000000002</v>
          </cell>
          <cell r="C1754">
            <v>-10.16</v>
          </cell>
        </row>
        <row r="1755">
          <cell r="B1755">
            <v>55.420499999999997</v>
          </cell>
          <cell r="C1755">
            <v>-9.6199999999999992</v>
          </cell>
        </row>
        <row r="1756">
          <cell r="B1756">
            <v>55.475000000000001</v>
          </cell>
          <cell r="C1756">
            <v>-9.6399999999999988</v>
          </cell>
        </row>
        <row r="1757">
          <cell r="B1757">
            <v>55.542499999999997</v>
          </cell>
          <cell r="C1757">
            <v>-10.11</v>
          </cell>
        </row>
        <row r="1758">
          <cell r="B1758">
            <v>55.601999999999997</v>
          </cell>
          <cell r="C1758">
            <v>-10.08</v>
          </cell>
        </row>
        <row r="1759">
          <cell r="B1759">
            <v>55.652500000000003</v>
          </cell>
          <cell r="C1759">
            <v>-9.36</v>
          </cell>
        </row>
        <row r="1760">
          <cell r="B1760">
            <v>55.72</v>
          </cell>
          <cell r="C1760">
            <v>-9.52</v>
          </cell>
        </row>
        <row r="1761">
          <cell r="B1761">
            <v>55.77</v>
          </cell>
          <cell r="C1761">
            <v>-9.27</v>
          </cell>
        </row>
        <row r="1762">
          <cell r="B1762">
            <v>55.826000000000001</v>
          </cell>
          <cell r="C1762">
            <v>-9.2100000000000009</v>
          </cell>
        </row>
        <row r="1763">
          <cell r="B1763">
            <v>55.886000000000003</v>
          </cell>
          <cell r="C1763">
            <v>-8.67</v>
          </cell>
        </row>
        <row r="1764">
          <cell r="B1764">
            <v>55.9435</v>
          </cell>
          <cell r="C1764">
            <v>-8.67</v>
          </cell>
        </row>
        <row r="1765">
          <cell r="B1765">
            <v>55.994999999999997</v>
          </cell>
          <cell r="C1765">
            <v>-9.0400000000000009</v>
          </cell>
        </row>
        <row r="1766">
          <cell r="B1766">
            <v>56.052</v>
          </cell>
          <cell r="C1766">
            <v>-9.1199999999999992</v>
          </cell>
        </row>
        <row r="1767">
          <cell r="B1767">
            <v>56.116999999999997</v>
          </cell>
          <cell r="C1767">
            <v>-9.1199999999999992</v>
          </cell>
        </row>
        <row r="1768">
          <cell r="B1768">
            <v>56.171999999999997</v>
          </cell>
          <cell r="C1768">
            <v>-9.11</v>
          </cell>
        </row>
        <row r="1769">
          <cell r="B1769">
            <v>56.231499999999997</v>
          </cell>
          <cell r="C1769">
            <v>-9.57</v>
          </cell>
        </row>
        <row r="1770">
          <cell r="B1770">
            <v>56.291499999999999</v>
          </cell>
          <cell r="C1770">
            <v>-9.4700000000000006</v>
          </cell>
        </row>
        <row r="1771">
          <cell r="B1771">
            <v>56.345999999999997</v>
          </cell>
          <cell r="C1771">
            <v>-9.8899999999999988</v>
          </cell>
        </row>
        <row r="1772">
          <cell r="B1772">
            <v>56.401499999999999</v>
          </cell>
          <cell r="C1772">
            <v>-9.9499999999999993</v>
          </cell>
        </row>
        <row r="1773">
          <cell r="B1773">
            <v>56.460999999999999</v>
          </cell>
          <cell r="C1773">
            <v>-9.5400000000000009</v>
          </cell>
        </row>
        <row r="1774">
          <cell r="B1774">
            <v>56.527999999999999</v>
          </cell>
          <cell r="C1774">
            <v>-10.02</v>
          </cell>
        </row>
        <row r="1775">
          <cell r="B1775">
            <v>56.594999999999999</v>
          </cell>
          <cell r="C1775">
            <v>-9.93</v>
          </cell>
        </row>
        <row r="1776">
          <cell r="B1776">
            <v>56.661999999999999</v>
          </cell>
          <cell r="C1776">
            <v>-10.209999999999999</v>
          </cell>
        </row>
        <row r="1777">
          <cell r="B1777">
            <v>56.703499999999998</v>
          </cell>
          <cell r="C1777">
            <v>-9.98</v>
          </cell>
        </row>
        <row r="1778">
          <cell r="B1778">
            <v>56.746000000000002</v>
          </cell>
          <cell r="C1778">
            <v>-9.91</v>
          </cell>
        </row>
        <row r="1779">
          <cell r="B1779">
            <v>56.786000000000001</v>
          </cell>
          <cell r="C1779">
            <v>-9.84</v>
          </cell>
        </row>
        <row r="1780">
          <cell r="B1780">
            <v>56.825000000000003</v>
          </cell>
          <cell r="C1780">
            <v>-9.9599999999999991</v>
          </cell>
        </row>
        <row r="1781">
          <cell r="B1781">
            <v>56.863</v>
          </cell>
          <cell r="C1781">
            <v>-9.58</v>
          </cell>
        </row>
        <row r="1782">
          <cell r="B1782">
            <v>56.902999999999999</v>
          </cell>
          <cell r="C1782">
            <v>-9.6</v>
          </cell>
        </row>
        <row r="1783">
          <cell r="B1783">
            <v>56.942500000000003</v>
          </cell>
          <cell r="C1783">
            <v>-10</v>
          </cell>
        </row>
        <row r="1784">
          <cell r="B1784">
            <v>56.979500000000002</v>
          </cell>
          <cell r="C1784">
            <v>-9.879999999999999</v>
          </cell>
        </row>
        <row r="1785">
          <cell r="B1785">
            <v>57.015000000000001</v>
          </cell>
          <cell r="C1785">
            <v>-9.69</v>
          </cell>
        </row>
        <row r="1786">
          <cell r="B1786">
            <v>57.05</v>
          </cell>
          <cell r="C1786">
            <v>-10.049999999999999</v>
          </cell>
        </row>
        <row r="1787">
          <cell r="B1787">
            <v>57.086500000000001</v>
          </cell>
          <cell r="C1787">
            <v>-10.129999999999999</v>
          </cell>
        </row>
        <row r="1788">
          <cell r="B1788">
            <v>57.130499999999998</v>
          </cell>
          <cell r="C1788">
            <v>-10.1</v>
          </cell>
        </row>
        <row r="1789">
          <cell r="B1789">
            <v>57.164000000000001</v>
          </cell>
          <cell r="C1789">
            <v>-10.039999999999999</v>
          </cell>
        </row>
        <row r="1790">
          <cell r="B1790">
            <v>57.186800000000005</v>
          </cell>
          <cell r="C1790">
            <v>-10.02</v>
          </cell>
        </row>
        <row r="1791">
          <cell r="B1791">
            <v>57.217800000000004</v>
          </cell>
          <cell r="C1791">
            <v>-10.039999999999999</v>
          </cell>
        </row>
        <row r="1792">
          <cell r="B1792">
            <v>57.241500000000002</v>
          </cell>
          <cell r="C1792">
            <v>-10.129999999999999</v>
          </cell>
        </row>
        <row r="1793">
          <cell r="B1793">
            <v>57.266400000000004</v>
          </cell>
          <cell r="C1793">
            <v>-10.08</v>
          </cell>
        </row>
        <row r="1794">
          <cell r="B1794">
            <v>57.299199999999999</v>
          </cell>
          <cell r="C1794">
            <v>-10.33</v>
          </cell>
        </row>
        <row r="1795">
          <cell r="B1795">
            <v>57.323500000000003</v>
          </cell>
          <cell r="C1795">
            <v>-10.129999999999999</v>
          </cell>
        </row>
        <row r="1796">
          <cell r="B1796">
            <v>57.348099999999995</v>
          </cell>
          <cell r="C1796">
            <v>-10.07</v>
          </cell>
        </row>
        <row r="1797">
          <cell r="B1797">
            <v>57.382100000000001</v>
          </cell>
          <cell r="C1797">
            <v>-9.82</v>
          </cell>
        </row>
        <row r="1798">
          <cell r="B1798">
            <v>57.408499999999997</v>
          </cell>
          <cell r="C1798">
            <v>-10.049999999999999</v>
          </cell>
        </row>
        <row r="1799">
          <cell r="B1799">
            <v>57.428899999999999</v>
          </cell>
          <cell r="C1799">
            <v>-10.06</v>
          </cell>
        </row>
        <row r="1800">
          <cell r="B1800">
            <v>57.461100000000002</v>
          </cell>
          <cell r="C1800">
            <v>-10.139999999999999</v>
          </cell>
        </row>
        <row r="1801">
          <cell r="B1801">
            <v>57.488999999999997</v>
          </cell>
          <cell r="C1801">
            <v>-10.43</v>
          </cell>
        </row>
        <row r="1802">
          <cell r="B1802">
            <v>57.515099999999997</v>
          </cell>
          <cell r="C1802">
            <v>-10.459999999999999</v>
          </cell>
        </row>
        <row r="1803">
          <cell r="B1803">
            <v>57.546500000000002</v>
          </cell>
          <cell r="C1803">
            <v>-9.83</v>
          </cell>
        </row>
        <row r="1804">
          <cell r="B1804">
            <v>57.567500000000003</v>
          </cell>
          <cell r="C1804">
            <v>-10.07</v>
          </cell>
        </row>
        <row r="1805">
          <cell r="B1805">
            <v>57.594199999999994</v>
          </cell>
          <cell r="C1805">
            <v>-9.86</v>
          </cell>
        </row>
        <row r="1806">
          <cell r="B1806">
            <v>57.627000000000002</v>
          </cell>
          <cell r="C1806">
            <v>-9.8899999999999988</v>
          </cell>
        </row>
        <row r="1807">
          <cell r="B1807">
            <v>57.649500000000003</v>
          </cell>
          <cell r="C1807">
            <v>-9.83</v>
          </cell>
        </row>
        <row r="1808">
          <cell r="B1808">
            <v>57.673199999999994</v>
          </cell>
          <cell r="C1808">
            <v>-9.879999999999999</v>
          </cell>
        </row>
        <row r="1809">
          <cell r="B1809">
            <v>57.706199999999995</v>
          </cell>
          <cell r="C1809">
            <v>-9.9499999999999993</v>
          </cell>
        </row>
        <row r="1810">
          <cell r="B1810">
            <v>57.731999999999999</v>
          </cell>
          <cell r="C1810">
            <v>-9.92</v>
          </cell>
        </row>
        <row r="1811">
          <cell r="B1811">
            <v>57.756599999999999</v>
          </cell>
          <cell r="C1811">
            <v>-9.86</v>
          </cell>
        </row>
        <row r="1812">
          <cell r="B1812">
            <v>57.789199999999994</v>
          </cell>
          <cell r="C1812">
            <v>-9.84</v>
          </cell>
        </row>
        <row r="1813">
          <cell r="B1813">
            <v>57.813499999999998</v>
          </cell>
          <cell r="C1813">
            <v>-9.9699999999999989</v>
          </cell>
        </row>
        <row r="1814">
          <cell r="B1814">
            <v>57.838699999999996</v>
          </cell>
          <cell r="C1814">
            <v>-10.17</v>
          </cell>
        </row>
        <row r="1815">
          <cell r="B1815">
            <v>57.872900000000001</v>
          </cell>
          <cell r="C1815">
            <v>-10.65</v>
          </cell>
        </row>
        <row r="1816">
          <cell r="B1816">
            <v>57.899000000000001</v>
          </cell>
          <cell r="C1816">
            <v>-10.02</v>
          </cell>
        </row>
        <row r="1817">
          <cell r="B1817">
            <v>57.922699999999999</v>
          </cell>
          <cell r="C1817">
            <v>-10.1</v>
          </cell>
        </row>
        <row r="1818">
          <cell r="B1818">
            <v>57.954099999999997</v>
          </cell>
          <cell r="C1818">
            <v>-9.98</v>
          </cell>
        </row>
        <row r="1819">
          <cell r="B1819">
            <v>57.977499999999999</v>
          </cell>
          <cell r="C1819">
            <v>-9.94</v>
          </cell>
        </row>
        <row r="1820">
          <cell r="B1820">
            <v>58.002400000000002</v>
          </cell>
          <cell r="C1820">
            <v>-9.98</v>
          </cell>
        </row>
        <row r="1821">
          <cell r="B1821">
            <v>58.034800000000004</v>
          </cell>
          <cell r="C1821">
            <v>-10</v>
          </cell>
        </row>
        <row r="1822">
          <cell r="B1822">
            <v>58.058500000000002</v>
          </cell>
          <cell r="C1822">
            <v>-9.9699999999999989</v>
          </cell>
        </row>
        <row r="1823">
          <cell r="B1823">
            <v>58.084600000000002</v>
          </cell>
          <cell r="C1823">
            <v>-9.879999999999999</v>
          </cell>
        </row>
        <row r="1824">
          <cell r="B1824">
            <v>58.118000000000002</v>
          </cell>
          <cell r="C1824">
            <v>-9.8699999999999992</v>
          </cell>
        </row>
        <row r="1825">
          <cell r="B1825">
            <v>58.142000000000003</v>
          </cell>
          <cell r="C1825">
            <v>-9.879999999999999</v>
          </cell>
        </row>
        <row r="1826">
          <cell r="B1826">
            <v>58.1663</v>
          </cell>
          <cell r="C1826">
            <v>-9.84</v>
          </cell>
        </row>
        <row r="1827">
          <cell r="B1827">
            <v>58.198900000000002</v>
          </cell>
          <cell r="C1827">
            <v>-9.9499999999999993</v>
          </cell>
        </row>
        <row r="1828">
          <cell r="B1828">
            <v>58.223500000000001</v>
          </cell>
          <cell r="C1828">
            <v>-9.6</v>
          </cell>
        </row>
        <row r="1829">
          <cell r="B1829">
            <v>58.251100000000001</v>
          </cell>
          <cell r="C1829">
            <v>-9.44</v>
          </cell>
        </row>
        <row r="1830">
          <cell r="B1830">
            <v>58.2849</v>
          </cell>
          <cell r="C1830">
            <v>-9.31</v>
          </cell>
        </row>
        <row r="1831">
          <cell r="B1831">
            <v>58.308</v>
          </cell>
          <cell r="C1831">
            <v>-9.1300000000000008</v>
          </cell>
        </row>
        <row r="1832">
          <cell r="B1832">
            <v>58.331699999999998</v>
          </cell>
          <cell r="C1832">
            <v>-9.06</v>
          </cell>
        </row>
        <row r="1833">
          <cell r="B1833">
            <v>58.365300000000005</v>
          </cell>
          <cell r="C1833">
            <v>-9.0500000000000007</v>
          </cell>
        </row>
        <row r="1834">
          <cell r="B1834">
            <v>58.392000000000003</v>
          </cell>
          <cell r="C1834">
            <v>-9.59</v>
          </cell>
        </row>
        <row r="1835">
          <cell r="B1835">
            <v>58.418999999999997</v>
          </cell>
          <cell r="C1835">
            <v>-9.7099999999999991</v>
          </cell>
        </row>
        <row r="1836">
          <cell r="B1836">
            <v>58.454800000000006</v>
          </cell>
          <cell r="C1836">
            <v>-9.6399999999999988</v>
          </cell>
        </row>
        <row r="1837">
          <cell r="B1837">
            <v>58.481499999999997</v>
          </cell>
          <cell r="C1837">
            <v>-10.219999999999999</v>
          </cell>
        </row>
        <row r="1838">
          <cell r="B1838">
            <v>58.507899999999999</v>
          </cell>
          <cell r="C1838">
            <v>-9.6</v>
          </cell>
        </row>
        <row r="1839">
          <cell r="B1839">
            <v>58.542099999999998</v>
          </cell>
          <cell r="C1839">
            <v>-9.56</v>
          </cell>
        </row>
        <row r="1840">
          <cell r="B1840">
            <v>58.567</v>
          </cell>
          <cell r="C1840">
            <v>-8.7799999999999994</v>
          </cell>
        </row>
        <row r="1841">
          <cell r="B1841">
            <v>58.5976</v>
          </cell>
          <cell r="C1841">
            <v>-8.7900000000000009</v>
          </cell>
        </row>
        <row r="1842">
          <cell r="B1842">
            <v>58.642400000000002</v>
          </cell>
          <cell r="C1842">
            <v>-8.8000000000000007</v>
          </cell>
        </row>
        <row r="1843">
          <cell r="B1843">
            <v>58.679000000000002</v>
          </cell>
          <cell r="C1843">
            <v>-8.77</v>
          </cell>
        </row>
        <row r="1844">
          <cell r="B1844">
            <v>58.709900000000005</v>
          </cell>
          <cell r="C1844">
            <v>-8.7900000000000009</v>
          </cell>
        </row>
        <row r="1845">
          <cell r="B1845">
            <v>58.749699999999997</v>
          </cell>
          <cell r="C1845">
            <v>-8.74</v>
          </cell>
        </row>
        <row r="1846">
          <cell r="B1846">
            <v>58.778500000000001</v>
          </cell>
          <cell r="C1846">
            <v>-9.14</v>
          </cell>
        </row>
        <row r="1847">
          <cell r="B1847">
            <v>58.812400000000004</v>
          </cell>
          <cell r="C1847">
            <v>-9.49</v>
          </cell>
        </row>
        <row r="1848">
          <cell r="B1848">
            <v>58.853199999999994</v>
          </cell>
          <cell r="C1848">
            <v>-9.5400000000000009</v>
          </cell>
        </row>
        <row r="1849">
          <cell r="B1849">
            <v>58.880499999999998</v>
          </cell>
          <cell r="C1849">
            <v>-9.48</v>
          </cell>
        </row>
        <row r="1850">
          <cell r="B1850">
            <v>58.910800000000002</v>
          </cell>
          <cell r="C1850">
            <v>-9.34</v>
          </cell>
        </row>
        <row r="1851">
          <cell r="B1851">
            <v>58.9512</v>
          </cell>
          <cell r="C1851">
            <v>-9.52</v>
          </cell>
        </row>
        <row r="1852">
          <cell r="B1852">
            <v>58.981499999999997</v>
          </cell>
          <cell r="C1852">
            <v>-9.5400000000000009</v>
          </cell>
        </row>
        <row r="1853">
          <cell r="B1853">
            <v>59.01</v>
          </cell>
          <cell r="C1853">
            <v>-9.4700000000000006</v>
          </cell>
        </row>
        <row r="1854">
          <cell r="B1854">
            <v>59.046999999999997</v>
          </cell>
          <cell r="C1854">
            <v>-9.52</v>
          </cell>
        </row>
        <row r="1855">
          <cell r="B1855">
            <v>59.073999999999998</v>
          </cell>
          <cell r="C1855">
            <v>-9.58</v>
          </cell>
        </row>
        <row r="1856">
          <cell r="B1856">
            <v>59.104599999999998</v>
          </cell>
          <cell r="C1856">
            <v>-9.3800000000000008</v>
          </cell>
        </row>
        <row r="1857">
          <cell r="B1857">
            <v>59.142400000000002</v>
          </cell>
          <cell r="C1857">
            <v>-9.35</v>
          </cell>
        </row>
        <row r="1858">
          <cell r="B1858">
            <v>59.168500000000002</v>
          </cell>
          <cell r="C1858">
            <v>-9.75</v>
          </cell>
        </row>
        <row r="1859">
          <cell r="B1859">
            <v>59.200300000000006</v>
          </cell>
          <cell r="C1859">
            <v>-9.6199999999999992</v>
          </cell>
        </row>
        <row r="1860">
          <cell r="B1860">
            <v>59.238900000000001</v>
          </cell>
          <cell r="C1860">
            <v>-9.629999999999999</v>
          </cell>
        </row>
        <row r="1861">
          <cell r="B1861">
            <v>59.265000000000001</v>
          </cell>
          <cell r="C1861">
            <v>-9.7199999999999989</v>
          </cell>
        </row>
        <row r="1862">
          <cell r="B1862">
            <v>59.297699999999999</v>
          </cell>
          <cell r="C1862">
            <v>-9.81</v>
          </cell>
        </row>
        <row r="1863">
          <cell r="B1863">
            <v>59.337300000000006</v>
          </cell>
          <cell r="C1863">
            <v>-9.73</v>
          </cell>
        </row>
        <row r="1864">
          <cell r="B1864">
            <v>59.363999999999997</v>
          </cell>
          <cell r="C1864">
            <v>-9.32</v>
          </cell>
        </row>
        <row r="1865">
          <cell r="B1865">
            <v>59.394300000000001</v>
          </cell>
          <cell r="C1865">
            <v>-8.76</v>
          </cell>
        </row>
        <row r="1866">
          <cell r="B1866">
            <v>59.432300000000005</v>
          </cell>
          <cell r="C1866">
            <v>-8.7900000000000009</v>
          </cell>
        </row>
        <row r="1867">
          <cell r="B1867">
            <v>59.459000000000003</v>
          </cell>
          <cell r="C1867">
            <v>-9.4</v>
          </cell>
        </row>
        <row r="1868">
          <cell r="B1868">
            <v>59.488999999999997</v>
          </cell>
          <cell r="C1868">
            <v>-9.35</v>
          </cell>
        </row>
        <row r="1869">
          <cell r="B1869">
            <v>59.530999999999999</v>
          </cell>
          <cell r="C1869">
            <v>-9.33</v>
          </cell>
        </row>
        <row r="1870">
          <cell r="B1870">
            <v>59.564</v>
          </cell>
          <cell r="C1870">
            <v>-9.2100000000000009</v>
          </cell>
        </row>
        <row r="1871">
          <cell r="B1871">
            <v>59.5931</v>
          </cell>
          <cell r="C1871">
            <v>-9.23</v>
          </cell>
        </row>
        <row r="1872">
          <cell r="B1872">
            <v>59.631500000000003</v>
          </cell>
          <cell r="C1872">
            <v>-9.42</v>
          </cell>
        </row>
        <row r="1873">
          <cell r="B1873">
            <v>59.66</v>
          </cell>
          <cell r="C1873">
            <v>-10.02</v>
          </cell>
        </row>
        <row r="1874">
          <cell r="B1874">
            <v>59.691800000000001</v>
          </cell>
          <cell r="C1874">
            <v>-10.08</v>
          </cell>
        </row>
        <row r="1875">
          <cell r="B1875">
            <v>59.735800000000005</v>
          </cell>
          <cell r="C1875">
            <v>-9.7899999999999991</v>
          </cell>
        </row>
        <row r="1876">
          <cell r="B1876">
            <v>59.77</v>
          </cell>
          <cell r="C1876">
            <v>-9.24</v>
          </cell>
        </row>
        <row r="1877">
          <cell r="B1877">
            <v>59.7958</v>
          </cell>
          <cell r="C1877">
            <v>-8.52</v>
          </cell>
        </row>
        <row r="1878">
          <cell r="B1878">
            <v>59.832000000000001</v>
          </cell>
          <cell r="C1878">
            <v>-8.39</v>
          </cell>
        </row>
        <row r="1879">
          <cell r="B1879">
            <v>59.860500000000002</v>
          </cell>
          <cell r="C1879">
            <v>-8.23</v>
          </cell>
        </row>
        <row r="1880">
          <cell r="B1880">
            <v>59.888400000000004</v>
          </cell>
          <cell r="C1880">
            <v>-8.35</v>
          </cell>
        </row>
        <row r="1881">
          <cell r="B1881">
            <v>59.924599999999998</v>
          </cell>
          <cell r="C1881">
            <v>-8.4</v>
          </cell>
        </row>
        <row r="1882">
          <cell r="B1882">
            <v>59.951000000000001</v>
          </cell>
          <cell r="C1882">
            <v>-8.51</v>
          </cell>
        </row>
        <row r="1883">
          <cell r="B1883">
            <v>59.977699999999999</v>
          </cell>
          <cell r="C1883">
            <v>-8.26</v>
          </cell>
        </row>
        <row r="1884">
          <cell r="B1884">
            <v>60.012699999999995</v>
          </cell>
          <cell r="C1884">
            <v>-8.34</v>
          </cell>
        </row>
        <row r="1885">
          <cell r="B1885">
            <v>60.038499999999999</v>
          </cell>
          <cell r="C1885">
            <v>-8.15</v>
          </cell>
        </row>
        <row r="1886">
          <cell r="B1886">
            <v>60.066699999999997</v>
          </cell>
          <cell r="C1886">
            <v>-8.41</v>
          </cell>
        </row>
        <row r="1887">
          <cell r="B1887">
            <v>60.103099999999998</v>
          </cell>
          <cell r="C1887">
            <v>-8.32</v>
          </cell>
        </row>
        <row r="1888">
          <cell r="B1888">
            <v>60.1295</v>
          </cell>
          <cell r="C1888">
            <v>-8.14</v>
          </cell>
        </row>
        <row r="1889">
          <cell r="B1889">
            <v>60.159800000000004</v>
          </cell>
          <cell r="C1889">
            <v>-8.19</v>
          </cell>
        </row>
        <row r="1890">
          <cell r="B1890">
            <v>60.257400000000004</v>
          </cell>
          <cell r="C1890">
            <v>-8.15</v>
          </cell>
        </row>
        <row r="1891">
          <cell r="B1891">
            <v>60.3735</v>
          </cell>
          <cell r="C1891">
            <v>-8.07</v>
          </cell>
        </row>
        <row r="1892">
          <cell r="B1892">
            <v>60.482699999999994</v>
          </cell>
          <cell r="C1892">
            <v>-8.24</v>
          </cell>
        </row>
        <row r="1893">
          <cell r="B1893">
            <v>60.616900000000001</v>
          </cell>
          <cell r="C1893">
            <v>-8.2900000000000009</v>
          </cell>
        </row>
        <row r="1894">
          <cell r="B1894">
            <v>60.709000000000003</v>
          </cell>
          <cell r="C1894">
            <v>-8.2100000000000009</v>
          </cell>
        </row>
        <row r="1895">
          <cell r="B1895">
            <v>60.803199999999997</v>
          </cell>
          <cell r="C1895">
            <v>-8.23</v>
          </cell>
        </row>
        <row r="1896">
          <cell r="B1896">
            <v>60.922400000000003</v>
          </cell>
          <cell r="C1896">
            <v>-8.19</v>
          </cell>
        </row>
        <row r="1897">
          <cell r="B1897">
            <v>61.006999999999998</v>
          </cell>
          <cell r="C1897">
            <v>-8.1199999999999992</v>
          </cell>
        </row>
        <row r="1898">
          <cell r="B1898">
            <v>61.095500000000001</v>
          </cell>
          <cell r="C1898">
            <v>-8.1</v>
          </cell>
        </row>
        <row r="1899">
          <cell r="B1899">
            <v>61.217500000000001</v>
          </cell>
          <cell r="C1899">
            <v>-8.19</v>
          </cell>
        </row>
        <row r="1900">
          <cell r="B1900">
            <v>61.311999999999998</v>
          </cell>
          <cell r="C1900">
            <v>-8.44</v>
          </cell>
        </row>
        <row r="1901">
          <cell r="B1901">
            <v>61.387900000000002</v>
          </cell>
          <cell r="C1901">
            <v>-8.41</v>
          </cell>
        </row>
        <row r="1902">
          <cell r="B1902">
            <v>61.4953</v>
          </cell>
          <cell r="C1902">
            <v>-8.41</v>
          </cell>
        </row>
        <row r="1903">
          <cell r="B1903">
            <v>61.580500000000001</v>
          </cell>
          <cell r="C1903">
            <v>-7.93</v>
          </cell>
        </row>
        <row r="1904">
          <cell r="B1904">
            <v>61.675599999999996</v>
          </cell>
          <cell r="C1904">
            <v>-7.8599999999999994</v>
          </cell>
        </row>
        <row r="1905">
          <cell r="B1905">
            <v>61.7956</v>
          </cell>
          <cell r="C1905">
            <v>-7.9700000000000006</v>
          </cell>
        </row>
        <row r="1906">
          <cell r="B1906">
            <v>61.880499999999998</v>
          </cell>
          <cell r="C1906">
            <v>-8.09</v>
          </cell>
        </row>
        <row r="1907">
          <cell r="B1907">
            <v>61.957599999999999</v>
          </cell>
          <cell r="C1907">
            <v>-8.02</v>
          </cell>
        </row>
        <row r="1908">
          <cell r="B1908">
            <v>62.074599999999997</v>
          </cell>
          <cell r="C1908">
            <v>-8.15</v>
          </cell>
        </row>
        <row r="1909">
          <cell r="B1909">
            <v>62.173000000000002</v>
          </cell>
          <cell r="C1909">
            <v>-7.93</v>
          </cell>
        </row>
        <row r="1910">
          <cell r="B1910">
            <v>62.259699999999995</v>
          </cell>
          <cell r="C1910">
            <v>-8.2100000000000009</v>
          </cell>
        </row>
        <row r="1911">
          <cell r="B1911">
            <v>62.377699999999997</v>
          </cell>
          <cell r="C1911">
            <v>-8.33</v>
          </cell>
        </row>
        <row r="1912">
          <cell r="B1912">
            <v>62.468000000000004</v>
          </cell>
          <cell r="C1912">
            <v>-8.49</v>
          </cell>
        </row>
        <row r="1913">
          <cell r="B1913">
            <v>62.554099999999998</v>
          </cell>
          <cell r="C1913">
            <v>-8.36</v>
          </cell>
        </row>
        <row r="1914">
          <cell r="B1914">
            <v>62.6633</v>
          </cell>
          <cell r="C1914">
            <v>-8.42</v>
          </cell>
        </row>
        <row r="1915">
          <cell r="B1915">
            <v>62.741</v>
          </cell>
          <cell r="C1915">
            <v>-8.42</v>
          </cell>
        </row>
        <row r="1916">
          <cell r="B1916">
            <v>62.837600000000002</v>
          </cell>
          <cell r="C1916">
            <v>-8.48</v>
          </cell>
        </row>
        <row r="1917">
          <cell r="B1917">
            <v>62.959000000000003</v>
          </cell>
          <cell r="C1917">
            <v>-8.4700000000000006</v>
          </cell>
        </row>
        <row r="1918">
          <cell r="B1918">
            <v>63.044499999999999</v>
          </cell>
          <cell r="C1918">
            <v>-8.48</v>
          </cell>
        </row>
        <row r="1919">
          <cell r="B1919">
            <v>63.127900000000004</v>
          </cell>
          <cell r="C1919">
            <v>-8.51</v>
          </cell>
        </row>
        <row r="1920">
          <cell r="B1920">
            <v>63.241500000000002</v>
          </cell>
          <cell r="C1920">
            <v>-8.56</v>
          </cell>
        </row>
        <row r="1921">
          <cell r="B1921">
            <v>63.328499999999998</v>
          </cell>
          <cell r="C1921">
            <v>-8.27</v>
          </cell>
        </row>
        <row r="1922">
          <cell r="B1922">
            <v>63.42</v>
          </cell>
          <cell r="C1922">
            <v>-8.41</v>
          </cell>
        </row>
        <row r="1923">
          <cell r="B1923">
            <v>63.542000000000002</v>
          </cell>
          <cell r="C1923">
            <v>-8.25</v>
          </cell>
        </row>
        <row r="1924">
          <cell r="B1924">
            <v>63.633499999999998</v>
          </cell>
          <cell r="C1924">
            <v>-8.42</v>
          </cell>
        </row>
        <row r="1925">
          <cell r="B1925">
            <v>63.7226</v>
          </cell>
          <cell r="C1925">
            <v>-8.5400000000000009</v>
          </cell>
        </row>
        <row r="1926">
          <cell r="B1926">
            <v>63.838999999999999</v>
          </cell>
          <cell r="C1926">
            <v>-8.6199999999999992</v>
          </cell>
        </row>
        <row r="1927">
          <cell r="B1927">
            <v>63.924500000000002</v>
          </cell>
          <cell r="C1927">
            <v>-8.36</v>
          </cell>
        </row>
        <row r="1928">
          <cell r="B1928">
            <v>64.019900000000007</v>
          </cell>
          <cell r="C1928">
            <v>-8.39</v>
          </cell>
        </row>
        <row r="1929">
          <cell r="B1929">
            <v>64.135099999999994</v>
          </cell>
          <cell r="C1929">
            <v>-8.4600000000000009</v>
          </cell>
        </row>
        <row r="1930">
          <cell r="B1930">
            <v>64.212500000000006</v>
          </cell>
          <cell r="C1930">
            <v>-8.44</v>
          </cell>
        </row>
        <row r="1931">
          <cell r="B1931">
            <v>64.298000000000002</v>
          </cell>
          <cell r="C1931">
            <v>-8.5500000000000007</v>
          </cell>
        </row>
        <row r="1932">
          <cell r="B1932">
            <v>64.419600000000003</v>
          </cell>
          <cell r="C1932">
            <v>-9.0500000000000007</v>
          </cell>
        </row>
        <row r="1933">
          <cell r="B1933">
            <v>64.516499999999994</v>
          </cell>
          <cell r="C1933">
            <v>-8.6199999999999992</v>
          </cell>
        </row>
        <row r="1934">
          <cell r="B1934">
            <v>64.603499999999997</v>
          </cell>
          <cell r="C1934">
            <v>-8.66</v>
          </cell>
        </row>
        <row r="1935">
          <cell r="B1935">
            <v>64.722899999999996</v>
          </cell>
          <cell r="C1935">
            <v>-8.42</v>
          </cell>
        </row>
        <row r="1936">
          <cell r="B1936">
            <v>64.814999999999998</v>
          </cell>
          <cell r="C1936">
            <v>-8.93</v>
          </cell>
        </row>
        <row r="1937">
          <cell r="B1937">
            <v>64.9251</v>
          </cell>
          <cell r="C1937">
            <v>-8.75</v>
          </cell>
        </row>
        <row r="1938">
          <cell r="B1938">
            <v>65.075099999999992</v>
          </cell>
          <cell r="C1938">
            <v>-9.16</v>
          </cell>
        </row>
        <row r="1939">
          <cell r="B1939">
            <v>65.19</v>
          </cell>
          <cell r="C1939">
            <v>-8.82</v>
          </cell>
        </row>
        <row r="1940">
          <cell r="B1940">
            <v>65.232900000000001</v>
          </cell>
          <cell r="C1940">
            <v>-8.6999999999999993</v>
          </cell>
        </row>
        <row r="1941">
          <cell r="B1941">
            <v>65.288699999999992</v>
          </cell>
          <cell r="C1941">
            <v>-8.8800000000000008</v>
          </cell>
        </row>
        <row r="1942">
          <cell r="B1942">
            <v>65.329499999999996</v>
          </cell>
          <cell r="C1942">
            <v>-8.64</v>
          </cell>
        </row>
        <row r="1943">
          <cell r="B1943">
            <v>65.370900000000006</v>
          </cell>
          <cell r="C1943">
            <v>-8.75</v>
          </cell>
        </row>
        <row r="1944">
          <cell r="B1944">
            <v>65.424300000000002</v>
          </cell>
          <cell r="C1944">
            <v>-8.67</v>
          </cell>
        </row>
        <row r="1945">
          <cell r="B1945">
            <v>65.462999999999994</v>
          </cell>
          <cell r="C1945">
            <v>-8.5500000000000007</v>
          </cell>
        </row>
        <row r="1946">
          <cell r="B1946">
            <v>65.5047</v>
          </cell>
          <cell r="C1946">
            <v>-8.32</v>
          </cell>
        </row>
        <row r="1947">
          <cell r="B1947">
            <v>65.5595</v>
          </cell>
          <cell r="C1947">
            <v>-8.17</v>
          </cell>
        </row>
        <row r="1948">
          <cell r="B1948">
            <v>65.599999999999994</v>
          </cell>
          <cell r="C1948">
            <v>-8.34</v>
          </cell>
        </row>
        <row r="1949">
          <cell r="B1949">
            <v>65.640199999999993</v>
          </cell>
          <cell r="C1949">
            <v>-8.3800000000000008</v>
          </cell>
        </row>
        <row r="1950">
          <cell r="B1950">
            <v>65.693399999999997</v>
          </cell>
          <cell r="C1950">
            <v>-8.1199999999999992</v>
          </cell>
        </row>
        <row r="1951">
          <cell r="B1951">
            <v>65.733000000000004</v>
          </cell>
          <cell r="C1951">
            <v>-8.18</v>
          </cell>
        </row>
        <row r="1952">
          <cell r="B1952">
            <v>65.776499999999999</v>
          </cell>
          <cell r="C1952">
            <v>-8.24</v>
          </cell>
        </row>
        <row r="1953">
          <cell r="B1953">
            <v>65.835700000000003</v>
          </cell>
          <cell r="C1953">
            <v>-8.5</v>
          </cell>
        </row>
        <row r="1954">
          <cell r="B1954">
            <v>65.881</v>
          </cell>
          <cell r="C1954">
            <v>-7.8100000000000005</v>
          </cell>
        </row>
        <row r="1955">
          <cell r="B1955">
            <v>65.921499999999995</v>
          </cell>
          <cell r="C1955">
            <v>-7.7799999999999994</v>
          </cell>
        </row>
        <row r="1956">
          <cell r="B1956">
            <v>66.0321</v>
          </cell>
          <cell r="C1956">
            <v>-7.77</v>
          </cell>
        </row>
        <row r="1957">
          <cell r="B1957">
            <v>66.157499999999999</v>
          </cell>
          <cell r="C1957">
            <v>-8.32</v>
          </cell>
        </row>
        <row r="1958">
          <cell r="B1958">
            <v>66.268799999999999</v>
          </cell>
          <cell r="C1958">
            <v>-8.23</v>
          </cell>
        </row>
        <row r="1959">
          <cell r="B1959">
            <v>66.406000000000006</v>
          </cell>
          <cell r="C1959">
            <v>-8.34</v>
          </cell>
        </row>
        <row r="1960">
          <cell r="B1960">
            <v>66.500500000000002</v>
          </cell>
          <cell r="C1960">
            <v>-8.33</v>
          </cell>
        </row>
        <row r="1961">
          <cell r="B1961">
            <v>66.591999999999999</v>
          </cell>
          <cell r="C1961">
            <v>-8.49</v>
          </cell>
        </row>
        <row r="1962">
          <cell r="B1962">
            <v>66.712600000000009</v>
          </cell>
          <cell r="C1962">
            <v>-8.42</v>
          </cell>
        </row>
        <row r="1963">
          <cell r="B1963">
            <v>66.802000000000007</v>
          </cell>
          <cell r="C1963">
            <v>-8.73</v>
          </cell>
        </row>
        <row r="1964">
          <cell r="B1964">
            <v>66.892899999999997</v>
          </cell>
          <cell r="C1964">
            <v>-8.16</v>
          </cell>
        </row>
        <row r="1965">
          <cell r="B1965">
            <v>67.013499999999993</v>
          </cell>
          <cell r="C1965">
            <v>-7.9399999999999995</v>
          </cell>
        </row>
        <row r="1966">
          <cell r="B1966">
            <v>67.103499999999997</v>
          </cell>
          <cell r="C1966">
            <v>-8.25</v>
          </cell>
        </row>
        <row r="1967">
          <cell r="B1967">
            <v>67.186600000000013</v>
          </cell>
          <cell r="C1967">
            <v>-8.16</v>
          </cell>
        </row>
        <row r="1968">
          <cell r="B1968">
            <v>67.299600000000012</v>
          </cell>
          <cell r="C1968">
            <v>-8.5500000000000007</v>
          </cell>
        </row>
        <row r="1969">
          <cell r="B1969">
            <v>67.385999999999996</v>
          </cell>
          <cell r="C1969">
            <v>-8.48</v>
          </cell>
        </row>
        <row r="1970">
          <cell r="B1970">
            <v>67.479300000000009</v>
          </cell>
          <cell r="C1970">
            <v>-8.36</v>
          </cell>
        </row>
        <row r="1971">
          <cell r="B1971">
            <v>67.605899999999991</v>
          </cell>
          <cell r="C1971">
            <v>-8.5500000000000007</v>
          </cell>
        </row>
        <row r="1972">
          <cell r="B1972">
            <v>67.702500000000001</v>
          </cell>
          <cell r="C1972">
            <v>-8.44</v>
          </cell>
        </row>
        <row r="1973">
          <cell r="B1973">
            <v>67.786199999999994</v>
          </cell>
          <cell r="C1973">
            <v>-8.1999999999999993</v>
          </cell>
        </row>
        <row r="1974">
          <cell r="B1974">
            <v>67.8994</v>
          </cell>
          <cell r="C1974">
            <v>-7.83</v>
          </cell>
        </row>
        <row r="1975">
          <cell r="B1975">
            <v>67.985500000000002</v>
          </cell>
          <cell r="C1975">
            <v>-7.9700000000000006</v>
          </cell>
        </row>
        <row r="1976">
          <cell r="B1976">
            <v>68.084199999999996</v>
          </cell>
          <cell r="C1976">
            <v>-8.06</v>
          </cell>
        </row>
        <row r="1977">
          <cell r="B1977">
            <v>68.208600000000004</v>
          </cell>
          <cell r="C1977">
            <v>-7.8599999999999994</v>
          </cell>
        </row>
        <row r="1978">
          <cell r="B1978">
            <v>68.296499999999995</v>
          </cell>
          <cell r="C1978">
            <v>-8</v>
          </cell>
        </row>
        <row r="1979">
          <cell r="B1979">
            <v>68.389800000000008</v>
          </cell>
          <cell r="C1979">
            <v>-8.0500000000000007</v>
          </cell>
        </row>
        <row r="1980">
          <cell r="B1980">
            <v>68.513800000000003</v>
          </cell>
          <cell r="C1980">
            <v>-8.3000000000000007</v>
          </cell>
        </row>
        <row r="1981">
          <cell r="B1981">
            <v>68.606499999999997</v>
          </cell>
          <cell r="C1981">
            <v>-7.99</v>
          </cell>
        </row>
        <row r="1982">
          <cell r="B1982">
            <v>68.702199999999991</v>
          </cell>
          <cell r="C1982">
            <v>-9.1</v>
          </cell>
        </row>
        <row r="1983">
          <cell r="B1983">
            <v>68.843600000000009</v>
          </cell>
          <cell r="C1983">
            <v>-9.08</v>
          </cell>
        </row>
        <row r="1984">
          <cell r="B1984">
            <v>68.959999999999994</v>
          </cell>
          <cell r="C1984">
            <v>-9.1</v>
          </cell>
        </row>
        <row r="1985">
          <cell r="B1985">
            <v>69.06110000000001</v>
          </cell>
          <cell r="C1985">
            <v>-8.89</v>
          </cell>
        </row>
        <row r="1986">
          <cell r="B1986">
            <v>69.158100000000005</v>
          </cell>
          <cell r="C1986">
            <v>-8.6199999999999992</v>
          </cell>
        </row>
        <row r="1987">
          <cell r="B1987">
            <v>69.202500000000001</v>
          </cell>
          <cell r="C1987">
            <v>-8.17</v>
          </cell>
        </row>
        <row r="1988">
          <cell r="B1988">
            <v>69.251100000000008</v>
          </cell>
          <cell r="C1988">
            <v>-7.8100000000000005</v>
          </cell>
        </row>
        <row r="1989">
          <cell r="B1989">
            <v>69.31110000000001</v>
          </cell>
          <cell r="C1989">
            <v>-7.4</v>
          </cell>
        </row>
        <row r="1990">
          <cell r="B1990">
            <v>69.352500000000006</v>
          </cell>
          <cell r="C1990">
            <v>-7.08</v>
          </cell>
        </row>
        <row r="1991">
          <cell r="B1991">
            <v>69.399600000000007</v>
          </cell>
          <cell r="C1991">
            <v>-7.8699999999999992</v>
          </cell>
        </row>
        <row r="1992">
          <cell r="B1992">
            <v>69.460399999999993</v>
          </cell>
          <cell r="C1992">
            <v>-7.9399999999999995</v>
          </cell>
        </row>
        <row r="1993">
          <cell r="B1993">
            <v>69.504499999999993</v>
          </cell>
          <cell r="C1993">
            <v>-8.1199999999999992</v>
          </cell>
        </row>
        <row r="1994">
          <cell r="B1994">
            <v>69.549199999999999</v>
          </cell>
          <cell r="C1994">
            <v>-8.08</v>
          </cell>
        </row>
        <row r="1995">
          <cell r="B1995">
            <v>69.602800000000002</v>
          </cell>
          <cell r="C1995">
            <v>-8.7200000000000006</v>
          </cell>
        </row>
        <row r="1996">
          <cell r="B1996">
            <v>69.638499999999993</v>
          </cell>
          <cell r="C1996">
            <v>-8.5</v>
          </cell>
        </row>
        <row r="1997">
          <cell r="B1997">
            <v>69.691299999999998</v>
          </cell>
          <cell r="C1997">
            <v>-9.01</v>
          </cell>
        </row>
        <row r="1998">
          <cell r="B1998">
            <v>69.755099999999999</v>
          </cell>
          <cell r="C1998">
            <v>-8.43</v>
          </cell>
        </row>
        <row r="1999">
          <cell r="B1999">
            <v>69.798000000000002</v>
          </cell>
          <cell r="C1999">
            <v>-8.84</v>
          </cell>
        </row>
        <row r="2000">
          <cell r="B2000">
            <v>69.839699999999993</v>
          </cell>
          <cell r="C2000">
            <v>-8.2900000000000009</v>
          </cell>
        </row>
        <row r="2001">
          <cell r="B2001">
            <v>69.895300000000006</v>
          </cell>
          <cell r="C2001">
            <v>-8.92</v>
          </cell>
        </row>
        <row r="2002">
          <cell r="B2002">
            <v>69.936999999999998</v>
          </cell>
          <cell r="C2002">
            <v>-8.6999999999999993</v>
          </cell>
        </row>
        <row r="2003">
          <cell r="B2003">
            <v>69.985900000000001</v>
          </cell>
          <cell r="C2003">
            <v>-8.7900000000000009</v>
          </cell>
        </row>
        <row r="2004">
          <cell r="B2004">
            <v>70.0441</v>
          </cell>
          <cell r="C2004">
            <v>-8.58</v>
          </cell>
        </row>
        <row r="2005">
          <cell r="B2005">
            <v>70.082499999999996</v>
          </cell>
          <cell r="C2005">
            <v>-8.35</v>
          </cell>
        </row>
        <row r="2006">
          <cell r="B2006">
            <v>70.125100000000003</v>
          </cell>
          <cell r="C2006">
            <v>-8.66</v>
          </cell>
        </row>
        <row r="2007">
          <cell r="B2007">
            <v>70.1815</v>
          </cell>
          <cell r="C2007">
            <v>-9.07</v>
          </cell>
        </row>
        <row r="2008">
          <cell r="B2008">
            <v>70.223500000000001</v>
          </cell>
          <cell r="C2008">
            <v>-9.31</v>
          </cell>
        </row>
        <row r="2009">
          <cell r="B2009">
            <v>70.268799999999999</v>
          </cell>
          <cell r="C2009">
            <v>-9.5</v>
          </cell>
        </row>
        <row r="2010">
          <cell r="B2010">
            <v>70.328199999999995</v>
          </cell>
          <cell r="C2010">
            <v>-9.48</v>
          </cell>
        </row>
        <row r="2011">
          <cell r="B2011">
            <v>70.372</v>
          </cell>
          <cell r="C2011">
            <v>-8.92</v>
          </cell>
        </row>
        <row r="2012">
          <cell r="B2012">
            <v>70.417299999999997</v>
          </cell>
          <cell r="C2012">
            <v>-9.17</v>
          </cell>
        </row>
        <row r="2013">
          <cell r="B2013">
            <v>70.471500000000006</v>
          </cell>
          <cell r="C2013">
            <v>-8.9600000000000009</v>
          </cell>
        </row>
        <row r="2014">
          <cell r="B2014">
            <v>70.507499999999993</v>
          </cell>
          <cell r="C2014">
            <v>-9.33</v>
          </cell>
        </row>
        <row r="2015">
          <cell r="B2015">
            <v>70.553100000000001</v>
          </cell>
          <cell r="C2015">
            <v>-9.41</v>
          </cell>
        </row>
        <row r="2016">
          <cell r="B2016">
            <v>70.613100000000003</v>
          </cell>
          <cell r="C2016">
            <v>-9.5500000000000007</v>
          </cell>
        </row>
        <row r="2017">
          <cell r="B2017">
            <v>70.657499999999999</v>
          </cell>
          <cell r="C2017">
            <v>-9.3000000000000007</v>
          </cell>
        </row>
        <row r="2018">
          <cell r="B2018">
            <v>70.700399999999988</v>
          </cell>
          <cell r="C2018">
            <v>-9.629999999999999</v>
          </cell>
        </row>
        <row r="2019">
          <cell r="B2019">
            <v>70.754000000000005</v>
          </cell>
          <cell r="C2019">
            <v>-9.06</v>
          </cell>
        </row>
        <row r="2020">
          <cell r="B2020">
            <v>70.791499999999999</v>
          </cell>
          <cell r="C2020">
            <v>-9.5299999999999994</v>
          </cell>
        </row>
        <row r="2021">
          <cell r="B2021">
            <v>70.842500000000001</v>
          </cell>
          <cell r="C2021">
            <v>-9.15</v>
          </cell>
        </row>
        <row r="2022">
          <cell r="B2022">
            <v>70.898300000000006</v>
          </cell>
          <cell r="C2022">
            <v>-9.5400000000000009</v>
          </cell>
        </row>
        <row r="2023">
          <cell r="B2023">
            <v>70.930999999999997</v>
          </cell>
          <cell r="C2023">
            <v>-9.5500000000000007</v>
          </cell>
        </row>
        <row r="2024">
          <cell r="B2024">
            <v>70.981399999999994</v>
          </cell>
          <cell r="C2024">
            <v>-10.299999999999999</v>
          </cell>
        </row>
        <row r="2025">
          <cell r="B2025">
            <v>71.043399999999991</v>
          </cell>
          <cell r="C2025">
            <v>-9.73</v>
          </cell>
        </row>
        <row r="2026">
          <cell r="B2026">
            <v>71.085999999999999</v>
          </cell>
          <cell r="C2026">
            <v>-9.1999999999999993</v>
          </cell>
        </row>
        <row r="2027">
          <cell r="B2027">
            <v>71.125899999999987</v>
          </cell>
          <cell r="C2027">
            <v>-9.25</v>
          </cell>
        </row>
        <row r="2028">
          <cell r="B2028">
            <v>71.179899999999989</v>
          </cell>
          <cell r="C2028">
            <v>-9.2200000000000006</v>
          </cell>
        </row>
        <row r="2029">
          <cell r="B2029">
            <v>71.221000000000004</v>
          </cell>
          <cell r="C2029">
            <v>-9.49</v>
          </cell>
        </row>
        <row r="2030">
          <cell r="B2030">
            <v>71.273499999999999</v>
          </cell>
          <cell r="C2030">
            <v>-8.93</v>
          </cell>
        </row>
        <row r="2031">
          <cell r="B2031">
            <v>71.332899999999995</v>
          </cell>
          <cell r="C2031">
            <v>-9.4600000000000009</v>
          </cell>
        </row>
        <row r="2032">
          <cell r="B2032">
            <v>71.369500000000002</v>
          </cell>
          <cell r="C2032">
            <v>-9.2100000000000009</v>
          </cell>
        </row>
        <row r="2033">
          <cell r="B2033">
            <v>71.414199999999994</v>
          </cell>
          <cell r="C2033">
            <v>-9.51</v>
          </cell>
        </row>
        <row r="2034">
          <cell r="B2034">
            <v>71.473600000000005</v>
          </cell>
          <cell r="C2034">
            <v>-9.2900000000000009</v>
          </cell>
        </row>
        <row r="2035">
          <cell r="B2035">
            <v>71.518000000000001</v>
          </cell>
          <cell r="C2035">
            <v>-8.89</v>
          </cell>
        </row>
        <row r="2036">
          <cell r="B2036">
            <v>71.563000000000002</v>
          </cell>
          <cell r="C2036">
            <v>-8.56</v>
          </cell>
        </row>
        <row r="2037">
          <cell r="B2037">
            <v>71.623999999999995</v>
          </cell>
          <cell r="C2037">
            <v>-9.36</v>
          </cell>
        </row>
        <row r="2038">
          <cell r="B2038">
            <v>71.670500000000004</v>
          </cell>
          <cell r="C2038">
            <v>-8.98</v>
          </cell>
        </row>
        <row r="2039">
          <cell r="B2039">
            <v>71.724800000000002</v>
          </cell>
          <cell r="C2039">
            <v>-9.2200000000000006</v>
          </cell>
        </row>
        <row r="2040">
          <cell r="B2040">
            <v>71.793000000000006</v>
          </cell>
          <cell r="C2040">
            <v>-9.2100000000000009</v>
          </cell>
        </row>
        <row r="2041">
          <cell r="B2041">
            <v>71.840999999999994</v>
          </cell>
          <cell r="C2041">
            <v>-9.34</v>
          </cell>
        </row>
        <row r="2042">
          <cell r="B2042">
            <v>71.868899999999996</v>
          </cell>
          <cell r="C2042">
            <v>-9.11</v>
          </cell>
        </row>
        <row r="2043">
          <cell r="B2043">
            <v>71.907300000000006</v>
          </cell>
          <cell r="C2043">
            <v>-9.8899999999999988</v>
          </cell>
        </row>
        <row r="2044">
          <cell r="B2044">
            <v>71.936999999999998</v>
          </cell>
          <cell r="C2044">
            <v>-9.86</v>
          </cell>
        </row>
        <row r="2045">
          <cell r="B2045">
            <v>71.965199999999996</v>
          </cell>
          <cell r="C2045">
            <v>-9.8699999999999992</v>
          </cell>
        </row>
        <row r="2046">
          <cell r="B2046">
            <v>72.001800000000003</v>
          </cell>
          <cell r="C2046">
            <v>-9.35</v>
          </cell>
        </row>
        <row r="2047">
          <cell r="B2047">
            <v>72.028499999999994</v>
          </cell>
          <cell r="C2047">
            <v>-9.58</v>
          </cell>
        </row>
        <row r="2048">
          <cell r="B2048">
            <v>72.056399999999996</v>
          </cell>
          <cell r="C2048">
            <v>-9.34</v>
          </cell>
        </row>
        <row r="2049">
          <cell r="B2049">
            <v>72.094399999999993</v>
          </cell>
          <cell r="C2049">
            <v>-9.44</v>
          </cell>
        </row>
        <row r="2050">
          <cell r="B2050">
            <v>72.123500000000007</v>
          </cell>
          <cell r="C2050">
            <v>-9.14</v>
          </cell>
        </row>
        <row r="2051">
          <cell r="B2051">
            <v>72.147800000000004</v>
          </cell>
          <cell r="C2051">
            <v>-9.1999999999999993</v>
          </cell>
        </row>
        <row r="2052">
          <cell r="B2052">
            <v>72.183999999999997</v>
          </cell>
          <cell r="C2052">
            <v>-8.9</v>
          </cell>
        </row>
        <row r="2053">
          <cell r="B2053">
            <v>72.213999999999999</v>
          </cell>
          <cell r="C2053">
            <v>-9.3000000000000007</v>
          </cell>
        </row>
        <row r="2054">
          <cell r="B2054">
            <v>72.239500000000007</v>
          </cell>
          <cell r="C2054">
            <v>-9.39</v>
          </cell>
        </row>
        <row r="2055">
          <cell r="B2055">
            <v>72.273300000000006</v>
          </cell>
          <cell r="C2055">
            <v>-8.9600000000000009</v>
          </cell>
        </row>
        <row r="2056">
          <cell r="B2056">
            <v>72.298500000000004</v>
          </cell>
          <cell r="C2056">
            <v>-7.7900000000000009</v>
          </cell>
        </row>
        <row r="2057">
          <cell r="B2057">
            <v>72.326999999999998</v>
          </cell>
          <cell r="C2057">
            <v>-7.9399999999999995</v>
          </cell>
        </row>
        <row r="2058">
          <cell r="B2058">
            <v>72.364999999999995</v>
          </cell>
          <cell r="C2058">
            <v>-7.17</v>
          </cell>
        </row>
        <row r="2059">
          <cell r="B2059">
            <v>72.393500000000003</v>
          </cell>
          <cell r="C2059">
            <v>-8.07</v>
          </cell>
        </row>
        <row r="2060">
          <cell r="B2060">
            <v>72.419600000000003</v>
          </cell>
          <cell r="C2060">
            <v>-8.23</v>
          </cell>
        </row>
        <row r="2061">
          <cell r="B2061">
            <v>72.454599999999999</v>
          </cell>
          <cell r="C2061">
            <v>-7.92</v>
          </cell>
        </row>
        <row r="2062">
          <cell r="B2062">
            <v>72.480999999999995</v>
          </cell>
          <cell r="C2062">
            <v>-7.9700000000000006</v>
          </cell>
        </row>
        <row r="2063">
          <cell r="B2063">
            <v>72.508899999999997</v>
          </cell>
          <cell r="C2063">
            <v>-7.4600000000000009</v>
          </cell>
        </row>
        <row r="2064">
          <cell r="B2064">
            <v>72.544300000000007</v>
          </cell>
          <cell r="C2064">
            <v>-7.49</v>
          </cell>
        </row>
        <row r="2065">
          <cell r="B2065">
            <v>72.569500000000005</v>
          </cell>
          <cell r="C2065">
            <v>-7.73</v>
          </cell>
        </row>
        <row r="2066">
          <cell r="B2066">
            <v>72.597399999999993</v>
          </cell>
          <cell r="C2066">
            <v>-7.6999999999999993</v>
          </cell>
        </row>
        <row r="2067">
          <cell r="B2067">
            <v>72.635199999999998</v>
          </cell>
          <cell r="C2067">
            <v>-7.4399999999999995</v>
          </cell>
        </row>
        <row r="2068">
          <cell r="B2068">
            <v>72.664000000000001</v>
          </cell>
          <cell r="C2068">
            <v>-7.2900000000000009</v>
          </cell>
        </row>
        <row r="2069">
          <cell r="B2069">
            <v>72.691600000000008</v>
          </cell>
          <cell r="C2069">
            <v>-7.3000000000000007</v>
          </cell>
        </row>
        <row r="2070">
          <cell r="B2070">
            <v>72.728800000000007</v>
          </cell>
          <cell r="C2070">
            <v>-7.26</v>
          </cell>
        </row>
        <row r="2071">
          <cell r="B2071">
            <v>72.757000000000005</v>
          </cell>
          <cell r="C2071">
            <v>-7.34</v>
          </cell>
        </row>
        <row r="2072">
          <cell r="B2072">
            <v>72.7864</v>
          </cell>
          <cell r="C2072">
            <v>-7.1400000000000006</v>
          </cell>
        </row>
        <row r="2073">
          <cell r="B2073">
            <v>72.825399999999988</v>
          </cell>
          <cell r="C2073">
            <v>-7.32</v>
          </cell>
        </row>
        <row r="2074">
          <cell r="B2074">
            <v>72.854500000000002</v>
          </cell>
          <cell r="C2074">
            <v>-7</v>
          </cell>
        </row>
        <row r="2075">
          <cell r="B2075">
            <v>72.875500000000002</v>
          </cell>
          <cell r="C2075">
            <v>-7.3100000000000005</v>
          </cell>
        </row>
        <row r="2076">
          <cell r="B2076">
            <v>72.903300000000002</v>
          </cell>
          <cell r="C2076">
            <v>-6.93</v>
          </cell>
        </row>
        <row r="2077">
          <cell r="B2077">
            <v>72.924000000000007</v>
          </cell>
          <cell r="C2077">
            <v>-7.5400000000000009</v>
          </cell>
        </row>
        <row r="2078">
          <cell r="B2078">
            <v>72.945300000000003</v>
          </cell>
          <cell r="C2078">
            <v>-7.24</v>
          </cell>
        </row>
        <row r="2079">
          <cell r="B2079">
            <v>72.974500000000006</v>
          </cell>
          <cell r="C2079">
            <v>-7.4399999999999995</v>
          </cell>
        </row>
        <row r="2080">
          <cell r="B2080">
            <v>72.997</v>
          </cell>
          <cell r="C2080">
            <v>-7.1999999999999993</v>
          </cell>
        </row>
        <row r="2081">
          <cell r="B2081">
            <v>73.018600000000006</v>
          </cell>
          <cell r="C2081">
            <v>-7.41</v>
          </cell>
        </row>
        <row r="2082">
          <cell r="B2082">
            <v>73.046600000000012</v>
          </cell>
          <cell r="C2082">
            <v>-7.07</v>
          </cell>
        </row>
        <row r="2083">
          <cell r="B2083">
            <v>73.066999999999993</v>
          </cell>
          <cell r="C2083">
            <v>-6.9600000000000009</v>
          </cell>
        </row>
        <row r="2084">
          <cell r="B2084">
            <v>73.086799999999997</v>
          </cell>
          <cell r="C2084">
            <v>-7.01</v>
          </cell>
        </row>
        <row r="2085">
          <cell r="B2085">
            <v>73.114000000000004</v>
          </cell>
          <cell r="C2085">
            <v>-6.8599999999999994</v>
          </cell>
        </row>
        <row r="2086">
          <cell r="B2086">
            <v>73.135000000000005</v>
          </cell>
          <cell r="C2086">
            <v>-6.6899999999999995</v>
          </cell>
        </row>
        <row r="2087">
          <cell r="B2087">
            <v>73.1554</v>
          </cell>
          <cell r="C2087">
            <v>-6.6099999999999994</v>
          </cell>
        </row>
        <row r="2088">
          <cell r="B2088">
            <v>73.18180000000001</v>
          </cell>
          <cell r="C2088">
            <v>-6.75</v>
          </cell>
        </row>
        <row r="2089">
          <cell r="B2089">
            <v>73.200999999999993</v>
          </cell>
          <cell r="C2089">
            <v>-6.7200000000000006</v>
          </cell>
        </row>
        <row r="2090">
          <cell r="B2090">
            <v>73.2226</v>
          </cell>
          <cell r="C2090">
            <v>-7.01</v>
          </cell>
        </row>
        <row r="2091">
          <cell r="B2091">
            <v>73.249399999999994</v>
          </cell>
          <cell r="C2091">
            <v>-7.66</v>
          </cell>
        </row>
        <row r="2092">
          <cell r="B2092">
            <v>73.268000000000001</v>
          </cell>
          <cell r="C2092">
            <v>-7.98</v>
          </cell>
        </row>
        <row r="2093">
          <cell r="B2093">
            <v>73.287800000000004</v>
          </cell>
          <cell r="C2093">
            <v>-7.6999999999999993</v>
          </cell>
        </row>
        <row r="2094">
          <cell r="B2094">
            <v>73.315399999999997</v>
          </cell>
          <cell r="C2094">
            <v>-8.32</v>
          </cell>
        </row>
        <row r="2095">
          <cell r="B2095">
            <v>73.337000000000003</v>
          </cell>
          <cell r="C2095">
            <v>-8.44</v>
          </cell>
        </row>
        <row r="2096">
          <cell r="B2096">
            <v>73.358899999999991</v>
          </cell>
          <cell r="C2096">
            <v>-8.6999999999999993</v>
          </cell>
        </row>
        <row r="2097">
          <cell r="B2097">
            <v>73.388499999999993</v>
          </cell>
          <cell r="C2097">
            <v>-8.6999999999999993</v>
          </cell>
        </row>
        <row r="2098">
          <cell r="B2098">
            <v>73.411000000000001</v>
          </cell>
          <cell r="C2098">
            <v>-9.4700000000000006</v>
          </cell>
        </row>
        <row r="2099">
          <cell r="B2099">
            <v>73.429600000000008</v>
          </cell>
          <cell r="C2099">
            <v>-9.33</v>
          </cell>
        </row>
        <row r="2100">
          <cell r="B2100">
            <v>73.455399999999997</v>
          </cell>
          <cell r="C2100">
            <v>-9.09</v>
          </cell>
        </row>
        <row r="2101">
          <cell r="B2101">
            <v>73.475499999999997</v>
          </cell>
          <cell r="C2101">
            <v>-9.1</v>
          </cell>
        </row>
        <row r="2102">
          <cell r="B2102">
            <v>73.4953</v>
          </cell>
          <cell r="C2102">
            <v>-8.6199999999999992</v>
          </cell>
        </row>
        <row r="2103">
          <cell r="B2103">
            <v>73.522100000000009</v>
          </cell>
          <cell r="C2103">
            <v>-9.02</v>
          </cell>
        </row>
        <row r="2104">
          <cell r="B2104">
            <v>73.542500000000004</v>
          </cell>
          <cell r="C2104">
            <v>-8.76</v>
          </cell>
        </row>
        <row r="2105">
          <cell r="B2105">
            <v>73.564399999999992</v>
          </cell>
          <cell r="C2105">
            <v>-8.8000000000000007</v>
          </cell>
        </row>
        <row r="2106">
          <cell r="B2106">
            <v>73.593600000000009</v>
          </cell>
          <cell r="C2106">
            <v>-9.19</v>
          </cell>
        </row>
        <row r="2107">
          <cell r="B2107">
            <v>73.615499999999997</v>
          </cell>
          <cell r="C2107">
            <v>-8.73</v>
          </cell>
        </row>
        <row r="2108">
          <cell r="B2108">
            <v>73.637100000000004</v>
          </cell>
          <cell r="C2108">
            <v>-9.07</v>
          </cell>
        </row>
        <row r="2109">
          <cell r="B2109">
            <v>73.66510000000001</v>
          </cell>
          <cell r="C2109">
            <v>-8.7200000000000006</v>
          </cell>
        </row>
        <row r="2110">
          <cell r="B2110">
            <v>73.685500000000005</v>
          </cell>
          <cell r="C2110">
            <v>-9.14</v>
          </cell>
        </row>
        <row r="2111">
          <cell r="B2111">
            <v>73.707399999999993</v>
          </cell>
          <cell r="C2111">
            <v>-9.15</v>
          </cell>
        </row>
        <row r="2112">
          <cell r="B2112">
            <v>73.737800000000007</v>
          </cell>
          <cell r="C2112">
            <v>-9.18</v>
          </cell>
        </row>
        <row r="2113">
          <cell r="B2113">
            <v>73.761499999999998</v>
          </cell>
          <cell r="C2113">
            <v>-8.49</v>
          </cell>
        </row>
        <row r="2114">
          <cell r="B2114">
            <v>73.784300000000002</v>
          </cell>
          <cell r="C2114">
            <v>-8.52</v>
          </cell>
        </row>
        <row r="2115">
          <cell r="B2115">
            <v>73.815699999999993</v>
          </cell>
          <cell r="C2115">
            <v>-8.6199999999999992</v>
          </cell>
        </row>
        <row r="2116">
          <cell r="B2116">
            <v>73.84</v>
          </cell>
          <cell r="C2116">
            <v>-8.77</v>
          </cell>
        </row>
        <row r="2117">
          <cell r="B2117">
            <v>73.861899999999991</v>
          </cell>
          <cell r="C2117">
            <v>-8.7799999999999994</v>
          </cell>
        </row>
        <row r="2118">
          <cell r="B2118">
            <v>73.892300000000006</v>
          </cell>
          <cell r="C2118">
            <v>-8.52</v>
          </cell>
        </row>
        <row r="2119">
          <cell r="B2119">
            <v>73.915999999999997</v>
          </cell>
          <cell r="C2119">
            <v>-8.8000000000000007</v>
          </cell>
        </row>
        <row r="2120">
          <cell r="B2120">
            <v>73.93910000000001</v>
          </cell>
          <cell r="C2120">
            <v>-8.77</v>
          </cell>
        </row>
        <row r="2121">
          <cell r="B2121">
            <v>73.969899999999996</v>
          </cell>
          <cell r="C2121">
            <v>-8.65</v>
          </cell>
        </row>
        <row r="2122">
          <cell r="B2122">
            <v>73.992999999999995</v>
          </cell>
          <cell r="C2122">
            <v>-8.83</v>
          </cell>
        </row>
        <row r="2123">
          <cell r="B2123">
            <v>74.015500000000003</v>
          </cell>
          <cell r="C2123">
            <v>-8.57</v>
          </cell>
        </row>
        <row r="2124">
          <cell r="B2124">
            <v>74.045500000000004</v>
          </cell>
          <cell r="C2124">
            <v>-8.51</v>
          </cell>
        </row>
        <row r="2125">
          <cell r="B2125">
            <v>74.067999999999998</v>
          </cell>
          <cell r="C2125">
            <v>-8.7100000000000009</v>
          </cell>
        </row>
        <row r="2126">
          <cell r="B2126">
            <v>74.090800000000002</v>
          </cell>
          <cell r="C2126">
            <v>-8.93</v>
          </cell>
        </row>
        <row r="2127">
          <cell r="B2127">
            <v>74.120999999999995</v>
          </cell>
          <cell r="C2127">
            <v>-9.02</v>
          </cell>
        </row>
        <row r="2128">
          <cell r="B2128">
            <v>74.143500000000003</v>
          </cell>
          <cell r="C2128">
            <v>-9.02</v>
          </cell>
        </row>
        <row r="2129">
          <cell r="B2129">
            <v>74.16510000000001</v>
          </cell>
          <cell r="C2129">
            <v>-9.0500000000000007</v>
          </cell>
        </row>
        <row r="2130">
          <cell r="B2130">
            <v>74.194699999999997</v>
          </cell>
          <cell r="C2130">
            <v>-8.9700000000000006</v>
          </cell>
        </row>
        <row r="2131">
          <cell r="B2131">
            <v>74.217500000000001</v>
          </cell>
          <cell r="C2131">
            <v>-9.25</v>
          </cell>
        </row>
        <row r="2132">
          <cell r="B2132">
            <v>74.239399999999989</v>
          </cell>
          <cell r="C2132">
            <v>-8.99</v>
          </cell>
        </row>
        <row r="2133">
          <cell r="B2133">
            <v>74.269199999999998</v>
          </cell>
          <cell r="C2133">
            <v>-9.3000000000000007</v>
          </cell>
        </row>
        <row r="2134">
          <cell r="B2134">
            <v>74.292000000000002</v>
          </cell>
          <cell r="C2134">
            <v>-9.36</v>
          </cell>
        </row>
        <row r="2135">
          <cell r="B2135">
            <v>74.320499999999996</v>
          </cell>
          <cell r="C2135">
            <v>-9.35</v>
          </cell>
        </row>
        <row r="2136">
          <cell r="B2136">
            <v>74.359899999999996</v>
          </cell>
          <cell r="C2136">
            <v>-9.31</v>
          </cell>
        </row>
        <row r="2137">
          <cell r="B2137">
            <v>74.390500000000003</v>
          </cell>
          <cell r="C2137">
            <v>-9.06</v>
          </cell>
        </row>
        <row r="2138">
          <cell r="B2138">
            <v>74.419300000000007</v>
          </cell>
          <cell r="C2138">
            <v>-9.1999999999999993</v>
          </cell>
        </row>
        <row r="2139">
          <cell r="B2139">
            <v>74.458500000000001</v>
          </cell>
          <cell r="C2139">
            <v>-8.6300000000000008</v>
          </cell>
        </row>
        <row r="2140">
          <cell r="B2140">
            <v>74.488500000000002</v>
          </cell>
          <cell r="C2140">
            <v>-9.2200000000000006</v>
          </cell>
        </row>
        <row r="2141">
          <cell r="B2141">
            <v>74.518199999999993</v>
          </cell>
          <cell r="C2141">
            <v>-9.3000000000000007</v>
          </cell>
        </row>
        <row r="2142">
          <cell r="B2142">
            <v>74.557600000000008</v>
          </cell>
          <cell r="C2142">
            <v>-9.2900000000000009</v>
          </cell>
        </row>
        <row r="2143">
          <cell r="B2143">
            <v>74.587000000000003</v>
          </cell>
          <cell r="C2143">
            <v>-9.1199999999999992</v>
          </cell>
        </row>
        <row r="2144">
          <cell r="B2144">
            <v>74.615499999999997</v>
          </cell>
          <cell r="C2144">
            <v>-9.36</v>
          </cell>
        </row>
        <row r="2145">
          <cell r="B2145">
            <v>74.653499999999994</v>
          </cell>
          <cell r="C2145">
            <v>-9.39</v>
          </cell>
        </row>
        <row r="2146">
          <cell r="B2146">
            <v>74.682000000000002</v>
          </cell>
          <cell r="C2146">
            <v>-9.32</v>
          </cell>
        </row>
        <row r="2147">
          <cell r="B2147">
            <v>74.711699999999993</v>
          </cell>
          <cell r="C2147">
            <v>-9.14</v>
          </cell>
        </row>
        <row r="2148">
          <cell r="B2148">
            <v>74.750100000000003</v>
          </cell>
          <cell r="C2148">
            <v>-9.23</v>
          </cell>
        </row>
        <row r="2149">
          <cell r="B2149">
            <v>74.778000000000006</v>
          </cell>
          <cell r="C2149">
            <v>-9.4</v>
          </cell>
        </row>
        <row r="2150">
          <cell r="B2150">
            <v>74.808000000000007</v>
          </cell>
          <cell r="C2150">
            <v>-9.3800000000000008</v>
          </cell>
        </row>
        <row r="2151">
          <cell r="B2151">
            <v>74.847200000000001</v>
          </cell>
          <cell r="C2151">
            <v>-9.52</v>
          </cell>
        </row>
        <row r="2152">
          <cell r="B2152">
            <v>74.876000000000005</v>
          </cell>
          <cell r="C2152">
            <v>-9.06</v>
          </cell>
        </row>
        <row r="2153">
          <cell r="B2153">
            <v>74.903899999999993</v>
          </cell>
          <cell r="C2153">
            <v>-9.0299999999999994</v>
          </cell>
        </row>
        <row r="2154">
          <cell r="B2154">
            <v>74.94189999999999</v>
          </cell>
          <cell r="C2154">
            <v>-9.15</v>
          </cell>
        </row>
        <row r="2155">
          <cell r="B2155">
            <v>74.971000000000004</v>
          </cell>
          <cell r="C2155">
            <v>-9.01</v>
          </cell>
        </row>
        <row r="2156">
          <cell r="B2156">
            <v>75.000399999999999</v>
          </cell>
          <cell r="C2156">
            <v>-9.3699999999999992</v>
          </cell>
        </row>
        <row r="2157">
          <cell r="B2157">
            <v>75.037600000000012</v>
          </cell>
          <cell r="C2157">
            <v>-8.98</v>
          </cell>
        </row>
        <row r="2158">
          <cell r="B2158">
            <v>75.063999999999993</v>
          </cell>
          <cell r="C2158">
            <v>-8.7100000000000009</v>
          </cell>
        </row>
        <row r="2159">
          <cell r="B2159">
            <v>75.094300000000004</v>
          </cell>
          <cell r="C2159">
            <v>-8.73</v>
          </cell>
        </row>
        <row r="2160">
          <cell r="B2160">
            <v>75.1327</v>
          </cell>
          <cell r="C2160">
            <v>-9.01</v>
          </cell>
        </row>
        <row r="2161">
          <cell r="B2161">
            <v>75.16</v>
          </cell>
          <cell r="C2161">
            <v>-8.86</v>
          </cell>
        </row>
        <row r="2162">
          <cell r="B2162">
            <v>75.19</v>
          </cell>
          <cell r="C2162">
            <v>-8.75</v>
          </cell>
        </row>
        <row r="2163">
          <cell r="B2163">
            <v>75.229399999999998</v>
          </cell>
          <cell r="C2163">
            <v>-9.0500000000000007</v>
          </cell>
        </row>
        <row r="2164">
          <cell r="B2164">
            <v>75.258499999999998</v>
          </cell>
          <cell r="C2164">
            <v>-8.66</v>
          </cell>
        </row>
        <row r="2165">
          <cell r="B2165">
            <v>75.26885</v>
          </cell>
          <cell r="C2165">
            <v>-8.7200000000000006</v>
          </cell>
        </row>
        <row r="2166">
          <cell r="B2166">
            <v>75.292500000000004</v>
          </cell>
          <cell r="C2166">
            <v>-8.4</v>
          </cell>
        </row>
        <row r="2167">
          <cell r="B2167">
            <v>75.316500000000005</v>
          </cell>
          <cell r="C2167">
            <v>-8.6300000000000008</v>
          </cell>
        </row>
        <row r="2168">
          <cell r="B2168">
            <v>75.340500000000006</v>
          </cell>
          <cell r="C2168">
            <v>-8.26</v>
          </cell>
        </row>
        <row r="2169">
          <cell r="B2169">
            <v>75.364500000000007</v>
          </cell>
          <cell r="C2169">
            <v>-8.4499999999999993</v>
          </cell>
        </row>
        <row r="2170">
          <cell r="B2170">
            <v>75.388499999999993</v>
          </cell>
          <cell r="C2170">
            <v>-8.59</v>
          </cell>
        </row>
        <row r="2171">
          <cell r="B2171">
            <v>75.412499999999994</v>
          </cell>
          <cell r="C2171">
            <v>-8.27</v>
          </cell>
        </row>
        <row r="2172">
          <cell r="B2172">
            <v>75.436499999999995</v>
          </cell>
          <cell r="C2172">
            <v>-8.32</v>
          </cell>
        </row>
        <row r="2173">
          <cell r="B2173">
            <v>75.460499999999996</v>
          </cell>
          <cell r="C2173">
            <v>-8.4</v>
          </cell>
        </row>
        <row r="2174">
          <cell r="B2174">
            <v>75.484499999999997</v>
          </cell>
          <cell r="C2174">
            <v>-8.0299999999999994</v>
          </cell>
        </row>
        <row r="2175">
          <cell r="B2175">
            <v>75.508499999999998</v>
          </cell>
          <cell r="C2175">
            <v>-8.74</v>
          </cell>
        </row>
        <row r="2176">
          <cell r="B2176">
            <v>75.532499999999999</v>
          </cell>
          <cell r="C2176">
            <v>-8.7900000000000009</v>
          </cell>
        </row>
        <row r="2177">
          <cell r="B2177">
            <v>75.569050000000004</v>
          </cell>
          <cell r="C2177">
            <v>-8.8699999999999992</v>
          </cell>
        </row>
        <row r="2178">
          <cell r="B2178">
            <v>75.60560000000001</v>
          </cell>
          <cell r="C2178">
            <v>-8.8000000000000007</v>
          </cell>
        </row>
        <row r="2179">
          <cell r="B2179">
            <v>75.642150000000001</v>
          </cell>
          <cell r="C2179">
            <v>-8.2200000000000006</v>
          </cell>
        </row>
        <row r="2180">
          <cell r="B2180">
            <v>75.678699999999992</v>
          </cell>
          <cell r="C2180">
            <v>-8.2799999999999994</v>
          </cell>
        </row>
        <row r="2181">
          <cell r="B2181">
            <v>75.715249999999997</v>
          </cell>
          <cell r="C2181">
            <v>-8.39</v>
          </cell>
        </row>
        <row r="2182">
          <cell r="B2182">
            <v>75.751800000000003</v>
          </cell>
          <cell r="C2182">
            <v>-8.44</v>
          </cell>
        </row>
        <row r="2183">
          <cell r="B2183">
            <v>75.788350000000008</v>
          </cell>
          <cell r="C2183">
            <v>-8.5500000000000007</v>
          </cell>
        </row>
        <row r="2184">
          <cell r="B2184">
            <v>75.8249</v>
          </cell>
          <cell r="C2184">
            <v>-8.56</v>
          </cell>
        </row>
        <row r="2185">
          <cell r="B2185">
            <v>75.861449999999991</v>
          </cell>
          <cell r="C2185">
            <v>-8.25</v>
          </cell>
        </row>
        <row r="2186">
          <cell r="B2186">
            <v>75.897999999999996</v>
          </cell>
          <cell r="C2186">
            <v>-8.5400000000000009</v>
          </cell>
        </row>
        <row r="2187">
          <cell r="B2187">
            <v>75.934600000000003</v>
          </cell>
          <cell r="C2187">
            <v>-8.3000000000000007</v>
          </cell>
        </row>
        <row r="2188">
          <cell r="B2188">
            <v>75.971199999999996</v>
          </cell>
          <cell r="C2188">
            <v>-8.09</v>
          </cell>
        </row>
        <row r="2189">
          <cell r="B2189">
            <v>76.007800000000003</v>
          </cell>
          <cell r="C2189">
            <v>-8.4499999999999993</v>
          </cell>
        </row>
        <row r="2190">
          <cell r="B2190">
            <v>76.044399999999996</v>
          </cell>
          <cell r="C2190">
            <v>-8.27</v>
          </cell>
        </row>
        <row r="2191">
          <cell r="B2191">
            <v>76.081000000000003</v>
          </cell>
          <cell r="C2191">
            <v>-7.84</v>
          </cell>
        </row>
        <row r="2192">
          <cell r="B2192">
            <v>76.11760000000001</v>
          </cell>
          <cell r="C2192">
            <v>-8.1999999999999993</v>
          </cell>
        </row>
        <row r="2193">
          <cell r="B2193">
            <v>76.154200000000003</v>
          </cell>
          <cell r="C2193">
            <v>-7.9499999999999993</v>
          </cell>
        </row>
        <row r="2194">
          <cell r="B2194">
            <v>76.190799999999996</v>
          </cell>
          <cell r="C2194">
            <v>-7.99</v>
          </cell>
        </row>
        <row r="2195">
          <cell r="B2195">
            <v>76.227399999999989</v>
          </cell>
          <cell r="C2195">
            <v>-8.48</v>
          </cell>
        </row>
        <row r="2196">
          <cell r="B2196">
            <v>76.263999999999996</v>
          </cell>
          <cell r="C2196">
            <v>-7.6999999999999993</v>
          </cell>
        </row>
        <row r="2197">
          <cell r="B2197">
            <v>76.316050000000004</v>
          </cell>
          <cell r="C2197">
            <v>-7.7900000000000009</v>
          </cell>
        </row>
        <row r="2198">
          <cell r="B2198">
            <v>76.368100000000013</v>
          </cell>
          <cell r="C2198">
            <v>-7.7799999999999994</v>
          </cell>
        </row>
        <row r="2199">
          <cell r="B2199">
            <v>76.420149999999992</v>
          </cell>
          <cell r="C2199">
            <v>-7.3800000000000008</v>
          </cell>
        </row>
        <row r="2200">
          <cell r="B2200">
            <v>76.472200000000001</v>
          </cell>
          <cell r="C2200">
            <v>-7.5600000000000005</v>
          </cell>
        </row>
        <row r="2201">
          <cell r="B2201">
            <v>76.524249999999995</v>
          </cell>
          <cell r="C2201">
            <v>-7.3599999999999994</v>
          </cell>
        </row>
        <row r="2202">
          <cell r="B2202">
            <v>76.576300000000003</v>
          </cell>
          <cell r="C2202">
            <v>-7.4600000000000009</v>
          </cell>
        </row>
        <row r="2203">
          <cell r="B2203">
            <v>76.628350000000012</v>
          </cell>
          <cell r="C2203">
            <v>-7.3000000000000007</v>
          </cell>
        </row>
        <row r="2204">
          <cell r="B2204">
            <v>76.680399999999992</v>
          </cell>
          <cell r="C2204">
            <v>-7.6400000000000006</v>
          </cell>
        </row>
        <row r="2205">
          <cell r="B2205">
            <v>76.73245</v>
          </cell>
          <cell r="C2205">
            <v>-7.09</v>
          </cell>
        </row>
        <row r="2206">
          <cell r="B2206">
            <v>76.784499999999994</v>
          </cell>
          <cell r="C2206">
            <v>-7.43</v>
          </cell>
        </row>
        <row r="2207">
          <cell r="B2207">
            <v>76.833399999999997</v>
          </cell>
          <cell r="C2207">
            <v>-7.02</v>
          </cell>
        </row>
        <row r="2208">
          <cell r="B2208">
            <v>76.882300000000001</v>
          </cell>
          <cell r="C2208">
            <v>-7.0299999999999994</v>
          </cell>
        </row>
        <row r="2209">
          <cell r="B2209">
            <v>76.931200000000004</v>
          </cell>
          <cell r="C2209">
            <v>-7.5</v>
          </cell>
        </row>
        <row r="2210">
          <cell r="B2210">
            <v>76.980100000000007</v>
          </cell>
          <cell r="C2210">
            <v>-7.84</v>
          </cell>
        </row>
        <row r="2211">
          <cell r="B2211">
            <v>77.028999999999996</v>
          </cell>
          <cell r="C2211">
            <v>-7.42</v>
          </cell>
        </row>
        <row r="2212">
          <cell r="B2212">
            <v>77.0779</v>
          </cell>
          <cell r="C2212">
            <v>-7.93</v>
          </cell>
        </row>
        <row r="2213">
          <cell r="B2213">
            <v>77.126800000000003</v>
          </cell>
          <cell r="C2213">
            <v>-8.25</v>
          </cell>
        </row>
        <row r="2214">
          <cell r="B2214">
            <v>77.175699999999992</v>
          </cell>
          <cell r="C2214">
            <v>-8.5</v>
          </cell>
        </row>
        <row r="2215">
          <cell r="B2215">
            <v>77.224600000000009</v>
          </cell>
          <cell r="C2215">
            <v>-8.9600000000000009</v>
          </cell>
        </row>
        <row r="2216">
          <cell r="B2216">
            <v>77.273499999999999</v>
          </cell>
          <cell r="C2216">
            <v>-8.7799999999999994</v>
          </cell>
        </row>
        <row r="2217">
          <cell r="B2217">
            <v>77.325749999999999</v>
          </cell>
          <cell r="C2217">
            <v>-8.57</v>
          </cell>
        </row>
        <row r="2218">
          <cell r="B2218">
            <v>77.378</v>
          </cell>
          <cell r="C2218">
            <v>-8.4600000000000009</v>
          </cell>
        </row>
        <row r="2219">
          <cell r="B2219">
            <v>77.430687500000005</v>
          </cell>
          <cell r="C2219">
            <v>-8.49</v>
          </cell>
        </row>
        <row r="2220">
          <cell r="B2220">
            <v>77.483374999999995</v>
          </cell>
          <cell r="C2220">
            <v>-8.6</v>
          </cell>
        </row>
        <row r="2221">
          <cell r="B2221">
            <v>77.5360625</v>
          </cell>
          <cell r="C2221">
            <v>-9.2200000000000006</v>
          </cell>
        </row>
        <row r="2222">
          <cell r="B2222">
            <v>77.588750000000005</v>
          </cell>
          <cell r="C2222">
            <v>-8.99</v>
          </cell>
        </row>
        <row r="2223">
          <cell r="B2223">
            <v>77.641437499999995</v>
          </cell>
          <cell r="C2223">
            <v>-9.2799999999999994</v>
          </cell>
        </row>
        <row r="2224">
          <cell r="B2224">
            <v>77.694125</v>
          </cell>
          <cell r="C2224">
            <v>-9.17</v>
          </cell>
        </row>
        <row r="2225">
          <cell r="B2225">
            <v>77.746812500000004</v>
          </cell>
          <cell r="C2225">
            <v>-9.17</v>
          </cell>
        </row>
        <row r="2226">
          <cell r="B2226">
            <v>77.799499999999995</v>
          </cell>
          <cell r="C2226">
            <v>-9.6199999999999992</v>
          </cell>
        </row>
        <row r="2227">
          <cell r="B2227">
            <v>77.851399999999998</v>
          </cell>
          <cell r="C2227">
            <v>-9.83</v>
          </cell>
        </row>
        <row r="2228">
          <cell r="B2228">
            <v>77.903300000000002</v>
          </cell>
          <cell r="C2228">
            <v>-9.5400000000000009</v>
          </cell>
        </row>
        <row r="2229">
          <cell r="B2229">
            <v>77.955199999999991</v>
          </cell>
          <cell r="C2229">
            <v>-9.73</v>
          </cell>
        </row>
        <row r="2230">
          <cell r="B2230">
            <v>78.007100000000008</v>
          </cell>
          <cell r="C2230">
            <v>-9.66</v>
          </cell>
        </row>
        <row r="2231">
          <cell r="B2231">
            <v>78.058999999999997</v>
          </cell>
          <cell r="C2231">
            <v>-9.24</v>
          </cell>
        </row>
        <row r="2232">
          <cell r="B2232">
            <v>78.110900000000001</v>
          </cell>
          <cell r="C2232">
            <v>-9.23</v>
          </cell>
        </row>
        <row r="2233">
          <cell r="B2233">
            <v>78.162800000000004</v>
          </cell>
          <cell r="C2233">
            <v>-9.4</v>
          </cell>
        </row>
        <row r="2234">
          <cell r="B2234">
            <v>78.214699999999993</v>
          </cell>
          <cell r="C2234">
            <v>-9.61</v>
          </cell>
        </row>
        <row r="2235">
          <cell r="B2235">
            <v>78.266600000000011</v>
          </cell>
          <cell r="C2235">
            <v>-9.52</v>
          </cell>
        </row>
        <row r="2236">
          <cell r="B2236">
            <v>78.3185</v>
          </cell>
          <cell r="C2236">
            <v>-9.2200000000000006</v>
          </cell>
        </row>
        <row r="2237">
          <cell r="B2237">
            <v>78.372699999999995</v>
          </cell>
          <cell r="C2237">
            <v>-8.9499999999999993</v>
          </cell>
        </row>
        <row r="2238">
          <cell r="B2238">
            <v>78.426899999999989</v>
          </cell>
          <cell r="C2238">
            <v>-8.75</v>
          </cell>
        </row>
        <row r="2239">
          <cell r="B2239">
            <v>78.481100000000012</v>
          </cell>
          <cell r="C2239">
            <v>-9.06</v>
          </cell>
        </row>
        <row r="2240">
          <cell r="B2240">
            <v>78.535300000000007</v>
          </cell>
          <cell r="C2240">
            <v>-9.33</v>
          </cell>
        </row>
        <row r="2241">
          <cell r="B2241">
            <v>78.589500000000001</v>
          </cell>
          <cell r="C2241">
            <v>-9.31</v>
          </cell>
        </row>
        <row r="2242">
          <cell r="B2242">
            <v>78.63239999999999</v>
          </cell>
          <cell r="C2242">
            <v>-9.2100000000000009</v>
          </cell>
        </row>
        <row r="2243">
          <cell r="B2243">
            <v>78.675300000000007</v>
          </cell>
          <cell r="C2243">
            <v>-9.15</v>
          </cell>
        </row>
        <row r="2244">
          <cell r="B2244">
            <v>78.718199999999996</v>
          </cell>
          <cell r="C2244">
            <v>-9.0299999999999994</v>
          </cell>
        </row>
        <row r="2245">
          <cell r="B2245">
            <v>78.761099999999999</v>
          </cell>
          <cell r="C2245">
            <v>-9.19</v>
          </cell>
        </row>
        <row r="2246">
          <cell r="B2246">
            <v>78.804000000000002</v>
          </cell>
          <cell r="C2246">
            <v>-9.06</v>
          </cell>
        </row>
        <row r="2247">
          <cell r="B2247">
            <v>78.846149999999994</v>
          </cell>
          <cell r="C2247">
            <v>-9.0299999999999994</v>
          </cell>
        </row>
        <row r="2248">
          <cell r="B2248">
            <v>78.888300000000001</v>
          </cell>
          <cell r="C2248">
            <v>-9.27</v>
          </cell>
        </row>
        <row r="2249">
          <cell r="B2249">
            <v>78.930449999999993</v>
          </cell>
          <cell r="C2249">
            <v>-9.58</v>
          </cell>
        </row>
        <row r="2250">
          <cell r="B2250">
            <v>78.9726</v>
          </cell>
          <cell r="C2250">
            <v>-9.5400000000000009</v>
          </cell>
        </row>
        <row r="2251">
          <cell r="B2251">
            <v>79.014750000000006</v>
          </cell>
          <cell r="C2251">
            <v>-9.66</v>
          </cell>
        </row>
        <row r="2252">
          <cell r="B2252">
            <v>79.056899999999999</v>
          </cell>
          <cell r="C2252">
            <v>-9.84</v>
          </cell>
        </row>
        <row r="2253">
          <cell r="B2253">
            <v>79.099050000000005</v>
          </cell>
          <cell r="C2253">
            <v>-9.7999999999999989</v>
          </cell>
        </row>
        <row r="2254">
          <cell r="B2254">
            <v>79.141199999999998</v>
          </cell>
          <cell r="C2254">
            <v>-9.8699999999999992</v>
          </cell>
        </row>
        <row r="2255">
          <cell r="B2255">
            <v>79.183350000000004</v>
          </cell>
          <cell r="C2255">
            <v>-9.74</v>
          </cell>
        </row>
        <row r="2256">
          <cell r="B2256">
            <v>79.225499999999997</v>
          </cell>
          <cell r="C2256">
            <v>-9.43</v>
          </cell>
        </row>
        <row r="2257">
          <cell r="B2257">
            <v>79.267099999999999</v>
          </cell>
          <cell r="C2257">
            <v>-9.35</v>
          </cell>
        </row>
        <row r="2258">
          <cell r="B2258">
            <v>79.308700000000002</v>
          </cell>
          <cell r="C2258">
            <v>-9.4499999999999993</v>
          </cell>
        </row>
        <row r="2259">
          <cell r="B2259">
            <v>79.350300000000004</v>
          </cell>
          <cell r="C2259">
            <v>-9.4600000000000009</v>
          </cell>
        </row>
        <row r="2260">
          <cell r="B2260">
            <v>79.391899999999993</v>
          </cell>
          <cell r="C2260">
            <v>-9.56</v>
          </cell>
        </row>
        <row r="2261">
          <cell r="B2261">
            <v>79.433499999999995</v>
          </cell>
          <cell r="C2261">
            <v>-9.74</v>
          </cell>
        </row>
        <row r="2262">
          <cell r="B2262">
            <v>79.475100000000012</v>
          </cell>
          <cell r="C2262">
            <v>-9.68</v>
          </cell>
        </row>
        <row r="2263">
          <cell r="B2263">
            <v>79.5167</v>
          </cell>
          <cell r="C2263">
            <v>-9.81</v>
          </cell>
        </row>
        <row r="2264">
          <cell r="B2264">
            <v>79.558300000000003</v>
          </cell>
          <cell r="C2264">
            <v>-9.77</v>
          </cell>
        </row>
        <row r="2265">
          <cell r="B2265">
            <v>79.599899999999991</v>
          </cell>
          <cell r="C2265">
            <v>-10.139999999999999</v>
          </cell>
        </row>
        <row r="2266">
          <cell r="B2266">
            <v>79.641499999999994</v>
          </cell>
          <cell r="C2266">
            <v>-10.219999999999999</v>
          </cell>
        </row>
        <row r="2267">
          <cell r="B2267">
            <v>79.682199999999995</v>
          </cell>
          <cell r="C2267">
            <v>-10.34</v>
          </cell>
        </row>
        <row r="2268">
          <cell r="B2268">
            <v>79.722899999999996</v>
          </cell>
          <cell r="C2268">
            <v>-9.7999999999999989</v>
          </cell>
        </row>
        <row r="2269">
          <cell r="B2269">
            <v>79.763600000000011</v>
          </cell>
          <cell r="C2269">
            <v>-9.5400000000000009</v>
          </cell>
        </row>
        <row r="2270">
          <cell r="B2270">
            <v>79.804299999999998</v>
          </cell>
          <cell r="C2270">
            <v>-9.5400000000000009</v>
          </cell>
        </row>
        <row r="2271">
          <cell r="B2271">
            <v>79.844999999999999</v>
          </cell>
          <cell r="C2271">
            <v>-9.6</v>
          </cell>
        </row>
        <row r="2272">
          <cell r="B2272">
            <v>79.8857</v>
          </cell>
          <cell r="C2272">
            <v>-9.9499999999999993</v>
          </cell>
        </row>
        <row r="2273">
          <cell r="B2273">
            <v>79.926400000000001</v>
          </cell>
          <cell r="C2273">
            <v>-10</v>
          </cell>
        </row>
        <row r="2274">
          <cell r="B2274">
            <v>79.967100000000002</v>
          </cell>
          <cell r="C2274">
            <v>-10.029999999999999</v>
          </cell>
        </row>
        <row r="2275">
          <cell r="B2275">
            <v>80.007800000000003</v>
          </cell>
          <cell r="C2275">
            <v>-10.07</v>
          </cell>
        </row>
        <row r="2276">
          <cell r="B2276">
            <v>80.048500000000004</v>
          </cell>
          <cell r="C2276">
            <v>-9.84</v>
          </cell>
        </row>
        <row r="2277">
          <cell r="B2277">
            <v>80.090100000000007</v>
          </cell>
          <cell r="C2277">
            <v>-9.7999999999999989</v>
          </cell>
        </row>
        <row r="2278">
          <cell r="B2278">
            <v>80.131699999999995</v>
          </cell>
          <cell r="C2278">
            <v>-10.31</v>
          </cell>
        </row>
        <row r="2279">
          <cell r="B2279">
            <v>80.173299999999998</v>
          </cell>
          <cell r="C2279">
            <v>-10.28</v>
          </cell>
        </row>
        <row r="2280">
          <cell r="B2280">
            <v>80.2149</v>
          </cell>
          <cell r="C2280">
            <v>-10.16</v>
          </cell>
        </row>
        <row r="2281">
          <cell r="B2281">
            <v>80.256500000000003</v>
          </cell>
          <cell r="C2281">
            <v>-10.06</v>
          </cell>
        </row>
        <row r="2282">
          <cell r="B2282">
            <v>80.298100000000005</v>
          </cell>
          <cell r="C2282">
            <v>-10.049999999999999</v>
          </cell>
        </row>
        <row r="2283">
          <cell r="B2283">
            <v>80.339699999999993</v>
          </cell>
          <cell r="C2283">
            <v>-9.8699999999999992</v>
          </cell>
        </row>
        <row r="2284">
          <cell r="B2284">
            <v>80.381299999999996</v>
          </cell>
          <cell r="C2284">
            <v>-9.85</v>
          </cell>
        </row>
        <row r="2285">
          <cell r="B2285">
            <v>80.422899999999998</v>
          </cell>
          <cell r="C2285">
            <v>-10.06</v>
          </cell>
        </row>
        <row r="2286">
          <cell r="B2286">
            <v>80.464500000000001</v>
          </cell>
          <cell r="C2286">
            <v>-9.5500000000000007</v>
          </cell>
        </row>
        <row r="2287">
          <cell r="B2287">
            <v>80.50869999999999</v>
          </cell>
          <cell r="C2287">
            <v>-9.66</v>
          </cell>
        </row>
        <row r="2288">
          <cell r="B2288">
            <v>80.552899999999994</v>
          </cell>
          <cell r="C2288">
            <v>-9.73</v>
          </cell>
        </row>
        <row r="2289">
          <cell r="B2289">
            <v>80.597100000000012</v>
          </cell>
          <cell r="C2289">
            <v>-9.9599999999999991</v>
          </cell>
        </row>
        <row r="2290">
          <cell r="B2290">
            <v>80.641300000000001</v>
          </cell>
          <cell r="C2290">
            <v>-9.879999999999999</v>
          </cell>
        </row>
        <row r="2291">
          <cell r="B2291">
            <v>80.685500000000005</v>
          </cell>
          <cell r="C2291">
            <v>-9.879999999999999</v>
          </cell>
        </row>
        <row r="2292">
          <cell r="B2292">
            <v>80.729699999999994</v>
          </cell>
          <cell r="C2292">
            <v>-10.08</v>
          </cell>
        </row>
        <row r="2293">
          <cell r="B2293">
            <v>80.773899999999998</v>
          </cell>
          <cell r="C2293">
            <v>-10.25</v>
          </cell>
        </row>
        <row r="2294">
          <cell r="B2294">
            <v>80.818100000000001</v>
          </cell>
          <cell r="C2294">
            <v>-10.35</v>
          </cell>
        </row>
        <row r="2295">
          <cell r="B2295">
            <v>80.862300000000005</v>
          </cell>
          <cell r="C2295">
            <v>-10.09</v>
          </cell>
        </row>
        <row r="2296">
          <cell r="B2296">
            <v>80.906499999999994</v>
          </cell>
          <cell r="C2296">
            <v>-10.33</v>
          </cell>
        </row>
        <row r="2297">
          <cell r="B2297">
            <v>80.936499999999995</v>
          </cell>
          <cell r="C2297">
            <v>-10.09</v>
          </cell>
        </row>
        <row r="2298">
          <cell r="B2298">
            <v>80.966499999999996</v>
          </cell>
          <cell r="C2298">
            <v>-9.99</v>
          </cell>
        </row>
        <row r="2299">
          <cell r="B2299">
            <v>80.996499999999997</v>
          </cell>
          <cell r="C2299">
            <v>-9.9599999999999991</v>
          </cell>
        </row>
        <row r="2300">
          <cell r="B2300">
            <v>81.026499999999999</v>
          </cell>
          <cell r="C2300">
            <v>-10.06</v>
          </cell>
        </row>
        <row r="2301">
          <cell r="B2301">
            <v>81.0565</v>
          </cell>
          <cell r="C2301">
            <v>-10.24</v>
          </cell>
        </row>
        <row r="2302">
          <cell r="B2302">
            <v>81.086500000000001</v>
          </cell>
          <cell r="C2302">
            <v>-10.23</v>
          </cell>
        </row>
        <row r="2303">
          <cell r="B2303">
            <v>81.116500000000002</v>
          </cell>
          <cell r="C2303">
            <v>-10.199999999999999</v>
          </cell>
        </row>
        <row r="2304">
          <cell r="B2304">
            <v>81.146500000000003</v>
          </cell>
          <cell r="C2304">
            <v>-10.209999999999999</v>
          </cell>
        </row>
        <row r="2305">
          <cell r="B2305">
            <v>81.176500000000004</v>
          </cell>
          <cell r="C2305">
            <v>-10.24</v>
          </cell>
        </row>
        <row r="2306">
          <cell r="B2306">
            <v>81.206500000000005</v>
          </cell>
          <cell r="C2306">
            <v>-10.29</v>
          </cell>
        </row>
        <row r="2307">
          <cell r="B2307">
            <v>81.23545</v>
          </cell>
          <cell r="C2307">
            <v>-9.94</v>
          </cell>
        </row>
        <row r="2308">
          <cell r="B2308">
            <v>81.264399999999995</v>
          </cell>
          <cell r="C2308">
            <v>-9.98</v>
          </cell>
        </row>
        <row r="2309">
          <cell r="B2309">
            <v>81.293350000000004</v>
          </cell>
          <cell r="C2309">
            <v>-9.84</v>
          </cell>
        </row>
        <row r="2310">
          <cell r="B2310">
            <v>81.322299999999998</v>
          </cell>
          <cell r="C2310">
            <v>-9.77</v>
          </cell>
        </row>
        <row r="2311">
          <cell r="B2311">
            <v>81.351249999999993</v>
          </cell>
          <cell r="C2311">
            <v>-9.9699999999999989</v>
          </cell>
        </row>
        <row r="2312">
          <cell r="B2312">
            <v>81.380200000000002</v>
          </cell>
          <cell r="C2312">
            <v>-10.299999999999999</v>
          </cell>
        </row>
        <row r="2313">
          <cell r="B2313">
            <v>81.409149999999997</v>
          </cell>
          <cell r="C2313">
            <v>-10.52</v>
          </cell>
        </row>
        <row r="2314">
          <cell r="B2314">
            <v>81.438100000000006</v>
          </cell>
          <cell r="C2314">
            <v>-10.379999999999999</v>
          </cell>
        </row>
        <row r="2315">
          <cell r="B2315">
            <v>81.46705</v>
          </cell>
          <cell r="C2315">
            <v>-10.33</v>
          </cell>
        </row>
        <row r="2316">
          <cell r="B2316">
            <v>81.495999999999995</v>
          </cell>
          <cell r="C2316">
            <v>-10.62</v>
          </cell>
        </row>
        <row r="2317">
          <cell r="B2317">
            <v>81.5244</v>
          </cell>
          <cell r="C2317">
            <v>-10.52</v>
          </cell>
        </row>
        <row r="2318">
          <cell r="B2318">
            <v>81.552800000000005</v>
          </cell>
          <cell r="C2318">
            <v>-10.5</v>
          </cell>
        </row>
        <row r="2319">
          <cell r="B2319">
            <v>81.581199999999995</v>
          </cell>
          <cell r="C2319">
            <v>-10.25</v>
          </cell>
        </row>
        <row r="2320">
          <cell r="B2320">
            <v>81.6096</v>
          </cell>
          <cell r="C2320">
            <v>-10.199999999999999</v>
          </cell>
        </row>
        <row r="2321">
          <cell r="B2321">
            <v>81.638000000000005</v>
          </cell>
          <cell r="C2321">
            <v>-10.209999999999999</v>
          </cell>
        </row>
        <row r="2322">
          <cell r="B2322">
            <v>81.666399999999996</v>
          </cell>
          <cell r="C2322">
            <v>-10.66</v>
          </cell>
        </row>
        <row r="2323">
          <cell r="B2323">
            <v>81.694800000000001</v>
          </cell>
          <cell r="C2323">
            <v>-10.52</v>
          </cell>
        </row>
        <row r="2324">
          <cell r="B2324">
            <v>81.723199999999991</v>
          </cell>
          <cell r="C2324">
            <v>-10.54</v>
          </cell>
        </row>
        <row r="2325">
          <cell r="B2325">
            <v>81.75160000000001</v>
          </cell>
          <cell r="C2325">
            <v>-10.52</v>
          </cell>
        </row>
        <row r="2326">
          <cell r="B2326">
            <v>81.78</v>
          </cell>
          <cell r="C2326">
            <v>-10.36</v>
          </cell>
        </row>
        <row r="2327">
          <cell r="B2327">
            <v>81.808549999999997</v>
          </cell>
          <cell r="C2327">
            <v>-10.31</v>
          </cell>
        </row>
        <row r="2328">
          <cell r="B2328">
            <v>81.837100000000007</v>
          </cell>
          <cell r="C2328">
            <v>-10.41</v>
          </cell>
        </row>
        <row r="2329">
          <cell r="B2329">
            <v>81.865649999999988</v>
          </cell>
          <cell r="C2329">
            <v>-10.4</v>
          </cell>
        </row>
        <row r="2330">
          <cell r="B2330">
            <v>81.894199999999998</v>
          </cell>
          <cell r="C2330">
            <v>-10.26</v>
          </cell>
        </row>
        <row r="2331">
          <cell r="B2331">
            <v>81.922749999999994</v>
          </cell>
          <cell r="C2331">
            <v>-10.44</v>
          </cell>
        </row>
        <row r="2332">
          <cell r="B2332">
            <v>81.951300000000003</v>
          </cell>
          <cell r="C2332">
            <v>-10.58</v>
          </cell>
        </row>
        <row r="2333">
          <cell r="B2333">
            <v>81.979849999999999</v>
          </cell>
          <cell r="C2333">
            <v>-10.459999999999999</v>
          </cell>
        </row>
        <row r="2334">
          <cell r="B2334">
            <v>82.008399999999995</v>
          </cell>
          <cell r="C2334">
            <v>-10.67</v>
          </cell>
        </row>
        <row r="2335">
          <cell r="B2335">
            <v>82.03694999999999</v>
          </cell>
          <cell r="C2335">
            <v>-10.639999999999999</v>
          </cell>
        </row>
        <row r="2336">
          <cell r="B2336">
            <v>82.0655</v>
          </cell>
          <cell r="C2336">
            <v>-10.56</v>
          </cell>
        </row>
        <row r="2337">
          <cell r="B2337">
            <v>82.094149999999999</v>
          </cell>
          <cell r="C2337">
            <v>-10.32</v>
          </cell>
        </row>
        <row r="2338">
          <cell r="B2338">
            <v>82.122799999999998</v>
          </cell>
          <cell r="C2338">
            <v>-9.6999999999999993</v>
          </cell>
        </row>
        <row r="2339">
          <cell r="B2339">
            <v>82.151449999999997</v>
          </cell>
          <cell r="C2339">
            <v>-10.53</v>
          </cell>
        </row>
        <row r="2340">
          <cell r="B2340">
            <v>82.18010000000001</v>
          </cell>
          <cell r="C2340">
            <v>-10.73</v>
          </cell>
        </row>
        <row r="2341">
          <cell r="B2341">
            <v>82.208749999999995</v>
          </cell>
          <cell r="C2341">
            <v>-10.79</v>
          </cell>
        </row>
        <row r="2342">
          <cell r="B2342">
            <v>82.237399999999994</v>
          </cell>
          <cell r="C2342">
            <v>-10.709999999999999</v>
          </cell>
        </row>
        <row r="2343">
          <cell r="B2343">
            <v>82.266050000000007</v>
          </cell>
          <cell r="C2343">
            <v>-10.67</v>
          </cell>
        </row>
        <row r="2344">
          <cell r="B2344">
            <v>82.294699999999992</v>
          </cell>
          <cell r="C2344">
            <v>-10.76</v>
          </cell>
        </row>
        <row r="2345">
          <cell r="B2345">
            <v>82.323350000000005</v>
          </cell>
          <cell r="C2345">
            <v>-10.95</v>
          </cell>
        </row>
        <row r="2346">
          <cell r="B2346">
            <v>82.352000000000004</v>
          </cell>
          <cell r="C2346">
            <v>-10.6</v>
          </cell>
        </row>
        <row r="2347">
          <cell r="B2347">
            <v>82.382249999999999</v>
          </cell>
          <cell r="C2347">
            <v>-10.79</v>
          </cell>
        </row>
        <row r="2348">
          <cell r="B2348">
            <v>82.412499999999994</v>
          </cell>
          <cell r="C2348">
            <v>-10.81</v>
          </cell>
        </row>
        <row r="2349">
          <cell r="B2349">
            <v>82.455312500000005</v>
          </cell>
          <cell r="C2349">
            <v>-10.9</v>
          </cell>
        </row>
        <row r="2350">
          <cell r="B2350">
            <v>82.498125000000002</v>
          </cell>
          <cell r="C2350">
            <v>-10.959999999999999</v>
          </cell>
        </row>
        <row r="2351">
          <cell r="B2351">
            <v>82.540937499999998</v>
          </cell>
          <cell r="C2351">
            <v>-10.85</v>
          </cell>
        </row>
        <row r="2352">
          <cell r="B2352">
            <v>82.583749999999995</v>
          </cell>
          <cell r="C2352">
            <v>-10.77</v>
          </cell>
        </row>
        <row r="2353">
          <cell r="B2353">
            <v>82.626562500000006</v>
          </cell>
          <cell r="C2353">
            <v>-10.77</v>
          </cell>
        </row>
        <row r="2354">
          <cell r="B2354">
            <v>82.669375000000002</v>
          </cell>
          <cell r="C2354">
            <v>-10.9</v>
          </cell>
        </row>
        <row r="2355">
          <cell r="B2355">
            <v>82.712187499999999</v>
          </cell>
          <cell r="C2355">
            <v>-11.129999999999999</v>
          </cell>
        </row>
        <row r="2356">
          <cell r="B2356">
            <v>82.754999999999995</v>
          </cell>
          <cell r="C2356">
            <v>-11.08</v>
          </cell>
        </row>
        <row r="2357">
          <cell r="B2357">
            <v>82.799949999999995</v>
          </cell>
          <cell r="C2357">
            <v>-10.78</v>
          </cell>
        </row>
        <row r="2358">
          <cell r="B2358">
            <v>82.844899999999996</v>
          </cell>
          <cell r="C2358">
            <v>-11.04</v>
          </cell>
        </row>
        <row r="2359">
          <cell r="B2359">
            <v>82.88985000000001</v>
          </cell>
          <cell r="C2359">
            <v>-10.879999999999999</v>
          </cell>
        </row>
        <row r="2360">
          <cell r="B2360">
            <v>82.93480000000001</v>
          </cell>
          <cell r="C2360">
            <v>-10.91</v>
          </cell>
        </row>
        <row r="2361">
          <cell r="B2361">
            <v>82.979749999999996</v>
          </cell>
          <cell r="C2361">
            <v>-10.6</v>
          </cell>
        </row>
        <row r="2362">
          <cell r="B2362">
            <v>83.024699999999996</v>
          </cell>
          <cell r="C2362">
            <v>-10.58</v>
          </cell>
        </row>
        <row r="2363">
          <cell r="B2363">
            <v>83.069649999999996</v>
          </cell>
          <cell r="C2363">
            <v>-10.469999999999999</v>
          </cell>
        </row>
        <row r="2364">
          <cell r="B2364">
            <v>83.11460000000001</v>
          </cell>
          <cell r="C2364">
            <v>-10.58</v>
          </cell>
        </row>
        <row r="2365">
          <cell r="B2365">
            <v>83.159549999999996</v>
          </cell>
          <cell r="C2365">
            <v>-10.53</v>
          </cell>
        </row>
        <row r="2366">
          <cell r="B2366">
            <v>83.204499999999996</v>
          </cell>
          <cell r="C2366">
            <v>-10.58</v>
          </cell>
        </row>
        <row r="2367">
          <cell r="B2367">
            <v>83.301649999999995</v>
          </cell>
          <cell r="C2367">
            <v>-10.62</v>
          </cell>
        </row>
        <row r="2368">
          <cell r="B2368">
            <v>83.398800000000008</v>
          </cell>
          <cell r="C2368">
            <v>-10.68</v>
          </cell>
        </row>
        <row r="2369">
          <cell r="B2369">
            <v>83.495949999999993</v>
          </cell>
          <cell r="C2369">
            <v>-10.6</v>
          </cell>
        </row>
        <row r="2370">
          <cell r="B2370">
            <v>83.593100000000007</v>
          </cell>
          <cell r="C2370">
            <v>-10.59</v>
          </cell>
        </row>
        <row r="2371">
          <cell r="B2371">
            <v>83.690250000000006</v>
          </cell>
          <cell r="C2371">
            <v>-10.61</v>
          </cell>
        </row>
        <row r="2372">
          <cell r="B2372">
            <v>83.787399999999991</v>
          </cell>
          <cell r="C2372">
            <v>-10.54</v>
          </cell>
        </row>
        <row r="2373">
          <cell r="B2373">
            <v>83.884550000000004</v>
          </cell>
          <cell r="C2373">
            <v>-10.139999999999999</v>
          </cell>
        </row>
        <row r="2374">
          <cell r="B2374">
            <v>83.981700000000004</v>
          </cell>
          <cell r="C2374">
            <v>-10.389999999999999</v>
          </cell>
        </row>
        <row r="2375">
          <cell r="B2375">
            <v>84.078850000000003</v>
          </cell>
          <cell r="C2375">
            <v>-10.129999999999999</v>
          </cell>
        </row>
        <row r="2376">
          <cell r="B2376">
            <v>84.176000000000002</v>
          </cell>
          <cell r="C2376">
            <v>-9.85</v>
          </cell>
        </row>
        <row r="2377">
          <cell r="B2377">
            <v>84.277583333333325</v>
          </cell>
          <cell r="C2377">
            <v>-9.26</v>
          </cell>
        </row>
        <row r="2378">
          <cell r="B2378">
            <v>84.379166666666677</v>
          </cell>
          <cell r="C2378">
            <v>-9.18</v>
          </cell>
        </row>
        <row r="2379">
          <cell r="B2379">
            <v>84.48075</v>
          </cell>
          <cell r="C2379">
            <v>-8.4499999999999993</v>
          </cell>
        </row>
        <row r="2380">
          <cell r="B2380">
            <v>84.582333333333338</v>
          </cell>
          <cell r="C2380">
            <v>-9.4600000000000009</v>
          </cell>
        </row>
        <row r="2381">
          <cell r="B2381">
            <v>84.683916666666676</v>
          </cell>
          <cell r="C2381">
            <v>-9.86</v>
          </cell>
        </row>
        <row r="2382">
          <cell r="B2382">
            <v>84.785499999999999</v>
          </cell>
          <cell r="C2382">
            <v>-9.629999999999999</v>
          </cell>
        </row>
        <row r="2383">
          <cell r="B2383">
            <v>84.846999999999994</v>
          </cell>
          <cell r="C2383">
            <v>-10.15</v>
          </cell>
        </row>
        <row r="2384">
          <cell r="B2384">
            <v>84.908500000000004</v>
          </cell>
          <cell r="C2384">
            <v>-9.74</v>
          </cell>
        </row>
        <row r="2385">
          <cell r="B2385">
            <v>84.97</v>
          </cell>
          <cell r="C2385">
            <v>-9.25</v>
          </cell>
        </row>
        <row r="2386">
          <cell r="B2386">
            <v>85.031499999999994</v>
          </cell>
          <cell r="C2386">
            <v>-9.2799999999999994</v>
          </cell>
        </row>
        <row r="2387">
          <cell r="B2387">
            <v>85.091100000000012</v>
          </cell>
          <cell r="C2387">
            <v>-9.06</v>
          </cell>
        </row>
        <row r="2388">
          <cell r="B2388">
            <v>85.150700000000001</v>
          </cell>
          <cell r="C2388">
            <v>-9.0299999999999994</v>
          </cell>
        </row>
        <row r="2389">
          <cell r="B2389">
            <v>85.210300000000004</v>
          </cell>
          <cell r="C2389">
            <v>-9.0500000000000007</v>
          </cell>
        </row>
        <row r="2390">
          <cell r="B2390">
            <v>85.269899999999993</v>
          </cell>
          <cell r="C2390">
            <v>-9.17</v>
          </cell>
        </row>
        <row r="2391">
          <cell r="B2391">
            <v>85.329499999999996</v>
          </cell>
          <cell r="C2391">
            <v>-9.0400000000000009</v>
          </cell>
        </row>
        <row r="2392">
          <cell r="B2392">
            <v>85.389099999999999</v>
          </cell>
          <cell r="C2392">
            <v>-9.15</v>
          </cell>
        </row>
        <row r="2393">
          <cell r="B2393">
            <v>85.448700000000002</v>
          </cell>
          <cell r="C2393">
            <v>-8.98</v>
          </cell>
        </row>
        <row r="2394">
          <cell r="B2394">
            <v>85.508300000000006</v>
          </cell>
          <cell r="C2394">
            <v>-8.82</v>
          </cell>
        </row>
        <row r="2395">
          <cell r="B2395">
            <v>85.567899999999995</v>
          </cell>
          <cell r="C2395">
            <v>-8.89</v>
          </cell>
        </row>
        <row r="2396">
          <cell r="B2396">
            <v>85.627499999999998</v>
          </cell>
          <cell r="C2396">
            <v>-8.92</v>
          </cell>
        </row>
        <row r="2397">
          <cell r="B2397">
            <v>85.695499999999996</v>
          </cell>
          <cell r="C2397">
            <v>-8.81</v>
          </cell>
        </row>
        <row r="2398">
          <cell r="B2398">
            <v>85.763499999999993</v>
          </cell>
          <cell r="C2398">
            <v>-8.94</v>
          </cell>
        </row>
        <row r="2399">
          <cell r="B2399">
            <v>85.842875000000006</v>
          </cell>
          <cell r="C2399">
            <v>-8.6999999999999993</v>
          </cell>
        </row>
        <row r="2400">
          <cell r="B2400">
            <v>85.922250000000005</v>
          </cell>
          <cell r="C2400">
            <v>-8.58</v>
          </cell>
        </row>
        <row r="2401">
          <cell r="B2401">
            <v>86.001625000000004</v>
          </cell>
          <cell r="C2401">
            <v>-8.64</v>
          </cell>
        </row>
        <row r="2402">
          <cell r="B2402">
            <v>86.081000000000003</v>
          </cell>
          <cell r="C2402">
            <v>-8.4600000000000009</v>
          </cell>
        </row>
        <row r="2403">
          <cell r="B2403">
            <v>86.160375000000002</v>
          </cell>
          <cell r="C2403">
            <v>-8.43</v>
          </cell>
        </row>
        <row r="2404">
          <cell r="B2404">
            <v>86.239750000000001</v>
          </cell>
          <cell r="C2404">
            <v>-8.6999999999999993</v>
          </cell>
        </row>
        <row r="2405">
          <cell r="B2405">
            <v>86.319125</v>
          </cell>
          <cell r="C2405">
            <v>-8.49</v>
          </cell>
        </row>
        <row r="2406">
          <cell r="B2406">
            <v>86.398499999999999</v>
          </cell>
          <cell r="C2406">
            <v>-8.59</v>
          </cell>
        </row>
        <row r="2407">
          <cell r="B2407">
            <v>86.473649999999992</v>
          </cell>
          <cell r="C2407">
            <v>-8.85</v>
          </cell>
        </row>
        <row r="2408">
          <cell r="B2408">
            <v>86.5488</v>
          </cell>
          <cell r="C2408">
            <v>-8.7799999999999994</v>
          </cell>
        </row>
        <row r="2409">
          <cell r="B2409">
            <v>86.623949999999994</v>
          </cell>
          <cell r="C2409">
            <v>-8.77</v>
          </cell>
        </row>
        <row r="2410">
          <cell r="B2410">
            <v>86.699100000000001</v>
          </cell>
          <cell r="C2410">
            <v>-8.65</v>
          </cell>
        </row>
        <row r="2411">
          <cell r="B2411">
            <v>86.774249999999995</v>
          </cell>
          <cell r="C2411">
            <v>-8.7100000000000009</v>
          </cell>
        </row>
        <row r="2412">
          <cell r="B2412">
            <v>86.849399999999989</v>
          </cell>
          <cell r="C2412">
            <v>-8.69</v>
          </cell>
        </row>
        <row r="2413">
          <cell r="B2413">
            <v>86.924549999999996</v>
          </cell>
          <cell r="C2413">
            <v>-8.4499999999999993</v>
          </cell>
        </row>
        <row r="2414">
          <cell r="B2414">
            <v>86.99969999999999</v>
          </cell>
          <cell r="C2414">
            <v>-8.51</v>
          </cell>
        </row>
        <row r="2415">
          <cell r="B2415">
            <v>87.074850000000012</v>
          </cell>
          <cell r="C2415">
            <v>-8.42</v>
          </cell>
        </row>
        <row r="2416">
          <cell r="B2416">
            <v>87.15</v>
          </cell>
          <cell r="C2416">
            <v>-8.3800000000000008</v>
          </cell>
        </row>
        <row r="2417">
          <cell r="B2417">
            <v>87.234300000000005</v>
          </cell>
          <cell r="C2417">
            <v>-8.36</v>
          </cell>
        </row>
        <row r="2418">
          <cell r="B2418">
            <v>87.318600000000004</v>
          </cell>
          <cell r="C2418">
            <v>-8.32</v>
          </cell>
        </row>
        <row r="2419">
          <cell r="B2419">
            <v>87.402899999999988</v>
          </cell>
          <cell r="C2419">
            <v>-8.2200000000000006</v>
          </cell>
        </row>
        <row r="2420">
          <cell r="B2420">
            <v>87.487200000000001</v>
          </cell>
          <cell r="C2420">
            <v>-8.32</v>
          </cell>
        </row>
        <row r="2421">
          <cell r="B2421">
            <v>87.5715</v>
          </cell>
          <cell r="C2421">
            <v>-8.08</v>
          </cell>
        </row>
        <row r="2422">
          <cell r="B2422">
            <v>87.655799999999999</v>
          </cell>
          <cell r="C2422">
            <v>-8.27</v>
          </cell>
        </row>
        <row r="2423">
          <cell r="B2423">
            <v>87.740100000000012</v>
          </cell>
          <cell r="C2423">
            <v>-8.33</v>
          </cell>
        </row>
        <row r="2424">
          <cell r="B2424">
            <v>87.824399999999997</v>
          </cell>
          <cell r="C2424">
            <v>-8.1999999999999993</v>
          </cell>
        </row>
        <row r="2425">
          <cell r="B2425">
            <v>87.908699999999996</v>
          </cell>
          <cell r="C2425">
            <v>-8.23</v>
          </cell>
        </row>
        <row r="2426">
          <cell r="B2426">
            <v>87.992999999999995</v>
          </cell>
          <cell r="C2426">
            <v>-8.23</v>
          </cell>
        </row>
        <row r="2427">
          <cell r="B2427">
            <v>88.071399999999997</v>
          </cell>
          <cell r="C2427">
            <v>-8.11</v>
          </cell>
        </row>
        <row r="2428">
          <cell r="B2428">
            <v>88.149799999999999</v>
          </cell>
          <cell r="C2428">
            <v>-8.26</v>
          </cell>
        </row>
        <row r="2429">
          <cell r="B2429">
            <v>88.228200000000001</v>
          </cell>
          <cell r="C2429">
            <v>-8.44</v>
          </cell>
        </row>
        <row r="2430">
          <cell r="B2430">
            <v>88.306600000000003</v>
          </cell>
          <cell r="C2430">
            <v>-8.43</v>
          </cell>
        </row>
        <row r="2431">
          <cell r="B2431">
            <v>88.385000000000005</v>
          </cell>
          <cell r="C2431">
            <v>-8.4499999999999993</v>
          </cell>
        </row>
        <row r="2432">
          <cell r="B2432">
            <v>88.463399999999993</v>
          </cell>
          <cell r="C2432">
            <v>-9.08</v>
          </cell>
        </row>
        <row r="2433">
          <cell r="B2433">
            <v>88.541800000000009</v>
          </cell>
          <cell r="C2433">
            <v>-9.0400000000000009</v>
          </cell>
        </row>
        <row r="2434">
          <cell r="B2434">
            <v>88.620199999999997</v>
          </cell>
          <cell r="C2434">
            <v>-9.5400000000000009</v>
          </cell>
        </row>
        <row r="2435">
          <cell r="B2435">
            <v>88.698599999999999</v>
          </cell>
          <cell r="C2435">
            <v>-9.61</v>
          </cell>
        </row>
        <row r="2436">
          <cell r="B2436">
            <v>88.777000000000001</v>
          </cell>
          <cell r="C2436">
            <v>-9.7099999999999991</v>
          </cell>
        </row>
        <row r="2437">
          <cell r="B2437">
            <v>88.856999999999999</v>
          </cell>
          <cell r="C2437">
            <v>-9.36</v>
          </cell>
        </row>
        <row r="2438">
          <cell r="B2438">
            <v>88.936999999999998</v>
          </cell>
          <cell r="C2438">
            <v>-9.2799999999999994</v>
          </cell>
        </row>
        <row r="2439">
          <cell r="B2439">
            <v>89.016999999999996</v>
          </cell>
          <cell r="C2439">
            <v>-9</v>
          </cell>
        </row>
        <row r="2440">
          <cell r="B2440">
            <v>89.096999999999994</v>
          </cell>
          <cell r="C2440">
            <v>-8.85</v>
          </cell>
        </row>
        <row r="2441">
          <cell r="B2441">
            <v>89.177000000000007</v>
          </cell>
          <cell r="C2441">
            <v>-8.77</v>
          </cell>
        </row>
        <row r="2442">
          <cell r="B2442">
            <v>89.257000000000005</v>
          </cell>
          <cell r="C2442">
            <v>-9.02</v>
          </cell>
        </row>
        <row r="2443">
          <cell r="B2443">
            <v>89.339500000000001</v>
          </cell>
          <cell r="C2443">
            <v>-8.69</v>
          </cell>
        </row>
        <row r="2444">
          <cell r="B2444">
            <v>89.421999999999997</v>
          </cell>
          <cell r="C2444">
            <v>-8.61</v>
          </cell>
        </row>
        <row r="2445">
          <cell r="B2445">
            <v>89.504499999999993</v>
          </cell>
          <cell r="C2445">
            <v>-8.5500000000000007</v>
          </cell>
        </row>
        <row r="2446">
          <cell r="B2446">
            <v>89.587000000000003</v>
          </cell>
          <cell r="C2446">
            <v>-8.7100000000000009</v>
          </cell>
        </row>
        <row r="2447">
          <cell r="B2447">
            <v>89.66825</v>
          </cell>
          <cell r="C2447">
            <v>-8.5500000000000007</v>
          </cell>
        </row>
        <row r="2448">
          <cell r="B2448">
            <v>89.749499999999998</v>
          </cell>
          <cell r="C2448">
            <v>-8.5</v>
          </cell>
        </row>
        <row r="2449">
          <cell r="B2449">
            <v>89.830749999999995</v>
          </cell>
          <cell r="C2449">
            <v>-8.2200000000000006</v>
          </cell>
        </row>
        <row r="2450">
          <cell r="B2450">
            <v>89.912000000000006</v>
          </cell>
          <cell r="C2450">
            <v>-8.18</v>
          </cell>
        </row>
        <row r="2451">
          <cell r="B2451">
            <v>89.993250000000003</v>
          </cell>
          <cell r="C2451">
            <v>-8.34</v>
          </cell>
        </row>
        <row r="2452">
          <cell r="B2452">
            <v>90.0745</v>
          </cell>
          <cell r="C2452">
            <v>-7.7799999999999994</v>
          </cell>
        </row>
        <row r="2453">
          <cell r="B2453">
            <v>90.155749999999998</v>
          </cell>
          <cell r="C2453">
            <v>-7.65</v>
          </cell>
        </row>
        <row r="2454">
          <cell r="B2454">
            <v>90.236999999999995</v>
          </cell>
          <cell r="C2454">
            <v>-7.6</v>
          </cell>
        </row>
        <row r="2455">
          <cell r="B2455">
            <v>90.318250000000006</v>
          </cell>
          <cell r="C2455">
            <v>-7.75</v>
          </cell>
        </row>
        <row r="2456">
          <cell r="B2456">
            <v>90.399500000000003</v>
          </cell>
          <cell r="C2456">
            <v>-8.26</v>
          </cell>
        </row>
        <row r="2457">
          <cell r="B2457">
            <v>90.478750000000005</v>
          </cell>
          <cell r="C2457">
            <v>-8.07</v>
          </cell>
        </row>
        <row r="2458">
          <cell r="B2458">
            <v>90.558000000000007</v>
          </cell>
          <cell r="C2458">
            <v>-8.3800000000000008</v>
          </cell>
        </row>
        <row r="2459">
          <cell r="B2459">
            <v>90.637249999999995</v>
          </cell>
          <cell r="C2459">
            <v>-8.1</v>
          </cell>
        </row>
        <row r="2460">
          <cell r="B2460">
            <v>90.716499999999996</v>
          </cell>
          <cell r="C2460">
            <v>-8.08</v>
          </cell>
        </row>
        <row r="2461">
          <cell r="B2461">
            <v>90.795749999999998</v>
          </cell>
          <cell r="C2461">
            <v>-8.08</v>
          </cell>
        </row>
        <row r="2462">
          <cell r="B2462">
            <v>90.875</v>
          </cell>
          <cell r="C2462">
            <v>-8.14</v>
          </cell>
        </row>
        <row r="2463">
          <cell r="B2463">
            <v>90.954250000000002</v>
          </cell>
          <cell r="C2463">
            <v>-7.9</v>
          </cell>
        </row>
        <row r="2464">
          <cell r="B2464">
            <v>91.033500000000004</v>
          </cell>
          <cell r="C2464">
            <v>-7.9399999999999995</v>
          </cell>
        </row>
        <row r="2465">
          <cell r="B2465">
            <v>91.112750000000005</v>
          </cell>
          <cell r="C2465">
            <v>-7.6899999999999995</v>
          </cell>
        </row>
        <row r="2466">
          <cell r="B2466">
            <v>91.191999999999993</v>
          </cell>
          <cell r="C2466">
            <v>-7.4600000000000009</v>
          </cell>
        </row>
        <row r="2467">
          <cell r="B2467">
            <v>91.221899999999991</v>
          </cell>
          <cell r="C2467">
            <v>-7.5299999999999994</v>
          </cell>
        </row>
        <row r="2468">
          <cell r="B2468">
            <v>91.251800000000003</v>
          </cell>
          <cell r="C2468">
            <v>-7.58</v>
          </cell>
        </row>
        <row r="2469">
          <cell r="B2469">
            <v>91.281700000000001</v>
          </cell>
          <cell r="C2469">
            <v>-7.85</v>
          </cell>
        </row>
        <row r="2470">
          <cell r="B2470">
            <v>91.311600000000013</v>
          </cell>
          <cell r="C2470">
            <v>-7.67</v>
          </cell>
        </row>
        <row r="2471">
          <cell r="B2471">
            <v>91.341499999999996</v>
          </cell>
          <cell r="C2471">
            <v>-7.76</v>
          </cell>
        </row>
        <row r="2472">
          <cell r="B2472">
            <v>91.371399999999994</v>
          </cell>
          <cell r="C2472">
            <v>-7.68</v>
          </cell>
        </row>
        <row r="2473">
          <cell r="B2473">
            <v>91.401300000000006</v>
          </cell>
          <cell r="C2473">
            <v>-8.4</v>
          </cell>
        </row>
        <row r="2474">
          <cell r="B2474">
            <v>91.431200000000004</v>
          </cell>
          <cell r="C2474">
            <v>-7.7799999999999994</v>
          </cell>
        </row>
        <row r="2475">
          <cell r="B2475">
            <v>91.461100000000002</v>
          </cell>
          <cell r="C2475">
            <v>-7.6099999999999994</v>
          </cell>
        </row>
        <row r="2476">
          <cell r="B2476">
            <v>91.491</v>
          </cell>
          <cell r="C2476">
            <v>-7.68</v>
          </cell>
        </row>
        <row r="2477">
          <cell r="B2477">
            <v>91.520800000000008</v>
          </cell>
          <cell r="C2477">
            <v>-7.5500000000000007</v>
          </cell>
        </row>
        <row r="2478">
          <cell r="B2478">
            <v>91.550600000000003</v>
          </cell>
          <cell r="C2478">
            <v>-7.49</v>
          </cell>
        </row>
        <row r="2479">
          <cell r="B2479">
            <v>91.580399999999997</v>
          </cell>
          <cell r="C2479">
            <v>-7.27</v>
          </cell>
        </row>
        <row r="2480">
          <cell r="B2480">
            <v>91.610199999999992</v>
          </cell>
          <cell r="C2480">
            <v>-7.49</v>
          </cell>
        </row>
        <row r="2481">
          <cell r="B2481">
            <v>91.64</v>
          </cell>
          <cell r="C2481">
            <v>-7.49</v>
          </cell>
        </row>
        <row r="2482">
          <cell r="B2482">
            <v>91.669800000000009</v>
          </cell>
          <cell r="C2482">
            <v>-7.5600000000000005</v>
          </cell>
        </row>
        <row r="2483">
          <cell r="B2483">
            <v>91.699600000000004</v>
          </cell>
          <cell r="C2483">
            <v>-7.8000000000000007</v>
          </cell>
        </row>
        <row r="2484">
          <cell r="B2484">
            <v>91.729399999999998</v>
          </cell>
          <cell r="C2484">
            <v>-7.6</v>
          </cell>
        </row>
        <row r="2485">
          <cell r="B2485">
            <v>91.759199999999993</v>
          </cell>
          <cell r="C2485">
            <v>-7.57</v>
          </cell>
        </row>
        <row r="2486">
          <cell r="B2486">
            <v>91.789000000000001</v>
          </cell>
          <cell r="C2486">
            <v>-7.4600000000000009</v>
          </cell>
        </row>
        <row r="2487">
          <cell r="B2487">
            <v>91.817899999999995</v>
          </cell>
          <cell r="C2487">
            <v>-7.52</v>
          </cell>
        </row>
        <row r="2488">
          <cell r="B2488">
            <v>91.846800000000002</v>
          </cell>
          <cell r="C2488">
            <v>-7.58</v>
          </cell>
        </row>
        <row r="2489">
          <cell r="B2489">
            <v>91.875699999999995</v>
          </cell>
          <cell r="C2489">
            <v>-7.6300000000000008</v>
          </cell>
        </row>
        <row r="2490">
          <cell r="B2490">
            <v>91.904600000000002</v>
          </cell>
          <cell r="C2490">
            <v>-7.48</v>
          </cell>
        </row>
        <row r="2491">
          <cell r="B2491">
            <v>91.933499999999995</v>
          </cell>
          <cell r="C2491">
            <v>-7.4600000000000009</v>
          </cell>
        </row>
        <row r="2492">
          <cell r="B2492">
            <v>91.962399999999988</v>
          </cell>
          <cell r="C2492">
            <v>-7.5400000000000009</v>
          </cell>
        </row>
        <row r="2493">
          <cell r="B2493">
            <v>91.99130000000001</v>
          </cell>
          <cell r="C2493">
            <v>-7.5</v>
          </cell>
        </row>
        <row r="2494">
          <cell r="B2494">
            <v>92.020200000000003</v>
          </cell>
          <cell r="C2494">
            <v>-7.5600000000000005</v>
          </cell>
        </row>
        <row r="2495">
          <cell r="B2495">
            <v>92.04910000000001</v>
          </cell>
          <cell r="C2495">
            <v>-7.3900000000000006</v>
          </cell>
        </row>
        <row r="2496">
          <cell r="B2496">
            <v>92.078000000000003</v>
          </cell>
          <cell r="C2496">
            <v>-7.4399999999999995</v>
          </cell>
        </row>
        <row r="2497">
          <cell r="B2497">
            <v>92.107649999999992</v>
          </cell>
          <cell r="C2497">
            <v>-7.34</v>
          </cell>
        </row>
        <row r="2498">
          <cell r="B2498">
            <v>92.137299999999996</v>
          </cell>
          <cell r="C2498">
            <v>-7.3800000000000008</v>
          </cell>
        </row>
        <row r="2499">
          <cell r="B2499">
            <v>92.16695</v>
          </cell>
          <cell r="C2499">
            <v>-7.3699999999999992</v>
          </cell>
        </row>
        <row r="2500">
          <cell r="B2500">
            <v>92.196600000000004</v>
          </cell>
          <cell r="C2500">
            <v>-7.2799999999999994</v>
          </cell>
        </row>
        <row r="2501">
          <cell r="B2501">
            <v>92.226249999999993</v>
          </cell>
          <cell r="C2501">
            <v>-7.32</v>
          </cell>
        </row>
        <row r="2502">
          <cell r="B2502">
            <v>92.255899999999997</v>
          </cell>
          <cell r="C2502">
            <v>-8.19</v>
          </cell>
        </row>
        <row r="2503">
          <cell r="B2503">
            <v>92.285550000000001</v>
          </cell>
          <cell r="C2503">
            <v>-7.34</v>
          </cell>
        </row>
        <row r="2504">
          <cell r="B2504">
            <v>92.31519999999999</v>
          </cell>
          <cell r="C2504">
            <v>-7.5400000000000009</v>
          </cell>
        </row>
        <row r="2505">
          <cell r="B2505">
            <v>92.344850000000008</v>
          </cell>
          <cell r="C2505">
            <v>-7.77</v>
          </cell>
        </row>
        <row r="2506">
          <cell r="B2506">
            <v>92.374499999999998</v>
          </cell>
          <cell r="C2506">
            <v>-7.48</v>
          </cell>
        </row>
        <row r="2507">
          <cell r="B2507">
            <v>92.403812499999987</v>
          </cell>
          <cell r="C2507">
            <v>-7.4600000000000009</v>
          </cell>
        </row>
        <row r="2508">
          <cell r="B2508">
            <v>92.433125000000004</v>
          </cell>
          <cell r="C2508">
            <v>-7.41</v>
          </cell>
        </row>
        <row r="2509">
          <cell r="B2509">
            <v>92.462437499999993</v>
          </cell>
          <cell r="C2509">
            <v>-7.66</v>
          </cell>
        </row>
        <row r="2510">
          <cell r="B2510">
            <v>92.491749999999996</v>
          </cell>
          <cell r="C2510">
            <v>-7.51</v>
          </cell>
        </row>
        <row r="2511">
          <cell r="B2511">
            <v>92.521062499999999</v>
          </cell>
          <cell r="C2511">
            <v>-7.57</v>
          </cell>
        </row>
        <row r="2512">
          <cell r="B2512">
            <v>92.550374999999988</v>
          </cell>
          <cell r="C2512">
            <v>-7.66</v>
          </cell>
        </row>
        <row r="2513">
          <cell r="B2513">
            <v>92.579687500000006</v>
          </cell>
          <cell r="C2513">
            <v>-7.6</v>
          </cell>
        </row>
        <row r="2514">
          <cell r="B2514">
            <v>92.608999999999995</v>
          </cell>
          <cell r="C2514">
            <v>-7.58</v>
          </cell>
        </row>
        <row r="2515">
          <cell r="B2515">
            <v>92.668000000000006</v>
          </cell>
          <cell r="C2515">
            <v>-7.59</v>
          </cell>
        </row>
        <row r="2516">
          <cell r="B2516">
            <v>92.727000000000004</v>
          </cell>
          <cell r="C2516">
            <v>-7.4</v>
          </cell>
        </row>
        <row r="2517">
          <cell r="B2517">
            <v>92.784050000000008</v>
          </cell>
          <cell r="C2517">
            <v>-7.32</v>
          </cell>
        </row>
        <row r="2518">
          <cell r="B2518">
            <v>92.841100000000012</v>
          </cell>
          <cell r="C2518">
            <v>-7.35</v>
          </cell>
        </row>
        <row r="2519">
          <cell r="B2519">
            <v>92.898150000000001</v>
          </cell>
          <cell r="C2519">
            <v>-7.35</v>
          </cell>
        </row>
        <row r="2520">
          <cell r="B2520">
            <v>92.955199999999991</v>
          </cell>
          <cell r="C2520">
            <v>-7.34</v>
          </cell>
        </row>
        <row r="2521">
          <cell r="B2521">
            <v>93.012249999999995</v>
          </cell>
          <cell r="C2521">
            <v>-7.4</v>
          </cell>
        </row>
        <row r="2522">
          <cell r="B2522">
            <v>93.069299999999998</v>
          </cell>
          <cell r="C2522">
            <v>-7.49</v>
          </cell>
        </row>
        <row r="2523">
          <cell r="B2523">
            <v>93.126350000000002</v>
          </cell>
          <cell r="C2523">
            <v>-7.25</v>
          </cell>
        </row>
        <row r="2524">
          <cell r="B2524">
            <v>93.183399999999992</v>
          </cell>
          <cell r="C2524">
            <v>-7.2900000000000009</v>
          </cell>
        </row>
        <row r="2525">
          <cell r="B2525">
            <v>93.240449999999996</v>
          </cell>
          <cell r="C2525">
            <v>-7.18</v>
          </cell>
        </row>
        <row r="2526">
          <cell r="B2526">
            <v>93.297499999999999</v>
          </cell>
          <cell r="C2526">
            <v>-7.32</v>
          </cell>
        </row>
        <row r="2527">
          <cell r="B2527">
            <v>93.352500000000006</v>
          </cell>
          <cell r="C2527">
            <v>-7.4399999999999995</v>
          </cell>
        </row>
        <row r="2528">
          <cell r="B2528">
            <v>93.407499999999999</v>
          </cell>
          <cell r="C2528">
            <v>-7.5299999999999994</v>
          </cell>
        </row>
        <row r="2529">
          <cell r="B2529">
            <v>93.462500000000006</v>
          </cell>
          <cell r="C2529">
            <v>-7.34</v>
          </cell>
        </row>
        <row r="2530">
          <cell r="B2530">
            <v>93.517499999999998</v>
          </cell>
          <cell r="C2530">
            <v>-7.32</v>
          </cell>
        </row>
        <row r="2531">
          <cell r="B2531">
            <v>93.572500000000005</v>
          </cell>
          <cell r="C2531">
            <v>-7.2799999999999994</v>
          </cell>
        </row>
        <row r="2532">
          <cell r="B2532">
            <v>93.627499999999998</v>
          </cell>
          <cell r="C2532">
            <v>-7.5</v>
          </cell>
        </row>
        <row r="2533">
          <cell r="B2533">
            <v>93.682500000000005</v>
          </cell>
          <cell r="C2533">
            <v>-7.3699999999999992</v>
          </cell>
        </row>
        <row r="2534">
          <cell r="B2534">
            <v>93.737499999999997</v>
          </cell>
          <cell r="C2534">
            <v>-7.4499999999999993</v>
          </cell>
        </row>
        <row r="2535">
          <cell r="B2535">
            <v>93.792500000000004</v>
          </cell>
          <cell r="C2535">
            <v>-7.51</v>
          </cell>
        </row>
        <row r="2536">
          <cell r="B2536">
            <v>93.847499999999997</v>
          </cell>
          <cell r="C2536">
            <v>-7.2799999999999994</v>
          </cell>
        </row>
        <row r="2537">
          <cell r="B2537">
            <v>93.901750000000007</v>
          </cell>
          <cell r="C2537">
            <v>-7.3599999999999994</v>
          </cell>
        </row>
        <row r="2538">
          <cell r="B2538">
            <v>93.956000000000003</v>
          </cell>
          <cell r="C2538">
            <v>-7.4700000000000006</v>
          </cell>
        </row>
        <row r="2539">
          <cell r="B2539">
            <v>94.010249999999999</v>
          </cell>
          <cell r="C2539">
            <v>-7.4</v>
          </cell>
        </row>
        <row r="2540">
          <cell r="B2540">
            <v>94.064499999999995</v>
          </cell>
          <cell r="C2540">
            <v>-7.5</v>
          </cell>
        </row>
        <row r="2541">
          <cell r="B2541">
            <v>94.118750000000006</v>
          </cell>
          <cell r="C2541">
            <v>-7.42</v>
          </cell>
        </row>
        <row r="2542">
          <cell r="B2542">
            <v>94.173000000000002</v>
          </cell>
          <cell r="C2542">
            <v>-7.5</v>
          </cell>
        </row>
        <row r="2543">
          <cell r="B2543">
            <v>94.227249999999998</v>
          </cell>
          <cell r="C2543">
            <v>-7.5500000000000007</v>
          </cell>
        </row>
        <row r="2544">
          <cell r="B2544">
            <v>94.281499999999994</v>
          </cell>
          <cell r="C2544">
            <v>-7.59</v>
          </cell>
        </row>
        <row r="2545">
          <cell r="B2545">
            <v>94.335750000000004</v>
          </cell>
          <cell r="C2545">
            <v>-7.6199999999999992</v>
          </cell>
        </row>
        <row r="2546">
          <cell r="B2546">
            <v>94.39</v>
          </cell>
          <cell r="C2546">
            <v>-7.5500000000000007</v>
          </cell>
        </row>
        <row r="2547">
          <cell r="B2547">
            <v>94.444500000000005</v>
          </cell>
          <cell r="C2547">
            <v>-7.51</v>
          </cell>
        </row>
        <row r="2548">
          <cell r="B2548">
            <v>94.498999999999995</v>
          </cell>
          <cell r="C2548">
            <v>-7.6</v>
          </cell>
        </row>
        <row r="2549">
          <cell r="B2549">
            <v>94.5535</v>
          </cell>
          <cell r="C2549">
            <v>-7.5500000000000007</v>
          </cell>
        </row>
        <row r="2550">
          <cell r="B2550">
            <v>94.608000000000004</v>
          </cell>
          <cell r="C2550">
            <v>-7.8599999999999994</v>
          </cell>
        </row>
        <row r="2551">
          <cell r="B2551">
            <v>94.662499999999994</v>
          </cell>
          <cell r="C2551">
            <v>-7.52</v>
          </cell>
        </row>
        <row r="2552">
          <cell r="B2552">
            <v>94.716999999999999</v>
          </cell>
          <cell r="C2552">
            <v>-7.75</v>
          </cell>
        </row>
        <row r="2553">
          <cell r="B2553">
            <v>94.771500000000003</v>
          </cell>
          <cell r="C2553">
            <v>-7.6300000000000008</v>
          </cell>
        </row>
        <row r="2554">
          <cell r="B2554">
            <v>94.825999999999993</v>
          </cell>
          <cell r="C2554">
            <v>-7.4399999999999995</v>
          </cell>
        </row>
        <row r="2555">
          <cell r="B2555">
            <v>94.880499999999998</v>
          </cell>
          <cell r="C2555">
            <v>-7.67</v>
          </cell>
        </row>
        <row r="2556">
          <cell r="B2556">
            <v>94.935000000000002</v>
          </cell>
          <cell r="C2556">
            <v>-7.6199999999999992</v>
          </cell>
        </row>
        <row r="2557">
          <cell r="B2557">
            <v>94.989000000000004</v>
          </cell>
          <cell r="C2557">
            <v>-7.6999999999999993</v>
          </cell>
        </row>
        <row r="2558">
          <cell r="B2558">
            <v>95.043000000000006</v>
          </cell>
          <cell r="C2558">
            <v>-7.73</v>
          </cell>
        </row>
        <row r="2559">
          <cell r="B2559">
            <v>95.096999999999994</v>
          </cell>
          <cell r="C2559">
            <v>-8.43</v>
          </cell>
        </row>
        <row r="2560">
          <cell r="B2560">
            <v>95.150999999999996</v>
          </cell>
          <cell r="C2560">
            <v>-7.5</v>
          </cell>
        </row>
        <row r="2561">
          <cell r="B2561">
            <v>95.204999999999998</v>
          </cell>
          <cell r="C2561">
            <v>-7.58</v>
          </cell>
        </row>
        <row r="2562">
          <cell r="B2562">
            <v>95.259</v>
          </cell>
          <cell r="C2562">
            <v>-7.6400000000000006</v>
          </cell>
        </row>
        <row r="2563">
          <cell r="B2563">
            <v>95.313000000000002</v>
          </cell>
          <cell r="C2563">
            <v>-7.74</v>
          </cell>
        </row>
        <row r="2564">
          <cell r="B2564">
            <v>95.367000000000004</v>
          </cell>
          <cell r="C2564">
            <v>-7.6099999999999994</v>
          </cell>
        </row>
        <row r="2565">
          <cell r="B2565">
            <v>95.421000000000006</v>
          </cell>
          <cell r="C2565">
            <v>-7.75</v>
          </cell>
        </row>
        <row r="2566">
          <cell r="B2566">
            <v>95.474999999999994</v>
          </cell>
          <cell r="C2566">
            <v>-7.68</v>
          </cell>
        </row>
        <row r="2567">
          <cell r="B2567">
            <v>95.529949999999999</v>
          </cell>
          <cell r="C2567">
            <v>-7.57</v>
          </cell>
        </row>
        <row r="2568">
          <cell r="B2568">
            <v>95.58489999999999</v>
          </cell>
          <cell r="C2568">
            <v>-7.57</v>
          </cell>
        </row>
        <row r="2569">
          <cell r="B2569">
            <v>95.63985000000001</v>
          </cell>
          <cell r="C2569">
            <v>-7.6300000000000008</v>
          </cell>
        </row>
        <row r="2570">
          <cell r="B2570">
            <v>95.694800000000001</v>
          </cell>
          <cell r="C2570">
            <v>-8.2100000000000009</v>
          </cell>
        </row>
        <row r="2571">
          <cell r="B2571">
            <v>95.749750000000006</v>
          </cell>
          <cell r="C2571">
            <v>-7.5500000000000007</v>
          </cell>
        </row>
        <row r="2572">
          <cell r="B2572">
            <v>95.804699999999997</v>
          </cell>
          <cell r="C2572">
            <v>-7.6</v>
          </cell>
        </row>
        <row r="2573">
          <cell r="B2573">
            <v>95.859649999999988</v>
          </cell>
          <cell r="C2573">
            <v>-7.5400000000000009</v>
          </cell>
        </row>
        <row r="2574">
          <cell r="B2574">
            <v>95.914600000000007</v>
          </cell>
          <cell r="C2574">
            <v>-7.6300000000000008</v>
          </cell>
        </row>
        <row r="2575">
          <cell r="B2575">
            <v>95.969549999999998</v>
          </cell>
          <cell r="C2575">
            <v>-7.73</v>
          </cell>
        </row>
        <row r="2576">
          <cell r="B2576">
            <v>96.024500000000003</v>
          </cell>
          <cell r="C2576">
            <v>-7.73</v>
          </cell>
        </row>
        <row r="2577">
          <cell r="B2577">
            <v>96.078600000000009</v>
          </cell>
          <cell r="C2577">
            <v>-7.6899999999999995</v>
          </cell>
        </row>
        <row r="2578">
          <cell r="B2578">
            <v>96.1327</v>
          </cell>
          <cell r="C2578">
            <v>-7.93</v>
          </cell>
        </row>
        <row r="2579">
          <cell r="B2579">
            <v>96.186800000000005</v>
          </cell>
          <cell r="C2579">
            <v>-7.8800000000000008</v>
          </cell>
        </row>
        <row r="2580">
          <cell r="B2580">
            <v>96.240899999999996</v>
          </cell>
          <cell r="C2580">
            <v>-7.74</v>
          </cell>
        </row>
        <row r="2581">
          <cell r="B2581">
            <v>96.295000000000002</v>
          </cell>
          <cell r="C2581">
            <v>-7.83</v>
          </cell>
        </row>
        <row r="2582">
          <cell r="B2582">
            <v>96.349100000000007</v>
          </cell>
          <cell r="C2582">
            <v>-7.76</v>
          </cell>
        </row>
        <row r="2583">
          <cell r="B2583">
            <v>96.403199999999998</v>
          </cell>
          <cell r="C2583">
            <v>-7.92</v>
          </cell>
        </row>
        <row r="2584">
          <cell r="B2584">
            <v>96.457300000000004</v>
          </cell>
          <cell r="C2584">
            <v>-7.99</v>
          </cell>
        </row>
        <row r="2585">
          <cell r="B2585">
            <v>96.511399999999995</v>
          </cell>
          <cell r="C2585">
            <v>-8</v>
          </cell>
        </row>
        <row r="2586">
          <cell r="B2586">
            <v>96.5655</v>
          </cell>
          <cell r="C2586">
            <v>-7.9499999999999993</v>
          </cell>
        </row>
        <row r="2587">
          <cell r="B2587">
            <v>96.620949999999993</v>
          </cell>
          <cell r="C2587">
            <v>-7.93</v>
          </cell>
        </row>
        <row r="2588">
          <cell r="B2588">
            <v>96.676400000000001</v>
          </cell>
          <cell r="C2588">
            <v>-7.99</v>
          </cell>
        </row>
        <row r="2589">
          <cell r="B2589">
            <v>96.731850000000009</v>
          </cell>
          <cell r="C2589">
            <v>-8</v>
          </cell>
        </row>
        <row r="2590">
          <cell r="B2590">
            <v>96.787300000000002</v>
          </cell>
          <cell r="C2590">
            <v>-7.8599999999999994</v>
          </cell>
        </row>
        <row r="2591">
          <cell r="B2591">
            <v>96.842749999999995</v>
          </cell>
          <cell r="C2591">
            <v>-8.0299999999999994</v>
          </cell>
        </row>
        <row r="2592">
          <cell r="B2592">
            <v>96.898200000000003</v>
          </cell>
          <cell r="C2592">
            <v>-8.0299999999999994</v>
          </cell>
        </row>
        <row r="2593">
          <cell r="B2593">
            <v>96.953649999999996</v>
          </cell>
          <cell r="C2593">
            <v>-7.7900000000000009</v>
          </cell>
        </row>
        <row r="2594">
          <cell r="B2594">
            <v>97.009100000000004</v>
          </cell>
          <cell r="C2594">
            <v>-8.01</v>
          </cell>
        </row>
        <row r="2595">
          <cell r="B2595">
            <v>97.064549999999997</v>
          </cell>
          <cell r="C2595">
            <v>-7.82</v>
          </cell>
        </row>
        <row r="2596">
          <cell r="B2596">
            <v>97.12</v>
          </cell>
          <cell r="C2596">
            <v>-8.26</v>
          </cell>
        </row>
        <row r="2597">
          <cell r="B2597">
            <v>97.175350000000009</v>
          </cell>
          <cell r="C2597">
            <v>-8.2900000000000009</v>
          </cell>
        </row>
        <row r="2598">
          <cell r="B2598">
            <v>97.230699999999999</v>
          </cell>
          <cell r="C2598">
            <v>-8.07</v>
          </cell>
        </row>
        <row r="2599">
          <cell r="B2599">
            <v>97.286050000000003</v>
          </cell>
          <cell r="C2599">
            <v>-7.74</v>
          </cell>
        </row>
        <row r="2600">
          <cell r="B2600">
            <v>97.341399999999993</v>
          </cell>
          <cell r="C2600">
            <v>-7.6999999999999993</v>
          </cell>
        </row>
        <row r="2601">
          <cell r="B2601">
            <v>97.396749999999997</v>
          </cell>
          <cell r="C2601">
            <v>-7.92</v>
          </cell>
        </row>
        <row r="2602">
          <cell r="B2602">
            <v>97.452100000000002</v>
          </cell>
          <cell r="C2602">
            <v>-7.66</v>
          </cell>
        </row>
        <row r="2603">
          <cell r="B2603">
            <v>97.507449999999992</v>
          </cell>
          <cell r="C2603">
            <v>-7.77</v>
          </cell>
        </row>
        <row r="2604">
          <cell r="B2604">
            <v>97.56280000000001</v>
          </cell>
          <cell r="C2604">
            <v>-7.7900000000000009</v>
          </cell>
        </row>
        <row r="2605">
          <cell r="B2605">
            <v>97.61815</v>
          </cell>
          <cell r="C2605">
            <v>-8.14</v>
          </cell>
        </row>
        <row r="2606">
          <cell r="B2606">
            <v>97.673500000000004</v>
          </cell>
          <cell r="C2606">
            <v>-7.9700000000000006</v>
          </cell>
        </row>
        <row r="2607">
          <cell r="B2607">
            <v>97.728100000000012</v>
          </cell>
          <cell r="C2607">
            <v>-8.06</v>
          </cell>
        </row>
        <row r="2608">
          <cell r="B2608">
            <v>97.782699999999991</v>
          </cell>
          <cell r="C2608">
            <v>-8.08</v>
          </cell>
        </row>
        <row r="2609">
          <cell r="B2609">
            <v>97.837299999999999</v>
          </cell>
          <cell r="C2609">
            <v>-8</v>
          </cell>
        </row>
        <row r="2610">
          <cell r="B2610">
            <v>98.3</v>
          </cell>
          <cell r="C2610">
            <v>-8.68</v>
          </cell>
        </row>
        <row r="2611">
          <cell r="B2611">
            <v>98.5</v>
          </cell>
          <cell r="C2611">
            <v>-8.65</v>
          </cell>
        </row>
        <row r="2612">
          <cell r="B2612">
            <v>98.8</v>
          </cell>
          <cell r="C2612">
            <v>-9.17</v>
          </cell>
        </row>
        <row r="2613">
          <cell r="B2613">
            <v>99.1</v>
          </cell>
          <cell r="C2613">
            <v>-9.07</v>
          </cell>
        </row>
        <row r="2614">
          <cell r="B2614">
            <v>99.3</v>
          </cell>
          <cell r="C2614">
            <v>-9.41</v>
          </cell>
        </row>
        <row r="2615">
          <cell r="B2615">
            <v>99.642756097631889</v>
          </cell>
          <cell r="C2615">
            <v>-9.3699999999999992</v>
          </cell>
        </row>
        <row r="2616">
          <cell r="B2616">
            <v>99.675357723648176</v>
          </cell>
          <cell r="C2616">
            <v>-9.5299999999999994</v>
          </cell>
        </row>
        <row r="2617">
          <cell r="B2617">
            <v>99.707959349664478</v>
          </cell>
          <cell r="C2617">
            <v>-9.629999999999999</v>
          </cell>
        </row>
        <row r="2618">
          <cell r="B2618">
            <v>99.740560975680765</v>
          </cell>
          <cell r="C2618">
            <v>-8.9600000000000009</v>
          </cell>
        </row>
        <row r="2619">
          <cell r="B2619">
            <v>99.773162601697052</v>
          </cell>
          <cell r="C2619">
            <v>-9.3800000000000008</v>
          </cell>
        </row>
        <row r="2620">
          <cell r="B2620">
            <v>99.805764227713354</v>
          </cell>
          <cell r="C2620">
            <v>-9.74</v>
          </cell>
        </row>
        <row r="2621">
          <cell r="B2621">
            <v>99.838365853729641</v>
          </cell>
          <cell r="C2621">
            <v>-9.33</v>
          </cell>
        </row>
        <row r="2622">
          <cell r="B2622">
            <v>99.870967479745929</v>
          </cell>
          <cell r="C2622">
            <v>-9.5299999999999994</v>
          </cell>
        </row>
        <row r="2623">
          <cell r="B2623">
            <v>99.903569105762216</v>
          </cell>
          <cell r="C2623">
            <v>-9.59</v>
          </cell>
        </row>
        <row r="2624">
          <cell r="B2624">
            <v>99.936170731778518</v>
          </cell>
          <cell r="C2624">
            <v>-9.629999999999999</v>
          </cell>
        </row>
        <row r="2625">
          <cell r="B2625">
            <v>99.968772357794805</v>
          </cell>
          <cell r="C2625">
            <v>-9.5</v>
          </cell>
        </row>
        <row r="2626">
          <cell r="B2626">
            <v>100.00137398381109</v>
          </cell>
          <cell r="C2626">
            <v>-9.36</v>
          </cell>
        </row>
        <row r="2627">
          <cell r="B2627">
            <v>100.03397560982739</v>
          </cell>
          <cell r="C2627">
            <v>-9.49</v>
          </cell>
        </row>
        <row r="2628">
          <cell r="B2628">
            <v>100.06657723584368</v>
          </cell>
          <cell r="C2628">
            <v>-9.0299999999999994</v>
          </cell>
        </row>
        <row r="2629">
          <cell r="B2629">
            <v>100.09917886185997</v>
          </cell>
          <cell r="C2629">
            <v>-9.8899999999999988</v>
          </cell>
        </row>
        <row r="2630">
          <cell r="B2630">
            <v>100.13178048787626</v>
          </cell>
          <cell r="C2630">
            <v>-9.75</v>
          </cell>
        </row>
        <row r="2631">
          <cell r="B2631">
            <v>100.16438211389256</v>
          </cell>
          <cell r="C2631">
            <v>-9.7099999999999991</v>
          </cell>
        </row>
        <row r="2632">
          <cell r="B2632">
            <v>100.19698373990884</v>
          </cell>
          <cell r="C2632">
            <v>-9.629999999999999</v>
          </cell>
        </row>
        <row r="2633">
          <cell r="B2633">
            <v>100.22958536592513</v>
          </cell>
          <cell r="C2633">
            <v>-9.59</v>
          </cell>
        </row>
        <row r="2634">
          <cell r="B2634">
            <v>100.26218699194143</v>
          </cell>
          <cell r="C2634">
            <v>-10.029999999999999</v>
          </cell>
        </row>
        <row r="2635">
          <cell r="B2635">
            <v>100.29478861795772</v>
          </cell>
          <cell r="C2635">
            <v>-9.6399999999999988</v>
          </cell>
        </row>
        <row r="2636">
          <cell r="B2636">
            <v>100.32739024397401</v>
          </cell>
          <cell r="C2636">
            <v>-9.51</v>
          </cell>
        </row>
        <row r="2637">
          <cell r="B2637">
            <v>100.3599918699903</v>
          </cell>
          <cell r="C2637">
            <v>-9.98</v>
          </cell>
        </row>
        <row r="2638">
          <cell r="B2638">
            <v>100.3925934960066</v>
          </cell>
          <cell r="C2638">
            <v>-10.16</v>
          </cell>
        </row>
        <row r="2639">
          <cell r="B2639">
            <v>100.42519512202288</v>
          </cell>
          <cell r="C2639">
            <v>-9.4</v>
          </cell>
        </row>
        <row r="2640">
          <cell r="B2640">
            <v>100.45779674803917</v>
          </cell>
          <cell r="C2640">
            <v>-10.18</v>
          </cell>
        </row>
        <row r="2641">
          <cell r="B2641">
            <v>100.49039837405547</v>
          </cell>
          <cell r="C2641">
            <v>-9.69</v>
          </cell>
        </row>
        <row r="2642">
          <cell r="B2642">
            <v>100.52300000931346</v>
          </cell>
          <cell r="C2642">
            <v>-10.18</v>
          </cell>
        </row>
        <row r="2643">
          <cell r="B2643">
            <v>100.68435136067974</v>
          </cell>
          <cell r="C2643">
            <v>-9.94</v>
          </cell>
        </row>
        <row r="2644">
          <cell r="B2644">
            <v>100.84570271204603</v>
          </cell>
          <cell r="C2644">
            <v>-10.59</v>
          </cell>
        </row>
        <row r="2645">
          <cell r="B2645">
            <v>101.00705406341231</v>
          </cell>
          <cell r="C2645">
            <v>-10.029999999999999</v>
          </cell>
        </row>
        <row r="2646">
          <cell r="B2646">
            <v>101.16840541477859</v>
          </cell>
          <cell r="C2646">
            <v>-10.18</v>
          </cell>
        </row>
        <row r="2647">
          <cell r="B2647">
            <v>101.32975676614488</v>
          </cell>
          <cell r="C2647">
            <v>-10.25</v>
          </cell>
        </row>
        <row r="2648">
          <cell r="B2648">
            <v>102.03970271215653</v>
          </cell>
          <cell r="C2648">
            <v>-10.23</v>
          </cell>
        </row>
        <row r="2649">
          <cell r="B2649">
            <v>102.07197298242978</v>
          </cell>
          <cell r="C2649">
            <v>-10.299999999999999</v>
          </cell>
        </row>
        <row r="2650">
          <cell r="B2650">
            <v>102.10424325270303</v>
          </cell>
          <cell r="C2650">
            <v>-10.219999999999999</v>
          </cell>
        </row>
        <row r="2651">
          <cell r="B2651">
            <v>102.13651352297629</v>
          </cell>
          <cell r="C2651">
            <v>-10.26</v>
          </cell>
        </row>
        <row r="2652">
          <cell r="B2652">
            <v>102.16878379324953</v>
          </cell>
          <cell r="C2652">
            <v>-10.199999999999999</v>
          </cell>
        </row>
        <row r="2653">
          <cell r="B2653">
            <v>102.2010540635228</v>
          </cell>
          <cell r="C2653">
            <v>-10.32</v>
          </cell>
        </row>
        <row r="2654">
          <cell r="B2654">
            <v>102.23332433379606</v>
          </cell>
          <cell r="C2654">
            <v>-10.049999999999999</v>
          </cell>
        </row>
        <row r="2655">
          <cell r="B2655">
            <v>102.26559460406931</v>
          </cell>
          <cell r="C2655">
            <v>-10.18</v>
          </cell>
        </row>
        <row r="2656">
          <cell r="B2656">
            <v>102.29786487434258</v>
          </cell>
          <cell r="C2656">
            <v>-10.1</v>
          </cell>
        </row>
        <row r="2657">
          <cell r="B2657">
            <v>102.33013514461582</v>
          </cell>
          <cell r="C2657">
            <v>-9.94</v>
          </cell>
        </row>
        <row r="2658">
          <cell r="B2658">
            <v>102.36240541488908</v>
          </cell>
          <cell r="C2658">
            <v>-10.1</v>
          </cell>
        </row>
        <row r="2659">
          <cell r="B2659">
            <v>102.39467568516235</v>
          </cell>
          <cell r="C2659">
            <v>-9.93</v>
          </cell>
        </row>
        <row r="2660">
          <cell r="B2660">
            <v>102.4269459554356</v>
          </cell>
          <cell r="C2660">
            <v>-9.74</v>
          </cell>
        </row>
        <row r="2661">
          <cell r="B2661">
            <v>102.45921622570886</v>
          </cell>
          <cell r="C2661">
            <v>-9.6999999999999993</v>
          </cell>
        </row>
        <row r="2662">
          <cell r="B2662">
            <v>102.4914864959821</v>
          </cell>
          <cell r="C2662">
            <v>-9.6199999999999992</v>
          </cell>
        </row>
        <row r="2663">
          <cell r="B2663">
            <v>102.52375676625537</v>
          </cell>
          <cell r="C2663">
            <v>-10</v>
          </cell>
        </row>
        <row r="2664">
          <cell r="B2664">
            <v>102.55602703652863</v>
          </cell>
          <cell r="C2664">
            <v>-10</v>
          </cell>
        </row>
        <row r="2665">
          <cell r="B2665">
            <v>102.58829730680188</v>
          </cell>
          <cell r="C2665">
            <v>-10.26</v>
          </cell>
        </row>
        <row r="2666">
          <cell r="B2666">
            <v>102.62056757707514</v>
          </cell>
          <cell r="C2666">
            <v>-9.93</v>
          </cell>
        </row>
        <row r="2667">
          <cell r="B2667">
            <v>102.65283784734839</v>
          </cell>
          <cell r="C2667">
            <v>-10.039999999999999</v>
          </cell>
        </row>
        <row r="2668">
          <cell r="B2668">
            <v>102.68510811762165</v>
          </cell>
          <cell r="C2668">
            <v>-9.75</v>
          </cell>
        </row>
        <row r="2669">
          <cell r="B2669">
            <v>102.71737838789491</v>
          </cell>
          <cell r="C2669">
            <v>-9.9699999999999989</v>
          </cell>
        </row>
        <row r="2670">
          <cell r="B2670">
            <v>102.74964865816816</v>
          </cell>
          <cell r="C2670">
            <v>-10.08</v>
          </cell>
        </row>
        <row r="2671">
          <cell r="B2671">
            <v>102.78191892844143</v>
          </cell>
          <cell r="C2671">
            <v>-10.02</v>
          </cell>
        </row>
        <row r="2672">
          <cell r="B2672">
            <v>102.81418919871467</v>
          </cell>
          <cell r="C2672">
            <v>-10.199999999999999</v>
          </cell>
        </row>
        <row r="2673">
          <cell r="B2673">
            <v>102.84645946898793</v>
          </cell>
          <cell r="C2673">
            <v>-9.92</v>
          </cell>
        </row>
        <row r="2674">
          <cell r="B2674">
            <v>102.8787297392612</v>
          </cell>
          <cell r="C2674">
            <v>-10.01</v>
          </cell>
        </row>
        <row r="2675">
          <cell r="B2675">
            <v>102.91100000953445</v>
          </cell>
          <cell r="C2675">
            <v>-10.11</v>
          </cell>
        </row>
        <row r="2676">
          <cell r="B2676">
            <v>102.94327027980771</v>
          </cell>
          <cell r="C2676">
            <v>-9.91</v>
          </cell>
        </row>
        <row r="2677">
          <cell r="B2677">
            <v>102.97554055008094</v>
          </cell>
          <cell r="C2677">
            <v>-10.17</v>
          </cell>
        </row>
        <row r="2678">
          <cell r="B2678">
            <v>103.00781082035422</v>
          </cell>
          <cell r="C2678">
            <v>-9.879999999999999</v>
          </cell>
        </row>
        <row r="2679">
          <cell r="B2679">
            <v>103.04008109062748</v>
          </cell>
          <cell r="C2679">
            <v>-10.24</v>
          </cell>
        </row>
        <row r="2680">
          <cell r="B2680">
            <v>103.07235136090073</v>
          </cell>
          <cell r="C2680">
            <v>-10.11</v>
          </cell>
        </row>
        <row r="2681">
          <cell r="B2681">
            <v>103.10462163117398</v>
          </cell>
          <cell r="C2681">
            <v>-9.86</v>
          </cell>
        </row>
        <row r="2682">
          <cell r="B2682">
            <v>103.13689190144724</v>
          </cell>
          <cell r="C2682">
            <v>-10.15</v>
          </cell>
        </row>
        <row r="2683">
          <cell r="B2683">
            <v>103.1691621717205</v>
          </cell>
          <cell r="C2683">
            <v>-10.039999999999999</v>
          </cell>
        </row>
        <row r="2684">
          <cell r="B2684">
            <v>103.20143244199376</v>
          </cell>
          <cell r="C2684">
            <v>-10.119999999999999</v>
          </cell>
        </row>
        <row r="2685">
          <cell r="B2685">
            <v>103.233702712267</v>
          </cell>
          <cell r="C2685">
            <v>-10.039999999999999</v>
          </cell>
        </row>
        <row r="2686">
          <cell r="B2686">
            <v>103.26597298254028</v>
          </cell>
          <cell r="C2686">
            <v>-9.99</v>
          </cell>
        </row>
        <row r="2687">
          <cell r="B2687">
            <v>103.29824325281352</v>
          </cell>
          <cell r="C2687">
            <v>-10.18</v>
          </cell>
        </row>
        <row r="2688">
          <cell r="B2688">
            <v>103.33051352308678</v>
          </cell>
          <cell r="C2688">
            <v>-10.039999999999999</v>
          </cell>
        </row>
        <row r="2689">
          <cell r="B2689">
            <v>103.36278379336005</v>
          </cell>
          <cell r="C2689">
            <v>-10.43</v>
          </cell>
        </row>
        <row r="2690">
          <cell r="B2690">
            <v>103.3950540636333</v>
          </cell>
          <cell r="C2690">
            <v>-10.36</v>
          </cell>
        </row>
        <row r="2691">
          <cell r="B2691">
            <v>103.42732433390655</v>
          </cell>
          <cell r="C2691">
            <v>-10.28</v>
          </cell>
        </row>
        <row r="2692">
          <cell r="B2692">
            <v>103.4595946041798</v>
          </cell>
          <cell r="C2692">
            <v>-10.07</v>
          </cell>
        </row>
        <row r="2693">
          <cell r="B2693">
            <v>103.49186487445307</v>
          </cell>
          <cell r="C2693">
            <v>-10.379999999999999</v>
          </cell>
        </row>
        <row r="2694">
          <cell r="B2694">
            <v>103.52413514472633</v>
          </cell>
          <cell r="C2694">
            <v>-10.16</v>
          </cell>
        </row>
        <row r="2695">
          <cell r="B2695">
            <v>103.55640541499957</v>
          </cell>
          <cell r="C2695">
            <v>-10.08</v>
          </cell>
        </row>
        <row r="2696">
          <cell r="B2696">
            <v>103.58867568527283</v>
          </cell>
          <cell r="C2696">
            <v>-10.33</v>
          </cell>
        </row>
        <row r="2697">
          <cell r="B2697">
            <v>103.62094595554609</v>
          </cell>
          <cell r="C2697">
            <v>-10.4</v>
          </cell>
        </row>
        <row r="2698">
          <cell r="B2698">
            <v>103.65321622581936</v>
          </cell>
          <cell r="C2698">
            <v>-10</v>
          </cell>
        </row>
        <row r="2699">
          <cell r="B2699">
            <v>103.68548649609261</v>
          </cell>
          <cell r="C2699">
            <v>-10.08</v>
          </cell>
        </row>
        <row r="2700">
          <cell r="B2700">
            <v>103.71775676636585</v>
          </cell>
          <cell r="C2700">
            <v>-10.1</v>
          </cell>
        </row>
        <row r="2701">
          <cell r="B2701">
            <v>103.75002703663912</v>
          </cell>
          <cell r="C2701">
            <v>-9.7799999999999994</v>
          </cell>
        </row>
        <row r="2702">
          <cell r="B2702">
            <v>103.78229730691237</v>
          </cell>
          <cell r="C2702">
            <v>-9.69</v>
          </cell>
        </row>
        <row r="2703">
          <cell r="B2703">
            <v>103.81456757718563</v>
          </cell>
          <cell r="C2703">
            <v>-9.83</v>
          </cell>
        </row>
        <row r="2704">
          <cell r="B2704">
            <v>103.84683784745891</v>
          </cell>
          <cell r="C2704">
            <v>-10.039999999999999</v>
          </cell>
        </row>
        <row r="2705">
          <cell r="B2705">
            <v>103.87910811773214</v>
          </cell>
          <cell r="C2705">
            <v>-9.6199999999999992</v>
          </cell>
        </row>
        <row r="2706">
          <cell r="B2706">
            <v>103.9113783880054</v>
          </cell>
          <cell r="C2706">
            <v>-10.06</v>
          </cell>
        </row>
        <row r="2707">
          <cell r="B2707">
            <v>103.94364865827865</v>
          </cell>
          <cell r="C2707">
            <v>-10.119999999999999</v>
          </cell>
        </row>
        <row r="2708">
          <cell r="B2708">
            <v>103.97591892855192</v>
          </cell>
          <cell r="C2708">
            <v>-9.66</v>
          </cell>
        </row>
        <row r="2709">
          <cell r="B2709">
            <v>104.00818919882518</v>
          </cell>
          <cell r="C2709">
            <v>-10.25</v>
          </cell>
        </row>
        <row r="2710">
          <cell r="B2710">
            <v>104.04045946909842</v>
          </cell>
          <cell r="C2710">
            <v>-10.17</v>
          </cell>
        </row>
        <row r="2711">
          <cell r="B2711">
            <v>104.07272973937168</v>
          </cell>
          <cell r="C2711">
            <v>-10.36</v>
          </cell>
        </row>
        <row r="2712">
          <cell r="B2712">
            <v>104.10500000964494</v>
          </cell>
          <cell r="C2712">
            <v>-9.73</v>
          </cell>
        </row>
        <row r="2713">
          <cell r="B2713">
            <v>104.1372702799182</v>
          </cell>
          <cell r="C2713">
            <v>-10.29</v>
          </cell>
        </row>
        <row r="2714">
          <cell r="B2714">
            <v>104.16954055019146</v>
          </cell>
          <cell r="C2714">
            <v>-9.7199999999999989</v>
          </cell>
        </row>
        <row r="2715">
          <cell r="B2715">
            <v>104.2018108204647</v>
          </cell>
          <cell r="C2715">
            <v>-9.68</v>
          </cell>
        </row>
        <row r="2716">
          <cell r="B2716">
            <v>104.23408109073797</v>
          </cell>
          <cell r="C2716">
            <v>-9.92</v>
          </cell>
        </row>
        <row r="2717">
          <cell r="B2717">
            <v>104.26635136101122</v>
          </cell>
          <cell r="C2717">
            <v>-10.029999999999999</v>
          </cell>
        </row>
        <row r="2718">
          <cell r="B2718">
            <v>104.29862163128448</v>
          </cell>
          <cell r="C2718">
            <v>-9.879999999999999</v>
          </cell>
        </row>
        <row r="2719">
          <cell r="B2719">
            <v>104.33089190155775</v>
          </cell>
          <cell r="C2719">
            <v>-10.35</v>
          </cell>
        </row>
        <row r="2720">
          <cell r="B2720">
            <v>104.36316217183099</v>
          </cell>
          <cell r="C2720">
            <v>-10.049999999999999</v>
          </cell>
        </row>
        <row r="2721">
          <cell r="B2721">
            <v>104.39543244210425</v>
          </cell>
          <cell r="C2721">
            <v>-9.98</v>
          </cell>
        </row>
        <row r="2722">
          <cell r="B2722">
            <v>104.4277027123775</v>
          </cell>
          <cell r="C2722">
            <v>-9.629999999999999</v>
          </cell>
        </row>
        <row r="2723">
          <cell r="B2723">
            <v>104.45997298265077</v>
          </cell>
          <cell r="C2723">
            <v>-10.18</v>
          </cell>
        </row>
        <row r="2724">
          <cell r="B2724">
            <v>104.49224325292403</v>
          </cell>
          <cell r="C2724">
            <v>-9.9</v>
          </cell>
        </row>
        <row r="2725">
          <cell r="B2725">
            <v>104.52451352319727</v>
          </cell>
          <cell r="C2725">
            <v>-9.98</v>
          </cell>
        </row>
        <row r="2726">
          <cell r="B2726">
            <v>104.55678379347053</v>
          </cell>
          <cell r="C2726">
            <v>-10.029999999999999</v>
          </cell>
        </row>
        <row r="2727">
          <cell r="B2727">
            <v>104.5890540637438</v>
          </cell>
          <cell r="C2727">
            <v>-10</v>
          </cell>
        </row>
        <row r="2728">
          <cell r="B2728">
            <v>104.62132433401705</v>
          </cell>
          <cell r="C2728">
            <v>-10.48</v>
          </cell>
        </row>
        <row r="2729">
          <cell r="B2729">
            <v>104.6535946042903</v>
          </cell>
          <cell r="C2729">
            <v>-10.7</v>
          </cell>
        </row>
        <row r="2730">
          <cell r="B2730">
            <v>104.68586487456355</v>
          </cell>
          <cell r="C2730">
            <v>-10.26</v>
          </cell>
        </row>
        <row r="2731">
          <cell r="B2731">
            <v>104.71813514483682</v>
          </cell>
          <cell r="C2731">
            <v>-10.11</v>
          </cell>
        </row>
        <row r="2732">
          <cell r="B2732">
            <v>104.75040541511007</v>
          </cell>
          <cell r="C2732">
            <v>-10.4</v>
          </cell>
        </row>
        <row r="2733">
          <cell r="B2733">
            <v>104.78267568538332</v>
          </cell>
          <cell r="C2733">
            <v>-10.31</v>
          </cell>
        </row>
        <row r="2734">
          <cell r="B2734">
            <v>104.8149459556566</v>
          </cell>
          <cell r="C2734">
            <v>-10.18</v>
          </cell>
        </row>
        <row r="2735">
          <cell r="B2735">
            <v>104.84721622592984</v>
          </cell>
          <cell r="C2735">
            <v>-10.459999999999999</v>
          </cell>
        </row>
        <row r="2736">
          <cell r="B2736">
            <v>104.8794864962031</v>
          </cell>
          <cell r="C2736">
            <v>-10.31</v>
          </cell>
        </row>
        <row r="2737">
          <cell r="B2737">
            <v>104.91175676647634</v>
          </cell>
          <cell r="C2737">
            <v>-10.389999999999999</v>
          </cell>
        </row>
        <row r="2738">
          <cell r="B2738">
            <v>104.94402703674962</v>
          </cell>
          <cell r="C2738">
            <v>-10.32</v>
          </cell>
        </row>
        <row r="2739">
          <cell r="B2739">
            <v>105.00856757729612</v>
          </cell>
          <cell r="C2739">
            <v>-9.7199999999999989</v>
          </cell>
        </row>
        <row r="2740">
          <cell r="B2740">
            <v>105.04083784756938</v>
          </cell>
          <cell r="C2740">
            <v>-9.8699999999999992</v>
          </cell>
        </row>
        <row r="2741">
          <cell r="B2741">
            <v>105.13764865838915</v>
          </cell>
          <cell r="C2741">
            <v>-10.139999999999999</v>
          </cell>
        </row>
        <row r="2742">
          <cell r="B2742">
            <v>105.1699189286624</v>
          </cell>
          <cell r="C2742">
            <v>-9.06</v>
          </cell>
        </row>
        <row r="2743">
          <cell r="B2743">
            <v>105.20218919893567</v>
          </cell>
          <cell r="C2743">
            <v>-7.93</v>
          </cell>
        </row>
        <row r="2744">
          <cell r="B2744">
            <v>105.23445946920891</v>
          </cell>
          <cell r="C2744">
            <v>-8.51</v>
          </cell>
        </row>
        <row r="2745">
          <cell r="B2745">
            <v>105.26672973948217</v>
          </cell>
          <cell r="C2745">
            <v>-9.1999999999999993</v>
          </cell>
        </row>
        <row r="2746">
          <cell r="B2746">
            <v>105.2990000005183</v>
          </cell>
          <cell r="C2746">
            <v>-9.27</v>
          </cell>
        </row>
        <row r="2747">
          <cell r="B2747">
            <v>105.33639156678353</v>
          </cell>
          <cell r="C2747">
            <v>-9.41</v>
          </cell>
        </row>
        <row r="2748">
          <cell r="B2748">
            <v>105.37378313304879</v>
          </cell>
          <cell r="C2748">
            <v>-8.82</v>
          </cell>
        </row>
        <row r="2749">
          <cell r="B2749">
            <v>105.41117469931402</v>
          </cell>
          <cell r="C2749">
            <v>-8.42</v>
          </cell>
        </row>
        <row r="2750">
          <cell r="B2750">
            <v>105.44856626557927</v>
          </cell>
          <cell r="C2750">
            <v>-9.1</v>
          </cell>
        </row>
        <row r="2751">
          <cell r="B2751">
            <v>105.48595783184453</v>
          </cell>
          <cell r="C2751">
            <v>-9.1</v>
          </cell>
        </row>
        <row r="2752">
          <cell r="B2752">
            <v>105.52334939810976</v>
          </cell>
          <cell r="C2752">
            <v>-9.06</v>
          </cell>
        </row>
        <row r="2753">
          <cell r="B2753">
            <v>105.56074096437501</v>
          </cell>
          <cell r="C2753">
            <v>-9.16</v>
          </cell>
        </row>
        <row r="2754">
          <cell r="B2754">
            <v>105.59813253064026</v>
          </cell>
          <cell r="C2754">
            <v>-9.06</v>
          </cell>
        </row>
        <row r="2755">
          <cell r="B2755">
            <v>105.63552409690551</v>
          </cell>
          <cell r="C2755">
            <v>-9.01</v>
          </cell>
        </row>
        <row r="2756">
          <cell r="B2756">
            <v>105.67291566317076</v>
          </cell>
          <cell r="C2756">
            <v>-9.23</v>
          </cell>
        </row>
        <row r="2757">
          <cell r="B2757">
            <v>105.710307229436</v>
          </cell>
          <cell r="C2757">
            <v>-9.23</v>
          </cell>
        </row>
        <row r="2758">
          <cell r="B2758">
            <v>105.74769879570125</v>
          </cell>
          <cell r="C2758">
            <v>-9.57</v>
          </cell>
        </row>
        <row r="2759">
          <cell r="B2759">
            <v>105.78509036196648</v>
          </cell>
          <cell r="C2759">
            <v>-9.85</v>
          </cell>
        </row>
        <row r="2760">
          <cell r="B2760">
            <v>105.82248192823174</v>
          </cell>
          <cell r="C2760">
            <v>-9.43</v>
          </cell>
        </row>
        <row r="2761">
          <cell r="B2761">
            <v>105.85987349449699</v>
          </cell>
          <cell r="C2761">
            <v>-9.66</v>
          </cell>
        </row>
        <row r="2762">
          <cell r="B2762">
            <v>105.89726506076222</v>
          </cell>
          <cell r="C2762">
            <v>-9.32</v>
          </cell>
        </row>
        <row r="2763">
          <cell r="B2763">
            <v>105.93465662702748</v>
          </cell>
          <cell r="C2763">
            <v>-9.67</v>
          </cell>
        </row>
        <row r="2764">
          <cell r="B2764">
            <v>105.97204819329271</v>
          </cell>
          <cell r="C2764">
            <v>-9.77</v>
          </cell>
        </row>
        <row r="2765">
          <cell r="B2765">
            <v>106.00943975955796</v>
          </cell>
          <cell r="C2765">
            <v>-9.66</v>
          </cell>
        </row>
        <row r="2766">
          <cell r="B2766">
            <v>106.04683132582319</v>
          </cell>
          <cell r="C2766">
            <v>-9.51</v>
          </cell>
        </row>
        <row r="2767">
          <cell r="B2767">
            <v>106.08422289208845</v>
          </cell>
          <cell r="C2767">
            <v>-9.36</v>
          </cell>
        </row>
        <row r="2768">
          <cell r="B2768">
            <v>106.1216144583537</v>
          </cell>
          <cell r="C2768">
            <v>-9.9599999999999991</v>
          </cell>
        </row>
        <row r="2769">
          <cell r="B2769">
            <v>106.15900602461896</v>
          </cell>
          <cell r="C2769">
            <v>-10.11</v>
          </cell>
        </row>
        <row r="2770">
          <cell r="B2770">
            <v>106.19639759088419</v>
          </cell>
          <cell r="C2770">
            <v>-9.7999999999999989</v>
          </cell>
        </row>
        <row r="2771">
          <cell r="B2771">
            <v>106.23378915714942</v>
          </cell>
          <cell r="C2771">
            <v>-10.07</v>
          </cell>
        </row>
        <row r="2772">
          <cell r="B2772">
            <v>106.27118072341467</v>
          </cell>
          <cell r="C2772">
            <v>-10.049999999999999</v>
          </cell>
        </row>
        <row r="2773">
          <cell r="B2773">
            <v>106.30857228967993</v>
          </cell>
          <cell r="C2773">
            <v>-8.91</v>
          </cell>
        </row>
        <row r="2774">
          <cell r="B2774">
            <v>106.34596385594519</v>
          </cell>
          <cell r="C2774">
            <v>-10.039999999999999</v>
          </cell>
        </row>
        <row r="2775">
          <cell r="B2775">
            <v>106.38335542221041</v>
          </cell>
          <cell r="C2775">
            <v>-10.02</v>
          </cell>
        </row>
        <row r="2776">
          <cell r="B2776">
            <v>106.42074698847566</v>
          </cell>
          <cell r="C2776">
            <v>-10.07</v>
          </cell>
        </row>
        <row r="2777">
          <cell r="B2777">
            <v>106.45813855474091</v>
          </cell>
          <cell r="C2777">
            <v>-9.99</v>
          </cell>
        </row>
        <row r="2778">
          <cell r="B2778">
            <v>106.49553012100615</v>
          </cell>
          <cell r="C2778">
            <v>-10.1</v>
          </cell>
        </row>
        <row r="2779">
          <cell r="B2779">
            <v>106.53292168727141</v>
          </cell>
          <cell r="C2779">
            <v>-10.1</v>
          </cell>
        </row>
        <row r="2780">
          <cell r="B2780">
            <v>106.57031325353665</v>
          </cell>
          <cell r="C2780">
            <v>-10.01</v>
          </cell>
        </row>
        <row r="2781">
          <cell r="B2781">
            <v>106.60770481980188</v>
          </cell>
          <cell r="C2781">
            <v>-10.28</v>
          </cell>
        </row>
        <row r="2782">
          <cell r="B2782">
            <v>106.64509638606714</v>
          </cell>
          <cell r="C2782">
            <v>-10.08</v>
          </cell>
        </row>
        <row r="2783">
          <cell r="B2783">
            <v>106.68248795233239</v>
          </cell>
          <cell r="C2783">
            <v>-10.09</v>
          </cell>
        </row>
        <row r="2784">
          <cell r="B2784">
            <v>106.71987951859764</v>
          </cell>
          <cell r="C2784">
            <v>-9.94</v>
          </cell>
        </row>
        <row r="2785">
          <cell r="B2785">
            <v>106.75727108486288</v>
          </cell>
          <cell r="C2785">
            <v>-9.5400000000000009</v>
          </cell>
        </row>
        <row r="2786">
          <cell r="B2786">
            <v>106.79466265112811</v>
          </cell>
          <cell r="C2786">
            <v>-10.24</v>
          </cell>
        </row>
        <row r="2787">
          <cell r="B2787">
            <v>106.83205421739336</v>
          </cell>
          <cell r="C2787">
            <v>-10.56</v>
          </cell>
        </row>
        <row r="2788">
          <cell r="B2788">
            <v>106.86944578365862</v>
          </cell>
          <cell r="C2788">
            <v>-10.1</v>
          </cell>
        </row>
        <row r="2789">
          <cell r="B2789">
            <v>106.90683734992388</v>
          </cell>
          <cell r="C2789">
            <v>-10.209999999999999</v>
          </cell>
        </row>
        <row r="2790">
          <cell r="B2790">
            <v>106.9442289161891</v>
          </cell>
          <cell r="C2790">
            <v>-10.18</v>
          </cell>
        </row>
        <row r="2791">
          <cell r="B2791">
            <v>106.98162048245433</v>
          </cell>
          <cell r="C2791">
            <v>-10.56</v>
          </cell>
        </row>
        <row r="2792">
          <cell r="B2792">
            <v>107.01901204871959</v>
          </cell>
          <cell r="C2792">
            <v>-10.039999999999999</v>
          </cell>
        </row>
        <row r="2793">
          <cell r="B2793">
            <v>107.05640361498484</v>
          </cell>
          <cell r="C2793">
            <v>-10.26</v>
          </cell>
        </row>
        <row r="2794">
          <cell r="B2794">
            <v>107.0937951812501</v>
          </cell>
          <cell r="C2794">
            <v>-9.99</v>
          </cell>
        </row>
        <row r="2795">
          <cell r="B2795">
            <v>107.13118674751533</v>
          </cell>
          <cell r="C2795">
            <v>-10.15</v>
          </cell>
        </row>
        <row r="2796">
          <cell r="B2796">
            <v>107.16857831378056</v>
          </cell>
          <cell r="C2796">
            <v>-10.119999999999999</v>
          </cell>
        </row>
        <row r="2797">
          <cell r="B2797">
            <v>107.20596988004581</v>
          </cell>
          <cell r="C2797">
            <v>-10.36</v>
          </cell>
        </row>
        <row r="2798">
          <cell r="B2798">
            <v>107.24336144631107</v>
          </cell>
          <cell r="C2798">
            <v>-10.45</v>
          </cell>
        </row>
        <row r="2799">
          <cell r="B2799">
            <v>107.28075301257633</v>
          </cell>
          <cell r="C2799">
            <v>-10.41</v>
          </cell>
        </row>
        <row r="2800">
          <cell r="B2800">
            <v>107.31814457884155</v>
          </cell>
          <cell r="C2800">
            <v>-9.9</v>
          </cell>
        </row>
        <row r="2801">
          <cell r="B2801">
            <v>107.3555361451068</v>
          </cell>
          <cell r="C2801">
            <v>-10.16</v>
          </cell>
        </row>
        <row r="2802">
          <cell r="B2802">
            <v>107.39292771137205</v>
          </cell>
          <cell r="C2802">
            <v>-10.29</v>
          </cell>
        </row>
        <row r="2803">
          <cell r="B2803">
            <v>107.4303192776373</v>
          </cell>
          <cell r="C2803">
            <v>-10.029999999999999</v>
          </cell>
        </row>
        <row r="2804">
          <cell r="B2804">
            <v>107.46771084390255</v>
          </cell>
          <cell r="C2804">
            <v>-9.9</v>
          </cell>
        </row>
        <row r="2805">
          <cell r="B2805">
            <v>107.50510241016779</v>
          </cell>
          <cell r="C2805">
            <v>-10.32</v>
          </cell>
        </row>
        <row r="2806">
          <cell r="B2806">
            <v>107.54249397643302</v>
          </cell>
          <cell r="C2806">
            <v>-10.049999999999999</v>
          </cell>
        </row>
        <row r="2807">
          <cell r="B2807">
            <v>107.57988554269828</v>
          </cell>
          <cell r="C2807">
            <v>-10.459999999999999</v>
          </cell>
        </row>
        <row r="2808">
          <cell r="B2808">
            <v>107.61727710896353</v>
          </cell>
          <cell r="C2808">
            <v>-10.199999999999999</v>
          </cell>
        </row>
        <row r="2809">
          <cell r="B2809">
            <v>107.65466867522878</v>
          </cell>
          <cell r="C2809">
            <v>-10.36</v>
          </cell>
        </row>
        <row r="2810">
          <cell r="B2810">
            <v>107.69206024149406</v>
          </cell>
          <cell r="C2810">
            <v>-10.35</v>
          </cell>
        </row>
        <row r="2811">
          <cell r="B2811">
            <v>107.72945180775929</v>
          </cell>
          <cell r="C2811">
            <v>-10.049999999999999</v>
          </cell>
        </row>
        <row r="2812">
          <cell r="B2812">
            <v>107.7668433740245</v>
          </cell>
          <cell r="C2812">
            <v>-10.029999999999999</v>
          </cell>
        </row>
        <row r="2813">
          <cell r="B2813">
            <v>107.80423494028977</v>
          </cell>
          <cell r="C2813">
            <v>-10.31</v>
          </cell>
        </row>
        <row r="2814">
          <cell r="B2814">
            <v>107.84162650655502</v>
          </cell>
          <cell r="C2814">
            <v>-10.32</v>
          </cell>
        </row>
        <row r="2815">
          <cell r="B2815">
            <v>107.87901807282024</v>
          </cell>
          <cell r="C2815">
            <v>-10.62</v>
          </cell>
        </row>
        <row r="2816">
          <cell r="B2816">
            <v>107.91640963908547</v>
          </cell>
          <cell r="C2816">
            <v>-10.34</v>
          </cell>
        </row>
        <row r="2817">
          <cell r="B2817">
            <v>107.95380120535073</v>
          </cell>
          <cell r="C2817">
            <v>-10.56</v>
          </cell>
        </row>
        <row r="2818">
          <cell r="B2818">
            <v>107.99119277161599</v>
          </cell>
          <cell r="C2818">
            <v>-9.879999999999999</v>
          </cell>
        </row>
        <row r="2819">
          <cell r="B2819">
            <v>108.02858433788124</v>
          </cell>
          <cell r="C2819">
            <v>-10.199999999999999</v>
          </cell>
        </row>
        <row r="2820">
          <cell r="B2820">
            <v>108.06597590414647</v>
          </cell>
          <cell r="C2820">
            <v>-10.49</v>
          </cell>
        </row>
        <row r="2821">
          <cell r="B2821">
            <v>108.1033674704117</v>
          </cell>
          <cell r="C2821">
            <v>-10.35</v>
          </cell>
        </row>
        <row r="2822">
          <cell r="B2822">
            <v>108.14075903667695</v>
          </cell>
          <cell r="C2822">
            <v>-9.879999999999999</v>
          </cell>
        </row>
        <row r="2823">
          <cell r="B2823">
            <v>108.17815060294221</v>
          </cell>
          <cell r="C2823">
            <v>-10.549999999999999</v>
          </cell>
        </row>
        <row r="2824">
          <cell r="B2824">
            <v>108.21554216920745</v>
          </cell>
          <cell r="C2824">
            <v>-9.4600000000000009</v>
          </cell>
        </row>
        <row r="2825">
          <cell r="B2825">
            <v>108.25293373547269</v>
          </cell>
          <cell r="C2825">
            <v>-9.52</v>
          </cell>
        </row>
        <row r="2826">
          <cell r="B2826">
            <v>108.29032530173794</v>
          </cell>
          <cell r="C2826">
            <v>-9.6199999999999992</v>
          </cell>
        </row>
        <row r="2827">
          <cell r="B2827">
            <v>108.32771686800319</v>
          </cell>
          <cell r="C2827">
            <v>-9.56</v>
          </cell>
        </row>
        <row r="2828">
          <cell r="B2828">
            <v>108.36510843426844</v>
          </cell>
          <cell r="C2828">
            <v>-8.3000000000000007</v>
          </cell>
        </row>
        <row r="2829">
          <cell r="B2829">
            <v>108.43989156679893</v>
          </cell>
          <cell r="C2829">
            <v>-9.5299999999999994</v>
          </cell>
        </row>
        <row r="2830">
          <cell r="B2830">
            <v>108.47728313306416</v>
          </cell>
          <cell r="C2830">
            <v>-9.26</v>
          </cell>
        </row>
        <row r="2831">
          <cell r="B2831">
            <v>108.55206626559468</v>
          </cell>
          <cell r="C2831">
            <v>-7.76</v>
          </cell>
        </row>
        <row r="2832">
          <cell r="B2832">
            <v>108.58945783185992</v>
          </cell>
          <cell r="C2832">
            <v>-6.99</v>
          </cell>
        </row>
        <row r="2833">
          <cell r="B2833">
            <v>108.62684939812517</v>
          </cell>
          <cell r="C2833">
            <v>-6.91</v>
          </cell>
        </row>
        <row r="2834">
          <cell r="B2834">
            <v>108.66424096439039</v>
          </cell>
          <cell r="C2834">
            <v>-7.73</v>
          </cell>
        </row>
        <row r="2835">
          <cell r="B2835">
            <v>108.70163253065564</v>
          </cell>
          <cell r="C2835">
            <v>-8.18</v>
          </cell>
        </row>
        <row r="2836">
          <cell r="B2836">
            <v>108.7390240969209</v>
          </cell>
          <cell r="C2836">
            <v>-8.2200000000000006</v>
          </cell>
        </row>
        <row r="2837">
          <cell r="B2837">
            <v>108.77641566318616</v>
          </cell>
          <cell r="C2837">
            <v>-8.4</v>
          </cell>
        </row>
        <row r="2838">
          <cell r="B2838">
            <v>108.81380722945138</v>
          </cell>
          <cell r="C2838">
            <v>-8.16</v>
          </cell>
        </row>
        <row r="2839">
          <cell r="B2839">
            <v>108.85119879571661</v>
          </cell>
          <cell r="C2839">
            <v>-8.2799999999999994</v>
          </cell>
        </row>
        <row r="2840">
          <cell r="B2840">
            <v>108.88859036198187</v>
          </cell>
          <cell r="C2840">
            <v>-7.9399999999999995</v>
          </cell>
        </row>
        <row r="2841">
          <cell r="B2841">
            <v>108.92598192824713</v>
          </cell>
          <cell r="C2841">
            <v>-8.85</v>
          </cell>
        </row>
        <row r="2842">
          <cell r="B2842">
            <v>108.96337349451238</v>
          </cell>
          <cell r="C2842">
            <v>-8.16</v>
          </cell>
        </row>
        <row r="2843">
          <cell r="B2843">
            <v>109.00076506077761</v>
          </cell>
          <cell r="C2843">
            <v>-8.1199999999999992</v>
          </cell>
        </row>
        <row r="2844">
          <cell r="B2844">
            <v>109.03815662704287</v>
          </cell>
          <cell r="C2844">
            <v>-7.9499999999999993</v>
          </cell>
        </row>
        <row r="2845">
          <cell r="B2845">
            <v>109.07554819330809</v>
          </cell>
          <cell r="C2845">
            <v>-8.19</v>
          </cell>
        </row>
        <row r="2846">
          <cell r="B2846">
            <v>109.11293975957335</v>
          </cell>
          <cell r="C2846">
            <v>-7.8699999999999992</v>
          </cell>
        </row>
        <row r="2847">
          <cell r="B2847">
            <v>109.15033132583861</v>
          </cell>
          <cell r="C2847">
            <v>-7.8100000000000005</v>
          </cell>
        </row>
        <row r="2848">
          <cell r="B2848">
            <v>109.18772289210384</v>
          </cell>
          <cell r="C2848">
            <v>-7.8699999999999992</v>
          </cell>
        </row>
        <row r="2849">
          <cell r="B2849">
            <v>109.22511445836908</v>
          </cell>
          <cell r="C2849">
            <v>-8.16</v>
          </cell>
        </row>
        <row r="2850">
          <cell r="B2850">
            <v>109.26250602463433</v>
          </cell>
          <cell r="C2850">
            <v>-8.24</v>
          </cell>
        </row>
        <row r="2851">
          <cell r="B2851">
            <v>109.29989759089958</v>
          </cell>
          <cell r="C2851">
            <v>-8.14</v>
          </cell>
        </row>
        <row r="2852">
          <cell r="B2852">
            <v>109.33728915716483</v>
          </cell>
          <cell r="C2852">
            <v>-8.09</v>
          </cell>
        </row>
        <row r="2853">
          <cell r="B2853">
            <v>109.37468072343007</v>
          </cell>
          <cell r="C2853">
            <v>-7.6899999999999995</v>
          </cell>
        </row>
        <row r="2854">
          <cell r="B2854">
            <v>109.4120722896953</v>
          </cell>
          <cell r="C2854">
            <v>-8.07</v>
          </cell>
        </row>
        <row r="2855">
          <cell r="B2855">
            <v>109.44946385596054</v>
          </cell>
          <cell r="C2855">
            <v>-8.23</v>
          </cell>
        </row>
        <row r="2856">
          <cell r="B2856">
            <v>109.48685542222582</v>
          </cell>
          <cell r="C2856">
            <v>-8.17</v>
          </cell>
        </row>
        <row r="2857">
          <cell r="B2857">
            <v>109.52424698849106</v>
          </cell>
          <cell r="C2857">
            <v>-7.8900000000000006</v>
          </cell>
        </row>
        <row r="2858">
          <cell r="B2858">
            <v>109.5616385547563</v>
          </cell>
          <cell r="C2858">
            <v>-8.27</v>
          </cell>
        </row>
        <row r="2859">
          <cell r="B2859">
            <v>109.59903012102153</v>
          </cell>
          <cell r="C2859">
            <v>-8.01</v>
          </cell>
        </row>
        <row r="2860">
          <cell r="B2860">
            <v>109.63642168728678</v>
          </cell>
          <cell r="C2860">
            <v>-8.36</v>
          </cell>
        </row>
        <row r="2861">
          <cell r="B2861">
            <v>109.67381325355204</v>
          </cell>
          <cell r="C2861">
            <v>-8.2900000000000009</v>
          </cell>
        </row>
        <row r="2862">
          <cell r="B2862">
            <v>109.7112048198173</v>
          </cell>
          <cell r="C2862">
            <v>-8</v>
          </cell>
        </row>
        <row r="2863">
          <cell r="B2863">
            <v>109.78598795234775</v>
          </cell>
          <cell r="C2863">
            <v>-7.5400000000000009</v>
          </cell>
        </row>
        <row r="2864">
          <cell r="B2864">
            <v>109.82337951861301</v>
          </cell>
          <cell r="C2864">
            <v>-7.6899999999999995</v>
          </cell>
        </row>
        <row r="2865">
          <cell r="B2865">
            <v>109.86077108487827</v>
          </cell>
          <cell r="C2865">
            <v>-7.74</v>
          </cell>
        </row>
        <row r="2866">
          <cell r="B2866">
            <v>109.89816265114352</v>
          </cell>
          <cell r="C2866">
            <v>-7.7100000000000009</v>
          </cell>
        </row>
        <row r="2867">
          <cell r="B2867">
            <v>109.93555421740875</v>
          </cell>
          <cell r="C2867">
            <v>-7.7799999999999994</v>
          </cell>
        </row>
        <row r="2868">
          <cell r="B2868">
            <v>109.97294578367399</v>
          </cell>
          <cell r="C2868">
            <v>-8.07</v>
          </cell>
        </row>
        <row r="2869">
          <cell r="B2869">
            <v>110.01033734993923</v>
          </cell>
          <cell r="C2869">
            <v>-7.82</v>
          </cell>
        </row>
        <row r="2870">
          <cell r="B2870">
            <v>110.04772891620449</v>
          </cell>
          <cell r="C2870">
            <v>-8.52</v>
          </cell>
        </row>
        <row r="2871">
          <cell r="B2871">
            <v>110.08512048246975</v>
          </cell>
          <cell r="C2871">
            <v>-7.73</v>
          </cell>
        </row>
        <row r="2872">
          <cell r="B2872">
            <v>110.12251204873498</v>
          </cell>
          <cell r="C2872">
            <v>-7.7200000000000006</v>
          </cell>
        </row>
        <row r="2873">
          <cell r="B2873">
            <v>110.15990361500022</v>
          </cell>
          <cell r="C2873">
            <v>-7.3800000000000008</v>
          </cell>
        </row>
        <row r="2874">
          <cell r="B2874">
            <v>110.19729518126547</v>
          </cell>
          <cell r="C2874">
            <v>-7.91</v>
          </cell>
        </row>
        <row r="2875">
          <cell r="B2875">
            <v>110.23468674753072</v>
          </cell>
          <cell r="C2875">
            <v>-7.7100000000000009</v>
          </cell>
        </row>
        <row r="2876">
          <cell r="B2876">
            <v>110.27207831379597</v>
          </cell>
          <cell r="C2876">
            <v>-7.48</v>
          </cell>
        </row>
        <row r="2877">
          <cell r="B2877">
            <v>110.30946988006122</v>
          </cell>
          <cell r="C2877">
            <v>-7.66</v>
          </cell>
        </row>
        <row r="2878">
          <cell r="B2878">
            <v>110.34686144632644</v>
          </cell>
          <cell r="C2878">
            <v>-7.82</v>
          </cell>
        </row>
        <row r="2879">
          <cell r="B2879">
            <v>110.3842530125917</v>
          </cell>
          <cell r="C2879">
            <v>-7.74</v>
          </cell>
        </row>
        <row r="2880">
          <cell r="B2880">
            <v>110.42164457885696</v>
          </cell>
          <cell r="C2880">
            <v>-7.5</v>
          </cell>
        </row>
        <row r="2881">
          <cell r="B2881">
            <v>110.4590361451222</v>
          </cell>
          <cell r="C2881">
            <v>-7.74</v>
          </cell>
        </row>
        <row r="2882">
          <cell r="B2882">
            <v>110.49642771138744</v>
          </cell>
          <cell r="C2882">
            <v>-7.76</v>
          </cell>
        </row>
        <row r="2883">
          <cell r="B2883">
            <v>110.53381927765267</v>
          </cell>
          <cell r="C2883">
            <v>-7.67</v>
          </cell>
        </row>
        <row r="2884">
          <cell r="B2884">
            <v>110.57121084391792</v>
          </cell>
          <cell r="C2884">
            <v>-7.2200000000000006</v>
          </cell>
        </row>
        <row r="2885">
          <cell r="B2885">
            <v>110.60860241018318</v>
          </cell>
          <cell r="C2885">
            <v>-7.8000000000000007</v>
          </cell>
        </row>
        <row r="2886">
          <cell r="B2886">
            <v>110.64599397644844</v>
          </cell>
          <cell r="C2886">
            <v>-7.65</v>
          </cell>
        </row>
        <row r="2887">
          <cell r="B2887">
            <v>110.87034337403989</v>
          </cell>
          <cell r="C2887">
            <v>-7.8900000000000006</v>
          </cell>
        </row>
        <row r="2888">
          <cell r="B2888">
            <v>110.94512650657038</v>
          </cell>
          <cell r="C2888">
            <v>-7.6099999999999994</v>
          </cell>
        </row>
        <row r="2889">
          <cell r="B2889">
            <v>111.01990963910089</v>
          </cell>
          <cell r="C2889">
            <v>-7.93</v>
          </cell>
        </row>
        <row r="2890">
          <cell r="B2890">
            <v>111.09469277163136</v>
          </cell>
          <cell r="C2890">
            <v>-7.82</v>
          </cell>
        </row>
        <row r="2891">
          <cell r="B2891">
            <v>111.16947590416186</v>
          </cell>
          <cell r="C2891">
            <v>-7.68</v>
          </cell>
        </row>
        <row r="2892">
          <cell r="B2892">
            <v>111.24425903669236</v>
          </cell>
          <cell r="C2892">
            <v>-7.76</v>
          </cell>
        </row>
        <row r="2893">
          <cell r="B2893">
            <v>111.31904216922284</v>
          </cell>
          <cell r="C2893">
            <v>-7.6300000000000008</v>
          </cell>
        </row>
        <row r="2894">
          <cell r="B2894">
            <v>111.39382530175334</v>
          </cell>
          <cell r="C2894">
            <v>-7.9600000000000009</v>
          </cell>
        </row>
        <row r="2895">
          <cell r="B2895">
            <v>111.46860843428381</v>
          </cell>
          <cell r="C2895">
            <v>-8.01</v>
          </cell>
        </row>
        <row r="2896">
          <cell r="B2896">
            <v>111.51773972617754</v>
          </cell>
          <cell r="C2896">
            <v>-7.84</v>
          </cell>
        </row>
        <row r="2897">
          <cell r="B2897">
            <v>111.54121917823241</v>
          </cell>
          <cell r="C2897">
            <v>-7.6899999999999995</v>
          </cell>
        </row>
        <row r="2898">
          <cell r="B2898">
            <v>111.56469863028728</v>
          </cell>
          <cell r="C2898">
            <v>-7.9399999999999995</v>
          </cell>
        </row>
        <row r="2899">
          <cell r="B2899">
            <v>111.58817808234214</v>
          </cell>
          <cell r="C2899">
            <v>-7.5500000000000007</v>
          </cell>
        </row>
        <row r="2900">
          <cell r="B2900">
            <v>111.611657534397</v>
          </cell>
          <cell r="C2900">
            <v>-7.83</v>
          </cell>
        </row>
        <row r="2901">
          <cell r="B2901">
            <v>111.63513698645185</v>
          </cell>
          <cell r="C2901">
            <v>-7.77</v>
          </cell>
        </row>
        <row r="2902">
          <cell r="B2902">
            <v>111.65861643850673</v>
          </cell>
          <cell r="C2902">
            <v>-7.68</v>
          </cell>
        </row>
        <row r="2903">
          <cell r="B2903">
            <v>111.6820958905616</v>
          </cell>
          <cell r="C2903">
            <v>-7.6999999999999993</v>
          </cell>
        </row>
        <row r="2904">
          <cell r="B2904">
            <v>111.70557534261644</v>
          </cell>
          <cell r="C2904">
            <v>-7.5299999999999994</v>
          </cell>
        </row>
        <row r="2905">
          <cell r="B2905">
            <v>111.72905479467133</v>
          </cell>
          <cell r="C2905">
            <v>-7.75</v>
          </cell>
        </row>
        <row r="2906">
          <cell r="B2906">
            <v>111.75253424672619</v>
          </cell>
          <cell r="C2906">
            <v>-7.7900000000000009</v>
          </cell>
        </row>
        <row r="2907">
          <cell r="B2907">
            <v>111.77601369878104</v>
          </cell>
          <cell r="C2907">
            <v>-7.5299999999999994</v>
          </cell>
        </row>
        <row r="2908">
          <cell r="B2908">
            <v>111.7994931508359</v>
          </cell>
          <cell r="C2908">
            <v>-7.1</v>
          </cell>
        </row>
        <row r="2909">
          <cell r="B2909">
            <v>111.82297260289077</v>
          </cell>
          <cell r="C2909">
            <v>-7.24</v>
          </cell>
        </row>
        <row r="2910">
          <cell r="B2910">
            <v>111.84645205494564</v>
          </cell>
          <cell r="C2910">
            <v>-7.5</v>
          </cell>
        </row>
        <row r="2911">
          <cell r="B2911">
            <v>111.86993150700049</v>
          </cell>
          <cell r="C2911">
            <v>-7.33</v>
          </cell>
        </row>
        <row r="2912">
          <cell r="B2912">
            <v>111.89341095905536</v>
          </cell>
          <cell r="C2912">
            <v>-8.07</v>
          </cell>
        </row>
        <row r="2913">
          <cell r="B2913">
            <v>111.91689041111022</v>
          </cell>
          <cell r="C2913">
            <v>-7.7200000000000006</v>
          </cell>
        </row>
        <row r="2914">
          <cell r="B2914">
            <v>111.94036986316509</v>
          </cell>
          <cell r="C2914">
            <v>-7.49</v>
          </cell>
        </row>
        <row r="2915">
          <cell r="B2915">
            <v>111.96384931521995</v>
          </cell>
          <cell r="C2915">
            <v>-7.58</v>
          </cell>
        </row>
        <row r="2916">
          <cell r="B2916">
            <v>111.9873287672748</v>
          </cell>
          <cell r="C2916">
            <v>-7.57</v>
          </cell>
        </row>
        <row r="2917">
          <cell r="B2917">
            <v>112.01080821932968</v>
          </cell>
          <cell r="C2917">
            <v>-7.6199999999999992</v>
          </cell>
        </row>
        <row r="2918">
          <cell r="B2918">
            <v>112.03428767138453</v>
          </cell>
          <cell r="C2918">
            <v>-8.1300000000000008</v>
          </cell>
        </row>
        <row r="2919">
          <cell r="B2919">
            <v>112.05776712343939</v>
          </cell>
          <cell r="C2919">
            <v>-8.0400000000000009</v>
          </cell>
        </row>
        <row r="2920">
          <cell r="B2920">
            <v>112.08124657549426</v>
          </cell>
          <cell r="C2920">
            <v>-7.27</v>
          </cell>
        </row>
        <row r="2921">
          <cell r="B2921">
            <v>112.10472602754912</v>
          </cell>
          <cell r="C2921">
            <v>-7.5500000000000007</v>
          </cell>
        </row>
        <row r="2922">
          <cell r="B2922">
            <v>112.12820547960399</v>
          </cell>
          <cell r="C2922">
            <v>-7.5500000000000007</v>
          </cell>
        </row>
        <row r="2923">
          <cell r="B2923">
            <v>112.15168493165883</v>
          </cell>
          <cell r="C2923">
            <v>-7.4</v>
          </cell>
        </row>
        <row r="2924">
          <cell r="B2924">
            <v>112.17516438371371</v>
          </cell>
          <cell r="C2924">
            <v>-7.8800000000000008</v>
          </cell>
        </row>
        <row r="2925">
          <cell r="B2925">
            <v>112.19864383576858</v>
          </cell>
          <cell r="C2925">
            <v>-7.7900000000000009</v>
          </cell>
        </row>
        <row r="2926">
          <cell r="B2926">
            <v>112.22212328782344</v>
          </cell>
          <cell r="C2926">
            <v>-7.76</v>
          </cell>
        </row>
        <row r="2927">
          <cell r="B2927">
            <v>112.24560273987829</v>
          </cell>
          <cell r="C2927">
            <v>-7.6199999999999992</v>
          </cell>
        </row>
        <row r="2928">
          <cell r="B2928">
            <v>112.26908219193315</v>
          </cell>
          <cell r="C2928">
            <v>-7.5299999999999994</v>
          </cell>
        </row>
        <row r="2929">
          <cell r="B2929">
            <v>112.29256164398802</v>
          </cell>
          <cell r="C2929">
            <v>-7.4600000000000009</v>
          </cell>
        </row>
        <row r="2930">
          <cell r="B2930">
            <v>112.31604109604288</v>
          </cell>
          <cell r="C2930">
            <v>-7.7100000000000009</v>
          </cell>
        </row>
        <row r="2931">
          <cell r="B2931">
            <v>112.33952054809774</v>
          </cell>
          <cell r="C2931">
            <v>-7.59</v>
          </cell>
        </row>
        <row r="2932">
          <cell r="B2932">
            <v>112.36300000015261</v>
          </cell>
          <cell r="C2932">
            <v>-7.51</v>
          </cell>
        </row>
        <row r="2933">
          <cell r="B2933">
            <v>112.38647945220747</v>
          </cell>
          <cell r="C2933">
            <v>-7.65</v>
          </cell>
        </row>
        <row r="2934">
          <cell r="B2934">
            <v>112.40995890426233</v>
          </cell>
          <cell r="C2934">
            <v>-7.7100000000000009</v>
          </cell>
        </row>
        <row r="2935">
          <cell r="B2935">
            <v>112.43343835631718</v>
          </cell>
          <cell r="C2935">
            <v>-7.5500000000000007</v>
          </cell>
        </row>
        <row r="2936">
          <cell r="B2936">
            <v>112.45691780837204</v>
          </cell>
          <cell r="C2936">
            <v>-7.49</v>
          </cell>
        </row>
        <row r="2937">
          <cell r="B2937">
            <v>112.48039726042691</v>
          </cell>
          <cell r="C2937">
            <v>-7.49</v>
          </cell>
        </row>
        <row r="2938">
          <cell r="B2938">
            <v>112.50387671248177</v>
          </cell>
          <cell r="C2938">
            <v>-7.1899999999999995</v>
          </cell>
        </row>
        <row r="2939">
          <cell r="B2939">
            <v>112.52735616453663</v>
          </cell>
          <cell r="C2939">
            <v>-7.4700000000000006</v>
          </cell>
        </row>
        <row r="2940">
          <cell r="B2940">
            <v>112.5508356165915</v>
          </cell>
          <cell r="C2940">
            <v>-7.4600000000000009</v>
          </cell>
        </row>
        <row r="2941">
          <cell r="B2941">
            <v>112.57431506864636</v>
          </cell>
          <cell r="C2941">
            <v>-7.67</v>
          </cell>
        </row>
        <row r="2942">
          <cell r="B2942">
            <v>112.59779452070121</v>
          </cell>
          <cell r="C2942">
            <v>-7.65</v>
          </cell>
        </row>
        <row r="2943">
          <cell r="B2943">
            <v>112.62127397275609</v>
          </cell>
          <cell r="C2943">
            <v>-7.5500000000000007</v>
          </cell>
        </row>
        <row r="2944">
          <cell r="B2944">
            <v>112.64475342481094</v>
          </cell>
          <cell r="C2944">
            <v>-7.57</v>
          </cell>
        </row>
        <row r="2945">
          <cell r="B2945">
            <v>112.66823287686582</v>
          </cell>
          <cell r="C2945">
            <v>-7.43</v>
          </cell>
        </row>
        <row r="2946">
          <cell r="B2946">
            <v>112.69171232892066</v>
          </cell>
          <cell r="C2946">
            <v>-7.51</v>
          </cell>
        </row>
        <row r="2947">
          <cell r="B2947">
            <v>112.71519178097553</v>
          </cell>
          <cell r="C2947">
            <v>-7.5299999999999994</v>
          </cell>
        </row>
        <row r="2948">
          <cell r="B2948">
            <v>112.7386712330304</v>
          </cell>
          <cell r="C2948">
            <v>-7.52</v>
          </cell>
        </row>
        <row r="2949">
          <cell r="B2949">
            <v>112.76215068508526</v>
          </cell>
          <cell r="C2949">
            <v>-7.6199999999999992</v>
          </cell>
        </row>
        <row r="2950">
          <cell r="B2950">
            <v>112.78563013714012</v>
          </cell>
          <cell r="C2950">
            <v>-7.16</v>
          </cell>
        </row>
        <row r="2951">
          <cell r="B2951">
            <v>112.80910958919497</v>
          </cell>
          <cell r="C2951">
            <v>-7.41</v>
          </cell>
        </row>
        <row r="2952">
          <cell r="B2952">
            <v>112.83258904124985</v>
          </cell>
          <cell r="C2952">
            <v>-7.4499999999999993</v>
          </cell>
        </row>
        <row r="2953">
          <cell r="B2953">
            <v>112.8560684933047</v>
          </cell>
          <cell r="C2953">
            <v>-7.5299999999999994</v>
          </cell>
        </row>
        <row r="2954">
          <cell r="B2954">
            <v>112.87954794535956</v>
          </cell>
          <cell r="C2954">
            <v>-7.4</v>
          </cell>
        </row>
        <row r="2955">
          <cell r="B2955">
            <v>112.90302739741443</v>
          </cell>
          <cell r="C2955">
            <v>-7.33</v>
          </cell>
        </row>
        <row r="2956">
          <cell r="B2956">
            <v>112.92650684946929</v>
          </cell>
          <cell r="C2956">
            <v>-7</v>
          </cell>
        </row>
        <row r="2957">
          <cell r="B2957">
            <v>112.94998630152415</v>
          </cell>
          <cell r="C2957">
            <v>-7.33</v>
          </cell>
        </row>
        <row r="2958">
          <cell r="B2958">
            <v>112.97346575357902</v>
          </cell>
          <cell r="C2958">
            <v>-7.4399999999999995</v>
          </cell>
        </row>
        <row r="2959">
          <cell r="B2959">
            <v>112.99694520563388</v>
          </cell>
          <cell r="C2959">
            <v>-7.5500000000000007</v>
          </cell>
        </row>
        <row r="2960">
          <cell r="B2960">
            <v>113.02042465768875</v>
          </cell>
          <cell r="C2960">
            <v>-7.42</v>
          </cell>
        </row>
        <row r="2961">
          <cell r="B2961">
            <v>113.04390410974359</v>
          </cell>
          <cell r="C2961">
            <v>-7.35</v>
          </cell>
        </row>
        <row r="2962">
          <cell r="B2962">
            <v>113.06738356179847</v>
          </cell>
          <cell r="C2962">
            <v>-7.4399999999999995</v>
          </cell>
        </row>
        <row r="2963">
          <cell r="B2963">
            <v>113.09086301385334</v>
          </cell>
          <cell r="C2963">
            <v>-7.2799999999999994</v>
          </cell>
        </row>
        <row r="2964">
          <cell r="B2964">
            <v>113.11434246590819</v>
          </cell>
          <cell r="C2964">
            <v>-7.1</v>
          </cell>
        </row>
        <row r="2965">
          <cell r="B2965">
            <v>113.13782191796305</v>
          </cell>
          <cell r="C2965">
            <v>-7.3900000000000006</v>
          </cell>
        </row>
        <row r="2966">
          <cell r="B2966">
            <v>113.16130137001791</v>
          </cell>
          <cell r="C2966">
            <v>-7.3100000000000005</v>
          </cell>
        </row>
        <row r="2967">
          <cell r="B2967">
            <v>113.18478082207278</v>
          </cell>
          <cell r="C2967">
            <v>-7.1999999999999993</v>
          </cell>
        </row>
        <row r="2968">
          <cell r="B2968">
            <v>113.20826027412765</v>
          </cell>
          <cell r="C2968">
            <v>-7.2200000000000006</v>
          </cell>
        </row>
        <row r="2969">
          <cell r="B2969">
            <v>113.23132673229389</v>
          </cell>
          <cell r="C2969">
            <v>-7.18</v>
          </cell>
        </row>
        <row r="2970">
          <cell r="B2970">
            <v>113.25398019764036</v>
          </cell>
          <cell r="C2970">
            <v>-7.2200000000000006</v>
          </cell>
        </row>
        <row r="2971">
          <cell r="B2971">
            <v>113.27663366298681</v>
          </cell>
          <cell r="C2971">
            <v>-7.01</v>
          </cell>
        </row>
        <row r="2972">
          <cell r="B2972">
            <v>113.29928712833328</v>
          </cell>
          <cell r="C2972">
            <v>-6.8599999999999994</v>
          </cell>
        </row>
        <row r="2973">
          <cell r="B2973">
            <v>113.32194059367974</v>
          </cell>
          <cell r="C2973">
            <v>-7.15</v>
          </cell>
        </row>
        <row r="2974">
          <cell r="B2974">
            <v>113.34459405902621</v>
          </cell>
          <cell r="C2974">
            <v>-7.08</v>
          </cell>
        </row>
        <row r="2975">
          <cell r="B2975">
            <v>113.36724752437267</v>
          </cell>
          <cell r="C2975">
            <v>-7.27</v>
          </cell>
        </row>
        <row r="2976">
          <cell r="B2976">
            <v>113.38990098971912</v>
          </cell>
          <cell r="C2976">
            <v>-7.16</v>
          </cell>
        </row>
        <row r="2977">
          <cell r="B2977">
            <v>113.41255445506559</v>
          </cell>
          <cell r="C2977">
            <v>-7.2200000000000006</v>
          </cell>
        </row>
        <row r="2978">
          <cell r="B2978">
            <v>113.43520792041205</v>
          </cell>
          <cell r="C2978">
            <v>-7.25</v>
          </cell>
        </row>
        <row r="2979">
          <cell r="B2979">
            <v>113.45786138575851</v>
          </cell>
          <cell r="C2979">
            <v>-7.32</v>
          </cell>
        </row>
        <row r="2980">
          <cell r="B2980">
            <v>113.48051485110497</v>
          </cell>
          <cell r="C2980">
            <v>-7.02</v>
          </cell>
        </row>
        <row r="2981">
          <cell r="B2981">
            <v>113.50316831645142</v>
          </cell>
          <cell r="C2981">
            <v>-7.2900000000000009</v>
          </cell>
        </row>
        <row r="2982">
          <cell r="B2982">
            <v>113.52582178179789</v>
          </cell>
          <cell r="C2982">
            <v>-7.1</v>
          </cell>
        </row>
        <row r="2983">
          <cell r="B2983">
            <v>113.54847524714435</v>
          </cell>
          <cell r="C2983">
            <v>-7.3100000000000005</v>
          </cell>
        </row>
        <row r="2984">
          <cell r="B2984">
            <v>113.57112871249082</v>
          </cell>
          <cell r="C2984">
            <v>-7.24</v>
          </cell>
        </row>
        <row r="2985">
          <cell r="B2985">
            <v>113.59378217783728</v>
          </cell>
          <cell r="C2985">
            <v>-7.25</v>
          </cell>
        </row>
        <row r="2986">
          <cell r="B2986">
            <v>113.61643564318373</v>
          </cell>
          <cell r="C2986">
            <v>-7.1300000000000008</v>
          </cell>
        </row>
        <row r="2987">
          <cell r="B2987">
            <v>113.6390891085302</v>
          </cell>
          <cell r="C2987">
            <v>-7.2900000000000009</v>
          </cell>
        </row>
        <row r="2988">
          <cell r="B2988">
            <v>113.66174257387667</v>
          </cell>
          <cell r="C2988">
            <v>-7</v>
          </cell>
        </row>
        <row r="2989">
          <cell r="B2989">
            <v>113.68439603922312</v>
          </cell>
          <cell r="C2989">
            <v>-7.18</v>
          </cell>
        </row>
        <row r="2990">
          <cell r="B2990">
            <v>113.70704950456958</v>
          </cell>
          <cell r="C2990">
            <v>-7.0600000000000005</v>
          </cell>
        </row>
        <row r="2991">
          <cell r="B2991">
            <v>113.72970296991603</v>
          </cell>
          <cell r="C2991">
            <v>-6.83</v>
          </cell>
        </row>
        <row r="2992">
          <cell r="B2992">
            <v>113.7523564352625</v>
          </cell>
          <cell r="C2992">
            <v>-6.9399999999999995</v>
          </cell>
        </row>
        <row r="2993">
          <cell r="B2993">
            <v>113.77500990060896</v>
          </cell>
          <cell r="C2993">
            <v>-7.1099999999999994</v>
          </cell>
        </row>
        <row r="2994">
          <cell r="B2994">
            <v>113.82031683130189</v>
          </cell>
          <cell r="C2994">
            <v>-6.85</v>
          </cell>
        </row>
        <row r="2995">
          <cell r="B2995">
            <v>113.84297029664835</v>
          </cell>
          <cell r="C2995">
            <v>-7.1099999999999994</v>
          </cell>
        </row>
        <row r="2996">
          <cell r="B2996">
            <v>113.86562376199481</v>
          </cell>
          <cell r="C2996">
            <v>-7.16</v>
          </cell>
        </row>
        <row r="2997">
          <cell r="B2997">
            <v>113.88827722734128</v>
          </cell>
          <cell r="C2997">
            <v>-7.02</v>
          </cell>
        </row>
        <row r="2998">
          <cell r="B2998">
            <v>113.91093069268773</v>
          </cell>
          <cell r="C2998">
            <v>-6.73</v>
          </cell>
        </row>
        <row r="2999">
          <cell r="B2999">
            <v>113.93358415803419</v>
          </cell>
          <cell r="C2999">
            <v>-6.82</v>
          </cell>
        </row>
        <row r="3000">
          <cell r="B3000">
            <v>113.95623762338064</v>
          </cell>
          <cell r="C3000">
            <v>-7.1999999999999993</v>
          </cell>
        </row>
        <row r="3001">
          <cell r="B3001">
            <v>113.97889108872711</v>
          </cell>
          <cell r="C3001">
            <v>-7.02</v>
          </cell>
        </row>
        <row r="3002">
          <cell r="B3002">
            <v>114.00154455407358</v>
          </cell>
          <cell r="C3002">
            <v>-7.1400000000000006</v>
          </cell>
        </row>
        <row r="3003">
          <cell r="B3003">
            <v>114.02419801942003</v>
          </cell>
          <cell r="C3003">
            <v>-7.02</v>
          </cell>
        </row>
        <row r="3004">
          <cell r="B3004">
            <v>114.04685148476649</v>
          </cell>
          <cell r="C3004">
            <v>-6.9700000000000006</v>
          </cell>
        </row>
        <row r="3005">
          <cell r="B3005">
            <v>114.06950495011296</v>
          </cell>
          <cell r="C3005">
            <v>-7.2200000000000006</v>
          </cell>
        </row>
        <row r="3006">
          <cell r="B3006">
            <v>114.09215841545942</v>
          </cell>
          <cell r="C3006">
            <v>-7.23</v>
          </cell>
        </row>
        <row r="3007">
          <cell r="B3007">
            <v>114.11481188080589</v>
          </cell>
          <cell r="C3007">
            <v>-7.24</v>
          </cell>
        </row>
        <row r="3008">
          <cell r="B3008">
            <v>114.13746534615234</v>
          </cell>
          <cell r="C3008">
            <v>-7.0400000000000009</v>
          </cell>
        </row>
        <row r="3009">
          <cell r="B3009">
            <v>114.1601188114988</v>
          </cell>
          <cell r="C3009">
            <v>-7.25</v>
          </cell>
        </row>
        <row r="3010">
          <cell r="B3010">
            <v>114.18277227684526</v>
          </cell>
          <cell r="C3010">
            <v>-7.26</v>
          </cell>
        </row>
        <row r="3011">
          <cell r="B3011">
            <v>114.20542574219172</v>
          </cell>
          <cell r="C3011">
            <v>-7.08</v>
          </cell>
        </row>
        <row r="3012">
          <cell r="B3012">
            <v>114.22807920753819</v>
          </cell>
          <cell r="C3012">
            <v>-7.26</v>
          </cell>
        </row>
        <row r="3013">
          <cell r="B3013">
            <v>114.25073267288464</v>
          </cell>
          <cell r="C3013">
            <v>-7.17</v>
          </cell>
        </row>
        <row r="3014">
          <cell r="B3014">
            <v>114.2733861382311</v>
          </cell>
          <cell r="C3014">
            <v>-7.1899999999999995</v>
          </cell>
        </row>
        <row r="3015">
          <cell r="B3015">
            <v>114.29603960357757</v>
          </cell>
          <cell r="C3015">
            <v>-7.27</v>
          </cell>
        </row>
        <row r="3016">
          <cell r="B3016">
            <v>114.31869306892403</v>
          </cell>
          <cell r="C3016">
            <v>-7.0400000000000009</v>
          </cell>
        </row>
        <row r="3017">
          <cell r="B3017">
            <v>114.3413465342705</v>
          </cell>
          <cell r="C3017">
            <v>-7</v>
          </cell>
        </row>
        <row r="3018">
          <cell r="B3018">
            <v>114.36399999932851</v>
          </cell>
          <cell r="C3018">
            <v>-6.98</v>
          </cell>
        </row>
        <row r="3019">
          <cell r="B3019">
            <v>114.45321212054012</v>
          </cell>
          <cell r="C3019">
            <v>-7.09</v>
          </cell>
        </row>
        <row r="3020">
          <cell r="B3020">
            <v>114.5424242417517</v>
          </cell>
          <cell r="C3020">
            <v>-6.6400000000000006</v>
          </cell>
        </row>
        <row r="3021">
          <cell r="B3021">
            <v>114.63163636296331</v>
          </cell>
          <cell r="C3021">
            <v>-7.1199999999999992</v>
          </cell>
        </row>
        <row r="3022">
          <cell r="B3022">
            <v>114.72084848417492</v>
          </cell>
          <cell r="C3022">
            <v>-6.74</v>
          </cell>
        </row>
        <row r="3023">
          <cell r="B3023">
            <v>114.81006060538652</v>
          </cell>
          <cell r="C3023">
            <v>-6.85</v>
          </cell>
        </row>
        <row r="3024">
          <cell r="B3024">
            <v>114.89927272659813</v>
          </cell>
          <cell r="C3024">
            <v>-6.4600000000000009</v>
          </cell>
        </row>
        <row r="3025">
          <cell r="B3025">
            <v>114.98848484780972</v>
          </cell>
          <cell r="C3025">
            <v>-6.49</v>
          </cell>
        </row>
        <row r="3026">
          <cell r="B3026">
            <v>115.07769696902132</v>
          </cell>
          <cell r="C3026">
            <v>-6.6300000000000008</v>
          </cell>
        </row>
        <row r="3027">
          <cell r="B3027">
            <v>115.16690909023293</v>
          </cell>
          <cell r="C3027">
            <v>-6.9399999999999995</v>
          </cell>
        </row>
        <row r="3028">
          <cell r="B3028">
            <v>115.25612121144454</v>
          </cell>
          <cell r="C3028">
            <v>-7.07</v>
          </cell>
        </row>
        <row r="3029">
          <cell r="B3029">
            <v>115.34533333265612</v>
          </cell>
          <cell r="C3029">
            <v>-6.83</v>
          </cell>
        </row>
        <row r="3030">
          <cell r="B3030">
            <v>115.43454545386773</v>
          </cell>
          <cell r="C3030">
            <v>-6.75</v>
          </cell>
        </row>
        <row r="3031">
          <cell r="B3031">
            <v>115.52375757507933</v>
          </cell>
          <cell r="C3031">
            <v>-6.3100000000000005</v>
          </cell>
        </row>
        <row r="3032">
          <cell r="B3032">
            <v>115.61296969629095</v>
          </cell>
          <cell r="C3032">
            <v>-6.59</v>
          </cell>
        </row>
        <row r="3033">
          <cell r="B3033">
            <v>115.70218181750255</v>
          </cell>
          <cell r="C3033">
            <v>-6.43</v>
          </cell>
        </row>
        <row r="3034">
          <cell r="B3034">
            <v>115.79139393871414</v>
          </cell>
          <cell r="C3034">
            <v>-6.6099999999999994</v>
          </cell>
        </row>
        <row r="3035">
          <cell r="B3035">
            <v>115.88060605992574</v>
          </cell>
          <cell r="C3035">
            <v>-6.66</v>
          </cell>
        </row>
        <row r="3036">
          <cell r="B3036">
            <v>115.92521212053155</v>
          </cell>
          <cell r="C3036">
            <v>-6.66</v>
          </cell>
        </row>
        <row r="3037">
          <cell r="B3037">
            <v>115.96981818113734</v>
          </cell>
          <cell r="C3037">
            <v>-6.8900000000000006</v>
          </cell>
        </row>
        <row r="3038">
          <cell r="B3038">
            <v>116.01442424174314</v>
          </cell>
          <cell r="C3038">
            <v>-6.93</v>
          </cell>
        </row>
        <row r="3039">
          <cell r="B3039">
            <v>116.05903030234896</v>
          </cell>
          <cell r="C3039">
            <v>-6.8100000000000005</v>
          </cell>
        </row>
        <row r="3040">
          <cell r="B3040">
            <v>116.10363636295475</v>
          </cell>
          <cell r="C3040">
            <v>-6.9700000000000006</v>
          </cell>
        </row>
        <row r="3041">
          <cell r="B3041">
            <v>116.14824242356056</v>
          </cell>
          <cell r="C3041">
            <v>-6.73</v>
          </cell>
        </row>
        <row r="3042">
          <cell r="B3042">
            <v>116.19284848416635</v>
          </cell>
          <cell r="C3042">
            <v>-6.93</v>
          </cell>
        </row>
        <row r="3043">
          <cell r="B3043">
            <v>116.23745454477215</v>
          </cell>
          <cell r="C3043">
            <v>-6.66</v>
          </cell>
        </row>
        <row r="3044">
          <cell r="B3044">
            <v>116.32666666598375</v>
          </cell>
          <cell r="C3044">
            <v>-7.0400000000000009</v>
          </cell>
        </row>
        <row r="3045">
          <cell r="B3045">
            <v>116.41587878719535</v>
          </cell>
          <cell r="C3045">
            <v>-6.8800000000000008</v>
          </cell>
        </row>
        <row r="3046">
          <cell r="B3046">
            <v>116.50509090840697</v>
          </cell>
          <cell r="C3046">
            <v>-6.9</v>
          </cell>
        </row>
        <row r="3047">
          <cell r="B3047">
            <v>116.59430302961857</v>
          </cell>
          <cell r="C3047">
            <v>-6.7799999999999994</v>
          </cell>
        </row>
        <row r="3048">
          <cell r="B3048">
            <v>116.68351515083016</v>
          </cell>
          <cell r="C3048">
            <v>-6.6899999999999995</v>
          </cell>
        </row>
        <row r="3049">
          <cell r="B3049">
            <v>116.77272727204176</v>
          </cell>
          <cell r="C3049">
            <v>-6.67</v>
          </cell>
        </row>
        <row r="3050">
          <cell r="B3050">
            <v>116.86193939325337</v>
          </cell>
          <cell r="C3050">
            <v>-6.9</v>
          </cell>
        </row>
        <row r="3051">
          <cell r="B3051">
            <v>116.951151514465</v>
          </cell>
          <cell r="C3051">
            <v>-6.9700000000000006</v>
          </cell>
        </row>
        <row r="3052">
          <cell r="B3052">
            <v>117.04036363567658</v>
          </cell>
          <cell r="C3052">
            <v>-6.98</v>
          </cell>
        </row>
        <row r="3053">
          <cell r="B3053">
            <v>117.12957575688817</v>
          </cell>
          <cell r="C3053">
            <v>-6.93</v>
          </cell>
        </row>
        <row r="3054">
          <cell r="B3054">
            <v>117.21878787809977</v>
          </cell>
          <cell r="C3054">
            <v>-6.8900000000000006</v>
          </cell>
        </row>
        <row r="3055">
          <cell r="B3055">
            <v>117.30800000058889</v>
          </cell>
          <cell r="C3055">
            <v>-6.6</v>
          </cell>
        </row>
        <row r="3056">
          <cell r="B3056">
            <v>117.33227642335316</v>
          </cell>
          <cell r="C3056">
            <v>-6.77</v>
          </cell>
        </row>
        <row r="3057">
          <cell r="B3057">
            <v>117.35655284611742</v>
          </cell>
          <cell r="C3057">
            <v>-6.3599999999999994</v>
          </cell>
        </row>
        <row r="3058">
          <cell r="B3058">
            <v>117.3808292688817</v>
          </cell>
          <cell r="C3058">
            <v>-6.73</v>
          </cell>
        </row>
        <row r="3059">
          <cell r="B3059">
            <v>117.40510569164597</v>
          </cell>
          <cell r="C3059">
            <v>-6.74</v>
          </cell>
        </row>
        <row r="3060">
          <cell r="B3060">
            <v>117.42938211441025</v>
          </cell>
          <cell r="C3060">
            <v>-7.02</v>
          </cell>
        </row>
        <row r="3061">
          <cell r="B3061">
            <v>117.45365853717452</v>
          </cell>
          <cell r="C3061">
            <v>-7.27</v>
          </cell>
        </row>
        <row r="3062">
          <cell r="B3062">
            <v>117.47793495993878</v>
          </cell>
          <cell r="C3062">
            <v>-7.58</v>
          </cell>
        </row>
        <row r="3063">
          <cell r="B3063">
            <v>117.50221138270305</v>
          </cell>
          <cell r="C3063">
            <v>-7.1099999999999994</v>
          </cell>
        </row>
        <row r="3064">
          <cell r="B3064">
            <v>117.52648780546733</v>
          </cell>
          <cell r="C3064">
            <v>-7.4399999999999995</v>
          </cell>
        </row>
        <row r="3065">
          <cell r="B3065">
            <v>117.5507642282316</v>
          </cell>
          <cell r="C3065">
            <v>-7.01</v>
          </cell>
        </row>
        <row r="3066">
          <cell r="B3066">
            <v>117.57504065099587</v>
          </cell>
          <cell r="C3066">
            <v>-7.58</v>
          </cell>
        </row>
        <row r="3067">
          <cell r="B3067">
            <v>117.59931707376013</v>
          </cell>
          <cell r="C3067">
            <v>-7.57</v>
          </cell>
        </row>
        <row r="3068">
          <cell r="B3068">
            <v>117.62359349652441</v>
          </cell>
          <cell r="C3068">
            <v>-7.6</v>
          </cell>
        </row>
        <row r="3069">
          <cell r="B3069">
            <v>117.64786991928868</v>
          </cell>
          <cell r="C3069">
            <v>-7.82</v>
          </cell>
        </row>
        <row r="3070">
          <cell r="B3070">
            <v>117.67214634205297</v>
          </cell>
          <cell r="C3070">
            <v>-7.3800000000000008</v>
          </cell>
        </row>
        <row r="3071">
          <cell r="B3071">
            <v>117.69642276481723</v>
          </cell>
          <cell r="C3071">
            <v>-7.4499999999999993</v>
          </cell>
        </row>
        <row r="3072">
          <cell r="B3072">
            <v>117.72069918758149</v>
          </cell>
          <cell r="C3072">
            <v>-7.34</v>
          </cell>
        </row>
        <row r="3073">
          <cell r="B3073">
            <v>117.74497561034576</v>
          </cell>
          <cell r="C3073">
            <v>-7.2200000000000006</v>
          </cell>
        </row>
        <row r="3074">
          <cell r="B3074">
            <v>117.76925203311004</v>
          </cell>
          <cell r="C3074">
            <v>-7.3900000000000006</v>
          </cell>
        </row>
        <row r="3075">
          <cell r="B3075">
            <v>117.79352845587431</v>
          </cell>
          <cell r="C3075">
            <v>-7.18</v>
          </cell>
        </row>
        <row r="3076">
          <cell r="B3076">
            <v>117.81780487863858</v>
          </cell>
          <cell r="C3076">
            <v>-7.42</v>
          </cell>
        </row>
        <row r="3077">
          <cell r="B3077">
            <v>117.84208130140284</v>
          </cell>
          <cell r="C3077">
            <v>-7.41</v>
          </cell>
        </row>
        <row r="3078">
          <cell r="B3078">
            <v>117.86635772416712</v>
          </cell>
          <cell r="C3078">
            <v>-6.98</v>
          </cell>
        </row>
        <row r="3079">
          <cell r="B3079">
            <v>117.89063414693139</v>
          </cell>
          <cell r="C3079">
            <v>-7.4</v>
          </cell>
        </row>
        <row r="3080">
          <cell r="B3080">
            <v>117.91491056969566</v>
          </cell>
          <cell r="C3080">
            <v>-7.34</v>
          </cell>
        </row>
        <row r="3081">
          <cell r="B3081">
            <v>117.93918699245992</v>
          </cell>
          <cell r="C3081">
            <v>-7.1999999999999993</v>
          </cell>
        </row>
        <row r="3082">
          <cell r="B3082">
            <v>117.9634634152242</v>
          </cell>
          <cell r="C3082">
            <v>-7.15</v>
          </cell>
        </row>
        <row r="3083">
          <cell r="B3083">
            <v>117.98773983798847</v>
          </cell>
          <cell r="C3083">
            <v>-7.3000000000000007</v>
          </cell>
        </row>
        <row r="3084">
          <cell r="B3084">
            <v>118.01201626075274</v>
          </cell>
          <cell r="C3084">
            <v>-7.5600000000000005</v>
          </cell>
        </row>
        <row r="3085">
          <cell r="B3085">
            <v>118.04843089489916</v>
          </cell>
          <cell r="C3085">
            <v>-7.65</v>
          </cell>
        </row>
        <row r="3086">
          <cell r="B3086">
            <v>118.07270731766341</v>
          </cell>
          <cell r="C3086">
            <v>-7.4600000000000009</v>
          </cell>
        </row>
        <row r="3087">
          <cell r="B3087">
            <v>118.09698374042769</v>
          </cell>
          <cell r="C3087">
            <v>-7.58</v>
          </cell>
        </row>
        <row r="3088">
          <cell r="B3088">
            <v>118.52182113880244</v>
          </cell>
          <cell r="C3088">
            <v>-7.6</v>
          </cell>
        </row>
        <row r="3089">
          <cell r="B3089">
            <v>118.54609756156671</v>
          </cell>
          <cell r="C3089">
            <v>-7.4</v>
          </cell>
        </row>
        <row r="3090">
          <cell r="B3090">
            <v>118.57037398433097</v>
          </cell>
          <cell r="C3090">
            <v>-7.2799999999999994</v>
          </cell>
        </row>
        <row r="3091">
          <cell r="B3091">
            <v>118.59465040709524</v>
          </cell>
          <cell r="C3091">
            <v>-7.41</v>
          </cell>
        </row>
        <row r="3092">
          <cell r="B3092">
            <v>118.6189268298595</v>
          </cell>
          <cell r="C3092">
            <v>-7.4700000000000006</v>
          </cell>
        </row>
        <row r="3093">
          <cell r="B3093">
            <v>118.64320325262379</v>
          </cell>
          <cell r="C3093">
            <v>-7.57</v>
          </cell>
        </row>
        <row r="3094">
          <cell r="B3094">
            <v>118.66747967538807</v>
          </cell>
          <cell r="C3094">
            <v>-7.73</v>
          </cell>
        </row>
        <row r="3095">
          <cell r="B3095">
            <v>118.69175609815233</v>
          </cell>
          <cell r="C3095">
            <v>-7.6300000000000008</v>
          </cell>
        </row>
        <row r="3096">
          <cell r="B3096">
            <v>118.7160325209166</v>
          </cell>
          <cell r="C3096">
            <v>-7.3900000000000006</v>
          </cell>
        </row>
        <row r="3097">
          <cell r="B3097">
            <v>118.74030894368084</v>
          </cell>
          <cell r="C3097">
            <v>-7.2799999999999994</v>
          </cell>
        </row>
        <row r="3098">
          <cell r="B3098">
            <v>118.76458536644515</v>
          </cell>
          <cell r="C3098">
            <v>-7.4700000000000006</v>
          </cell>
        </row>
        <row r="3099">
          <cell r="B3099">
            <v>118.78886178920942</v>
          </cell>
          <cell r="C3099">
            <v>-7.43</v>
          </cell>
        </row>
        <row r="3100">
          <cell r="B3100">
            <v>118.81058285673242</v>
          </cell>
          <cell r="C3100">
            <v>-7.51</v>
          </cell>
        </row>
        <row r="3101">
          <cell r="B3101">
            <v>118.82974857101807</v>
          </cell>
          <cell r="C3101">
            <v>-7.4700000000000006</v>
          </cell>
        </row>
        <row r="3102">
          <cell r="B3102">
            <v>118.84891428530375</v>
          </cell>
          <cell r="C3102">
            <v>-7.58</v>
          </cell>
        </row>
        <row r="3103">
          <cell r="B3103">
            <v>118.8872457138751</v>
          </cell>
          <cell r="C3103">
            <v>-7.67</v>
          </cell>
        </row>
        <row r="3104">
          <cell r="B3104">
            <v>118.90641142816078</v>
          </cell>
          <cell r="C3104">
            <v>-7.7100000000000009</v>
          </cell>
        </row>
        <row r="3105">
          <cell r="B3105">
            <v>118.92557714244643</v>
          </cell>
          <cell r="C3105">
            <v>-7.82</v>
          </cell>
        </row>
        <row r="3106">
          <cell r="B3106">
            <v>118.94474285673211</v>
          </cell>
          <cell r="C3106">
            <v>-7.52</v>
          </cell>
        </row>
        <row r="3107">
          <cell r="B3107">
            <v>118.96390857101777</v>
          </cell>
          <cell r="C3107">
            <v>-7.6300000000000008</v>
          </cell>
        </row>
        <row r="3108">
          <cell r="B3108">
            <v>118.98307428530345</v>
          </cell>
          <cell r="C3108">
            <v>-7.6400000000000006</v>
          </cell>
        </row>
        <row r="3109">
          <cell r="B3109">
            <v>119.00223999958912</v>
          </cell>
          <cell r="C3109">
            <v>-7.66</v>
          </cell>
        </row>
        <row r="3110">
          <cell r="B3110">
            <v>119.04057142816045</v>
          </cell>
          <cell r="C3110">
            <v>-7.6400000000000006</v>
          </cell>
        </row>
        <row r="3111">
          <cell r="B3111">
            <v>119.05973714244612</v>
          </cell>
          <cell r="C3111">
            <v>-7.65</v>
          </cell>
        </row>
        <row r="3112">
          <cell r="B3112">
            <v>119.07890285673179</v>
          </cell>
          <cell r="C3112">
            <v>-7.73</v>
          </cell>
        </row>
        <row r="3113">
          <cell r="B3113">
            <v>119.09806857101746</v>
          </cell>
          <cell r="C3113">
            <v>-7.43</v>
          </cell>
        </row>
        <row r="3114">
          <cell r="B3114">
            <v>119.11723428530311</v>
          </cell>
          <cell r="C3114">
            <v>-7.9600000000000009</v>
          </cell>
        </row>
        <row r="3115">
          <cell r="B3115">
            <v>119.13639999958879</v>
          </cell>
          <cell r="C3115">
            <v>-7.7100000000000009</v>
          </cell>
        </row>
        <row r="3116">
          <cell r="B3116">
            <v>119.15556571387447</v>
          </cell>
          <cell r="C3116">
            <v>-7.7100000000000009</v>
          </cell>
        </row>
        <row r="3117">
          <cell r="B3117">
            <v>119.17473142816014</v>
          </cell>
          <cell r="C3117">
            <v>-7.8800000000000008</v>
          </cell>
        </row>
        <row r="3118">
          <cell r="B3118">
            <v>119.19389714244582</v>
          </cell>
          <cell r="C3118">
            <v>-7.6999999999999993</v>
          </cell>
        </row>
        <row r="3119">
          <cell r="B3119">
            <v>119.21306285673147</v>
          </cell>
          <cell r="C3119">
            <v>-7.59</v>
          </cell>
        </row>
        <row r="3120">
          <cell r="B3120">
            <v>119.23222857101715</v>
          </cell>
          <cell r="C3120">
            <v>-7.49</v>
          </cell>
        </row>
        <row r="3121">
          <cell r="B3121">
            <v>119.25139428530281</v>
          </cell>
          <cell r="C3121">
            <v>-7.75</v>
          </cell>
        </row>
        <row r="3122">
          <cell r="B3122">
            <v>119.27055999958849</v>
          </cell>
          <cell r="C3122">
            <v>-7.91</v>
          </cell>
        </row>
        <row r="3123">
          <cell r="B3123">
            <v>119.28972571387416</v>
          </cell>
          <cell r="C3123">
            <v>-8.06</v>
          </cell>
        </row>
        <row r="3124">
          <cell r="B3124">
            <v>119.30889142815981</v>
          </cell>
          <cell r="C3124">
            <v>-8.1</v>
          </cell>
        </row>
        <row r="3125">
          <cell r="B3125">
            <v>119.32805714244549</v>
          </cell>
          <cell r="C3125">
            <v>-7.9399999999999995</v>
          </cell>
        </row>
        <row r="3126">
          <cell r="B3126">
            <v>119.34722285673116</v>
          </cell>
          <cell r="C3126">
            <v>-7.9499999999999993</v>
          </cell>
        </row>
        <row r="3127">
          <cell r="B3127">
            <v>119.36638857101684</v>
          </cell>
          <cell r="C3127">
            <v>-7.8000000000000007</v>
          </cell>
        </row>
        <row r="3128">
          <cell r="B3128">
            <v>119.3855542853025</v>
          </cell>
          <cell r="C3128">
            <v>-7.6</v>
          </cell>
        </row>
        <row r="3129">
          <cell r="B3129">
            <v>119.40471999958817</v>
          </cell>
          <cell r="C3129">
            <v>-7.8000000000000007</v>
          </cell>
        </row>
        <row r="3130">
          <cell r="B3130">
            <v>119.42388571387383</v>
          </cell>
          <cell r="C3130">
            <v>-8.0500000000000007</v>
          </cell>
        </row>
        <row r="3131">
          <cell r="B3131">
            <v>119.44305142815951</v>
          </cell>
          <cell r="C3131">
            <v>-7.8599999999999994</v>
          </cell>
        </row>
        <row r="3132">
          <cell r="B3132">
            <v>119.46221714244518</v>
          </cell>
          <cell r="C3132">
            <v>-7.6400000000000006</v>
          </cell>
        </row>
        <row r="3133">
          <cell r="B3133">
            <v>119.48138285673086</v>
          </cell>
          <cell r="C3133">
            <v>-7.98</v>
          </cell>
        </row>
        <row r="3134">
          <cell r="B3134">
            <v>119.50054857101651</v>
          </cell>
          <cell r="C3134">
            <v>-8</v>
          </cell>
        </row>
        <row r="3135">
          <cell r="B3135">
            <v>119.51971428530219</v>
          </cell>
          <cell r="C3135">
            <v>-7.9</v>
          </cell>
        </row>
        <row r="3136">
          <cell r="B3136">
            <v>119.53887999958785</v>
          </cell>
          <cell r="C3136">
            <v>-7.9399999999999995</v>
          </cell>
        </row>
        <row r="3137">
          <cell r="B3137">
            <v>119.55804571387353</v>
          </cell>
          <cell r="C3137">
            <v>-7.8599999999999994</v>
          </cell>
        </row>
        <row r="3138">
          <cell r="B3138">
            <v>119.5772114281592</v>
          </cell>
          <cell r="C3138">
            <v>-8.09</v>
          </cell>
        </row>
        <row r="3139">
          <cell r="B3139">
            <v>119.59637714244485</v>
          </cell>
          <cell r="C3139">
            <v>-8.2200000000000006</v>
          </cell>
        </row>
        <row r="3140">
          <cell r="B3140">
            <v>119.61554285673051</v>
          </cell>
          <cell r="C3140">
            <v>-8.0500000000000007</v>
          </cell>
        </row>
        <row r="3141">
          <cell r="B3141">
            <v>119.6347085710162</v>
          </cell>
          <cell r="C3141">
            <v>-7.8800000000000008</v>
          </cell>
        </row>
        <row r="3142">
          <cell r="B3142">
            <v>119.67303999958754</v>
          </cell>
          <cell r="C3142">
            <v>-8.0739999999999998</v>
          </cell>
        </row>
        <row r="3143">
          <cell r="B3143">
            <v>119.68262285673038</v>
          </cell>
          <cell r="C3143">
            <v>-8.0060000000000002</v>
          </cell>
        </row>
        <row r="3144">
          <cell r="B3144">
            <v>119.69220571387321</v>
          </cell>
          <cell r="C3144">
            <v>-7.6630000000000003</v>
          </cell>
        </row>
        <row r="3145">
          <cell r="B3145">
            <v>119.70178857101605</v>
          </cell>
          <cell r="C3145">
            <v>-8.0630000000000006</v>
          </cell>
        </row>
        <row r="3146">
          <cell r="B3146">
            <v>119.71137142815887</v>
          </cell>
          <cell r="C3146">
            <v>-8.0679999999999996</v>
          </cell>
        </row>
        <row r="3147">
          <cell r="B3147">
            <v>119.72095428530172</v>
          </cell>
          <cell r="C3147">
            <v>-7.6539999999999999</v>
          </cell>
        </row>
        <row r="3148">
          <cell r="B3148">
            <v>119.73053714244455</v>
          </cell>
          <cell r="C3148">
            <v>-7.8030000000000008</v>
          </cell>
        </row>
        <row r="3149">
          <cell r="B3149">
            <v>119.74011999958738</v>
          </cell>
          <cell r="C3149">
            <v>-7.8439999999999994</v>
          </cell>
        </row>
        <row r="3150">
          <cell r="B3150">
            <v>119.74970285673022</v>
          </cell>
          <cell r="C3150">
            <v>-8.0299999999999994</v>
          </cell>
        </row>
        <row r="3151">
          <cell r="B3151">
            <v>119.75928571387306</v>
          </cell>
          <cell r="C3151">
            <v>-8.07</v>
          </cell>
        </row>
        <row r="3152">
          <cell r="B3152">
            <v>119.7688685710159</v>
          </cell>
          <cell r="C3152">
            <v>-8.1660000000000004</v>
          </cell>
        </row>
        <row r="3153">
          <cell r="B3153">
            <v>119.77845142815872</v>
          </cell>
          <cell r="C3153">
            <v>-8.19</v>
          </cell>
        </row>
        <row r="3154">
          <cell r="B3154">
            <v>119.78803428530155</v>
          </cell>
          <cell r="C3154">
            <v>-7.91</v>
          </cell>
        </row>
        <row r="3155">
          <cell r="B3155">
            <v>119.79761714244439</v>
          </cell>
          <cell r="C3155">
            <v>-8.2100000000000009</v>
          </cell>
        </row>
        <row r="3156">
          <cell r="B3156">
            <v>119.80719999958723</v>
          </cell>
          <cell r="C3156">
            <v>-8.1999999999999993</v>
          </cell>
        </row>
        <row r="3157">
          <cell r="B3157">
            <v>119.81678285673007</v>
          </cell>
          <cell r="C3157">
            <v>-7.8000000000000007</v>
          </cell>
        </row>
        <row r="3158">
          <cell r="B3158">
            <v>119.82636571387289</v>
          </cell>
          <cell r="C3158">
            <v>-7.82</v>
          </cell>
        </row>
        <row r="3159">
          <cell r="B3159">
            <v>119.83594857101572</v>
          </cell>
          <cell r="C3159">
            <v>-8.01</v>
          </cell>
        </row>
        <row r="3160">
          <cell r="B3160">
            <v>119.84553142815857</v>
          </cell>
          <cell r="C3160">
            <v>-8.39</v>
          </cell>
        </row>
        <row r="3161">
          <cell r="B3161">
            <v>119.8551142853014</v>
          </cell>
          <cell r="C3161">
            <v>-8.3000000000000007</v>
          </cell>
        </row>
        <row r="3162">
          <cell r="B3162">
            <v>119.86469714244424</v>
          </cell>
          <cell r="C3162">
            <v>-7.67</v>
          </cell>
        </row>
        <row r="3163">
          <cell r="B3163">
            <v>119.87427999958707</v>
          </cell>
          <cell r="C3163">
            <v>-8.0530000000000008</v>
          </cell>
        </row>
        <row r="3164">
          <cell r="B3164">
            <v>119.88386285672989</v>
          </cell>
          <cell r="C3164">
            <v>-8.3510000000000009</v>
          </cell>
        </row>
        <row r="3165">
          <cell r="B3165">
            <v>119.89344571387274</v>
          </cell>
          <cell r="C3165">
            <v>-7.9930000000000003</v>
          </cell>
        </row>
        <row r="3166">
          <cell r="B3166">
            <v>119.90302857101557</v>
          </cell>
          <cell r="C3166">
            <v>-8.3460000000000001</v>
          </cell>
        </row>
        <row r="3167">
          <cell r="B3167">
            <v>119.91261142815841</v>
          </cell>
          <cell r="C3167">
            <v>-8.2159999999999993</v>
          </cell>
        </row>
        <row r="3168">
          <cell r="B3168">
            <v>119.92219428530125</v>
          </cell>
          <cell r="C3168">
            <v>-8.2970000000000006</v>
          </cell>
        </row>
        <row r="3169">
          <cell r="B3169">
            <v>119.93177714244406</v>
          </cell>
          <cell r="C3169">
            <v>-8.1370000000000005</v>
          </cell>
        </row>
        <row r="3170">
          <cell r="B3170">
            <v>119.94135999958692</v>
          </cell>
          <cell r="C3170">
            <v>-8.2620000000000005</v>
          </cell>
        </row>
        <row r="3171">
          <cell r="B3171">
            <v>119.95094285672974</v>
          </cell>
          <cell r="C3171">
            <v>-8.4860000000000007</v>
          </cell>
        </row>
        <row r="3172">
          <cell r="B3172">
            <v>119.96052571387258</v>
          </cell>
          <cell r="C3172">
            <v>-8.2260000000000009</v>
          </cell>
        </row>
        <row r="3173">
          <cell r="B3173">
            <v>119.97010857101542</v>
          </cell>
          <cell r="C3173">
            <v>-8.1829999999999998</v>
          </cell>
        </row>
        <row r="3174">
          <cell r="B3174">
            <v>119.97969142815825</v>
          </cell>
          <cell r="C3174">
            <v>-8.5109999999999992</v>
          </cell>
        </row>
        <row r="3175">
          <cell r="B3175">
            <v>119.98927428530109</v>
          </cell>
          <cell r="C3175">
            <v>-8.2840000000000007</v>
          </cell>
        </row>
        <row r="3176">
          <cell r="B3176">
            <v>119.99885714244391</v>
          </cell>
          <cell r="C3176">
            <v>-8.1140000000000008</v>
          </cell>
        </row>
        <row r="3177">
          <cell r="B3177">
            <v>120.01802285672959</v>
          </cell>
          <cell r="C3177">
            <v>-8.34</v>
          </cell>
        </row>
        <row r="3178">
          <cell r="B3178">
            <v>120.02760571387242</v>
          </cell>
          <cell r="C3178">
            <v>-8.3810000000000002</v>
          </cell>
        </row>
        <row r="3179">
          <cell r="B3179">
            <v>120.03718857101526</v>
          </cell>
          <cell r="C3179">
            <v>-8.14</v>
          </cell>
        </row>
        <row r="3180">
          <cell r="B3180">
            <v>120.0467714281581</v>
          </cell>
          <cell r="C3180">
            <v>-8.06</v>
          </cell>
        </row>
        <row r="3181">
          <cell r="B3181">
            <v>120.05635428530094</v>
          </cell>
          <cell r="C3181">
            <v>-7.9600000000000009</v>
          </cell>
        </row>
        <row r="3182">
          <cell r="B3182">
            <v>120.06593714244376</v>
          </cell>
          <cell r="C3182">
            <v>-7.9</v>
          </cell>
        </row>
        <row r="3183">
          <cell r="B3183">
            <v>120.07551999958659</v>
          </cell>
          <cell r="C3183">
            <v>-8.1300000000000008</v>
          </cell>
        </row>
        <row r="3184">
          <cell r="B3184">
            <v>120.08510285672943</v>
          </cell>
          <cell r="C3184">
            <v>-8.1300000000000008</v>
          </cell>
        </row>
        <row r="3185">
          <cell r="B3185">
            <v>120.09468571387227</v>
          </cell>
          <cell r="C3185">
            <v>-8.18</v>
          </cell>
        </row>
        <row r="3186">
          <cell r="B3186">
            <v>120.10426857101511</v>
          </cell>
          <cell r="C3186">
            <v>-9.42</v>
          </cell>
        </row>
        <row r="3187">
          <cell r="B3187">
            <v>120.11385142815793</v>
          </cell>
          <cell r="C3187">
            <v>-8.17</v>
          </cell>
        </row>
        <row r="3188">
          <cell r="B3188">
            <v>120.12343428530076</v>
          </cell>
          <cell r="C3188">
            <v>-8.36</v>
          </cell>
        </row>
        <row r="3189">
          <cell r="B3189">
            <v>120.13301714244361</v>
          </cell>
          <cell r="C3189">
            <v>-8.1999999999999993</v>
          </cell>
        </row>
        <row r="3190">
          <cell r="B3190">
            <v>120.14259999958644</v>
          </cell>
          <cell r="C3190">
            <v>-8.15</v>
          </cell>
        </row>
        <row r="3191">
          <cell r="B3191">
            <v>120.15218285672928</v>
          </cell>
          <cell r="C3191">
            <v>-8.08</v>
          </cell>
        </row>
        <row r="3192">
          <cell r="B3192">
            <v>120.16176571387211</v>
          </cell>
          <cell r="C3192">
            <v>-8.15</v>
          </cell>
        </row>
        <row r="3193">
          <cell r="B3193">
            <v>120.17134857101493</v>
          </cell>
          <cell r="C3193">
            <v>-8.23</v>
          </cell>
        </row>
        <row r="3194">
          <cell r="B3194">
            <v>120.18093142815778</v>
          </cell>
          <cell r="C3194">
            <v>-8.26</v>
          </cell>
        </row>
        <row r="3195">
          <cell r="B3195">
            <v>120.19051428530061</v>
          </cell>
          <cell r="C3195">
            <v>-8.14</v>
          </cell>
        </row>
        <row r="3196">
          <cell r="B3196">
            <v>120.20009714244345</v>
          </cell>
          <cell r="C3196">
            <v>-7.8900000000000006</v>
          </cell>
        </row>
        <row r="3197">
          <cell r="B3197">
            <v>120.20967999958629</v>
          </cell>
          <cell r="C3197">
            <v>-8.1199999999999992</v>
          </cell>
        </row>
        <row r="3198">
          <cell r="B3198">
            <v>120.2192628567291</v>
          </cell>
          <cell r="C3198">
            <v>-8.1</v>
          </cell>
        </row>
        <row r="3199">
          <cell r="B3199">
            <v>120.22884571387196</v>
          </cell>
          <cell r="C3199">
            <v>-8.19</v>
          </cell>
        </row>
        <row r="3200">
          <cell r="B3200">
            <v>120.23842857101478</v>
          </cell>
          <cell r="C3200">
            <v>-8.27</v>
          </cell>
        </row>
        <row r="3201">
          <cell r="B3201">
            <v>120.24801142815762</v>
          </cell>
          <cell r="C3201">
            <v>-8.06</v>
          </cell>
        </row>
        <row r="3202">
          <cell r="B3202">
            <v>120.25759428530054</v>
          </cell>
          <cell r="C3202">
            <v>-8.2200000000000006</v>
          </cell>
        </row>
        <row r="3203">
          <cell r="B3203">
            <v>120.26717714244339</v>
          </cell>
          <cell r="C3203">
            <v>-8.5</v>
          </cell>
        </row>
        <row r="3204">
          <cell r="B3204">
            <v>120.27675999958623</v>
          </cell>
          <cell r="C3204">
            <v>-7.8900000000000006</v>
          </cell>
        </row>
        <row r="3205">
          <cell r="B3205">
            <v>120.28634285672906</v>
          </cell>
          <cell r="C3205">
            <v>-8.0299999999999994</v>
          </cell>
        </row>
        <row r="3206">
          <cell r="B3206">
            <v>120.2959257138719</v>
          </cell>
          <cell r="C3206">
            <v>-7.9700000000000006</v>
          </cell>
        </row>
        <row r="3207">
          <cell r="B3207">
            <v>120.30550857101471</v>
          </cell>
          <cell r="C3207">
            <v>-8.2799999999999994</v>
          </cell>
        </row>
        <row r="3208">
          <cell r="B3208">
            <v>120.31509142815756</v>
          </cell>
          <cell r="C3208">
            <v>-8.07</v>
          </cell>
        </row>
        <row r="3209">
          <cell r="B3209">
            <v>120.32467428530039</v>
          </cell>
          <cell r="C3209">
            <v>-7.7900000000000009</v>
          </cell>
        </row>
        <row r="3210">
          <cell r="B3210">
            <v>120.33425714244324</v>
          </cell>
          <cell r="C3210">
            <v>-7.8000000000000007</v>
          </cell>
        </row>
        <row r="3211">
          <cell r="B3211">
            <v>120.34383999958607</v>
          </cell>
          <cell r="C3211">
            <v>-8.34</v>
          </cell>
        </row>
        <row r="3212">
          <cell r="B3212">
            <v>120.35342285672888</v>
          </cell>
          <cell r="C3212">
            <v>-8</v>
          </cell>
        </row>
        <row r="3213">
          <cell r="B3213">
            <v>120.36300571387174</v>
          </cell>
          <cell r="C3213">
            <v>-8.1999999999999993</v>
          </cell>
        </row>
        <row r="3214">
          <cell r="B3214">
            <v>120.37258857101448</v>
          </cell>
          <cell r="C3214">
            <v>-7.98</v>
          </cell>
        </row>
        <row r="3215">
          <cell r="B3215">
            <v>120.38217142815731</v>
          </cell>
          <cell r="C3215">
            <v>-8.07</v>
          </cell>
        </row>
        <row r="3216">
          <cell r="B3216">
            <v>120.39175428530015</v>
          </cell>
          <cell r="C3216">
            <v>-7.85</v>
          </cell>
        </row>
        <row r="3217">
          <cell r="B3217">
            <v>120.40133714244298</v>
          </cell>
          <cell r="C3217">
            <v>-8.16</v>
          </cell>
        </row>
        <row r="3218">
          <cell r="B3218">
            <v>120.4109199995858</v>
          </cell>
          <cell r="C3218">
            <v>-8.11</v>
          </cell>
        </row>
        <row r="3219">
          <cell r="B3219">
            <v>120.42050285672865</v>
          </cell>
          <cell r="C3219">
            <v>-8.18</v>
          </cell>
        </row>
        <row r="3220">
          <cell r="B3220">
            <v>120.43008571387148</v>
          </cell>
          <cell r="C3220">
            <v>-8.31</v>
          </cell>
        </row>
        <row r="3221">
          <cell r="B3221">
            <v>120.43966857101432</v>
          </cell>
          <cell r="C3221">
            <v>-8.08</v>
          </cell>
        </row>
        <row r="3222">
          <cell r="B3222">
            <v>120.44925142815715</v>
          </cell>
          <cell r="C3222">
            <v>-8.24</v>
          </cell>
        </row>
        <row r="3223">
          <cell r="B3223">
            <v>120.45883428529997</v>
          </cell>
          <cell r="C3223">
            <v>-8.15</v>
          </cell>
        </row>
        <row r="3224">
          <cell r="B3224">
            <v>120.46841714244282</v>
          </cell>
          <cell r="C3224">
            <v>-8.23</v>
          </cell>
        </row>
        <row r="3225">
          <cell r="B3225">
            <v>120.47799999968173</v>
          </cell>
          <cell r="C3225">
            <v>-8.18</v>
          </cell>
        </row>
        <row r="3226">
          <cell r="B3226">
            <v>120.49484955720381</v>
          </cell>
          <cell r="C3226">
            <v>-8.5500000000000007</v>
          </cell>
        </row>
        <row r="3227">
          <cell r="B3227">
            <v>120.51169911472587</v>
          </cell>
          <cell r="C3227">
            <v>-8.26</v>
          </cell>
        </row>
        <row r="3228">
          <cell r="B3228">
            <v>120.52854867224795</v>
          </cell>
          <cell r="C3228">
            <v>-8.68</v>
          </cell>
        </row>
        <row r="3229">
          <cell r="B3229">
            <v>120.54539822977002</v>
          </cell>
          <cell r="C3229">
            <v>-8.36</v>
          </cell>
        </row>
        <row r="3230">
          <cell r="B3230">
            <v>120.56224778729207</v>
          </cell>
          <cell r="C3230">
            <v>-8.56</v>
          </cell>
        </row>
        <row r="3231">
          <cell r="B3231">
            <v>120.57909734481413</v>
          </cell>
          <cell r="C3231">
            <v>-8.3000000000000007</v>
          </cell>
        </row>
        <row r="3232">
          <cell r="B3232">
            <v>120.59594690233621</v>
          </cell>
          <cell r="C3232">
            <v>-8.6</v>
          </cell>
        </row>
        <row r="3233">
          <cell r="B3233">
            <v>120.61279645985827</v>
          </cell>
          <cell r="C3233">
            <v>-8.73</v>
          </cell>
        </row>
        <row r="3234">
          <cell r="B3234">
            <v>120.62964601738035</v>
          </cell>
          <cell r="C3234">
            <v>-9.0299999999999994</v>
          </cell>
        </row>
        <row r="3235">
          <cell r="B3235">
            <v>120.6464955749024</v>
          </cell>
          <cell r="C3235">
            <v>-8.98</v>
          </cell>
        </row>
        <row r="3236">
          <cell r="B3236">
            <v>120.66334513242447</v>
          </cell>
          <cell r="C3236">
            <v>-8.83</v>
          </cell>
        </row>
        <row r="3237">
          <cell r="B3237">
            <v>120.68019468994655</v>
          </cell>
          <cell r="C3237">
            <v>-8.44</v>
          </cell>
        </row>
        <row r="3238">
          <cell r="B3238">
            <v>120.69704424746861</v>
          </cell>
          <cell r="C3238">
            <v>-8.5299999999999994</v>
          </cell>
        </row>
        <row r="3239">
          <cell r="B3239">
            <v>120.71389380499068</v>
          </cell>
          <cell r="C3239">
            <v>-8.76</v>
          </cell>
        </row>
        <row r="3240">
          <cell r="B3240">
            <v>120.73074336251273</v>
          </cell>
          <cell r="C3240">
            <v>-8.77</v>
          </cell>
        </row>
        <row r="3241">
          <cell r="B3241">
            <v>120.7475929200348</v>
          </cell>
          <cell r="C3241">
            <v>-9.1300000000000008</v>
          </cell>
        </row>
        <row r="3242">
          <cell r="B3242">
            <v>120.76444247755686</v>
          </cell>
          <cell r="C3242">
            <v>-8.69</v>
          </cell>
        </row>
        <row r="3243">
          <cell r="B3243">
            <v>120.78129203507895</v>
          </cell>
          <cell r="C3243">
            <v>-8.81</v>
          </cell>
        </row>
        <row r="3244">
          <cell r="B3244">
            <v>120.79814159260101</v>
          </cell>
          <cell r="C3244">
            <v>-9.5500000000000007</v>
          </cell>
        </row>
        <row r="3245">
          <cell r="B3245">
            <v>120.81499115012306</v>
          </cell>
          <cell r="C3245">
            <v>-8.9600000000000009</v>
          </cell>
        </row>
        <row r="3246">
          <cell r="B3246">
            <v>120.83184070764514</v>
          </cell>
          <cell r="C3246">
            <v>-9.1</v>
          </cell>
        </row>
        <row r="3247">
          <cell r="B3247">
            <v>120.84869026516721</v>
          </cell>
          <cell r="C3247">
            <v>-9.52</v>
          </cell>
        </row>
        <row r="3248">
          <cell r="B3248">
            <v>120.86553982268927</v>
          </cell>
          <cell r="C3248">
            <v>-9.6399999999999988</v>
          </cell>
        </row>
        <row r="3249">
          <cell r="B3249">
            <v>120.88238938021135</v>
          </cell>
          <cell r="C3249">
            <v>-9.4499999999999993</v>
          </cell>
        </row>
        <row r="3250">
          <cell r="B3250">
            <v>120.8992389377334</v>
          </cell>
          <cell r="C3250">
            <v>-8.52</v>
          </cell>
        </row>
        <row r="3251">
          <cell r="B3251">
            <v>120.91608849525547</v>
          </cell>
          <cell r="C3251">
            <v>-9.7199999999999989</v>
          </cell>
        </row>
        <row r="3252">
          <cell r="B3252">
            <v>120.93293805277754</v>
          </cell>
          <cell r="C3252">
            <v>-9.3800000000000008</v>
          </cell>
        </row>
        <row r="3253">
          <cell r="B3253">
            <v>120.94978761029961</v>
          </cell>
          <cell r="C3253">
            <v>-9.75</v>
          </cell>
        </row>
        <row r="3254">
          <cell r="B3254">
            <v>120.96663716782169</v>
          </cell>
          <cell r="C3254">
            <v>-9.52</v>
          </cell>
        </row>
        <row r="3255">
          <cell r="B3255">
            <v>120.98348672534374</v>
          </cell>
          <cell r="C3255">
            <v>-9.68</v>
          </cell>
        </row>
        <row r="3256">
          <cell r="B3256">
            <v>121.0003362828658</v>
          </cell>
          <cell r="C3256">
            <v>-9.75</v>
          </cell>
        </row>
        <row r="3257">
          <cell r="B3257">
            <v>121.01718584038787</v>
          </cell>
          <cell r="C3257">
            <v>-9.77</v>
          </cell>
        </row>
        <row r="3258">
          <cell r="B3258">
            <v>121.03403539790995</v>
          </cell>
          <cell r="C3258">
            <v>-10.34</v>
          </cell>
        </row>
        <row r="3259">
          <cell r="B3259">
            <v>121.05088495543201</v>
          </cell>
          <cell r="C3259">
            <v>-9.91</v>
          </cell>
        </row>
        <row r="3260">
          <cell r="B3260">
            <v>121.06773451295406</v>
          </cell>
          <cell r="C3260">
            <v>-10.26</v>
          </cell>
        </row>
        <row r="3261">
          <cell r="B3261">
            <v>121.08458407047614</v>
          </cell>
          <cell r="C3261">
            <v>-10.35</v>
          </cell>
        </row>
        <row r="3262">
          <cell r="B3262">
            <v>121.1014336279982</v>
          </cell>
          <cell r="C3262">
            <v>-10.02</v>
          </cell>
        </row>
        <row r="3263">
          <cell r="B3263">
            <v>121.11828318552028</v>
          </cell>
          <cell r="C3263">
            <v>-9.85</v>
          </cell>
        </row>
        <row r="3264">
          <cell r="B3264">
            <v>121.13513274304236</v>
          </cell>
          <cell r="C3264">
            <v>-10.129999999999999</v>
          </cell>
        </row>
        <row r="3265">
          <cell r="B3265">
            <v>121.1519823005644</v>
          </cell>
          <cell r="C3265">
            <v>-9.9499999999999993</v>
          </cell>
        </row>
        <row r="3266">
          <cell r="B3266">
            <v>121.16883185808646</v>
          </cell>
          <cell r="C3266">
            <v>-10.129999999999999</v>
          </cell>
        </row>
        <row r="3267">
          <cell r="B3267">
            <v>121.18568141560854</v>
          </cell>
          <cell r="C3267">
            <v>-10.16</v>
          </cell>
        </row>
        <row r="3268">
          <cell r="B3268">
            <v>121.20253097313061</v>
          </cell>
          <cell r="C3268">
            <v>-9.6999999999999993</v>
          </cell>
        </row>
        <row r="3269">
          <cell r="B3269">
            <v>121.21938053065269</v>
          </cell>
          <cell r="C3269">
            <v>-9.58</v>
          </cell>
        </row>
        <row r="3270">
          <cell r="B3270">
            <v>121.23623008817474</v>
          </cell>
          <cell r="C3270">
            <v>-10.039999999999999</v>
          </cell>
        </row>
        <row r="3271">
          <cell r="B3271">
            <v>121.2530796456968</v>
          </cell>
          <cell r="C3271">
            <v>-9.86</v>
          </cell>
        </row>
        <row r="3272">
          <cell r="B3272">
            <v>121.26992920321888</v>
          </cell>
          <cell r="C3272">
            <v>-10.29</v>
          </cell>
        </row>
        <row r="3273">
          <cell r="B3273">
            <v>121.28677876074094</v>
          </cell>
          <cell r="C3273">
            <v>-9.51</v>
          </cell>
        </row>
        <row r="3274">
          <cell r="B3274">
            <v>121.30362831826301</v>
          </cell>
          <cell r="C3274">
            <v>-9.9499999999999993</v>
          </cell>
        </row>
        <row r="3275">
          <cell r="B3275">
            <v>121.32047787578506</v>
          </cell>
          <cell r="C3275">
            <v>-10.639999999999999</v>
          </cell>
        </row>
        <row r="3276">
          <cell r="B3276">
            <v>121.33732743330714</v>
          </cell>
          <cell r="C3276">
            <v>-10.719999999999999</v>
          </cell>
        </row>
        <row r="3277">
          <cell r="B3277">
            <v>121.35417699082937</v>
          </cell>
          <cell r="C3277">
            <v>-10.42</v>
          </cell>
        </row>
        <row r="3278">
          <cell r="B3278">
            <v>121.37102654835145</v>
          </cell>
          <cell r="C3278">
            <v>-10.01</v>
          </cell>
        </row>
        <row r="3279">
          <cell r="B3279">
            <v>121.3878761058735</v>
          </cell>
          <cell r="C3279">
            <v>-10.28</v>
          </cell>
        </row>
        <row r="3280">
          <cell r="B3280">
            <v>121.40472566339557</v>
          </cell>
          <cell r="C3280">
            <v>-10.219999999999999</v>
          </cell>
        </row>
        <row r="3281">
          <cell r="B3281">
            <v>121.42157522091765</v>
          </cell>
          <cell r="C3281">
            <v>-10.23</v>
          </cell>
        </row>
        <row r="3282">
          <cell r="B3282">
            <v>121.43842477843971</v>
          </cell>
          <cell r="C3282">
            <v>-10.68</v>
          </cell>
        </row>
        <row r="3283">
          <cell r="B3283">
            <v>121.45527433596179</v>
          </cell>
          <cell r="C3283">
            <v>-10.6</v>
          </cell>
        </row>
        <row r="3284">
          <cell r="B3284">
            <v>121.47212389348384</v>
          </cell>
          <cell r="C3284">
            <v>-10.59</v>
          </cell>
        </row>
        <row r="3285">
          <cell r="B3285">
            <v>121.48897345100573</v>
          </cell>
          <cell r="C3285">
            <v>-10.51</v>
          </cell>
        </row>
        <row r="3286">
          <cell r="B3286">
            <v>121.5058230085278</v>
          </cell>
          <cell r="C3286">
            <v>-9.98</v>
          </cell>
        </row>
        <row r="3287">
          <cell r="B3287">
            <v>121.52267256604988</v>
          </cell>
          <cell r="C3287">
            <v>-9.56</v>
          </cell>
        </row>
        <row r="3288">
          <cell r="B3288">
            <v>121.53952212357194</v>
          </cell>
          <cell r="C3288">
            <v>-10.34</v>
          </cell>
        </row>
        <row r="3289">
          <cell r="B3289">
            <v>121.55637168109401</v>
          </cell>
          <cell r="C3289">
            <v>-10.42</v>
          </cell>
        </row>
        <row r="3290">
          <cell r="B3290">
            <v>121.57322123861607</v>
          </cell>
          <cell r="C3290">
            <v>-10.36</v>
          </cell>
        </row>
        <row r="3291">
          <cell r="B3291">
            <v>121.59007079613814</v>
          </cell>
          <cell r="C3291">
            <v>-10.41</v>
          </cell>
        </row>
        <row r="3292">
          <cell r="B3292">
            <v>121.6069203536602</v>
          </cell>
          <cell r="C3292">
            <v>-9.629999999999999</v>
          </cell>
        </row>
        <row r="3293">
          <cell r="B3293">
            <v>121.62376991118228</v>
          </cell>
          <cell r="C3293">
            <v>-10.53</v>
          </cell>
        </row>
        <row r="3294">
          <cell r="B3294">
            <v>121.64061946870434</v>
          </cell>
          <cell r="C3294">
            <v>-10.299999999999999</v>
          </cell>
        </row>
        <row r="3295">
          <cell r="B3295">
            <v>121.65746902622639</v>
          </cell>
          <cell r="C3295">
            <v>-10.6</v>
          </cell>
        </row>
        <row r="3296">
          <cell r="B3296">
            <v>121.67431858374847</v>
          </cell>
          <cell r="C3296">
            <v>-10.049999999999999</v>
          </cell>
        </row>
        <row r="3297">
          <cell r="B3297">
            <v>121.69116814127054</v>
          </cell>
          <cell r="C3297">
            <v>-10.19</v>
          </cell>
        </row>
        <row r="3298">
          <cell r="B3298">
            <v>121.70801769879259</v>
          </cell>
          <cell r="C3298">
            <v>-10.5</v>
          </cell>
        </row>
        <row r="3299">
          <cell r="B3299">
            <v>121.72486725631468</v>
          </cell>
          <cell r="C3299">
            <v>-10.459999999999999</v>
          </cell>
        </row>
        <row r="3300">
          <cell r="B3300">
            <v>121.74171681383673</v>
          </cell>
          <cell r="C3300">
            <v>-10.19</v>
          </cell>
        </row>
        <row r="3301">
          <cell r="B3301">
            <v>121.7585663713588</v>
          </cell>
          <cell r="C3301">
            <v>-10.5</v>
          </cell>
        </row>
        <row r="3302">
          <cell r="B3302">
            <v>121.77541592888088</v>
          </cell>
          <cell r="C3302">
            <v>-10.629999999999999</v>
          </cell>
        </row>
        <row r="3303">
          <cell r="B3303">
            <v>121.79226548640294</v>
          </cell>
          <cell r="C3303">
            <v>-10.74</v>
          </cell>
        </row>
        <row r="3304">
          <cell r="B3304">
            <v>121.80911504392502</v>
          </cell>
          <cell r="C3304">
            <v>-10.4</v>
          </cell>
        </row>
        <row r="3305">
          <cell r="B3305">
            <v>121.82596460144707</v>
          </cell>
          <cell r="C3305">
            <v>-10.19</v>
          </cell>
        </row>
        <row r="3306">
          <cell r="B3306">
            <v>121.84281415896913</v>
          </cell>
          <cell r="C3306">
            <v>-10.29</v>
          </cell>
        </row>
        <row r="3307">
          <cell r="B3307">
            <v>121.85966371649138</v>
          </cell>
          <cell r="C3307">
            <v>-10.41</v>
          </cell>
        </row>
        <row r="3308">
          <cell r="B3308">
            <v>121.87651327401345</v>
          </cell>
          <cell r="C3308">
            <v>-10.4</v>
          </cell>
        </row>
        <row r="3309">
          <cell r="B3309">
            <v>121.8933628315355</v>
          </cell>
          <cell r="C3309">
            <v>-10.4</v>
          </cell>
        </row>
        <row r="3310">
          <cell r="B3310">
            <v>121.91021238905758</v>
          </cell>
          <cell r="C3310">
            <v>-10.43</v>
          </cell>
        </row>
        <row r="3311">
          <cell r="B3311">
            <v>121.92706194657964</v>
          </cell>
          <cell r="C3311">
            <v>-10.49</v>
          </cell>
        </row>
        <row r="3312">
          <cell r="B3312">
            <v>121.94391150410171</v>
          </cell>
          <cell r="C3312">
            <v>-10.299999999999999</v>
          </cell>
        </row>
        <row r="3313">
          <cell r="B3313">
            <v>121.96076106162378</v>
          </cell>
          <cell r="C3313">
            <v>-10</v>
          </cell>
        </row>
        <row r="3314">
          <cell r="B3314">
            <v>121.97761061914584</v>
          </cell>
          <cell r="C3314">
            <v>-9.9499999999999993</v>
          </cell>
        </row>
        <row r="3315">
          <cell r="B3315">
            <v>121.9944601766679</v>
          </cell>
          <cell r="C3315">
            <v>-10.1</v>
          </cell>
        </row>
        <row r="3316">
          <cell r="B3316">
            <v>122.01130973418998</v>
          </cell>
          <cell r="C3316">
            <v>-10.18</v>
          </cell>
        </row>
        <row r="3317">
          <cell r="B3317">
            <v>122.02815929171204</v>
          </cell>
          <cell r="C3317">
            <v>-10.48</v>
          </cell>
        </row>
        <row r="3318">
          <cell r="B3318">
            <v>122.04500884923394</v>
          </cell>
          <cell r="C3318">
            <v>-10.35</v>
          </cell>
        </row>
        <row r="3319">
          <cell r="B3319">
            <v>122.06185840675602</v>
          </cell>
          <cell r="C3319">
            <v>-10.5</v>
          </cell>
        </row>
        <row r="3320">
          <cell r="B3320">
            <v>122.07870796427807</v>
          </cell>
          <cell r="C3320">
            <v>-10.49</v>
          </cell>
        </row>
        <row r="3321">
          <cell r="B3321">
            <v>122.09555752180013</v>
          </cell>
          <cell r="C3321">
            <v>-10.34</v>
          </cell>
        </row>
        <row r="3322">
          <cell r="B3322">
            <v>122.11240707932221</v>
          </cell>
          <cell r="C3322">
            <v>-10.6</v>
          </cell>
        </row>
        <row r="3323">
          <cell r="B3323">
            <v>122.12925663684427</v>
          </cell>
          <cell r="C3323">
            <v>-10.61</v>
          </cell>
        </row>
        <row r="3324">
          <cell r="B3324">
            <v>122.14610619436634</v>
          </cell>
          <cell r="C3324">
            <v>-10.44</v>
          </cell>
        </row>
        <row r="3325">
          <cell r="B3325">
            <v>122.16295575188839</v>
          </cell>
          <cell r="C3325">
            <v>-10.49</v>
          </cell>
        </row>
        <row r="3326">
          <cell r="B3326">
            <v>122.17980530941047</v>
          </cell>
          <cell r="C3326">
            <v>-10.469999999999999</v>
          </cell>
        </row>
        <row r="3327">
          <cell r="B3327">
            <v>122.19665486693253</v>
          </cell>
          <cell r="C3327">
            <v>-10.65</v>
          </cell>
        </row>
        <row r="3328">
          <cell r="B3328">
            <v>122.21350442445461</v>
          </cell>
          <cell r="C3328">
            <v>-10.28</v>
          </cell>
        </row>
        <row r="3329">
          <cell r="B3329">
            <v>122.23035398197668</v>
          </cell>
          <cell r="C3329">
            <v>-10.29</v>
          </cell>
        </row>
        <row r="3330">
          <cell r="B3330">
            <v>122.24720353949873</v>
          </cell>
          <cell r="C3330">
            <v>-10.35</v>
          </cell>
        </row>
        <row r="3331">
          <cell r="B3331">
            <v>122.26405309702081</v>
          </cell>
          <cell r="C3331">
            <v>-10.37</v>
          </cell>
        </row>
        <row r="3332">
          <cell r="B3332">
            <v>122.28090265454287</v>
          </cell>
          <cell r="C3332">
            <v>-10.549999999999999</v>
          </cell>
        </row>
        <row r="3333">
          <cell r="B3333">
            <v>122.29775221206494</v>
          </cell>
          <cell r="C3333">
            <v>-10.459999999999999</v>
          </cell>
        </row>
        <row r="3334">
          <cell r="B3334">
            <v>122.31460176958701</v>
          </cell>
          <cell r="C3334">
            <v>-10.52</v>
          </cell>
        </row>
        <row r="3335">
          <cell r="B3335">
            <v>122.33145132710906</v>
          </cell>
          <cell r="C3335">
            <v>-10.34</v>
          </cell>
        </row>
        <row r="3336">
          <cell r="B3336">
            <v>122.34830088463113</v>
          </cell>
          <cell r="C3336">
            <v>-10.719999999999999</v>
          </cell>
        </row>
        <row r="3337">
          <cell r="B3337">
            <v>122.36515044215322</v>
          </cell>
          <cell r="C3337">
            <v>-10.209999999999999</v>
          </cell>
        </row>
        <row r="3338">
          <cell r="B3338">
            <v>122.38199999936118</v>
          </cell>
          <cell r="C3338">
            <v>-10.35</v>
          </cell>
        </row>
        <row r="3339">
          <cell r="B3339">
            <v>122.40118181754293</v>
          </cell>
          <cell r="C3339">
            <v>-10.61</v>
          </cell>
        </row>
        <row r="3340">
          <cell r="B3340">
            <v>122.42036363572466</v>
          </cell>
          <cell r="C3340">
            <v>-10.41</v>
          </cell>
        </row>
        <row r="3341">
          <cell r="B3341">
            <v>122.4395454539064</v>
          </cell>
          <cell r="C3341">
            <v>-10.29</v>
          </cell>
        </row>
        <row r="3342">
          <cell r="B3342">
            <v>122.45872727208815</v>
          </cell>
          <cell r="C3342">
            <v>-10.219999999999999</v>
          </cell>
        </row>
        <row r="3343">
          <cell r="B3343">
            <v>122.4779090902699</v>
          </cell>
          <cell r="C3343">
            <v>-10.31</v>
          </cell>
        </row>
        <row r="3344">
          <cell r="B3344">
            <v>122.49709090845167</v>
          </cell>
          <cell r="C3344">
            <v>-10.219999999999999</v>
          </cell>
        </row>
        <row r="3345">
          <cell r="B3345">
            <v>122.51627272663339</v>
          </cell>
          <cell r="C3345">
            <v>-10.199999999999999</v>
          </cell>
        </row>
        <row r="3346">
          <cell r="B3346">
            <v>122.53545454481514</v>
          </cell>
          <cell r="C3346">
            <v>-10.7</v>
          </cell>
        </row>
        <row r="3347">
          <cell r="B3347">
            <v>122.55463636299689</v>
          </cell>
          <cell r="C3347">
            <v>-10</v>
          </cell>
        </row>
        <row r="3348">
          <cell r="B3348">
            <v>122.57381818117864</v>
          </cell>
          <cell r="C3348">
            <v>-10.33</v>
          </cell>
        </row>
        <row r="3349">
          <cell r="B3349">
            <v>122.59299999936039</v>
          </cell>
          <cell r="C3349">
            <v>-10.41</v>
          </cell>
        </row>
        <row r="3350">
          <cell r="B3350">
            <v>122.61218181754211</v>
          </cell>
          <cell r="C3350">
            <v>-10.199999999999999</v>
          </cell>
        </row>
        <row r="3351">
          <cell r="B3351">
            <v>122.63136363572386</v>
          </cell>
          <cell r="C3351">
            <v>-10.62</v>
          </cell>
        </row>
        <row r="3352">
          <cell r="B3352">
            <v>122.65054545390561</v>
          </cell>
          <cell r="C3352">
            <v>-10.4</v>
          </cell>
        </row>
        <row r="3353">
          <cell r="B3353">
            <v>122.66972727208736</v>
          </cell>
          <cell r="C3353">
            <v>-10.51</v>
          </cell>
        </row>
        <row r="3354">
          <cell r="B3354">
            <v>122.68890909026911</v>
          </cell>
          <cell r="C3354">
            <v>-9.9499999999999993</v>
          </cell>
        </row>
        <row r="3355">
          <cell r="B3355">
            <v>122.70809090845083</v>
          </cell>
          <cell r="C3355">
            <v>-10.27</v>
          </cell>
        </row>
        <row r="3356">
          <cell r="B3356">
            <v>122.72727272663258</v>
          </cell>
          <cell r="C3356">
            <v>-10.27</v>
          </cell>
        </row>
        <row r="3357">
          <cell r="B3357">
            <v>122.74645454481433</v>
          </cell>
          <cell r="C3357">
            <v>-9.77</v>
          </cell>
        </row>
        <row r="3358">
          <cell r="B3358">
            <v>122.76563636299608</v>
          </cell>
          <cell r="C3358">
            <v>-10.119999999999999</v>
          </cell>
        </row>
        <row r="3359">
          <cell r="B3359">
            <v>122.78481818117783</v>
          </cell>
          <cell r="C3359">
            <v>-10.23</v>
          </cell>
        </row>
        <row r="3360">
          <cell r="B3360">
            <v>122.80399999935956</v>
          </cell>
          <cell r="C3360">
            <v>-9.8699999999999992</v>
          </cell>
        </row>
        <row r="3361">
          <cell r="B3361">
            <v>122.82318181754131</v>
          </cell>
          <cell r="C3361">
            <v>-10.18</v>
          </cell>
        </row>
        <row r="3362">
          <cell r="B3362">
            <v>122.84236363572306</v>
          </cell>
          <cell r="C3362">
            <v>-10.129999999999999</v>
          </cell>
        </row>
        <row r="3363">
          <cell r="B3363">
            <v>122.86154545390481</v>
          </cell>
          <cell r="C3363">
            <v>-10.029999999999999</v>
          </cell>
        </row>
        <row r="3364">
          <cell r="B3364">
            <v>122.88072727208656</v>
          </cell>
          <cell r="C3364">
            <v>-10.199999999999999</v>
          </cell>
        </row>
        <row r="3365">
          <cell r="B3365">
            <v>122.89990909026828</v>
          </cell>
          <cell r="C3365">
            <v>-10.09</v>
          </cell>
        </row>
        <row r="3366">
          <cell r="B3366">
            <v>122.91909090845003</v>
          </cell>
          <cell r="C3366">
            <v>-9.7899999999999991</v>
          </cell>
        </row>
        <row r="3367">
          <cell r="B3367">
            <v>122.93827272663178</v>
          </cell>
          <cell r="C3367">
            <v>-9.98</v>
          </cell>
        </row>
        <row r="3368">
          <cell r="B3368">
            <v>122.95745454481353</v>
          </cell>
          <cell r="C3368">
            <v>-10.41</v>
          </cell>
        </row>
        <row r="3369">
          <cell r="B3369">
            <v>122.97663636299528</v>
          </cell>
          <cell r="C3369">
            <v>-10.27</v>
          </cell>
        </row>
        <row r="3370">
          <cell r="B3370">
            <v>122.995818181177</v>
          </cell>
          <cell r="C3370">
            <v>-10.29</v>
          </cell>
        </row>
        <row r="3371">
          <cell r="B3371">
            <v>123.01499999935875</v>
          </cell>
          <cell r="C3371">
            <v>-9.9499999999999993</v>
          </cell>
        </row>
        <row r="3372">
          <cell r="B3372">
            <v>123.0341818175405</v>
          </cell>
          <cell r="C3372">
            <v>-10.1</v>
          </cell>
        </row>
        <row r="3373">
          <cell r="B3373">
            <v>123.05336363572225</v>
          </cell>
          <cell r="C3373">
            <v>-10.219999999999999</v>
          </cell>
        </row>
        <row r="3374">
          <cell r="B3374">
            <v>123.072545453904</v>
          </cell>
          <cell r="C3374">
            <v>-10.029999999999999</v>
          </cell>
        </row>
        <row r="3375">
          <cell r="B3375">
            <v>123.09172727208573</v>
          </cell>
          <cell r="C3375">
            <v>-10.209999999999999</v>
          </cell>
        </row>
        <row r="3376">
          <cell r="B3376">
            <v>123.11090909026748</v>
          </cell>
          <cell r="C3376">
            <v>-10.26</v>
          </cell>
        </row>
        <row r="3377">
          <cell r="B3377">
            <v>123.13009090844923</v>
          </cell>
          <cell r="C3377">
            <v>-10.299999999999999</v>
          </cell>
        </row>
        <row r="3378">
          <cell r="B3378">
            <v>123.14927272663098</v>
          </cell>
          <cell r="C3378">
            <v>-10.029999999999999</v>
          </cell>
        </row>
        <row r="3379">
          <cell r="B3379">
            <v>123.16845454481273</v>
          </cell>
          <cell r="C3379">
            <v>-10.32</v>
          </cell>
        </row>
        <row r="3380">
          <cell r="B3380">
            <v>123.18763636299445</v>
          </cell>
          <cell r="C3380">
            <v>-10.039999999999999</v>
          </cell>
        </row>
        <row r="3381">
          <cell r="B3381">
            <v>123.2068181811762</v>
          </cell>
          <cell r="C3381">
            <v>-10.5</v>
          </cell>
        </row>
        <row r="3382">
          <cell r="B3382">
            <v>123.22599999935795</v>
          </cell>
          <cell r="C3382">
            <v>-10.54</v>
          </cell>
        </row>
        <row r="3383">
          <cell r="B3383">
            <v>123.2451818175397</v>
          </cell>
          <cell r="C3383">
            <v>-10.02</v>
          </cell>
        </row>
        <row r="3384">
          <cell r="B3384">
            <v>123.26436363572145</v>
          </cell>
          <cell r="C3384">
            <v>-10.219999999999999</v>
          </cell>
        </row>
        <row r="3385">
          <cell r="B3385">
            <v>123.28354545390319</v>
          </cell>
          <cell r="C3385">
            <v>-10.379999999999999</v>
          </cell>
        </row>
        <row r="3386">
          <cell r="B3386">
            <v>123.30272727208494</v>
          </cell>
          <cell r="C3386">
            <v>-10.1</v>
          </cell>
        </row>
        <row r="3387">
          <cell r="B3387">
            <v>123.32190909026669</v>
          </cell>
          <cell r="C3387">
            <v>-10.049999999999999</v>
          </cell>
        </row>
        <row r="3388">
          <cell r="B3388">
            <v>123.34109090844844</v>
          </cell>
          <cell r="C3388">
            <v>-10.049999999999999</v>
          </cell>
        </row>
        <row r="3389">
          <cell r="B3389">
            <v>123.36027272663017</v>
          </cell>
          <cell r="C3389">
            <v>-9.81</v>
          </cell>
        </row>
        <row r="3390">
          <cell r="B3390">
            <v>123.37945454481191</v>
          </cell>
          <cell r="C3390">
            <v>-10.17</v>
          </cell>
        </row>
        <row r="3391">
          <cell r="B3391">
            <v>123.39863636299366</v>
          </cell>
          <cell r="C3391">
            <v>-10.49</v>
          </cell>
        </row>
        <row r="3392">
          <cell r="B3392">
            <v>123.41781818117541</v>
          </cell>
          <cell r="C3392">
            <v>-10.5</v>
          </cell>
        </row>
        <row r="3393">
          <cell r="B3393">
            <v>123.43699999935716</v>
          </cell>
          <cell r="C3393">
            <v>-10.5</v>
          </cell>
        </row>
        <row r="3394">
          <cell r="B3394">
            <v>123.4561818175389</v>
          </cell>
          <cell r="C3394">
            <v>-10.29</v>
          </cell>
        </row>
        <row r="3395">
          <cell r="B3395">
            <v>123.47536363572063</v>
          </cell>
          <cell r="C3395">
            <v>-10.32</v>
          </cell>
        </row>
        <row r="3396">
          <cell r="B3396">
            <v>123.49454545390238</v>
          </cell>
          <cell r="C3396">
            <v>-9.86</v>
          </cell>
        </row>
        <row r="3397">
          <cell r="B3397">
            <v>123.51372727208432</v>
          </cell>
          <cell r="C3397">
            <v>-10.139999999999999</v>
          </cell>
        </row>
        <row r="3398">
          <cell r="B3398">
            <v>123.53290909026607</v>
          </cell>
          <cell r="C3398">
            <v>-10.129999999999999</v>
          </cell>
        </row>
        <row r="3399">
          <cell r="B3399">
            <v>123.55209090844781</v>
          </cell>
          <cell r="C3399">
            <v>-10.29</v>
          </cell>
        </row>
        <row r="3400">
          <cell r="B3400">
            <v>123.57127272662954</v>
          </cell>
          <cell r="C3400">
            <v>-10.41</v>
          </cell>
        </row>
        <row r="3401">
          <cell r="B3401">
            <v>123.59045454481129</v>
          </cell>
          <cell r="C3401">
            <v>-10.43</v>
          </cell>
        </row>
        <row r="3402">
          <cell r="B3402">
            <v>123.60963636299304</v>
          </cell>
          <cell r="C3402">
            <v>-10.15</v>
          </cell>
        </row>
        <row r="3403">
          <cell r="B3403">
            <v>123.62881818117479</v>
          </cell>
          <cell r="C3403">
            <v>-10.48</v>
          </cell>
        </row>
        <row r="3404">
          <cell r="B3404">
            <v>123.64799999935653</v>
          </cell>
          <cell r="C3404">
            <v>-9.99</v>
          </cell>
        </row>
        <row r="3405">
          <cell r="B3405">
            <v>123.66718181753828</v>
          </cell>
          <cell r="C3405">
            <v>-10.35</v>
          </cell>
        </row>
        <row r="3406">
          <cell r="B3406">
            <v>123.68636363572003</v>
          </cell>
          <cell r="C3406">
            <v>-10.16</v>
          </cell>
        </row>
        <row r="3407">
          <cell r="B3407">
            <v>123.70554545390178</v>
          </cell>
          <cell r="C3407">
            <v>-10.28</v>
          </cell>
        </row>
        <row r="3408">
          <cell r="B3408">
            <v>123.72472727208353</v>
          </cell>
          <cell r="C3408">
            <v>-10.17</v>
          </cell>
        </row>
        <row r="3409">
          <cell r="B3409">
            <v>123.74390909026525</v>
          </cell>
          <cell r="C3409">
            <v>-10.41</v>
          </cell>
        </row>
        <row r="3410">
          <cell r="B3410">
            <v>123.763090908447</v>
          </cell>
          <cell r="C3410">
            <v>-10.26</v>
          </cell>
        </row>
        <row r="3411">
          <cell r="B3411">
            <v>123.78227272662875</v>
          </cell>
          <cell r="C3411">
            <v>-10.103</v>
          </cell>
        </row>
        <row r="3412">
          <cell r="B3412">
            <v>123.8014545448105</v>
          </cell>
          <cell r="C3412">
            <v>-10.337999999999999</v>
          </cell>
        </row>
        <row r="3413">
          <cell r="B3413">
            <v>123.82063636299225</v>
          </cell>
          <cell r="C3413">
            <v>-10.288</v>
          </cell>
        </row>
        <row r="3414">
          <cell r="B3414">
            <v>123.83981818117398</v>
          </cell>
          <cell r="C3414">
            <v>-10.446999999999999</v>
          </cell>
        </row>
        <row r="3415">
          <cell r="B3415">
            <v>123.85899999935553</v>
          </cell>
          <cell r="C3415">
            <v>-10.433999999999999</v>
          </cell>
        </row>
        <row r="3416">
          <cell r="B3416">
            <v>123.87818181753728</v>
          </cell>
          <cell r="C3416">
            <v>-10.485999999999999</v>
          </cell>
        </row>
        <row r="3417">
          <cell r="B3417">
            <v>123.89736363571903</v>
          </cell>
          <cell r="C3417">
            <v>-10.384</v>
          </cell>
        </row>
        <row r="3418">
          <cell r="B3418">
            <v>123.91654545390078</v>
          </cell>
          <cell r="C3418">
            <v>-10.179</v>
          </cell>
        </row>
        <row r="3419">
          <cell r="B3419">
            <v>123.93572727208253</v>
          </cell>
          <cell r="C3419">
            <v>-10.17</v>
          </cell>
        </row>
        <row r="3420">
          <cell r="B3420">
            <v>123.95490909026425</v>
          </cell>
          <cell r="C3420">
            <v>-10.58</v>
          </cell>
        </row>
        <row r="3421">
          <cell r="B3421">
            <v>123.974090908446</v>
          </cell>
          <cell r="C3421">
            <v>-10.199999999999999</v>
          </cell>
        </row>
        <row r="3422">
          <cell r="B3422">
            <v>123.99327272662775</v>
          </cell>
          <cell r="C3422">
            <v>-10.29</v>
          </cell>
        </row>
        <row r="3423">
          <cell r="B3423">
            <v>124.0124545448095</v>
          </cell>
          <cell r="C3423">
            <v>-10.45</v>
          </cell>
        </row>
        <row r="3424">
          <cell r="B3424">
            <v>124.05081818117299</v>
          </cell>
          <cell r="C3424">
            <v>-10.44</v>
          </cell>
        </row>
        <row r="3425">
          <cell r="B3425">
            <v>124.08918181753647</v>
          </cell>
          <cell r="C3425">
            <v>-10.469999999999999</v>
          </cell>
        </row>
        <row r="3426">
          <cell r="B3426">
            <v>124.12754545389997</v>
          </cell>
          <cell r="C3426">
            <v>-10.51</v>
          </cell>
        </row>
        <row r="3427">
          <cell r="B3427">
            <v>124.16590909026345</v>
          </cell>
          <cell r="C3427">
            <v>-10.709999999999999</v>
          </cell>
        </row>
        <row r="3428">
          <cell r="B3428">
            <v>124.24263636299042</v>
          </cell>
          <cell r="C3428">
            <v>-9.7899999999999991</v>
          </cell>
        </row>
        <row r="3429">
          <cell r="B3429">
            <v>124.24853191425325</v>
          </cell>
          <cell r="C3429">
            <v>-9.9</v>
          </cell>
        </row>
        <row r="3430">
          <cell r="B3430">
            <v>124.29199999974151</v>
          </cell>
          <cell r="C3430">
            <v>-10.5</v>
          </cell>
        </row>
        <row r="3431">
          <cell r="B3431">
            <v>124.29808982010078</v>
          </cell>
          <cell r="C3431">
            <v>-10.28</v>
          </cell>
        </row>
        <row r="3432">
          <cell r="B3432">
            <v>124.30417964046006</v>
          </cell>
          <cell r="C3432">
            <v>-10.36</v>
          </cell>
        </row>
        <row r="3433">
          <cell r="B3433">
            <v>124.31026946081934</v>
          </cell>
          <cell r="C3433">
            <v>-10.139999999999999</v>
          </cell>
        </row>
        <row r="3434">
          <cell r="B3434">
            <v>124.31635928117862</v>
          </cell>
          <cell r="C3434">
            <v>-10.19</v>
          </cell>
        </row>
        <row r="3435">
          <cell r="B3435">
            <v>124.3224491015379</v>
          </cell>
          <cell r="C3435">
            <v>-10.129999999999999</v>
          </cell>
        </row>
        <row r="3436">
          <cell r="B3436">
            <v>124.32853892189716</v>
          </cell>
          <cell r="C3436">
            <v>-10.11</v>
          </cell>
        </row>
        <row r="3437">
          <cell r="B3437">
            <v>124.33462874225644</v>
          </cell>
          <cell r="C3437">
            <v>-10.35</v>
          </cell>
        </row>
        <row r="3438">
          <cell r="B3438">
            <v>124.34071856261572</v>
          </cell>
          <cell r="C3438">
            <v>-10.129999999999999</v>
          </cell>
        </row>
        <row r="3439">
          <cell r="B3439">
            <v>124.346808382975</v>
          </cell>
          <cell r="C3439">
            <v>-10.32</v>
          </cell>
        </row>
        <row r="3440">
          <cell r="B3440">
            <v>124.35289820333428</v>
          </cell>
          <cell r="C3440">
            <v>-10.41</v>
          </cell>
        </row>
        <row r="3441">
          <cell r="B3441">
            <v>124.35898802369354</v>
          </cell>
          <cell r="C3441">
            <v>-10.32</v>
          </cell>
        </row>
        <row r="3442">
          <cell r="B3442">
            <v>124.36507784405283</v>
          </cell>
          <cell r="C3442">
            <v>-10.32</v>
          </cell>
        </row>
        <row r="3443">
          <cell r="B3443">
            <v>124.3711676644121</v>
          </cell>
          <cell r="C3443">
            <v>-10.41</v>
          </cell>
        </row>
        <row r="3444">
          <cell r="B3444">
            <v>124.37725748477138</v>
          </cell>
          <cell r="C3444">
            <v>-10.049999999999999</v>
          </cell>
        </row>
        <row r="3445">
          <cell r="B3445">
            <v>124.38334730513066</v>
          </cell>
          <cell r="C3445">
            <v>-10.23</v>
          </cell>
        </row>
        <row r="3446">
          <cell r="B3446">
            <v>124.38943712548992</v>
          </cell>
          <cell r="C3446">
            <v>-10.199999999999999</v>
          </cell>
        </row>
        <row r="3447">
          <cell r="B3447">
            <v>124.39552694584921</v>
          </cell>
          <cell r="C3447">
            <v>-10.11</v>
          </cell>
        </row>
        <row r="3448">
          <cell r="B3448">
            <v>124.40161676620848</v>
          </cell>
          <cell r="C3448">
            <v>-10.48</v>
          </cell>
        </row>
        <row r="3449">
          <cell r="B3449">
            <v>124.40770658656777</v>
          </cell>
          <cell r="C3449">
            <v>-10.299999999999999</v>
          </cell>
        </row>
        <row r="3450">
          <cell r="B3450">
            <v>124.41379640692703</v>
          </cell>
          <cell r="C3450">
            <v>-10.549999999999999</v>
          </cell>
        </row>
        <row r="3451">
          <cell r="B3451">
            <v>124.4198862272863</v>
          </cell>
          <cell r="C3451">
            <v>-10.33</v>
          </cell>
        </row>
        <row r="3452">
          <cell r="B3452">
            <v>124.42597604764559</v>
          </cell>
          <cell r="C3452">
            <v>-10.549999999999999</v>
          </cell>
        </row>
        <row r="3453">
          <cell r="B3453">
            <v>124.43206586800486</v>
          </cell>
          <cell r="C3453">
            <v>-10.58</v>
          </cell>
        </row>
        <row r="3454">
          <cell r="B3454">
            <v>124.43815568836415</v>
          </cell>
          <cell r="C3454">
            <v>-10.69</v>
          </cell>
        </row>
        <row r="3455">
          <cell r="B3455">
            <v>124.44424550872341</v>
          </cell>
          <cell r="C3455">
            <v>-10.35</v>
          </cell>
        </row>
        <row r="3456">
          <cell r="B3456">
            <v>124.45033532908269</v>
          </cell>
          <cell r="C3456">
            <v>-10.54</v>
          </cell>
        </row>
        <row r="3457">
          <cell r="B3457">
            <v>124.45642514944197</v>
          </cell>
          <cell r="C3457">
            <v>-10.6</v>
          </cell>
        </row>
        <row r="3458">
          <cell r="B3458">
            <v>124.46251496980123</v>
          </cell>
          <cell r="C3458">
            <v>-10.41</v>
          </cell>
        </row>
        <row r="3459">
          <cell r="B3459">
            <v>124.46860479016053</v>
          </cell>
          <cell r="C3459">
            <v>-10.42</v>
          </cell>
        </row>
        <row r="3460">
          <cell r="B3460">
            <v>124.47469461051979</v>
          </cell>
          <cell r="C3460">
            <v>-10.31</v>
          </cell>
        </row>
        <row r="3461">
          <cell r="B3461">
            <v>124.48078443087907</v>
          </cell>
          <cell r="C3461">
            <v>-10.69</v>
          </cell>
        </row>
        <row r="3462">
          <cell r="B3462">
            <v>124.48687425123835</v>
          </cell>
          <cell r="C3462">
            <v>-10.49</v>
          </cell>
        </row>
        <row r="3463">
          <cell r="B3463">
            <v>124.49296407159761</v>
          </cell>
          <cell r="C3463">
            <v>-10.62</v>
          </cell>
        </row>
        <row r="3464">
          <cell r="B3464">
            <v>124.4990538919569</v>
          </cell>
          <cell r="C3464">
            <v>-10.09</v>
          </cell>
        </row>
        <row r="3465">
          <cell r="B3465">
            <v>124.50514371231617</v>
          </cell>
          <cell r="C3465">
            <v>-10.299999999999999</v>
          </cell>
        </row>
        <row r="3466">
          <cell r="B3466">
            <v>124.51123353267545</v>
          </cell>
          <cell r="C3466">
            <v>-10.36</v>
          </cell>
        </row>
        <row r="3467">
          <cell r="B3467">
            <v>124.51732335303473</v>
          </cell>
          <cell r="C3467">
            <v>-10.36</v>
          </cell>
        </row>
        <row r="3468">
          <cell r="B3468">
            <v>124.523413173394</v>
          </cell>
          <cell r="C3468">
            <v>-10.51</v>
          </cell>
        </row>
        <row r="3469">
          <cell r="B3469">
            <v>124.52950299375328</v>
          </cell>
          <cell r="C3469">
            <v>-10.27</v>
          </cell>
        </row>
        <row r="3470">
          <cell r="B3470">
            <v>124.53559281411255</v>
          </cell>
          <cell r="C3470">
            <v>-10.209999999999999</v>
          </cell>
        </row>
        <row r="3471">
          <cell r="B3471">
            <v>124.54168263447183</v>
          </cell>
          <cell r="C3471">
            <v>-10.28</v>
          </cell>
        </row>
        <row r="3472">
          <cell r="B3472">
            <v>124.55386227519038</v>
          </cell>
          <cell r="C3472">
            <v>-10.469999999999999</v>
          </cell>
        </row>
        <row r="3473">
          <cell r="B3473">
            <v>124.55995209554966</v>
          </cell>
          <cell r="C3473">
            <v>-10.81</v>
          </cell>
        </row>
        <row r="3474">
          <cell r="B3474">
            <v>124.56604191590894</v>
          </cell>
          <cell r="C3474">
            <v>-10.49</v>
          </cell>
        </row>
        <row r="3475">
          <cell r="B3475">
            <v>124.5721317362682</v>
          </cell>
          <cell r="C3475">
            <v>-10.67</v>
          </cell>
        </row>
        <row r="3476">
          <cell r="B3476">
            <v>124.57822155662748</v>
          </cell>
          <cell r="C3476">
            <v>-10.6</v>
          </cell>
        </row>
        <row r="3477">
          <cell r="B3477">
            <v>124.58431137698676</v>
          </cell>
          <cell r="C3477">
            <v>-10.379999999999999</v>
          </cell>
        </row>
        <row r="3478">
          <cell r="B3478">
            <v>124.59040119734604</v>
          </cell>
          <cell r="C3478">
            <v>-10.48</v>
          </cell>
        </row>
        <row r="3479">
          <cell r="B3479">
            <v>124.59649101770532</v>
          </cell>
          <cell r="C3479">
            <v>-10.7</v>
          </cell>
        </row>
        <row r="3480">
          <cell r="B3480">
            <v>124.60258083806458</v>
          </cell>
          <cell r="C3480">
            <v>-10.37</v>
          </cell>
        </row>
        <row r="3481">
          <cell r="B3481">
            <v>124.60867065842388</v>
          </cell>
          <cell r="C3481">
            <v>-10.32</v>
          </cell>
        </row>
        <row r="3482">
          <cell r="B3482">
            <v>124.61476047878314</v>
          </cell>
          <cell r="C3482">
            <v>-10.35</v>
          </cell>
        </row>
        <row r="3483">
          <cell r="B3483">
            <v>124.62085029914242</v>
          </cell>
          <cell r="C3483">
            <v>-10.4</v>
          </cell>
        </row>
        <row r="3484">
          <cell r="B3484">
            <v>124.6269401195017</v>
          </cell>
          <cell r="C3484">
            <v>-10.24</v>
          </cell>
        </row>
        <row r="3485">
          <cell r="B3485">
            <v>124.63302993986096</v>
          </cell>
          <cell r="C3485">
            <v>-10.19</v>
          </cell>
        </row>
        <row r="3486">
          <cell r="B3486">
            <v>124.63911976022025</v>
          </cell>
          <cell r="C3486">
            <v>-10.34</v>
          </cell>
        </row>
        <row r="3487">
          <cell r="B3487">
            <v>124.64520958057952</v>
          </cell>
          <cell r="C3487">
            <v>-10.11</v>
          </cell>
        </row>
        <row r="3488">
          <cell r="B3488">
            <v>124.65129940093881</v>
          </cell>
          <cell r="C3488">
            <v>-10.34</v>
          </cell>
        </row>
        <row r="3489">
          <cell r="B3489">
            <v>124.65738922129808</v>
          </cell>
          <cell r="C3489">
            <v>-10.23</v>
          </cell>
        </row>
        <row r="3490">
          <cell r="B3490">
            <v>124.66347904165734</v>
          </cell>
          <cell r="C3490">
            <v>-10.31</v>
          </cell>
        </row>
        <row r="3491">
          <cell r="B3491">
            <v>124.66956886201662</v>
          </cell>
          <cell r="C3491">
            <v>-10.52</v>
          </cell>
        </row>
        <row r="3492">
          <cell r="B3492">
            <v>124.67565868237591</v>
          </cell>
          <cell r="C3492">
            <v>-10.57</v>
          </cell>
        </row>
        <row r="3493">
          <cell r="B3493">
            <v>124.68174850273519</v>
          </cell>
          <cell r="C3493">
            <v>-10.459999999999999</v>
          </cell>
        </row>
        <row r="3494">
          <cell r="B3494">
            <v>124.68783832309445</v>
          </cell>
          <cell r="C3494">
            <v>-10.73</v>
          </cell>
        </row>
        <row r="3495">
          <cell r="B3495">
            <v>124.69392814345373</v>
          </cell>
          <cell r="C3495">
            <v>-10.549999999999999</v>
          </cell>
        </row>
        <row r="3496">
          <cell r="B3496">
            <v>124.700017963813</v>
          </cell>
          <cell r="C3496">
            <v>-10.4</v>
          </cell>
        </row>
        <row r="3497">
          <cell r="B3497">
            <v>124.70610778417229</v>
          </cell>
          <cell r="C3497">
            <v>-10.45</v>
          </cell>
        </row>
        <row r="3498">
          <cell r="B3498">
            <v>124.71219760453157</v>
          </cell>
          <cell r="C3498">
            <v>-10.629999999999999</v>
          </cell>
        </row>
        <row r="3499">
          <cell r="B3499">
            <v>124.71828742489083</v>
          </cell>
          <cell r="C3499">
            <v>-10.27</v>
          </cell>
        </row>
        <row r="3500">
          <cell r="B3500">
            <v>124.72437724525011</v>
          </cell>
          <cell r="C3500">
            <v>-10.389999999999999</v>
          </cell>
        </row>
        <row r="3501">
          <cell r="B3501">
            <v>124.73046706560937</v>
          </cell>
          <cell r="C3501">
            <v>-9.9499999999999993</v>
          </cell>
        </row>
        <row r="3502">
          <cell r="B3502">
            <v>124.73655688596867</v>
          </cell>
          <cell r="C3502">
            <v>-10.5</v>
          </cell>
        </row>
        <row r="3503">
          <cell r="B3503">
            <v>124.74264670632795</v>
          </cell>
          <cell r="C3503">
            <v>-10.16</v>
          </cell>
        </row>
        <row r="3504">
          <cell r="B3504">
            <v>124.74873652668721</v>
          </cell>
          <cell r="C3504">
            <v>-10.35</v>
          </cell>
        </row>
        <row r="3505">
          <cell r="B3505">
            <v>124.75482634704649</v>
          </cell>
          <cell r="C3505">
            <v>-10.389999999999999</v>
          </cell>
        </row>
        <row r="3506">
          <cell r="B3506">
            <v>124.76091616740575</v>
          </cell>
          <cell r="C3506">
            <v>-10.25</v>
          </cell>
        </row>
        <row r="3507">
          <cell r="B3507">
            <v>124.76700598776506</v>
          </cell>
          <cell r="C3507">
            <v>-10.44</v>
          </cell>
        </row>
        <row r="3508">
          <cell r="B3508">
            <v>124.77309580812432</v>
          </cell>
          <cell r="C3508">
            <v>-10.35</v>
          </cell>
        </row>
        <row r="3509">
          <cell r="B3509">
            <v>124.77918562848359</v>
          </cell>
          <cell r="C3509">
            <v>-10.57</v>
          </cell>
        </row>
        <row r="3510">
          <cell r="B3510">
            <v>124.78527544884287</v>
          </cell>
          <cell r="C3510">
            <v>-10.45</v>
          </cell>
        </row>
        <row r="3511">
          <cell r="B3511">
            <v>124.79136526920213</v>
          </cell>
          <cell r="C3511">
            <v>-10.45</v>
          </cell>
        </row>
        <row r="3512">
          <cell r="B3512">
            <v>124.79745508956144</v>
          </cell>
          <cell r="C3512">
            <v>-10.7</v>
          </cell>
        </row>
        <row r="3513">
          <cell r="B3513">
            <v>124.8035449099207</v>
          </cell>
          <cell r="C3513">
            <v>-10.639999999999999</v>
          </cell>
        </row>
        <row r="3514">
          <cell r="B3514">
            <v>124.80963473027998</v>
          </cell>
          <cell r="C3514">
            <v>-10.57</v>
          </cell>
        </row>
        <row r="3515">
          <cell r="B3515">
            <v>124.81572455063925</v>
          </cell>
          <cell r="C3515">
            <v>-10.48</v>
          </cell>
        </row>
        <row r="3516">
          <cell r="B3516">
            <v>124.82181437099851</v>
          </cell>
          <cell r="C3516">
            <v>-10.5</v>
          </cell>
        </row>
        <row r="3517">
          <cell r="B3517">
            <v>124.82790419135782</v>
          </cell>
          <cell r="C3517">
            <v>-10.67</v>
          </cell>
        </row>
        <row r="3518">
          <cell r="B3518">
            <v>124.83399401171708</v>
          </cell>
          <cell r="C3518">
            <v>-10.389999999999999</v>
          </cell>
        </row>
        <row r="3519">
          <cell r="B3519">
            <v>124.84008383207636</v>
          </cell>
          <cell r="C3519">
            <v>-10.57</v>
          </cell>
        </row>
        <row r="3520">
          <cell r="B3520">
            <v>124.84617365243562</v>
          </cell>
          <cell r="C3520">
            <v>-10.29</v>
          </cell>
        </row>
        <row r="3521">
          <cell r="B3521">
            <v>124.8522634727949</v>
          </cell>
          <cell r="C3521">
            <v>-10.639999999999999</v>
          </cell>
        </row>
        <row r="3522">
          <cell r="B3522">
            <v>124.8583532931542</v>
          </cell>
          <cell r="C3522">
            <v>-10.43</v>
          </cell>
        </row>
        <row r="3523">
          <cell r="B3523">
            <v>124.86444311351346</v>
          </cell>
          <cell r="C3523">
            <v>-10.43</v>
          </cell>
        </row>
        <row r="3524">
          <cell r="B3524">
            <v>124.87053293387274</v>
          </cell>
          <cell r="C3524">
            <v>-10.28</v>
          </cell>
        </row>
        <row r="3525">
          <cell r="B3525">
            <v>124.876622754232</v>
          </cell>
          <cell r="C3525">
            <v>-10.27</v>
          </cell>
        </row>
        <row r="3526">
          <cell r="B3526">
            <v>124.88271257459128</v>
          </cell>
          <cell r="C3526">
            <v>-10.41</v>
          </cell>
        </row>
        <row r="3527">
          <cell r="B3527">
            <v>124.88880239495057</v>
          </cell>
          <cell r="C3527">
            <v>-10.469999999999999</v>
          </cell>
        </row>
        <row r="3528">
          <cell r="B3528">
            <v>124.89489221530985</v>
          </cell>
          <cell r="C3528">
            <v>-10.08</v>
          </cell>
        </row>
        <row r="3529">
          <cell r="B3529">
            <v>124.90098203566912</v>
          </cell>
          <cell r="C3529">
            <v>-10.119999999999999</v>
          </cell>
        </row>
        <row r="3530">
          <cell r="B3530">
            <v>124.90707185602838</v>
          </cell>
          <cell r="C3530">
            <v>-10.36</v>
          </cell>
        </row>
        <row r="3531">
          <cell r="B3531">
            <v>124.91316167638766</v>
          </cell>
          <cell r="C3531">
            <v>-10.15</v>
          </cell>
        </row>
        <row r="3532">
          <cell r="B3532">
            <v>124.91925149674695</v>
          </cell>
          <cell r="C3532">
            <v>-10.709999999999999</v>
          </cell>
        </row>
        <row r="3533">
          <cell r="B3533">
            <v>124.92534131710623</v>
          </cell>
          <cell r="C3533">
            <v>-10.5</v>
          </cell>
        </row>
        <row r="3534">
          <cell r="B3534">
            <v>124.93143113746549</v>
          </cell>
          <cell r="C3534">
            <v>-10.66</v>
          </cell>
        </row>
        <row r="3535">
          <cell r="B3535">
            <v>124.93752095782477</v>
          </cell>
          <cell r="C3535">
            <v>-10.5</v>
          </cell>
        </row>
        <row r="3536">
          <cell r="B3536">
            <v>124.94361077818404</v>
          </cell>
          <cell r="C3536">
            <v>-10.379999999999999</v>
          </cell>
        </row>
        <row r="3537">
          <cell r="B3537">
            <v>124.94970059854333</v>
          </cell>
          <cell r="C3537">
            <v>-9.74</v>
          </cell>
        </row>
        <row r="3538">
          <cell r="B3538">
            <v>124.95579041890261</v>
          </cell>
          <cell r="C3538">
            <v>-10.119999999999999</v>
          </cell>
        </row>
        <row r="3539">
          <cell r="B3539">
            <v>124.96188023926187</v>
          </cell>
          <cell r="C3539">
            <v>-10.33</v>
          </cell>
        </row>
        <row r="3540">
          <cell r="B3540">
            <v>124.96797005962115</v>
          </cell>
          <cell r="C3540">
            <v>-10.67</v>
          </cell>
        </row>
        <row r="3541">
          <cell r="B3541">
            <v>124.97405987998042</v>
          </cell>
          <cell r="C3541">
            <v>-10.52</v>
          </cell>
        </row>
        <row r="3542">
          <cell r="B3542">
            <v>124.98014970033972</v>
          </cell>
          <cell r="C3542">
            <v>-10.389999999999999</v>
          </cell>
        </row>
        <row r="3543">
          <cell r="B3543">
            <v>124.98623952069899</v>
          </cell>
          <cell r="C3543">
            <v>-9.92</v>
          </cell>
        </row>
        <row r="3544">
          <cell r="B3544">
            <v>124.99232934105825</v>
          </cell>
          <cell r="C3544">
            <v>-10.35</v>
          </cell>
        </row>
        <row r="3545">
          <cell r="B3545">
            <v>124.99841916141753</v>
          </cell>
          <cell r="C3545">
            <v>-10.17</v>
          </cell>
        </row>
        <row r="3546">
          <cell r="B3546">
            <v>125.00450898177679</v>
          </cell>
          <cell r="C3546">
            <v>-10.18</v>
          </cell>
        </row>
        <row r="3547">
          <cell r="B3547">
            <v>125.0105988021361</v>
          </cell>
          <cell r="C3547">
            <v>-10.27</v>
          </cell>
        </row>
        <row r="3548">
          <cell r="B3548">
            <v>125.01668862249537</v>
          </cell>
          <cell r="C3548">
            <v>-10.49</v>
          </cell>
        </row>
        <row r="3549">
          <cell r="B3549">
            <v>125.02277844285464</v>
          </cell>
          <cell r="C3549">
            <v>-10.129999999999999</v>
          </cell>
        </row>
        <row r="3550">
          <cell r="B3550">
            <v>125.02886826321391</v>
          </cell>
          <cell r="C3550">
            <v>-10.17</v>
          </cell>
        </row>
        <row r="3551">
          <cell r="B3551">
            <v>125.03495808357317</v>
          </cell>
          <cell r="C3551">
            <v>-9.81</v>
          </cell>
        </row>
        <row r="3552">
          <cell r="B3552">
            <v>125.04104790393248</v>
          </cell>
          <cell r="C3552">
            <v>-10.389999999999999</v>
          </cell>
        </row>
        <row r="3553">
          <cell r="B3553">
            <v>125.04713772429173</v>
          </cell>
          <cell r="C3553">
            <v>-10.53</v>
          </cell>
        </row>
        <row r="3554">
          <cell r="B3554">
            <v>125.05322754465102</v>
          </cell>
          <cell r="C3554">
            <v>-10.76</v>
          </cell>
        </row>
        <row r="3555">
          <cell r="B3555">
            <v>125.05931736501029</v>
          </cell>
          <cell r="C3555">
            <v>-10.29</v>
          </cell>
        </row>
        <row r="3556">
          <cell r="B3556">
            <v>125.06540718536957</v>
          </cell>
          <cell r="C3556">
            <v>-9.92</v>
          </cell>
        </row>
        <row r="3557">
          <cell r="B3557">
            <v>125.07149700572886</v>
          </cell>
          <cell r="C3557">
            <v>-10.23</v>
          </cell>
        </row>
        <row r="3558">
          <cell r="B3558">
            <v>125.07758682608812</v>
          </cell>
          <cell r="C3558">
            <v>-10.41</v>
          </cell>
        </row>
        <row r="3559">
          <cell r="B3559">
            <v>125.0836766464474</v>
          </cell>
          <cell r="C3559">
            <v>-10.199999999999999</v>
          </cell>
        </row>
        <row r="3560">
          <cell r="B3560">
            <v>125.08976646680667</v>
          </cell>
          <cell r="C3560">
            <v>-10.049999999999999</v>
          </cell>
        </row>
        <row r="3561">
          <cell r="B3561">
            <v>125.09585628716594</v>
          </cell>
          <cell r="C3561">
            <v>-10.219999999999999</v>
          </cell>
        </row>
        <row r="3562">
          <cell r="B3562">
            <v>125.10194610752524</v>
          </cell>
          <cell r="C3562">
            <v>-10.31</v>
          </cell>
        </row>
        <row r="3563">
          <cell r="B3563">
            <v>125.1080359278845</v>
          </cell>
          <cell r="C3563">
            <v>-10.31</v>
          </cell>
        </row>
        <row r="3564">
          <cell r="B3564">
            <v>125.11412574824378</v>
          </cell>
          <cell r="C3564">
            <v>-9.98</v>
          </cell>
        </row>
        <row r="3565">
          <cell r="B3565">
            <v>125.12021556860304</v>
          </cell>
          <cell r="C3565">
            <v>-9.67</v>
          </cell>
        </row>
        <row r="3566">
          <cell r="B3566">
            <v>125.12630538896232</v>
          </cell>
          <cell r="C3566">
            <v>-9.6399999999999988</v>
          </cell>
        </row>
        <row r="3567">
          <cell r="B3567">
            <v>125.13239520932161</v>
          </cell>
          <cell r="C3567">
            <v>-10</v>
          </cell>
        </row>
        <row r="3568">
          <cell r="B3568">
            <v>125.13848502968089</v>
          </cell>
          <cell r="C3568">
            <v>-10.25</v>
          </cell>
        </row>
        <row r="3569">
          <cell r="B3569">
            <v>125.14457485004016</v>
          </cell>
          <cell r="C3569">
            <v>-10.15</v>
          </cell>
        </row>
        <row r="3570">
          <cell r="B3570">
            <v>125.15066467039942</v>
          </cell>
          <cell r="C3570">
            <v>-9.85</v>
          </cell>
        </row>
        <row r="3571">
          <cell r="B3571">
            <v>125.1567544907587</v>
          </cell>
          <cell r="C3571">
            <v>-9.7799999999999994</v>
          </cell>
        </row>
        <row r="3572">
          <cell r="B3572">
            <v>125.16284431111799</v>
          </cell>
          <cell r="C3572">
            <v>-9.99</v>
          </cell>
        </row>
        <row r="3573">
          <cell r="B3573">
            <v>125.16893413147727</v>
          </cell>
          <cell r="C3573">
            <v>-9.84</v>
          </cell>
        </row>
        <row r="3574">
          <cell r="B3574">
            <v>125.17502395183654</v>
          </cell>
          <cell r="C3574">
            <v>-10.07</v>
          </cell>
        </row>
        <row r="3575">
          <cell r="B3575">
            <v>125.1811137721958</v>
          </cell>
          <cell r="C3575">
            <v>-9.82</v>
          </cell>
        </row>
        <row r="3576">
          <cell r="B3576">
            <v>125.18720359255508</v>
          </cell>
          <cell r="C3576">
            <v>-10.08</v>
          </cell>
        </row>
        <row r="3577">
          <cell r="B3577">
            <v>125.19329341291437</v>
          </cell>
          <cell r="C3577">
            <v>-10.129999999999999</v>
          </cell>
        </row>
        <row r="3578">
          <cell r="B3578">
            <v>125.19938323327365</v>
          </cell>
          <cell r="C3578">
            <v>-10.23</v>
          </cell>
        </row>
        <row r="3579">
          <cell r="B3579">
            <v>125.20547305363291</v>
          </cell>
          <cell r="C3579">
            <v>-10.24</v>
          </cell>
        </row>
        <row r="3580">
          <cell r="B3580">
            <v>125.21156287399219</v>
          </cell>
          <cell r="C3580">
            <v>-10.23</v>
          </cell>
        </row>
        <row r="3581">
          <cell r="B3581">
            <v>125.3</v>
          </cell>
          <cell r="C3581">
            <v>-10.1</v>
          </cell>
        </row>
        <row r="3582">
          <cell r="B3582">
            <v>125.32599999999999</v>
          </cell>
          <cell r="C3582">
            <v>-10.039999999999999</v>
          </cell>
        </row>
        <row r="3583">
          <cell r="B3583">
            <v>125.352</v>
          </cell>
          <cell r="C3583">
            <v>-9.8899999999999988</v>
          </cell>
        </row>
        <row r="3584">
          <cell r="B3584">
            <v>125.378</v>
          </cell>
          <cell r="C3584">
            <v>-9.83</v>
          </cell>
        </row>
        <row r="3585">
          <cell r="B3585">
            <v>125.405</v>
          </cell>
          <cell r="C3585">
            <v>-10.01</v>
          </cell>
        </row>
        <row r="3586">
          <cell r="B3586">
            <v>125.431</v>
          </cell>
          <cell r="C3586">
            <v>-10.06</v>
          </cell>
        </row>
        <row r="3587">
          <cell r="B3587">
            <v>125.45699999999999</v>
          </cell>
          <cell r="C3587">
            <v>-9.9499999999999993</v>
          </cell>
        </row>
        <row r="3588">
          <cell r="B3588">
            <v>125.48399999999999</v>
          </cell>
          <cell r="C3588">
            <v>-9.81</v>
          </cell>
        </row>
        <row r="3589">
          <cell r="B3589">
            <v>125.51</v>
          </cell>
          <cell r="C3589">
            <v>-9.7999999999999989</v>
          </cell>
        </row>
        <row r="3590">
          <cell r="B3590">
            <v>125.536</v>
          </cell>
          <cell r="C3590">
            <v>-10.01</v>
          </cell>
        </row>
        <row r="3591">
          <cell r="B3591">
            <v>125.562</v>
          </cell>
          <cell r="C3591">
            <v>-9.98</v>
          </cell>
        </row>
        <row r="3592">
          <cell r="B3592">
            <v>125.589</v>
          </cell>
          <cell r="C3592">
            <v>-9.9699999999999989</v>
          </cell>
        </row>
        <row r="3593">
          <cell r="B3593">
            <v>125.61499999999999</v>
          </cell>
          <cell r="C3593">
            <v>-9.85</v>
          </cell>
        </row>
        <row r="3594">
          <cell r="B3594">
            <v>125.64100000000001</v>
          </cell>
          <cell r="C3594">
            <v>-9.68</v>
          </cell>
        </row>
        <row r="3595">
          <cell r="B3595">
            <v>125.66800000000001</v>
          </cell>
          <cell r="C3595">
            <v>-9.76</v>
          </cell>
        </row>
        <row r="3596">
          <cell r="B3596">
            <v>125.694</v>
          </cell>
          <cell r="C3596">
            <v>-9.6399999999999988</v>
          </cell>
        </row>
        <row r="3597">
          <cell r="B3597">
            <v>125.72</v>
          </cell>
          <cell r="C3597">
            <v>-10</v>
          </cell>
        </row>
        <row r="3598">
          <cell r="B3598">
            <v>125.746</v>
          </cell>
          <cell r="C3598">
            <v>-9.5</v>
          </cell>
        </row>
        <row r="3599">
          <cell r="B3599">
            <v>125.773</v>
          </cell>
          <cell r="C3599">
            <v>-9.879999999999999</v>
          </cell>
        </row>
        <row r="3600">
          <cell r="B3600">
            <v>125.79900000000001</v>
          </cell>
          <cell r="C3600">
            <v>-9.75</v>
          </cell>
        </row>
        <row r="3601">
          <cell r="B3601">
            <v>125.825</v>
          </cell>
          <cell r="C3601">
            <v>-9.73</v>
          </cell>
        </row>
        <row r="3602">
          <cell r="B3602">
            <v>125.852</v>
          </cell>
          <cell r="C3602">
            <v>-9.81</v>
          </cell>
        </row>
        <row r="3603">
          <cell r="B3603">
            <v>125.878</v>
          </cell>
          <cell r="C3603">
            <v>-9.74</v>
          </cell>
        </row>
        <row r="3604">
          <cell r="B3604">
            <v>125.904</v>
          </cell>
          <cell r="C3604">
            <v>-10.08</v>
          </cell>
        </row>
        <row r="3605">
          <cell r="B3605">
            <v>125.93</v>
          </cell>
          <cell r="C3605">
            <v>-9.9599999999999991</v>
          </cell>
        </row>
        <row r="3606">
          <cell r="B3606">
            <v>125.95699999999999</v>
          </cell>
          <cell r="C3606">
            <v>-9.93</v>
          </cell>
        </row>
        <row r="3607">
          <cell r="B3607">
            <v>125.983</v>
          </cell>
          <cell r="C3607">
            <v>-9.879999999999999</v>
          </cell>
        </row>
        <row r="3608">
          <cell r="B3608">
            <v>126.009</v>
          </cell>
          <cell r="C3608">
            <v>-10.1</v>
          </cell>
        </row>
        <row r="3609">
          <cell r="B3609">
            <v>126.036</v>
          </cell>
          <cell r="C3609">
            <v>-9.9599999999999991</v>
          </cell>
        </row>
        <row r="3610">
          <cell r="B3610">
            <v>126.062</v>
          </cell>
          <cell r="C3610">
            <v>-9.93</v>
          </cell>
        </row>
        <row r="3611">
          <cell r="B3611">
            <v>126.08799999999999</v>
          </cell>
          <cell r="C3611">
            <v>-10.029999999999999</v>
          </cell>
        </row>
        <row r="3612">
          <cell r="B3612">
            <v>126.114</v>
          </cell>
          <cell r="C3612">
            <v>-10.06</v>
          </cell>
        </row>
        <row r="3613">
          <cell r="B3613">
            <v>126.14100000000001</v>
          </cell>
          <cell r="C3613">
            <v>-10.24</v>
          </cell>
        </row>
        <row r="3614">
          <cell r="B3614">
            <v>126.167</v>
          </cell>
          <cell r="C3614">
            <v>-10.129999999999999</v>
          </cell>
        </row>
        <row r="3615">
          <cell r="B3615">
            <v>126.193</v>
          </cell>
          <cell r="C3615">
            <v>-9.91</v>
          </cell>
        </row>
        <row r="3616">
          <cell r="B3616">
            <v>126.22</v>
          </cell>
          <cell r="C3616">
            <v>-10.06</v>
          </cell>
        </row>
        <row r="3617">
          <cell r="B3617">
            <v>126.246</v>
          </cell>
          <cell r="C3617">
            <v>-10.029999999999999</v>
          </cell>
        </row>
        <row r="3618">
          <cell r="B3618">
            <v>126.27200000000001</v>
          </cell>
          <cell r="C3618">
            <v>-10.11</v>
          </cell>
        </row>
        <row r="3619">
          <cell r="B3619">
            <v>126.298</v>
          </cell>
          <cell r="C3619">
            <v>-10.31</v>
          </cell>
        </row>
        <row r="3620">
          <cell r="B3620">
            <v>126.325</v>
          </cell>
          <cell r="C3620">
            <v>-10.09</v>
          </cell>
        </row>
        <row r="3621">
          <cell r="B3621">
            <v>126.351</v>
          </cell>
          <cell r="C3621">
            <v>-10.33</v>
          </cell>
        </row>
        <row r="3622">
          <cell r="B3622">
            <v>126.377</v>
          </cell>
          <cell r="C3622">
            <v>-10.45</v>
          </cell>
        </row>
        <row r="3623">
          <cell r="B3623">
            <v>126.404</v>
          </cell>
          <cell r="C3623">
            <v>-10.48</v>
          </cell>
        </row>
        <row r="3624">
          <cell r="B3624">
            <v>126.43</v>
          </cell>
          <cell r="C3624">
            <v>-10.36</v>
          </cell>
        </row>
        <row r="3625">
          <cell r="B3625">
            <v>126.456</v>
          </cell>
          <cell r="C3625">
            <v>-10.01</v>
          </cell>
        </row>
        <row r="3626">
          <cell r="B3626">
            <v>126.482</v>
          </cell>
          <cell r="C3626">
            <v>-10.199999999999999</v>
          </cell>
        </row>
        <row r="3627">
          <cell r="B3627">
            <v>126.509</v>
          </cell>
          <cell r="C3627">
            <v>-10.209999999999999</v>
          </cell>
        </row>
        <row r="3628">
          <cell r="B3628">
            <v>126.535</v>
          </cell>
          <cell r="C3628">
            <v>-10.219999999999999</v>
          </cell>
        </row>
        <row r="3629">
          <cell r="B3629">
            <v>126.56100000000001</v>
          </cell>
          <cell r="C3629">
            <v>-10.36</v>
          </cell>
        </row>
        <row r="3630">
          <cell r="B3630">
            <v>126.587</v>
          </cell>
          <cell r="C3630">
            <v>-10.35</v>
          </cell>
        </row>
        <row r="3631">
          <cell r="B3631">
            <v>126.614</v>
          </cell>
          <cell r="C3631">
            <v>-10.299999999999999</v>
          </cell>
        </row>
        <row r="3632">
          <cell r="B3632">
            <v>126.64</v>
          </cell>
          <cell r="C3632">
            <v>-9.94</v>
          </cell>
        </row>
        <row r="3633">
          <cell r="B3633">
            <v>126.666</v>
          </cell>
          <cell r="C3633">
            <v>-10.23</v>
          </cell>
        </row>
        <row r="3634">
          <cell r="B3634">
            <v>126.693</v>
          </cell>
          <cell r="C3634">
            <v>-10.42</v>
          </cell>
        </row>
        <row r="3635">
          <cell r="B3635">
            <v>126.71899999999999</v>
          </cell>
          <cell r="C3635">
            <v>-10.59</v>
          </cell>
        </row>
        <row r="3636">
          <cell r="B3636">
            <v>126.745</v>
          </cell>
          <cell r="C3636">
            <v>-10.36</v>
          </cell>
        </row>
        <row r="3637">
          <cell r="B3637">
            <v>126.771</v>
          </cell>
          <cell r="C3637">
            <v>-10.29</v>
          </cell>
        </row>
        <row r="3638">
          <cell r="B3638">
            <v>126.798</v>
          </cell>
          <cell r="C3638">
            <v>-10.49</v>
          </cell>
        </row>
        <row r="3639">
          <cell r="B3639">
            <v>126.824</v>
          </cell>
          <cell r="C3639">
            <v>-10.43</v>
          </cell>
        </row>
        <row r="3640">
          <cell r="B3640">
            <v>126.85</v>
          </cell>
          <cell r="C3640">
            <v>-10.49</v>
          </cell>
        </row>
        <row r="3641">
          <cell r="B3641">
            <v>126.877</v>
          </cell>
          <cell r="C3641">
            <v>-10.209999999999999</v>
          </cell>
        </row>
        <row r="3642">
          <cell r="B3642">
            <v>126.90300000000001</v>
          </cell>
          <cell r="C3642">
            <v>-10.07</v>
          </cell>
        </row>
        <row r="3643">
          <cell r="B3643">
            <v>126.929</v>
          </cell>
          <cell r="C3643">
            <v>-10.209999999999999</v>
          </cell>
        </row>
        <row r="3644">
          <cell r="B3644">
            <v>126.955</v>
          </cell>
          <cell r="C3644">
            <v>-10.36</v>
          </cell>
        </row>
        <row r="3645">
          <cell r="B3645">
            <v>126.982</v>
          </cell>
          <cell r="C3645">
            <v>-10.52</v>
          </cell>
        </row>
        <row r="3646">
          <cell r="B3646">
            <v>127.008</v>
          </cell>
          <cell r="C3646">
            <v>-10.219999999999999</v>
          </cell>
        </row>
        <row r="3647">
          <cell r="B3647">
            <v>127.03400000000001</v>
          </cell>
          <cell r="C3647">
            <v>-10.53</v>
          </cell>
        </row>
        <row r="3648">
          <cell r="B3648">
            <v>127.06100000000001</v>
          </cell>
          <cell r="C3648">
            <v>-10.5</v>
          </cell>
        </row>
        <row r="3649">
          <cell r="B3649">
            <v>127.087</v>
          </cell>
          <cell r="C3649">
            <v>-9.75</v>
          </cell>
        </row>
        <row r="3650">
          <cell r="B3650">
            <v>127.113</v>
          </cell>
          <cell r="C3650">
            <v>-9.56</v>
          </cell>
        </row>
        <row r="3651">
          <cell r="B3651">
            <v>127.139</v>
          </cell>
          <cell r="C3651">
            <v>-9.66</v>
          </cell>
        </row>
        <row r="3652">
          <cell r="B3652">
            <v>127.166</v>
          </cell>
          <cell r="C3652">
            <v>-9.7899999999999991</v>
          </cell>
        </row>
        <row r="3653">
          <cell r="B3653">
            <v>127.19199999999999</v>
          </cell>
          <cell r="C3653">
            <v>-9.84</v>
          </cell>
        </row>
        <row r="3654">
          <cell r="B3654">
            <v>127.218</v>
          </cell>
          <cell r="C3654">
            <v>-10.06</v>
          </cell>
        </row>
        <row r="3655">
          <cell r="B3655">
            <v>127.245</v>
          </cell>
          <cell r="C3655">
            <v>-10.379999999999999</v>
          </cell>
        </row>
        <row r="3656">
          <cell r="B3656">
            <v>127.271</v>
          </cell>
          <cell r="C3656">
            <v>-10.57</v>
          </cell>
        </row>
        <row r="3657">
          <cell r="B3657">
            <v>127.297</v>
          </cell>
          <cell r="C3657">
            <v>-10.06</v>
          </cell>
        </row>
        <row r="3658">
          <cell r="B3658">
            <v>127.32299999999999</v>
          </cell>
          <cell r="C3658">
            <v>-10.36</v>
          </cell>
        </row>
        <row r="3659">
          <cell r="B3659">
            <v>127.35</v>
          </cell>
          <cell r="C3659">
            <v>-10.41</v>
          </cell>
        </row>
        <row r="3660">
          <cell r="B3660">
            <v>127.376</v>
          </cell>
          <cell r="C3660">
            <v>-10.41</v>
          </cell>
        </row>
        <row r="3661">
          <cell r="B3661">
            <v>127.402</v>
          </cell>
          <cell r="C3661">
            <v>-10.51</v>
          </cell>
        </row>
        <row r="3662">
          <cell r="B3662">
            <v>127.429</v>
          </cell>
          <cell r="C3662">
            <v>-10.18</v>
          </cell>
        </row>
        <row r="3663">
          <cell r="B3663">
            <v>127.455</v>
          </cell>
          <cell r="C3663">
            <v>-10.09</v>
          </cell>
        </row>
        <row r="3664">
          <cell r="B3664">
            <v>127.48099999999999</v>
          </cell>
          <cell r="C3664">
            <v>-10.51</v>
          </cell>
        </row>
        <row r="3665">
          <cell r="B3665">
            <v>127.50700000000001</v>
          </cell>
          <cell r="C3665">
            <v>-10.219999999999999</v>
          </cell>
        </row>
        <row r="3666">
          <cell r="B3666">
            <v>127.53400000000001</v>
          </cell>
          <cell r="C3666">
            <v>-10.35</v>
          </cell>
        </row>
        <row r="3667">
          <cell r="B3667">
            <v>127.56</v>
          </cell>
          <cell r="C3667">
            <v>-10.25</v>
          </cell>
        </row>
        <row r="3668">
          <cell r="B3668">
            <v>127.586</v>
          </cell>
          <cell r="C3668">
            <v>-10.66</v>
          </cell>
        </row>
        <row r="3669">
          <cell r="B3669">
            <v>127.613</v>
          </cell>
          <cell r="C3669">
            <v>-10.54</v>
          </cell>
        </row>
        <row r="3670">
          <cell r="B3670">
            <v>127.639</v>
          </cell>
          <cell r="C3670">
            <v>-10.25</v>
          </cell>
        </row>
        <row r="3671">
          <cell r="B3671">
            <v>127.66500000000001</v>
          </cell>
          <cell r="C3671">
            <v>-9.58</v>
          </cell>
        </row>
        <row r="3672">
          <cell r="B3672">
            <v>127.691</v>
          </cell>
          <cell r="C3672">
            <v>-9.82</v>
          </cell>
        </row>
        <row r="3673">
          <cell r="B3673">
            <v>127.718</v>
          </cell>
          <cell r="C3673">
            <v>-10.27</v>
          </cell>
        </row>
        <row r="3674">
          <cell r="B3674">
            <v>127.744</v>
          </cell>
          <cell r="C3674">
            <v>-10.24</v>
          </cell>
        </row>
        <row r="3675">
          <cell r="B3675">
            <v>127.756</v>
          </cell>
          <cell r="C3675">
            <v>-9.8899999999999988</v>
          </cell>
        </row>
        <row r="3676">
          <cell r="B3676">
            <v>127.767</v>
          </cell>
          <cell r="C3676">
            <v>-9.99</v>
          </cell>
        </row>
        <row r="3677">
          <cell r="B3677">
            <v>127.779</v>
          </cell>
          <cell r="C3677">
            <v>-9.94</v>
          </cell>
        </row>
        <row r="3678">
          <cell r="B3678">
            <v>127.79</v>
          </cell>
          <cell r="C3678">
            <v>-10.199999999999999</v>
          </cell>
        </row>
        <row r="3679">
          <cell r="B3679">
            <v>127.80200000000001</v>
          </cell>
          <cell r="C3679">
            <v>-10.31</v>
          </cell>
        </row>
        <row r="3680">
          <cell r="B3680">
            <v>127.813</v>
          </cell>
          <cell r="C3680">
            <v>-10.23</v>
          </cell>
        </row>
        <row r="3681">
          <cell r="B3681">
            <v>127.825</v>
          </cell>
          <cell r="C3681">
            <v>-10.41</v>
          </cell>
        </row>
        <row r="3682">
          <cell r="B3682">
            <v>127.837</v>
          </cell>
          <cell r="C3682">
            <v>-10.65</v>
          </cell>
        </row>
        <row r="3683">
          <cell r="B3683">
            <v>127.854</v>
          </cell>
          <cell r="C3683">
            <v>-10.43</v>
          </cell>
        </row>
        <row r="3684">
          <cell r="B3684">
            <v>127.86499999999999</v>
          </cell>
          <cell r="C3684">
            <v>-10.23</v>
          </cell>
        </row>
        <row r="3685">
          <cell r="B3685">
            <v>127.871</v>
          </cell>
          <cell r="C3685">
            <v>-10.42</v>
          </cell>
        </row>
        <row r="3686">
          <cell r="B3686">
            <v>127.883</v>
          </cell>
          <cell r="C3686">
            <v>-10.5</v>
          </cell>
        </row>
        <row r="3687">
          <cell r="B3687">
            <v>127.89400000000001</v>
          </cell>
          <cell r="C3687">
            <v>-10.42</v>
          </cell>
        </row>
        <row r="3688">
          <cell r="B3688">
            <v>127.90600000000001</v>
          </cell>
          <cell r="C3688">
            <v>-10.85</v>
          </cell>
        </row>
        <row r="3689">
          <cell r="B3689">
            <v>127.91800000000001</v>
          </cell>
          <cell r="C3689">
            <v>-10.53</v>
          </cell>
        </row>
        <row r="3690">
          <cell r="B3690">
            <v>127.929</v>
          </cell>
          <cell r="C3690">
            <v>-10.57</v>
          </cell>
        </row>
        <row r="3691">
          <cell r="B3691">
            <v>127.941</v>
          </cell>
          <cell r="C3691">
            <v>-10.66</v>
          </cell>
        </row>
        <row r="3692">
          <cell r="B3692">
            <v>127.952</v>
          </cell>
          <cell r="C3692">
            <v>-10.92</v>
          </cell>
        </row>
        <row r="3693">
          <cell r="B3693">
            <v>127.964</v>
          </cell>
          <cell r="C3693">
            <v>-10.68</v>
          </cell>
        </row>
        <row r="3694">
          <cell r="B3694">
            <v>127.97499999999999</v>
          </cell>
          <cell r="C3694">
            <v>-10.74</v>
          </cell>
        </row>
        <row r="3695">
          <cell r="B3695">
            <v>127.98699999999999</v>
          </cell>
          <cell r="C3695">
            <v>-10.94</v>
          </cell>
        </row>
        <row r="3696">
          <cell r="B3696">
            <v>128.01</v>
          </cell>
          <cell r="C3696">
            <v>-10.86</v>
          </cell>
        </row>
        <row r="3697">
          <cell r="B3697">
            <v>128.02199999999999</v>
          </cell>
          <cell r="C3697">
            <v>-10.799999999999999</v>
          </cell>
        </row>
        <row r="3698">
          <cell r="B3698">
            <v>128.03299999999999</v>
          </cell>
          <cell r="C3698">
            <v>-11.11</v>
          </cell>
        </row>
        <row r="3699">
          <cell r="B3699">
            <v>128.04499999999999</v>
          </cell>
          <cell r="C3699">
            <v>-10.94</v>
          </cell>
        </row>
        <row r="3700">
          <cell r="B3700">
            <v>128.05600000000001</v>
          </cell>
          <cell r="C3700">
            <v>-10.87</v>
          </cell>
        </row>
        <row r="3701">
          <cell r="B3701">
            <v>128.07900000000001</v>
          </cell>
          <cell r="C3701">
            <v>-10.73</v>
          </cell>
        </row>
        <row r="3702">
          <cell r="B3702">
            <v>128.10300000000001</v>
          </cell>
          <cell r="C3702">
            <v>-10.98</v>
          </cell>
        </row>
        <row r="3703">
          <cell r="B3703">
            <v>128.114</v>
          </cell>
          <cell r="C3703">
            <v>-10.19</v>
          </cell>
        </row>
        <row r="3704">
          <cell r="B3704">
            <v>128.126</v>
          </cell>
          <cell r="C3704">
            <v>-11.04</v>
          </cell>
        </row>
        <row r="3705">
          <cell r="B3705">
            <v>128.137</v>
          </cell>
          <cell r="C3705">
            <v>-11.06</v>
          </cell>
        </row>
        <row r="3706">
          <cell r="B3706">
            <v>128.149</v>
          </cell>
          <cell r="C3706">
            <v>-11.06</v>
          </cell>
        </row>
        <row r="3707">
          <cell r="B3707">
            <v>128.172</v>
          </cell>
          <cell r="C3707">
            <v>-10.459999999999999</v>
          </cell>
        </row>
        <row r="3708">
          <cell r="B3708">
            <v>128.184</v>
          </cell>
          <cell r="C3708">
            <v>-10.26</v>
          </cell>
        </row>
        <row r="3709">
          <cell r="B3709">
            <v>128.19499999999999</v>
          </cell>
          <cell r="C3709">
            <v>-10.56</v>
          </cell>
        </row>
        <row r="3710">
          <cell r="B3710">
            <v>128.20699999999999</v>
          </cell>
          <cell r="C3710">
            <v>-10.459999999999999</v>
          </cell>
        </row>
        <row r="3711">
          <cell r="B3711">
            <v>128.21799999999999</v>
          </cell>
          <cell r="C3711">
            <v>-10.4</v>
          </cell>
        </row>
        <row r="3712">
          <cell r="B3712">
            <v>128.22999999999999</v>
          </cell>
          <cell r="C3712">
            <v>-10.35</v>
          </cell>
        </row>
        <row r="3713">
          <cell r="B3713">
            <v>128.24100000000001</v>
          </cell>
          <cell r="C3713">
            <v>-10.34</v>
          </cell>
        </row>
        <row r="3714">
          <cell r="B3714">
            <v>128.25299999999999</v>
          </cell>
          <cell r="C3714">
            <v>-9.81</v>
          </cell>
        </row>
        <row r="3715">
          <cell r="B3715">
            <v>128.27600000000001</v>
          </cell>
          <cell r="C3715">
            <v>-10.02</v>
          </cell>
        </row>
        <row r="3716">
          <cell r="B3716">
            <v>128.30000000000001</v>
          </cell>
          <cell r="C3716">
            <v>-10.459999999999999</v>
          </cell>
        </row>
        <row r="3717">
          <cell r="B3717">
            <v>128.32300000000001</v>
          </cell>
          <cell r="C3717">
            <v>-10.09</v>
          </cell>
        </row>
        <row r="3718">
          <cell r="B3718">
            <v>128.34700000000001</v>
          </cell>
          <cell r="C3718">
            <v>-10.48</v>
          </cell>
        </row>
        <row r="3719">
          <cell r="B3719">
            <v>128.37</v>
          </cell>
          <cell r="C3719">
            <v>-10.199999999999999</v>
          </cell>
        </row>
        <row r="3720">
          <cell r="B3720">
            <v>128.39400000000001</v>
          </cell>
          <cell r="C3720">
            <v>-10.43</v>
          </cell>
        </row>
        <row r="3721">
          <cell r="B3721">
            <v>128.417</v>
          </cell>
          <cell r="C3721">
            <v>-10.379999999999999</v>
          </cell>
        </row>
        <row r="3722">
          <cell r="B3722">
            <v>128.441</v>
          </cell>
          <cell r="C3722">
            <v>-10.199999999999999</v>
          </cell>
        </row>
        <row r="3723">
          <cell r="B3723">
            <v>128.464</v>
          </cell>
          <cell r="C3723">
            <v>-10.18</v>
          </cell>
        </row>
        <row r="3724">
          <cell r="B3724">
            <v>128.488</v>
          </cell>
          <cell r="C3724">
            <v>-10.11</v>
          </cell>
        </row>
        <row r="3725">
          <cell r="B3725">
            <v>128.511</v>
          </cell>
          <cell r="C3725">
            <v>-9.9</v>
          </cell>
        </row>
        <row r="3726">
          <cell r="B3726">
            <v>128.53399999999999</v>
          </cell>
          <cell r="C3726">
            <v>-9.7899999999999991</v>
          </cell>
        </row>
        <row r="3727">
          <cell r="B3727">
            <v>128.54599999999999</v>
          </cell>
          <cell r="C3727">
            <v>-9.76</v>
          </cell>
        </row>
        <row r="3728">
          <cell r="B3728">
            <v>128.55799999999999</v>
          </cell>
          <cell r="C3728">
            <v>-9.33</v>
          </cell>
        </row>
        <row r="3729">
          <cell r="B3729">
            <v>128.57</v>
          </cell>
          <cell r="C3729">
            <v>-9.6199999999999992</v>
          </cell>
        </row>
        <row r="3730">
          <cell r="B3730">
            <v>128.58099999999999</v>
          </cell>
          <cell r="C3730">
            <v>-9.81</v>
          </cell>
        </row>
        <row r="3731">
          <cell r="B3731">
            <v>128.59299999999999</v>
          </cell>
          <cell r="C3731">
            <v>-9.83</v>
          </cell>
        </row>
        <row r="3732">
          <cell r="B3732">
            <v>128.60499999999999</v>
          </cell>
          <cell r="C3732">
            <v>-9.5500000000000007</v>
          </cell>
        </row>
        <row r="3733">
          <cell r="B3733">
            <v>128.61699999999999</v>
          </cell>
          <cell r="C3733">
            <v>-9.32</v>
          </cell>
        </row>
        <row r="3734">
          <cell r="B3734">
            <v>128.62799999999999</v>
          </cell>
          <cell r="C3734">
            <v>-9.7899999999999991</v>
          </cell>
        </row>
        <row r="3735">
          <cell r="B3735">
            <v>128.63999999999999</v>
          </cell>
          <cell r="C3735">
            <v>-9.7999999999999989</v>
          </cell>
        </row>
        <row r="3736">
          <cell r="B3736">
            <v>128.65199999999999</v>
          </cell>
          <cell r="C3736">
            <v>-9.76</v>
          </cell>
        </row>
        <row r="3737">
          <cell r="B3737">
            <v>128.65899999999999</v>
          </cell>
          <cell r="C3737">
            <v>-9.68</v>
          </cell>
        </row>
        <row r="3738">
          <cell r="B3738">
            <v>128.666</v>
          </cell>
          <cell r="C3738">
            <v>-9.73</v>
          </cell>
        </row>
        <row r="3739">
          <cell r="B3739">
            <v>128.67500000000001</v>
          </cell>
          <cell r="C3739">
            <v>-9.25</v>
          </cell>
        </row>
        <row r="3740">
          <cell r="B3740">
            <v>128.68199999999999</v>
          </cell>
          <cell r="C3740">
            <v>-9.0299999999999994</v>
          </cell>
        </row>
        <row r="3741">
          <cell r="B3741">
            <v>128.68899999999999</v>
          </cell>
          <cell r="C3741">
            <v>-9.6</v>
          </cell>
        </row>
        <row r="3742">
          <cell r="B3742">
            <v>128.69900000000001</v>
          </cell>
          <cell r="C3742">
            <v>-9.43</v>
          </cell>
        </row>
        <row r="3743">
          <cell r="B3743">
            <v>128.70599999999999</v>
          </cell>
          <cell r="C3743">
            <v>-9.73</v>
          </cell>
        </row>
        <row r="3744">
          <cell r="B3744">
            <v>128.71299999999999</v>
          </cell>
          <cell r="C3744">
            <v>-9.5299999999999994</v>
          </cell>
        </row>
        <row r="3745">
          <cell r="B3745">
            <v>128.72200000000001</v>
          </cell>
          <cell r="C3745">
            <v>-9.57</v>
          </cell>
        </row>
        <row r="3746">
          <cell r="B3746">
            <v>128.72900000000001</v>
          </cell>
          <cell r="C3746">
            <v>-9.4700000000000006</v>
          </cell>
        </row>
        <row r="3747">
          <cell r="B3747">
            <v>128.73599999999999</v>
          </cell>
          <cell r="C3747">
            <v>-9.5400000000000009</v>
          </cell>
        </row>
        <row r="3748">
          <cell r="B3748">
            <v>128.74600000000001</v>
          </cell>
          <cell r="C3748">
            <v>-9.4499999999999993</v>
          </cell>
        </row>
        <row r="3749">
          <cell r="B3749">
            <v>128.75299999999999</v>
          </cell>
          <cell r="C3749">
            <v>-9.15</v>
          </cell>
        </row>
        <row r="3750">
          <cell r="B3750">
            <v>128.76</v>
          </cell>
          <cell r="C3750">
            <v>-9.14</v>
          </cell>
        </row>
        <row r="3751">
          <cell r="B3751">
            <v>128.76900000000001</v>
          </cell>
          <cell r="C3751">
            <v>-8.86</v>
          </cell>
        </row>
        <row r="3752">
          <cell r="B3752">
            <v>128.77600000000001</v>
          </cell>
          <cell r="C3752">
            <v>-8.69</v>
          </cell>
        </row>
        <row r="3753">
          <cell r="B3753">
            <v>128.78299999999999</v>
          </cell>
          <cell r="C3753">
            <v>-9.0400000000000009</v>
          </cell>
        </row>
        <row r="3754">
          <cell r="B3754">
            <v>128.79300000000001</v>
          </cell>
          <cell r="C3754">
            <v>-9.34</v>
          </cell>
        </row>
        <row r="3755">
          <cell r="B3755">
            <v>128.804</v>
          </cell>
          <cell r="C3755">
            <v>-8.93</v>
          </cell>
        </row>
        <row r="3756">
          <cell r="B3756">
            <v>128.816</v>
          </cell>
          <cell r="C3756">
            <v>-9.19</v>
          </cell>
        </row>
        <row r="3757">
          <cell r="B3757">
            <v>128.828</v>
          </cell>
          <cell r="C3757">
            <v>-8.92</v>
          </cell>
        </row>
        <row r="3758">
          <cell r="B3758">
            <v>128.839</v>
          </cell>
          <cell r="C3758">
            <v>-9.0500000000000007</v>
          </cell>
        </row>
        <row r="3759">
          <cell r="B3759">
            <v>128.851</v>
          </cell>
          <cell r="C3759">
            <v>-8.98</v>
          </cell>
        </row>
        <row r="3760">
          <cell r="B3760">
            <v>128.863</v>
          </cell>
          <cell r="C3760">
            <v>-9.26</v>
          </cell>
        </row>
        <row r="3761">
          <cell r="B3761">
            <v>128.875</v>
          </cell>
          <cell r="C3761">
            <v>-9.02</v>
          </cell>
        </row>
        <row r="3762">
          <cell r="B3762">
            <v>128.886</v>
          </cell>
          <cell r="C3762">
            <v>-9</v>
          </cell>
        </row>
        <row r="3763">
          <cell r="B3763">
            <v>128.898</v>
          </cell>
          <cell r="C3763">
            <v>-8.85</v>
          </cell>
        </row>
        <row r="3764">
          <cell r="B3764">
            <v>128.91</v>
          </cell>
          <cell r="C3764">
            <v>-8.83</v>
          </cell>
        </row>
        <row r="3765">
          <cell r="B3765">
            <v>128.922</v>
          </cell>
          <cell r="C3765">
            <v>-8.6300000000000008</v>
          </cell>
        </row>
        <row r="3766">
          <cell r="B3766">
            <v>128.93299999999999</v>
          </cell>
          <cell r="C3766">
            <v>-8.85</v>
          </cell>
        </row>
        <row r="3767">
          <cell r="B3767">
            <v>128.94499999999999</v>
          </cell>
          <cell r="C3767">
            <v>-8.48</v>
          </cell>
        </row>
        <row r="3768">
          <cell r="B3768">
            <v>128.95699999999999</v>
          </cell>
          <cell r="C3768">
            <v>-8.0400000000000009</v>
          </cell>
        </row>
        <row r="3769">
          <cell r="B3769">
            <v>128.96799999999999</v>
          </cell>
          <cell r="C3769">
            <v>-7.6999999999999993</v>
          </cell>
        </row>
        <row r="3770">
          <cell r="B3770">
            <v>128.97999999999999</v>
          </cell>
          <cell r="C3770">
            <v>-7.65</v>
          </cell>
        </row>
        <row r="3771">
          <cell r="B3771">
            <v>128.99199999999999</v>
          </cell>
          <cell r="C3771">
            <v>-7.1199999999999992</v>
          </cell>
        </row>
        <row r="3772">
          <cell r="B3772">
            <v>129.00399999999999</v>
          </cell>
          <cell r="C3772">
            <v>-7.18</v>
          </cell>
        </row>
        <row r="3773">
          <cell r="B3773">
            <v>129.01499999999999</v>
          </cell>
          <cell r="C3773">
            <v>-7.5600000000000005</v>
          </cell>
        </row>
        <row r="3774">
          <cell r="B3774">
            <v>129.02699999999999</v>
          </cell>
          <cell r="C3774">
            <v>-7.58</v>
          </cell>
        </row>
        <row r="3775">
          <cell r="B3775">
            <v>129.03899999999999</v>
          </cell>
          <cell r="C3775">
            <v>-7.6</v>
          </cell>
        </row>
        <row r="3776">
          <cell r="B3776">
            <v>129.05099999999999</v>
          </cell>
          <cell r="C3776">
            <v>-7.0500000000000007</v>
          </cell>
        </row>
        <row r="3777">
          <cell r="B3777">
            <v>129.06200000000001</v>
          </cell>
          <cell r="C3777">
            <v>-7.52</v>
          </cell>
        </row>
        <row r="3778">
          <cell r="B3778">
            <v>129.07400000000001</v>
          </cell>
          <cell r="C3778">
            <v>-7.57</v>
          </cell>
        </row>
        <row r="3779">
          <cell r="B3779">
            <v>129.09299999999999</v>
          </cell>
          <cell r="C3779">
            <v>-7.23</v>
          </cell>
        </row>
        <row r="3780">
          <cell r="B3780">
            <v>129.11099999999999</v>
          </cell>
          <cell r="C3780">
            <v>-7.48</v>
          </cell>
        </row>
        <row r="3781">
          <cell r="B3781">
            <v>129.13</v>
          </cell>
          <cell r="C3781">
            <v>-7.35</v>
          </cell>
        </row>
        <row r="3782">
          <cell r="B3782">
            <v>129.148</v>
          </cell>
          <cell r="C3782">
            <v>-7.52</v>
          </cell>
        </row>
        <row r="3783">
          <cell r="B3783">
            <v>129.167</v>
          </cell>
          <cell r="C3783">
            <v>-7.6099999999999994</v>
          </cell>
        </row>
        <row r="3784">
          <cell r="B3784">
            <v>129.185</v>
          </cell>
          <cell r="C3784">
            <v>-7.49</v>
          </cell>
        </row>
        <row r="3785">
          <cell r="B3785">
            <v>129.20400000000001</v>
          </cell>
          <cell r="C3785">
            <v>-7.34</v>
          </cell>
        </row>
        <row r="3786">
          <cell r="B3786">
            <v>129.22300000000001</v>
          </cell>
          <cell r="C3786">
            <v>-7.15</v>
          </cell>
        </row>
        <row r="3787">
          <cell r="B3787">
            <v>129.24100000000001</v>
          </cell>
          <cell r="C3787">
            <v>-7.4399999999999995</v>
          </cell>
        </row>
        <row r="3788">
          <cell r="B3788">
            <v>129.26</v>
          </cell>
          <cell r="C3788">
            <v>-7.3100000000000005</v>
          </cell>
        </row>
        <row r="3789">
          <cell r="B3789">
            <v>129.27799999999999</v>
          </cell>
          <cell r="C3789">
            <v>-7.35</v>
          </cell>
        </row>
        <row r="3790">
          <cell r="B3790">
            <v>129.297</v>
          </cell>
          <cell r="C3790">
            <v>-7.1400000000000006</v>
          </cell>
        </row>
        <row r="3791">
          <cell r="B3791">
            <v>129.316</v>
          </cell>
          <cell r="C3791">
            <v>-7.27</v>
          </cell>
        </row>
        <row r="3792">
          <cell r="B3792">
            <v>129.334</v>
          </cell>
          <cell r="C3792">
            <v>-7.1300000000000008</v>
          </cell>
        </row>
        <row r="3793">
          <cell r="B3793">
            <v>129.35300000000001</v>
          </cell>
          <cell r="C3793">
            <v>-7.17</v>
          </cell>
        </row>
        <row r="3794">
          <cell r="B3794">
            <v>129.37100000000001</v>
          </cell>
          <cell r="C3794">
            <v>-7.2100000000000009</v>
          </cell>
        </row>
        <row r="3795">
          <cell r="B3795">
            <v>129.38999999999999</v>
          </cell>
          <cell r="C3795">
            <v>-7.17</v>
          </cell>
        </row>
        <row r="3796">
          <cell r="B3796">
            <v>129.40899999999999</v>
          </cell>
          <cell r="C3796">
            <v>-7.07</v>
          </cell>
        </row>
        <row r="3797">
          <cell r="B3797">
            <v>129.42699999999999</v>
          </cell>
          <cell r="C3797">
            <v>-7.26</v>
          </cell>
        </row>
        <row r="3798">
          <cell r="B3798">
            <v>129.446</v>
          </cell>
          <cell r="C3798">
            <v>-7.48</v>
          </cell>
        </row>
        <row r="3799">
          <cell r="B3799">
            <v>129.464</v>
          </cell>
          <cell r="C3799">
            <v>-6.3800000000000008</v>
          </cell>
        </row>
        <row r="3800">
          <cell r="B3800">
            <v>129.483</v>
          </cell>
          <cell r="C3800">
            <v>-6.5400000000000009</v>
          </cell>
        </row>
        <row r="3801">
          <cell r="B3801">
            <v>129.50200000000001</v>
          </cell>
          <cell r="C3801">
            <v>-6.7100000000000009</v>
          </cell>
        </row>
        <row r="3802">
          <cell r="B3802">
            <v>129.52000000000001</v>
          </cell>
          <cell r="C3802">
            <v>-6.98</v>
          </cell>
        </row>
        <row r="3803">
          <cell r="B3803">
            <v>129.53899999999999</v>
          </cell>
          <cell r="C3803">
            <v>-7.5</v>
          </cell>
        </row>
        <row r="3804">
          <cell r="B3804">
            <v>129.55699999999999</v>
          </cell>
          <cell r="C3804">
            <v>-8.7200000000000006</v>
          </cell>
        </row>
        <row r="3805">
          <cell r="B3805">
            <v>129.57599999999999</v>
          </cell>
          <cell r="C3805">
            <v>-6.8800000000000008</v>
          </cell>
        </row>
        <row r="3806">
          <cell r="B3806">
            <v>129.59399999999999</v>
          </cell>
          <cell r="C3806">
            <v>-7.2900000000000009</v>
          </cell>
        </row>
        <row r="3807">
          <cell r="B3807">
            <v>129.72499999999999</v>
          </cell>
          <cell r="C3807">
            <v>-7.48</v>
          </cell>
        </row>
        <row r="3808">
          <cell r="B3808">
            <v>129.74299999999999</v>
          </cell>
          <cell r="C3808">
            <v>-6.4700000000000006</v>
          </cell>
        </row>
        <row r="3809">
          <cell r="B3809">
            <v>129.762</v>
          </cell>
          <cell r="C3809">
            <v>-7.52</v>
          </cell>
        </row>
        <row r="3810">
          <cell r="B3810">
            <v>129.78</v>
          </cell>
          <cell r="C3810">
            <v>-6.9399999999999995</v>
          </cell>
        </row>
        <row r="3811">
          <cell r="B3811">
            <v>129.79900000000001</v>
          </cell>
          <cell r="C3811">
            <v>-7.52</v>
          </cell>
        </row>
        <row r="3812">
          <cell r="B3812">
            <v>129.81800000000001</v>
          </cell>
          <cell r="C3812">
            <v>-6.9700000000000006</v>
          </cell>
        </row>
        <row r="3813">
          <cell r="B3813">
            <v>129.83600000000001</v>
          </cell>
          <cell r="C3813">
            <v>-7.07</v>
          </cell>
        </row>
        <row r="3814">
          <cell r="B3814">
            <v>129.85499999999999</v>
          </cell>
          <cell r="C3814">
            <v>-6.9399999999999995</v>
          </cell>
        </row>
        <row r="3815">
          <cell r="B3815">
            <v>129.87299999999999</v>
          </cell>
          <cell r="C3815">
            <v>-7.66</v>
          </cell>
        </row>
        <row r="3816">
          <cell r="B3816">
            <v>129.892</v>
          </cell>
          <cell r="C3816">
            <v>-7.2799999999999994</v>
          </cell>
        </row>
        <row r="3817">
          <cell r="B3817">
            <v>129.90100000000001</v>
          </cell>
          <cell r="C3817">
            <v>-7.2799999999999994</v>
          </cell>
        </row>
        <row r="3818">
          <cell r="B3818">
            <v>129.911</v>
          </cell>
          <cell r="C3818">
            <v>-7.2200000000000006</v>
          </cell>
        </row>
        <row r="3819">
          <cell r="B3819">
            <v>129.91999999999999</v>
          </cell>
          <cell r="C3819">
            <v>-7.4</v>
          </cell>
        </row>
        <row r="3820">
          <cell r="B3820">
            <v>129.929</v>
          </cell>
          <cell r="C3820">
            <v>-7.25</v>
          </cell>
        </row>
        <row r="3821">
          <cell r="B3821">
            <v>129.94800000000001</v>
          </cell>
          <cell r="C3821">
            <v>-7.34</v>
          </cell>
        </row>
        <row r="3822">
          <cell r="B3822">
            <v>129.96700000000001</v>
          </cell>
          <cell r="C3822">
            <v>-7.3800000000000008</v>
          </cell>
        </row>
        <row r="3823">
          <cell r="B3823">
            <v>129.98599999999999</v>
          </cell>
          <cell r="C3823">
            <v>-7.1999999999999993</v>
          </cell>
        </row>
        <row r="3824">
          <cell r="B3824">
            <v>130.00399999999999</v>
          </cell>
          <cell r="C3824">
            <v>-7.2799999999999994</v>
          </cell>
        </row>
        <row r="3825">
          <cell r="B3825">
            <v>130.023</v>
          </cell>
          <cell r="C3825">
            <v>-7.3000000000000007</v>
          </cell>
        </row>
        <row r="3826">
          <cell r="B3826">
            <v>130.042</v>
          </cell>
          <cell r="C3826">
            <v>-7.4</v>
          </cell>
        </row>
        <row r="3827">
          <cell r="B3827">
            <v>130.06100000000001</v>
          </cell>
          <cell r="C3827">
            <v>-7.4399999999999995</v>
          </cell>
        </row>
        <row r="3828">
          <cell r="B3828">
            <v>130.07900000000001</v>
          </cell>
          <cell r="C3828">
            <v>-7.3000000000000007</v>
          </cell>
        </row>
        <row r="3829">
          <cell r="B3829">
            <v>130.09800000000001</v>
          </cell>
          <cell r="C3829">
            <v>-7.09</v>
          </cell>
        </row>
        <row r="3830">
          <cell r="B3830">
            <v>130.11699999999999</v>
          </cell>
          <cell r="C3830">
            <v>-7.3900000000000006</v>
          </cell>
        </row>
        <row r="3831">
          <cell r="B3831">
            <v>130.136</v>
          </cell>
          <cell r="C3831">
            <v>-7.2900000000000009</v>
          </cell>
        </row>
        <row r="3832">
          <cell r="B3832">
            <v>130.154</v>
          </cell>
          <cell r="C3832">
            <v>-7.32</v>
          </cell>
        </row>
        <row r="3833">
          <cell r="B3833">
            <v>130.173</v>
          </cell>
          <cell r="C3833">
            <v>-7.43</v>
          </cell>
        </row>
        <row r="3834">
          <cell r="B3834">
            <v>130.19200000000001</v>
          </cell>
          <cell r="C3834">
            <v>-7.42</v>
          </cell>
        </row>
        <row r="3835">
          <cell r="B3835">
            <v>130.21100000000001</v>
          </cell>
          <cell r="C3835">
            <v>-7.65</v>
          </cell>
        </row>
        <row r="3836">
          <cell r="B3836">
            <v>130.22900000000001</v>
          </cell>
          <cell r="C3836">
            <v>-7.26</v>
          </cell>
        </row>
        <row r="3837">
          <cell r="B3837">
            <v>130.24799999999999</v>
          </cell>
          <cell r="C3837">
            <v>-7.32</v>
          </cell>
        </row>
        <row r="3838">
          <cell r="B3838">
            <v>130.267</v>
          </cell>
          <cell r="C3838">
            <v>-7.09</v>
          </cell>
        </row>
        <row r="3839">
          <cell r="B3839">
            <v>130.286</v>
          </cell>
          <cell r="C3839">
            <v>-7.6199999999999992</v>
          </cell>
        </row>
        <row r="3840">
          <cell r="B3840">
            <v>130.304</v>
          </cell>
          <cell r="C3840">
            <v>-7.33</v>
          </cell>
        </row>
        <row r="3841">
          <cell r="B3841">
            <v>130.32300000000001</v>
          </cell>
          <cell r="C3841">
            <v>-6.48</v>
          </cell>
        </row>
        <row r="3842">
          <cell r="B3842">
            <v>130.34200000000001</v>
          </cell>
          <cell r="C3842">
            <v>-6.34</v>
          </cell>
        </row>
        <row r="3843">
          <cell r="B3843">
            <v>130.36099999999999</v>
          </cell>
          <cell r="C3843">
            <v>-7.18</v>
          </cell>
        </row>
        <row r="3844">
          <cell r="B3844">
            <v>130.37899999999999</v>
          </cell>
          <cell r="C3844">
            <v>-6.98</v>
          </cell>
        </row>
        <row r="3845">
          <cell r="B3845">
            <v>130.398</v>
          </cell>
          <cell r="C3845">
            <v>-7.33</v>
          </cell>
        </row>
        <row r="3846">
          <cell r="B3846">
            <v>130.417</v>
          </cell>
          <cell r="C3846">
            <v>-7.1899999999999995</v>
          </cell>
        </row>
        <row r="3847">
          <cell r="B3847">
            <v>130.43600000000001</v>
          </cell>
          <cell r="C3847">
            <v>-7.4499999999999993</v>
          </cell>
        </row>
        <row r="3848">
          <cell r="B3848">
            <v>130.45400000000001</v>
          </cell>
          <cell r="C3848">
            <v>-7.15</v>
          </cell>
        </row>
        <row r="3849">
          <cell r="B3849">
            <v>130.47300000000001</v>
          </cell>
          <cell r="C3849">
            <v>-6.92</v>
          </cell>
        </row>
        <row r="3850">
          <cell r="B3850">
            <v>130.49199999999999</v>
          </cell>
          <cell r="C3850">
            <v>-7.1999999999999993</v>
          </cell>
        </row>
        <row r="3851">
          <cell r="B3851">
            <v>130.511</v>
          </cell>
          <cell r="C3851">
            <v>-6.8900000000000006</v>
          </cell>
        </row>
        <row r="3852">
          <cell r="B3852">
            <v>130.529</v>
          </cell>
          <cell r="C3852">
            <v>-6.3800000000000008</v>
          </cell>
        </row>
        <row r="3853">
          <cell r="B3853">
            <v>130.548</v>
          </cell>
          <cell r="C3853">
            <v>-6.6099999999999994</v>
          </cell>
        </row>
        <row r="3854">
          <cell r="B3854">
            <v>130.56700000000001</v>
          </cell>
          <cell r="C3854">
            <v>-6.93</v>
          </cell>
        </row>
        <row r="3855">
          <cell r="B3855">
            <v>130.58600000000001</v>
          </cell>
          <cell r="C3855">
            <v>-6.65</v>
          </cell>
        </row>
        <row r="3856">
          <cell r="B3856">
            <v>130.60400000000001</v>
          </cell>
          <cell r="C3856">
            <v>-6.6300000000000008</v>
          </cell>
        </row>
        <row r="3857">
          <cell r="B3857">
            <v>130.62299999999999</v>
          </cell>
          <cell r="C3857">
            <v>-6.9600000000000009</v>
          </cell>
        </row>
        <row r="3858">
          <cell r="B3858">
            <v>130.642</v>
          </cell>
          <cell r="C3858">
            <v>-6.9399999999999995</v>
          </cell>
        </row>
        <row r="3859">
          <cell r="B3859">
            <v>130.661</v>
          </cell>
          <cell r="C3859">
            <v>-6.7200000000000006</v>
          </cell>
        </row>
        <row r="3860">
          <cell r="B3860">
            <v>130.679</v>
          </cell>
          <cell r="C3860">
            <v>-7.02</v>
          </cell>
        </row>
        <row r="3861">
          <cell r="B3861">
            <v>130.69800000000001</v>
          </cell>
          <cell r="C3861">
            <v>-6.5400000000000009</v>
          </cell>
        </row>
        <row r="3862">
          <cell r="B3862">
            <v>130.71700000000001</v>
          </cell>
          <cell r="C3862">
            <v>-7.0299999999999994</v>
          </cell>
        </row>
        <row r="3863">
          <cell r="B3863">
            <v>130.73599999999999</v>
          </cell>
          <cell r="C3863">
            <v>-6.9399999999999995</v>
          </cell>
        </row>
        <row r="3864">
          <cell r="B3864">
            <v>130.75399999999999</v>
          </cell>
          <cell r="C3864">
            <v>-6.93</v>
          </cell>
        </row>
        <row r="3865">
          <cell r="B3865">
            <v>130.773</v>
          </cell>
          <cell r="C3865">
            <v>-6.59</v>
          </cell>
        </row>
        <row r="3866">
          <cell r="B3866">
            <v>130.82599999999999</v>
          </cell>
          <cell r="C3866">
            <v>-6.1</v>
          </cell>
        </row>
        <row r="3867">
          <cell r="B3867">
            <v>130.87899999999999</v>
          </cell>
          <cell r="C3867">
            <v>-6.0299999999999994</v>
          </cell>
        </row>
        <row r="3868">
          <cell r="B3868">
            <v>130.93199999999999</v>
          </cell>
          <cell r="C3868">
            <v>-6.5</v>
          </cell>
        </row>
        <row r="3869">
          <cell r="B3869">
            <v>130.98400000000001</v>
          </cell>
          <cell r="C3869">
            <v>-7.25</v>
          </cell>
        </row>
        <row r="3870">
          <cell r="B3870">
            <v>131.03700000000001</v>
          </cell>
          <cell r="C3870">
            <v>-6.7100000000000009</v>
          </cell>
        </row>
        <row r="3871">
          <cell r="B3871">
            <v>131.09</v>
          </cell>
          <cell r="C3871">
            <v>-6.7100000000000009</v>
          </cell>
        </row>
        <row r="3872">
          <cell r="B3872">
            <v>131.143</v>
          </cell>
          <cell r="C3872">
            <v>-6.9600000000000009</v>
          </cell>
        </row>
        <row r="3873">
          <cell r="B3873">
            <v>131.196</v>
          </cell>
          <cell r="C3873">
            <v>-6.73</v>
          </cell>
        </row>
        <row r="3874">
          <cell r="B3874">
            <v>131.249</v>
          </cell>
          <cell r="C3874">
            <v>-6.6199999999999992</v>
          </cell>
        </row>
        <row r="3875">
          <cell r="B3875">
            <v>131.30199999999999</v>
          </cell>
          <cell r="C3875">
            <v>-6.7200000000000006</v>
          </cell>
        </row>
        <row r="3876">
          <cell r="B3876">
            <v>131.35400000000001</v>
          </cell>
          <cell r="C3876">
            <v>-6.8100000000000005</v>
          </cell>
        </row>
        <row r="3877">
          <cell r="B3877">
            <v>131.40700000000001</v>
          </cell>
          <cell r="C3877">
            <v>-6.9399999999999995</v>
          </cell>
        </row>
        <row r="3878">
          <cell r="B3878">
            <v>131.46</v>
          </cell>
          <cell r="C3878">
            <v>-6.6199999999999992</v>
          </cell>
        </row>
        <row r="3879">
          <cell r="B3879">
            <v>131.51300000000001</v>
          </cell>
          <cell r="C3879">
            <v>-7.1300000000000008</v>
          </cell>
        </row>
        <row r="3880">
          <cell r="B3880">
            <v>131.566</v>
          </cell>
          <cell r="C3880">
            <v>-6.77</v>
          </cell>
        </row>
        <row r="3881">
          <cell r="B3881">
            <v>131.619</v>
          </cell>
          <cell r="C3881">
            <v>-7.1199999999999992</v>
          </cell>
        </row>
        <row r="3882">
          <cell r="B3882">
            <v>131.672</v>
          </cell>
          <cell r="C3882">
            <v>-6.76</v>
          </cell>
        </row>
        <row r="3883">
          <cell r="B3883">
            <v>131.72499999999999</v>
          </cell>
          <cell r="C3883">
            <v>-7.1</v>
          </cell>
        </row>
        <row r="3884">
          <cell r="B3884">
            <v>131.77699999999999</v>
          </cell>
          <cell r="C3884">
            <v>-6.59</v>
          </cell>
        </row>
        <row r="3885">
          <cell r="B3885">
            <v>131.83000000000001</v>
          </cell>
          <cell r="C3885">
            <v>-6.8800000000000008</v>
          </cell>
        </row>
        <row r="3886">
          <cell r="B3886">
            <v>131.88300000000001</v>
          </cell>
          <cell r="C3886">
            <v>-6.6899999999999995</v>
          </cell>
        </row>
        <row r="3887">
          <cell r="B3887">
            <v>131.93600000000001</v>
          </cell>
          <cell r="C3887">
            <v>-6.7799999999999994</v>
          </cell>
        </row>
        <row r="3888">
          <cell r="B3888">
            <v>131.989</v>
          </cell>
          <cell r="C3888">
            <v>-6.25</v>
          </cell>
        </row>
        <row r="3889">
          <cell r="B3889">
            <v>132.042</v>
          </cell>
          <cell r="C3889">
            <v>-6.33</v>
          </cell>
        </row>
        <row r="3890">
          <cell r="B3890">
            <v>132.095</v>
          </cell>
          <cell r="C3890">
            <v>-6.68</v>
          </cell>
        </row>
        <row r="3891">
          <cell r="B3891">
            <v>132.14699999999999</v>
          </cell>
          <cell r="C3891">
            <v>-6.84</v>
          </cell>
        </row>
        <row r="3892">
          <cell r="B3892">
            <v>132.41200000000001</v>
          </cell>
          <cell r="C3892">
            <v>-6.5500000000000007</v>
          </cell>
        </row>
        <row r="3893">
          <cell r="B3893">
            <v>132.465</v>
          </cell>
          <cell r="C3893">
            <v>-6.66</v>
          </cell>
        </row>
        <row r="3894">
          <cell r="B3894">
            <v>132.517</v>
          </cell>
          <cell r="C3894">
            <v>-6.6199999999999992</v>
          </cell>
        </row>
        <row r="3895">
          <cell r="B3895">
            <v>132.57</v>
          </cell>
          <cell r="C3895">
            <v>-6.7200000000000006</v>
          </cell>
        </row>
        <row r="3896">
          <cell r="B3896">
            <v>132.62299999999999</v>
          </cell>
          <cell r="C3896">
            <v>-6.6899999999999995</v>
          </cell>
        </row>
        <row r="3897">
          <cell r="B3897">
            <v>132.67599999999999</v>
          </cell>
          <cell r="C3897">
            <v>-6.5400000000000009</v>
          </cell>
        </row>
        <row r="3898">
          <cell r="B3898">
            <v>132.745</v>
          </cell>
          <cell r="C3898">
            <v>-6.8100000000000005</v>
          </cell>
        </row>
        <row r="3899">
          <cell r="B3899">
            <v>132.81399999999999</v>
          </cell>
          <cell r="C3899">
            <v>-6.6099999999999994</v>
          </cell>
        </row>
        <row r="3900">
          <cell r="B3900">
            <v>132.88300000000001</v>
          </cell>
          <cell r="C3900">
            <v>-5.7900000000000009</v>
          </cell>
        </row>
        <row r="3901">
          <cell r="B3901">
            <v>132.952</v>
          </cell>
          <cell r="C3901">
            <v>-6.6199999999999992</v>
          </cell>
        </row>
        <row r="3902">
          <cell r="B3902">
            <v>133.02099999999999</v>
          </cell>
          <cell r="C3902">
            <v>-6.8800000000000008</v>
          </cell>
        </row>
        <row r="3903">
          <cell r="B3903">
            <v>133.09</v>
          </cell>
          <cell r="C3903">
            <v>-6.6400000000000006</v>
          </cell>
        </row>
        <row r="3904">
          <cell r="B3904">
            <v>133.125</v>
          </cell>
          <cell r="C3904">
            <v>-6.85</v>
          </cell>
        </row>
        <row r="3905">
          <cell r="B3905">
            <v>133.15899999999999</v>
          </cell>
          <cell r="C3905">
            <v>-6.57</v>
          </cell>
        </row>
        <row r="3906">
          <cell r="B3906">
            <v>133.19399999999999</v>
          </cell>
          <cell r="C3906">
            <v>-6.76</v>
          </cell>
        </row>
        <row r="3907">
          <cell r="B3907">
            <v>133.22800000000001</v>
          </cell>
          <cell r="C3907">
            <v>-6.7900000000000009</v>
          </cell>
        </row>
        <row r="3908">
          <cell r="B3908">
            <v>133.26300000000001</v>
          </cell>
          <cell r="C3908">
            <v>-6.34</v>
          </cell>
        </row>
        <row r="3909">
          <cell r="B3909">
            <v>133.297</v>
          </cell>
          <cell r="C3909">
            <v>-6.9399999999999995</v>
          </cell>
        </row>
        <row r="3910">
          <cell r="B3910">
            <v>133.33199999999999</v>
          </cell>
          <cell r="C3910">
            <v>-7.1300000000000008</v>
          </cell>
        </row>
        <row r="3911">
          <cell r="B3911">
            <v>133.36600000000001</v>
          </cell>
          <cell r="C3911">
            <v>-7.2200000000000006</v>
          </cell>
        </row>
        <row r="3912">
          <cell r="B3912">
            <v>133.40100000000001</v>
          </cell>
          <cell r="C3912">
            <v>-7.4600000000000009</v>
          </cell>
        </row>
        <row r="3913">
          <cell r="B3913">
            <v>133.435</v>
          </cell>
          <cell r="C3913">
            <v>-6.9600000000000009</v>
          </cell>
        </row>
        <row r="3914">
          <cell r="B3914">
            <v>133.47</v>
          </cell>
          <cell r="C3914">
            <v>-7.7900000000000009</v>
          </cell>
        </row>
        <row r="3915">
          <cell r="B3915">
            <v>133.50399999999999</v>
          </cell>
          <cell r="C3915">
            <v>-7.7900000000000009</v>
          </cell>
        </row>
        <row r="3916">
          <cell r="B3916">
            <v>133.53899999999999</v>
          </cell>
          <cell r="C3916">
            <v>-7.6199999999999992</v>
          </cell>
        </row>
        <row r="3917">
          <cell r="B3917">
            <v>133.57300000000001</v>
          </cell>
          <cell r="C3917">
            <v>-7.9600000000000009</v>
          </cell>
        </row>
        <row r="3918">
          <cell r="B3918">
            <v>133.608</v>
          </cell>
          <cell r="C3918">
            <v>-7.08</v>
          </cell>
        </row>
        <row r="3919">
          <cell r="B3919">
            <v>133.642</v>
          </cell>
          <cell r="C3919">
            <v>-6.9499999999999993</v>
          </cell>
        </row>
        <row r="3920">
          <cell r="B3920">
            <v>133.67699999999999</v>
          </cell>
          <cell r="C3920">
            <v>-6.7900000000000009</v>
          </cell>
        </row>
        <row r="3921">
          <cell r="B3921">
            <v>133.71100000000001</v>
          </cell>
          <cell r="C3921">
            <v>-6.59</v>
          </cell>
        </row>
        <row r="3922">
          <cell r="B3922">
            <v>133.74600000000001</v>
          </cell>
          <cell r="C3922">
            <v>-7</v>
          </cell>
        </row>
        <row r="3923">
          <cell r="B3923">
            <v>133.78</v>
          </cell>
          <cell r="C3923">
            <v>-6.9</v>
          </cell>
        </row>
        <row r="3924">
          <cell r="B3924">
            <v>133.815</v>
          </cell>
          <cell r="C3924">
            <v>-6.83</v>
          </cell>
        </row>
        <row r="3925">
          <cell r="B3925">
            <v>133.84899999999999</v>
          </cell>
          <cell r="C3925">
            <v>-7.08</v>
          </cell>
        </row>
        <row r="3926">
          <cell r="B3926">
            <v>133.88399999999999</v>
          </cell>
          <cell r="C3926">
            <v>-7.07</v>
          </cell>
        </row>
        <row r="3927">
          <cell r="B3927">
            <v>133.953</v>
          </cell>
          <cell r="C3927">
            <v>-6.2200000000000006</v>
          </cell>
        </row>
        <row r="3928">
          <cell r="B3928">
            <v>133.98699999999999</v>
          </cell>
          <cell r="C3928">
            <v>-6.3599999999999994</v>
          </cell>
        </row>
        <row r="3929">
          <cell r="B3929">
            <v>134.02199999999999</v>
          </cell>
          <cell r="C3929">
            <v>-6.34</v>
          </cell>
        </row>
        <row r="3930">
          <cell r="B3930">
            <v>134.05600000000001</v>
          </cell>
          <cell r="C3930">
            <v>-6.6099999999999994</v>
          </cell>
        </row>
        <row r="3931">
          <cell r="B3931">
            <v>134.09100000000001</v>
          </cell>
          <cell r="C3931">
            <v>-6.91</v>
          </cell>
        </row>
        <row r="3932">
          <cell r="B3932">
            <v>134.125</v>
          </cell>
          <cell r="C3932">
            <v>-7.0500000000000007</v>
          </cell>
        </row>
        <row r="3933">
          <cell r="B3933">
            <v>134.16</v>
          </cell>
          <cell r="C3933">
            <v>-7.1099999999999994</v>
          </cell>
        </row>
        <row r="3934">
          <cell r="B3934">
            <v>134.19399999999999</v>
          </cell>
          <cell r="C3934">
            <v>-7.0299999999999994</v>
          </cell>
        </row>
        <row r="3935">
          <cell r="B3935">
            <v>134.22900000000001</v>
          </cell>
          <cell r="C3935">
            <v>-6.8699999999999992</v>
          </cell>
        </row>
        <row r="3936">
          <cell r="B3936">
            <v>134.26300000000001</v>
          </cell>
          <cell r="C3936">
            <v>-6.68</v>
          </cell>
        </row>
        <row r="3937">
          <cell r="B3937">
            <v>134.40100000000001</v>
          </cell>
          <cell r="C3937">
            <v>-7.02</v>
          </cell>
        </row>
        <row r="3938">
          <cell r="B3938">
            <v>134.47</v>
          </cell>
          <cell r="C3938">
            <v>-6.91</v>
          </cell>
        </row>
        <row r="3939">
          <cell r="B3939">
            <v>134.53899999999999</v>
          </cell>
          <cell r="C3939">
            <v>-6.82</v>
          </cell>
        </row>
        <row r="3940">
          <cell r="B3940">
            <v>134.608</v>
          </cell>
          <cell r="C3940">
            <v>-6.9600000000000009</v>
          </cell>
        </row>
        <row r="3941">
          <cell r="B3941">
            <v>134.67699999999999</v>
          </cell>
          <cell r="C3941">
            <v>-6.84</v>
          </cell>
        </row>
        <row r="3942">
          <cell r="B3942">
            <v>134.74600000000001</v>
          </cell>
          <cell r="C3942">
            <v>-6.84</v>
          </cell>
        </row>
        <row r="3943">
          <cell r="B3943">
            <v>134.815</v>
          </cell>
          <cell r="C3943">
            <v>-6.9600000000000009</v>
          </cell>
        </row>
        <row r="3944">
          <cell r="B3944">
            <v>134.88399999999999</v>
          </cell>
          <cell r="C3944">
            <v>-6.73</v>
          </cell>
        </row>
        <row r="3945">
          <cell r="B3945">
            <v>134.98699999999999</v>
          </cell>
          <cell r="C3945">
            <v>-6.8800000000000008</v>
          </cell>
        </row>
        <row r="3946">
          <cell r="B3946">
            <v>135.09</v>
          </cell>
          <cell r="C3946">
            <v>-6.6999999999999993</v>
          </cell>
        </row>
        <row r="3947">
          <cell r="B3947">
            <v>135.19300000000001</v>
          </cell>
          <cell r="C3947">
            <v>-6.9</v>
          </cell>
        </row>
        <row r="3948">
          <cell r="B3948">
            <v>135.29599999999999</v>
          </cell>
          <cell r="C3948">
            <v>-7.1300000000000008</v>
          </cell>
        </row>
        <row r="3949">
          <cell r="B3949">
            <v>135.398</v>
          </cell>
          <cell r="C3949">
            <v>-7.17</v>
          </cell>
        </row>
        <row r="3950">
          <cell r="B3950">
            <v>135.501</v>
          </cell>
          <cell r="C3950">
            <v>-6.9700000000000006</v>
          </cell>
        </row>
        <row r="3951">
          <cell r="B3951">
            <v>135.60400000000001</v>
          </cell>
          <cell r="C3951">
            <v>-8.0299999999999994</v>
          </cell>
        </row>
        <row r="3952">
          <cell r="B3952">
            <v>135.70699999999999</v>
          </cell>
          <cell r="C3952">
            <v>-7.73</v>
          </cell>
        </row>
        <row r="3953">
          <cell r="B3953">
            <v>135.81</v>
          </cell>
          <cell r="C3953">
            <v>-8.27</v>
          </cell>
        </row>
        <row r="3954">
          <cell r="B3954">
            <v>135.91300000000001</v>
          </cell>
          <cell r="C3954">
            <v>-7.9399999999999995</v>
          </cell>
        </row>
        <row r="3955">
          <cell r="B3955">
            <v>135.92400000000001</v>
          </cell>
          <cell r="C3955">
            <v>-8.1199999999999992</v>
          </cell>
        </row>
        <row r="3956">
          <cell r="B3956">
            <v>135.935</v>
          </cell>
          <cell r="C3956">
            <v>-7.82</v>
          </cell>
        </row>
        <row r="3957">
          <cell r="B3957">
            <v>135.946</v>
          </cell>
          <cell r="C3957">
            <v>-8.0500000000000007</v>
          </cell>
        </row>
        <row r="3958">
          <cell r="B3958">
            <v>135.958</v>
          </cell>
          <cell r="C3958">
            <v>-7.91</v>
          </cell>
        </row>
        <row r="3959">
          <cell r="B3959">
            <v>135.96899999999999</v>
          </cell>
          <cell r="C3959">
            <v>-8.06</v>
          </cell>
        </row>
        <row r="3960">
          <cell r="B3960">
            <v>135.97999999999999</v>
          </cell>
          <cell r="C3960">
            <v>-8.2100000000000009</v>
          </cell>
        </row>
        <row r="3961">
          <cell r="B3961">
            <v>135.99100000000001</v>
          </cell>
          <cell r="C3961">
            <v>-8.1999999999999993</v>
          </cell>
        </row>
        <row r="3962">
          <cell r="B3962">
            <v>136.00200000000001</v>
          </cell>
          <cell r="C3962">
            <v>-7.8100000000000005</v>
          </cell>
        </row>
        <row r="3963">
          <cell r="B3963">
            <v>136.01300000000001</v>
          </cell>
          <cell r="C3963">
            <v>-7.98</v>
          </cell>
        </row>
        <row r="3964">
          <cell r="B3964">
            <v>136.02500000000001</v>
          </cell>
          <cell r="C3964">
            <v>-7.8000000000000007</v>
          </cell>
        </row>
        <row r="3965">
          <cell r="B3965">
            <v>136.036</v>
          </cell>
          <cell r="C3965">
            <v>-8.26</v>
          </cell>
        </row>
        <row r="3966">
          <cell r="B3966">
            <v>136.047</v>
          </cell>
          <cell r="C3966">
            <v>-8.1</v>
          </cell>
        </row>
        <row r="3967">
          <cell r="B3967">
            <v>136.05799999999999</v>
          </cell>
          <cell r="C3967">
            <v>-8.2900000000000009</v>
          </cell>
        </row>
        <row r="3968">
          <cell r="B3968">
            <v>136.06899999999999</v>
          </cell>
          <cell r="C3968">
            <v>-8.31</v>
          </cell>
        </row>
        <row r="3969">
          <cell r="B3969">
            <v>136.08000000000001</v>
          </cell>
          <cell r="C3969">
            <v>-8.1300000000000008</v>
          </cell>
        </row>
        <row r="3970">
          <cell r="B3970">
            <v>136.09200000000001</v>
          </cell>
          <cell r="C3970">
            <v>-8.15</v>
          </cell>
        </row>
        <row r="3971">
          <cell r="B3971">
            <v>136.10300000000001</v>
          </cell>
          <cell r="C3971">
            <v>-8.2100000000000009</v>
          </cell>
        </row>
        <row r="3972">
          <cell r="B3972">
            <v>136.114</v>
          </cell>
          <cell r="C3972">
            <v>-8.06</v>
          </cell>
        </row>
        <row r="3973">
          <cell r="B3973">
            <v>136.125</v>
          </cell>
          <cell r="C3973">
            <v>-7.92</v>
          </cell>
        </row>
        <row r="3974">
          <cell r="B3974">
            <v>136.136</v>
          </cell>
          <cell r="C3974">
            <v>-8.1</v>
          </cell>
        </row>
        <row r="3975">
          <cell r="B3975">
            <v>136.14699999999999</v>
          </cell>
          <cell r="C3975">
            <v>-8.26</v>
          </cell>
        </row>
        <row r="3976">
          <cell r="B3976">
            <v>136.15799999999999</v>
          </cell>
          <cell r="C3976">
            <v>-8.44</v>
          </cell>
        </row>
        <row r="3977">
          <cell r="B3977">
            <v>136.16999999999999</v>
          </cell>
          <cell r="C3977">
            <v>-7.85</v>
          </cell>
        </row>
        <row r="3978">
          <cell r="B3978">
            <v>136.18100000000001</v>
          </cell>
          <cell r="C3978">
            <v>-7.76</v>
          </cell>
        </row>
        <row r="3979">
          <cell r="B3979">
            <v>136.19200000000001</v>
          </cell>
          <cell r="C3979">
            <v>-7.8900000000000006</v>
          </cell>
        </row>
        <row r="3980">
          <cell r="B3980">
            <v>136.203</v>
          </cell>
          <cell r="C3980">
            <v>-7.84</v>
          </cell>
        </row>
        <row r="3981">
          <cell r="B3981">
            <v>136.214</v>
          </cell>
          <cell r="C3981">
            <v>-7.85</v>
          </cell>
        </row>
        <row r="3982">
          <cell r="B3982">
            <v>136.22499999999999</v>
          </cell>
          <cell r="C3982">
            <v>-7.7900000000000009</v>
          </cell>
        </row>
        <row r="3983">
          <cell r="B3983">
            <v>136.23699999999999</v>
          </cell>
          <cell r="C3983">
            <v>-7.7799999999999994</v>
          </cell>
        </row>
        <row r="3984">
          <cell r="B3984">
            <v>136.24799999999999</v>
          </cell>
          <cell r="C3984">
            <v>-7.7200000000000006</v>
          </cell>
        </row>
        <row r="3985">
          <cell r="B3985">
            <v>136.25899999999999</v>
          </cell>
          <cell r="C3985">
            <v>-7.8599999999999994</v>
          </cell>
        </row>
        <row r="3986">
          <cell r="B3986">
            <v>136.27000000000001</v>
          </cell>
          <cell r="C3986">
            <v>-7.92</v>
          </cell>
        </row>
        <row r="3987">
          <cell r="B3987">
            <v>136.28100000000001</v>
          </cell>
          <cell r="C3987">
            <v>-8.16</v>
          </cell>
        </row>
        <row r="3988">
          <cell r="B3988">
            <v>136.292</v>
          </cell>
          <cell r="C3988">
            <v>-8.0400000000000009</v>
          </cell>
        </row>
        <row r="3989">
          <cell r="B3989">
            <v>136.304</v>
          </cell>
          <cell r="C3989">
            <v>-8.0400000000000009</v>
          </cell>
        </row>
        <row r="3990">
          <cell r="B3990">
            <v>136.315</v>
          </cell>
          <cell r="C3990">
            <v>-7.9700000000000006</v>
          </cell>
        </row>
        <row r="3991">
          <cell r="B3991">
            <v>136.32599999999999</v>
          </cell>
          <cell r="C3991">
            <v>-8.0500000000000007</v>
          </cell>
        </row>
        <row r="3992">
          <cell r="B3992">
            <v>136.33699999999999</v>
          </cell>
          <cell r="C3992">
            <v>-8.24</v>
          </cell>
        </row>
        <row r="3993">
          <cell r="B3993">
            <v>136.34800000000001</v>
          </cell>
          <cell r="C3993">
            <v>-8.1300000000000008</v>
          </cell>
        </row>
        <row r="3994">
          <cell r="B3994">
            <v>136.35900000000001</v>
          </cell>
          <cell r="C3994">
            <v>-7.99</v>
          </cell>
        </row>
        <row r="3995">
          <cell r="B3995">
            <v>136.37</v>
          </cell>
          <cell r="C3995">
            <v>-8.35</v>
          </cell>
        </row>
        <row r="3996">
          <cell r="B3996">
            <v>136.38200000000001</v>
          </cell>
          <cell r="C3996">
            <v>-8.2200000000000006</v>
          </cell>
        </row>
        <row r="3997">
          <cell r="B3997">
            <v>136.393</v>
          </cell>
          <cell r="C3997">
            <v>-8.51</v>
          </cell>
        </row>
        <row r="3998">
          <cell r="B3998">
            <v>136.404</v>
          </cell>
          <cell r="C3998">
            <v>-8.24</v>
          </cell>
        </row>
        <row r="3999">
          <cell r="B3999">
            <v>136.41499999999999</v>
          </cell>
          <cell r="C3999">
            <v>-8.52</v>
          </cell>
        </row>
        <row r="4000">
          <cell r="B4000">
            <v>136.42599999999999</v>
          </cell>
          <cell r="C4000">
            <v>-8.33</v>
          </cell>
        </row>
        <row r="4001">
          <cell r="B4001">
            <v>136.43700000000001</v>
          </cell>
          <cell r="C4001">
            <v>-8.5</v>
          </cell>
        </row>
        <row r="4002">
          <cell r="B4002">
            <v>136.44900000000001</v>
          </cell>
          <cell r="C4002">
            <v>-8.34</v>
          </cell>
        </row>
        <row r="4003">
          <cell r="B4003">
            <v>136.46</v>
          </cell>
          <cell r="C4003">
            <v>-8.32</v>
          </cell>
        </row>
        <row r="4004">
          <cell r="B4004">
            <v>136.476</v>
          </cell>
          <cell r="C4004">
            <v>-8.65</v>
          </cell>
        </row>
        <row r="4005">
          <cell r="B4005">
            <v>136.482</v>
          </cell>
          <cell r="C4005">
            <v>-8.1199999999999992</v>
          </cell>
        </row>
        <row r="4006">
          <cell r="B4006">
            <v>136.488</v>
          </cell>
          <cell r="C4006">
            <v>-8.32</v>
          </cell>
        </row>
        <row r="4007">
          <cell r="B4007">
            <v>136.50399999999999</v>
          </cell>
          <cell r="C4007">
            <v>-8.1300000000000008</v>
          </cell>
        </row>
        <row r="4008">
          <cell r="B4008">
            <v>136.51</v>
          </cell>
          <cell r="C4008">
            <v>-8.4</v>
          </cell>
        </row>
        <row r="4009">
          <cell r="B4009">
            <v>136.51599999999999</v>
          </cell>
          <cell r="C4009">
            <v>-8.1300000000000008</v>
          </cell>
        </row>
        <row r="4010">
          <cell r="B4010">
            <v>136.53200000000001</v>
          </cell>
          <cell r="C4010">
            <v>-8.5400000000000009</v>
          </cell>
        </row>
        <row r="4011">
          <cell r="B4011">
            <v>136.54300000000001</v>
          </cell>
          <cell r="C4011">
            <v>-8.2100000000000009</v>
          </cell>
        </row>
        <row r="4012">
          <cell r="B4012">
            <v>136.54900000000001</v>
          </cell>
          <cell r="C4012">
            <v>-8.06</v>
          </cell>
        </row>
        <row r="4013">
          <cell r="B4013">
            <v>136.56</v>
          </cell>
          <cell r="C4013">
            <v>-7.9700000000000006</v>
          </cell>
        </row>
        <row r="4014">
          <cell r="B4014">
            <v>136.571</v>
          </cell>
          <cell r="C4014">
            <v>-8.08</v>
          </cell>
        </row>
        <row r="4015">
          <cell r="B4015">
            <v>136.58199999999999</v>
          </cell>
          <cell r="C4015">
            <v>-7.41</v>
          </cell>
        </row>
        <row r="4016">
          <cell r="B4016">
            <v>136.58799999999999</v>
          </cell>
          <cell r="C4016">
            <v>-7.59</v>
          </cell>
        </row>
        <row r="4017">
          <cell r="B4017">
            <v>136.59899999999999</v>
          </cell>
          <cell r="C4017">
            <v>-7.9600000000000009</v>
          </cell>
        </row>
        <row r="4018">
          <cell r="B4018">
            <v>136.61199999999999</v>
          </cell>
          <cell r="C4018">
            <v>-6.8000000000000007</v>
          </cell>
        </row>
        <row r="4019">
          <cell r="B4019">
            <v>136.63300000000001</v>
          </cell>
          <cell r="C4019">
            <v>-7.0400000000000009</v>
          </cell>
        </row>
        <row r="4020">
          <cell r="B4020">
            <v>136.654</v>
          </cell>
          <cell r="C4020">
            <v>-7.8100000000000005</v>
          </cell>
        </row>
        <row r="4021">
          <cell r="B4021">
            <v>136.67500000000001</v>
          </cell>
          <cell r="C4021">
            <v>-6.9499999999999993</v>
          </cell>
        </row>
        <row r="4022">
          <cell r="B4022">
            <v>136.696</v>
          </cell>
          <cell r="C4022">
            <v>-6.8900000000000006</v>
          </cell>
        </row>
        <row r="4023">
          <cell r="B4023">
            <v>136.71700000000001</v>
          </cell>
          <cell r="C4023">
            <v>-6.8699999999999992</v>
          </cell>
        </row>
        <row r="4024">
          <cell r="B4024">
            <v>136.738</v>
          </cell>
          <cell r="C4024">
            <v>-8.0400000000000009</v>
          </cell>
        </row>
        <row r="4025">
          <cell r="B4025">
            <v>136.75899999999999</v>
          </cell>
          <cell r="C4025">
            <v>-7.92</v>
          </cell>
        </row>
        <row r="4026">
          <cell r="B4026">
            <v>136.78</v>
          </cell>
          <cell r="C4026">
            <v>-7.93</v>
          </cell>
        </row>
        <row r="4027">
          <cell r="B4027">
            <v>136.80099999999999</v>
          </cell>
          <cell r="C4027">
            <v>-7.73</v>
          </cell>
        </row>
        <row r="4028">
          <cell r="B4028">
            <v>136.822</v>
          </cell>
          <cell r="C4028">
            <v>-7.93</v>
          </cell>
        </row>
        <row r="4029">
          <cell r="B4029">
            <v>136.84299999999999</v>
          </cell>
          <cell r="C4029">
            <v>-7.7200000000000006</v>
          </cell>
        </row>
        <row r="4030">
          <cell r="B4030">
            <v>136.864</v>
          </cell>
          <cell r="C4030">
            <v>-7.77</v>
          </cell>
        </row>
        <row r="4031">
          <cell r="B4031">
            <v>136.88499999999999</v>
          </cell>
          <cell r="C4031">
            <v>-8</v>
          </cell>
        </row>
        <row r="4032">
          <cell r="B4032">
            <v>136.90600000000001</v>
          </cell>
          <cell r="C4032">
            <v>-8.06</v>
          </cell>
        </row>
        <row r="4033">
          <cell r="B4033">
            <v>136.92699999999999</v>
          </cell>
          <cell r="C4033">
            <v>-7.59</v>
          </cell>
        </row>
        <row r="4034">
          <cell r="B4034">
            <v>136.94800000000001</v>
          </cell>
          <cell r="C4034">
            <v>-7.48</v>
          </cell>
        </row>
        <row r="4035">
          <cell r="B4035">
            <v>136.96899999999999</v>
          </cell>
          <cell r="C4035">
            <v>-8.07</v>
          </cell>
        </row>
        <row r="4036">
          <cell r="B4036">
            <v>136.99</v>
          </cell>
          <cell r="C4036">
            <v>-7.98</v>
          </cell>
        </row>
        <row r="4037">
          <cell r="B4037">
            <v>137.011</v>
          </cell>
          <cell r="C4037">
            <v>-7.98</v>
          </cell>
        </row>
        <row r="4038">
          <cell r="B4038">
            <v>137.03200000000001</v>
          </cell>
          <cell r="C4038">
            <v>-7.6999999999999993</v>
          </cell>
        </row>
        <row r="4039">
          <cell r="B4039">
            <v>137.053</v>
          </cell>
          <cell r="C4039">
            <v>-7.5600000000000005</v>
          </cell>
        </row>
        <row r="4040">
          <cell r="B4040">
            <v>137.07400000000001</v>
          </cell>
          <cell r="C4040">
            <v>-7.6999999999999993</v>
          </cell>
        </row>
        <row r="4041">
          <cell r="B4041">
            <v>137.09399999999999</v>
          </cell>
          <cell r="C4041">
            <v>-7.74</v>
          </cell>
        </row>
        <row r="4042">
          <cell r="B4042">
            <v>137.11500000000001</v>
          </cell>
          <cell r="C4042">
            <v>-7.7900000000000009</v>
          </cell>
        </row>
        <row r="4043">
          <cell r="B4043">
            <v>137.136</v>
          </cell>
          <cell r="C4043">
            <v>-8.07</v>
          </cell>
        </row>
        <row r="4044">
          <cell r="B4044">
            <v>137.15700000000001</v>
          </cell>
          <cell r="C4044">
            <v>-7.9600000000000009</v>
          </cell>
        </row>
        <row r="4045">
          <cell r="B4045">
            <v>137.19900000000001</v>
          </cell>
          <cell r="C4045">
            <v>-8.11</v>
          </cell>
        </row>
        <row r="4046">
          <cell r="B4046">
            <v>137.24100000000001</v>
          </cell>
          <cell r="C4046">
            <v>-8.1</v>
          </cell>
        </row>
        <row r="4047">
          <cell r="B4047">
            <v>137.28299999999999</v>
          </cell>
          <cell r="C4047">
            <v>-8.0400000000000009</v>
          </cell>
        </row>
        <row r="4048">
          <cell r="B4048">
            <v>137.32499999999999</v>
          </cell>
          <cell r="C4048">
            <v>-8.0500000000000007</v>
          </cell>
        </row>
        <row r="4049">
          <cell r="B4049">
            <v>137.36699999999999</v>
          </cell>
          <cell r="C4049">
            <v>-8.44</v>
          </cell>
        </row>
        <row r="4050">
          <cell r="B4050">
            <v>137.40899999999999</v>
          </cell>
          <cell r="C4050">
            <v>-8.44</v>
          </cell>
        </row>
        <row r="4051">
          <cell r="B4051">
            <v>137.45099999999999</v>
          </cell>
          <cell r="C4051">
            <v>-8.15</v>
          </cell>
        </row>
        <row r="4052">
          <cell r="B4052">
            <v>137.49299999999999</v>
          </cell>
          <cell r="C4052">
            <v>-8.48</v>
          </cell>
        </row>
        <row r="4053">
          <cell r="B4053">
            <v>137.535</v>
          </cell>
          <cell r="C4053">
            <v>-8.08</v>
          </cell>
        </row>
        <row r="4054">
          <cell r="B4054">
            <v>137.57599999999999</v>
          </cell>
          <cell r="C4054">
            <v>-7.52</v>
          </cell>
        </row>
        <row r="4055">
          <cell r="B4055">
            <v>137.61799999999999</v>
          </cell>
          <cell r="C4055">
            <v>-7.91</v>
          </cell>
        </row>
        <row r="4056">
          <cell r="B4056">
            <v>137.66</v>
          </cell>
          <cell r="C4056">
            <v>-7.8800000000000008</v>
          </cell>
        </row>
        <row r="4057">
          <cell r="B4057">
            <v>137.702</v>
          </cell>
          <cell r="C4057">
            <v>-7.74</v>
          </cell>
        </row>
        <row r="4058">
          <cell r="B4058">
            <v>137.744</v>
          </cell>
          <cell r="C4058">
            <v>-7.8900000000000006</v>
          </cell>
        </row>
        <row r="4059">
          <cell r="B4059">
            <v>137.786</v>
          </cell>
          <cell r="C4059">
            <v>-7.7900000000000009</v>
          </cell>
        </row>
        <row r="4060">
          <cell r="B4060">
            <v>137.828</v>
          </cell>
          <cell r="C4060">
            <v>-7.7100000000000009</v>
          </cell>
        </row>
        <row r="4061">
          <cell r="B4061">
            <v>137.87</v>
          </cell>
          <cell r="C4061">
            <v>-7.68</v>
          </cell>
        </row>
        <row r="4062">
          <cell r="B4062">
            <v>138.54</v>
          </cell>
          <cell r="C4062">
            <v>-7.6300000000000008</v>
          </cell>
        </row>
        <row r="4063">
          <cell r="B4063">
            <v>138.58199999999999</v>
          </cell>
          <cell r="C4063">
            <v>-7.8800000000000008</v>
          </cell>
        </row>
        <row r="4064">
          <cell r="B4064">
            <v>138.624</v>
          </cell>
          <cell r="C4064">
            <v>-8.2100000000000009</v>
          </cell>
        </row>
        <row r="4065">
          <cell r="B4065">
            <v>138.666</v>
          </cell>
          <cell r="C4065">
            <v>-8.3000000000000007</v>
          </cell>
        </row>
        <row r="4066">
          <cell r="B4066">
            <v>138.708</v>
          </cell>
          <cell r="C4066">
            <v>-8.1999999999999993</v>
          </cell>
        </row>
        <row r="4067">
          <cell r="B4067">
            <v>138.75</v>
          </cell>
          <cell r="C4067">
            <v>-8.42</v>
          </cell>
        </row>
        <row r="4068">
          <cell r="B4068">
            <v>138.792</v>
          </cell>
          <cell r="C4068">
            <v>-8.02</v>
          </cell>
        </row>
        <row r="4069">
          <cell r="B4069">
            <v>138.834</v>
          </cell>
          <cell r="C4069">
            <v>-8.25</v>
          </cell>
        </row>
        <row r="4070">
          <cell r="B4070">
            <v>138.876</v>
          </cell>
          <cell r="C4070">
            <v>-7.8800000000000008</v>
          </cell>
        </row>
        <row r="4071">
          <cell r="B4071">
            <v>138.91800000000001</v>
          </cell>
          <cell r="C4071">
            <v>-7.83</v>
          </cell>
        </row>
        <row r="4072">
          <cell r="B4072">
            <v>138.96</v>
          </cell>
          <cell r="C4072">
            <v>-7.7200000000000006</v>
          </cell>
        </row>
        <row r="4073">
          <cell r="B4073">
            <v>139.00200000000001</v>
          </cell>
          <cell r="C4073">
            <v>-7.1899999999999995</v>
          </cell>
        </row>
        <row r="4074">
          <cell r="B4074">
            <v>139.04300000000001</v>
          </cell>
          <cell r="C4074">
            <v>-7.34</v>
          </cell>
        </row>
        <row r="4075">
          <cell r="B4075">
            <v>139.08500000000001</v>
          </cell>
          <cell r="C4075">
            <v>-8.06</v>
          </cell>
        </row>
        <row r="4076">
          <cell r="B4076">
            <v>139.12700000000001</v>
          </cell>
          <cell r="C4076">
            <v>-7.33</v>
          </cell>
        </row>
        <row r="4077">
          <cell r="B4077">
            <v>139.16900000000001</v>
          </cell>
          <cell r="C4077">
            <v>-7.84</v>
          </cell>
        </row>
        <row r="4078">
          <cell r="B4078">
            <v>139.21100000000001</v>
          </cell>
          <cell r="C4078">
            <v>-8.1300000000000008</v>
          </cell>
        </row>
        <row r="4079">
          <cell r="B4079">
            <v>139.25299999999999</v>
          </cell>
          <cell r="C4079">
            <v>-8.0500000000000007</v>
          </cell>
        </row>
        <row r="4080">
          <cell r="B4080">
            <v>139.404</v>
          </cell>
          <cell r="C4080">
            <v>-8.1999999999999993</v>
          </cell>
        </row>
        <row r="4081">
          <cell r="B4081">
            <v>139.554</v>
          </cell>
          <cell r="C4081">
            <v>-8.4700000000000006</v>
          </cell>
        </row>
        <row r="4082">
          <cell r="B4082">
            <v>139.70500000000001</v>
          </cell>
          <cell r="C4082">
            <v>-8.48</v>
          </cell>
        </row>
        <row r="4083">
          <cell r="B4083">
            <v>139.85499999999999</v>
          </cell>
          <cell r="C4083">
            <v>-7.8900000000000006</v>
          </cell>
        </row>
        <row r="4084">
          <cell r="B4084">
            <v>140.006</v>
          </cell>
          <cell r="C4084">
            <v>-8.31</v>
          </cell>
        </row>
        <row r="4085">
          <cell r="B4085">
            <v>140.15700000000001</v>
          </cell>
          <cell r="C4085">
            <v>-8.16</v>
          </cell>
        </row>
        <row r="4086">
          <cell r="B4086">
            <v>140.30699999999999</v>
          </cell>
          <cell r="C4086">
            <v>-8.24</v>
          </cell>
        </row>
        <row r="4087">
          <cell r="B4087">
            <v>140.458</v>
          </cell>
          <cell r="C4087">
            <v>-8.15</v>
          </cell>
        </row>
        <row r="4088">
          <cell r="B4088">
            <v>140.608</v>
          </cell>
          <cell r="C4088">
            <v>-8.1999999999999993</v>
          </cell>
        </row>
        <row r="4089">
          <cell r="B4089">
            <v>140.75899999999999</v>
          </cell>
          <cell r="C4089">
            <v>-8.0299999999999994</v>
          </cell>
        </row>
        <row r="4090">
          <cell r="B4090">
            <v>140.91</v>
          </cell>
          <cell r="C4090">
            <v>-8.2900000000000009</v>
          </cell>
        </row>
        <row r="4091">
          <cell r="B4091">
            <v>141.06</v>
          </cell>
          <cell r="C4091">
            <v>-8.07</v>
          </cell>
        </row>
        <row r="4092">
          <cell r="B4092">
            <v>141.21100000000001</v>
          </cell>
          <cell r="C4092">
            <v>-8.19</v>
          </cell>
        </row>
        <row r="4093">
          <cell r="B4093">
            <v>141.36199999999999</v>
          </cell>
          <cell r="C4093">
            <v>-7.3900000000000006</v>
          </cell>
        </row>
        <row r="4094">
          <cell r="B4094">
            <v>141.512</v>
          </cell>
          <cell r="C4094">
            <v>-7.91</v>
          </cell>
        </row>
        <row r="4095">
          <cell r="B4095">
            <v>141.66300000000001</v>
          </cell>
          <cell r="C4095">
            <v>-7.9399999999999995</v>
          </cell>
        </row>
        <row r="4096">
          <cell r="B4096">
            <v>141.81299999999999</v>
          </cell>
          <cell r="C4096">
            <v>-7.1999999999999993</v>
          </cell>
        </row>
        <row r="4097">
          <cell r="B4097">
            <v>141.964</v>
          </cell>
          <cell r="C4097">
            <v>-7.1899999999999995</v>
          </cell>
        </row>
        <row r="4098">
          <cell r="B4098">
            <v>141.99600000000001</v>
          </cell>
          <cell r="C4098">
            <v>-7.3699999999999992</v>
          </cell>
        </row>
        <row r="4099">
          <cell r="B4099">
            <v>142.02799999999999</v>
          </cell>
          <cell r="C4099">
            <v>-7.15</v>
          </cell>
        </row>
        <row r="4100">
          <cell r="B4100">
            <v>142.06</v>
          </cell>
          <cell r="C4100">
            <v>-7.42</v>
          </cell>
        </row>
        <row r="4101">
          <cell r="B4101">
            <v>142.09200000000001</v>
          </cell>
          <cell r="C4101">
            <v>-8.19</v>
          </cell>
        </row>
        <row r="4102">
          <cell r="B4102">
            <v>142.124</v>
          </cell>
          <cell r="C4102">
            <v>-8.33</v>
          </cell>
        </row>
        <row r="4103">
          <cell r="B4103">
            <v>142.15600000000001</v>
          </cell>
          <cell r="C4103">
            <v>-8.2200000000000006</v>
          </cell>
        </row>
        <row r="4104">
          <cell r="B4104">
            <v>142.18700000000001</v>
          </cell>
          <cell r="C4104">
            <v>-8.2200000000000006</v>
          </cell>
        </row>
        <row r="4105">
          <cell r="B4105">
            <v>142.21899999999999</v>
          </cell>
          <cell r="C4105">
            <v>-8.09</v>
          </cell>
        </row>
        <row r="4106">
          <cell r="B4106">
            <v>142.251</v>
          </cell>
          <cell r="C4106">
            <v>-8.43</v>
          </cell>
        </row>
        <row r="4107">
          <cell r="B4107">
            <v>142.28299999999999</v>
          </cell>
          <cell r="C4107">
            <v>-8.11</v>
          </cell>
        </row>
        <row r="4108">
          <cell r="B4108">
            <v>142.315</v>
          </cell>
          <cell r="C4108">
            <v>-7.9399999999999995</v>
          </cell>
        </row>
        <row r="4109">
          <cell r="B4109">
            <v>142.34700000000001</v>
          </cell>
          <cell r="C4109">
            <v>-7.3900000000000006</v>
          </cell>
        </row>
        <row r="4110">
          <cell r="B4110">
            <v>142.37899999999999</v>
          </cell>
          <cell r="C4110">
            <v>-7.6199999999999992</v>
          </cell>
        </row>
        <row r="4111">
          <cell r="B4111">
            <v>142.411</v>
          </cell>
          <cell r="C4111">
            <v>-8</v>
          </cell>
        </row>
        <row r="4112">
          <cell r="B4112">
            <v>142.44300000000001</v>
          </cell>
          <cell r="C4112">
            <v>-7.4700000000000006</v>
          </cell>
        </row>
        <row r="4113">
          <cell r="B4113">
            <v>142.47499999999999</v>
          </cell>
          <cell r="C4113">
            <v>-7.43</v>
          </cell>
        </row>
        <row r="4114">
          <cell r="B4114">
            <v>142.50700000000001</v>
          </cell>
          <cell r="C4114">
            <v>-8.31</v>
          </cell>
        </row>
        <row r="4115">
          <cell r="B4115">
            <v>142.53899999999999</v>
          </cell>
          <cell r="C4115">
            <v>-8.43</v>
          </cell>
        </row>
        <row r="4116">
          <cell r="B4116">
            <v>142.571</v>
          </cell>
          <cell r="C4116">
            <v>-8.2799999999999994</v>
          </cell>
        </row>
        <row r="4117">
          <cell r="B4117">
            <v>142.602</v>
          </cell>
          <cell r="C4117">
            <v>-8.42</v>
          </cell>
        </row>
        <row r="4118">
          <cell r="B4118">
            <v>142.63399999999999</v>
          </cell>
          <cell r="C4118">
            <v>-8.61</v>
          </cell>
        </row>
        <row r="4119">
          <cell r="B4119">
            <v>142.666</v>
          </cell>
          <cell r="C4119">
            <v>-8.8699999999999992</v>
          </cell>
        </row>
        <row r="4120">
          <cell r="B4120">
            <v>142.69800000000001</v>
          </cell>
          <cell r="C4120">
            <v>-8.51</v>
          </cell>
        </row>
        <row r="4121">
          <cell r="B4121">
            <v>142.72999999999999</v>
          </cell>
          <cell r="C4121">
            <v>-9.09</v>
          </cell>
        </row>
        <row r="4122">
          <cell r="B4122">
            <v>142.762</v>
          </cell>
          <cell r="C4122">
            <v>-8.68</v>
          </cell>
        </row>
        <row r="4123">
          <cell r="B4123">
            <v>142.79400000000001</v>
          </cell>
          <cell r="C4123">
            <v>-8.7200000000000006</v>
          </cell>
        </row>
        <row r="4124">
          <cell r="B4124">
            <v>142.82599999999999</v>
          </cell>
          <cell r="C4124">
            <v>-8.76</v>
          </cell>
        </row>
        <row r="4125">
          <cell r="B4125">
            <v>142.858</v>
          </cell>
          <cell r="C4125">
            <v>-8.51</v>
          </cell>
        </row>
        <row r="4126">
          <cell r="B4126">
            <v>142.88999999999999</v>
          </cell>
          <cell r="C4126">
            <v>-8.68</v>
          </cell>
        </row>
        <row r="4127">
          <cell r="B4127">
            <v>142.922</v>
          </cell>
          <cell r="C4127">
            <v>-9.0500000000000007</v>
          </cell>
        </row>
        <row r="4128">
          <cell r="B4128">
            <v>142.95400000000001</v>
          </cell>
          <cell r="C4128">
            <v>-8.98</v>
          </cell>
        </row>
        <row r="4129">
          <cell r="B4129">
            <v>142.98599999999999</v>
          </cell>
          <cell r="C4129">
            <v>-9.11</v>
          </cell>
        </row>
        <row r="4130">
          <cell r="B4130">
            <v>143.017</v>
          </cell>
          <cell r="C4130">
            <v>-9.08</v>
          </cell>
        </row>
        <row r="4131">
          <cell r="B4131">
            <v>143.04900000000001</v>
          </cell>
          <cell r="C4131">
            <v>-8.85</v>
          </cell>
        </row>
        <row r="4132">
          <cell r="B4132">
            <v>143.08099999999999</v>
          </cell>
          <cell r="C4132">
            <v>-8.6199999999999992</v>
          </cell>
        </row>
        <row r="4133">
          <cell r="B4133">
            <v>143.113</v>
          </cell>
          <cell r="C4133">
            <v>-8.51</v>
          </cell>
        </row>
        <row r="4134">
          <cell r="B4134">
            <v>143.14500000000001</v>
          </cell>
          <cell r="C4134">
            <v>-8.59</v>
          </cell>
        </row>
        <row r="4135">
          <cell r="B4135">
            <v>143.17699999999999</v>
          </cell>
          <cell r="C4135">
            <v>-8.07</v>
          </cell>
        </row>
        <row r="4136">
          <cell r="B4136">
            <v>143.209</v>
          </cell>
          <cell r="C4136">
            <v>-7.4399999999999995</v>
          </cell>
        </row>
        <row r="4137">
          <cell r="B4137">
            <v>143.24799999999999</v>
          </cell>
          <cell r="C4137">
            <v>-7.8000000000000007</v>
          </cell>
        </row>
        <row r="4138">
          <cell r="B4138">
            <v>143.28700000000001</v>
          </cell>
          <cell r="C4138">
            <v>-7.74</v>
          </cell>
        </row>
        <row r="4139">
          <cell r="B4139">
            <v>143.32599999999999</v>
          </cell>
          <cell r="C4139">
            <v>-7.83</v>
          </cell>
        </row>
        <row r="4140">
          <cell r="B4140">
            <v>143.36500000000001</v>
          </cell>
          <cell r="C4140">
            <v>-8.74</v>
          </cell>
        </row>
        <row r="4141">
          <cell r="B4141">
            <v>143.404</v>
          </cell>
          <cell r="C4141">
            <v>-8.26</v>
          </cell>
        </row>
        <row r="4142">
          <cell r="B4142">
            <v>143.44399999999999</v>
          </cell>
          <cell r="C4142">
            <v>-8.2200000000000006</v>
          </cell>
        </row>
        <row r="4143">
          <cell r="B4143">
            <v>143.483</v>
          </cell>
          <cell r="C4143">
            <v>-9.0400000000000009</v>
          </cell>
        </row>
        <row r="4144">
          <cell r="B4144">
            <v>143.52199999999999</v>
          </cell>
          <cell r="C4144">
            <v>-8.84</v>
          </cell>
        </row>
        <row r="4145">
          <cell r="B4145">
            <v>143.56100000000001</v>
          </cell>
          <cell r="C4145">
            <v>-8.83</v>
          </cell>
        </row>
        <row r="4146">
          <cell r="B4146">
            <v>143.6</v>
          </cell>
          <cell r="C4146">
            <v>-7.82</v>
          </cell>
        </row>
        <row r="4147">
          <cell r="B4147">
            <v>143.63900000000001</v>
          </cell>
          <cell r="C4147">
            <v>-7.8800000000000008</v>
          </cell>
        </row>
        <row r="4148">
          <cell r="B4148">
            <v>143.678</v>
          </cell>
          <cell r="C4148">
            <v>-8.07</v>
          </cell>
        </row>
        <row r="4149">
          <cell r="B4149">
            <v>143.71700000000001</v>
          </cell>
          <cell r="C4149">
            <v>-8.51</v>
          </cell>
        </row>
        <row r="4150">
          <cell r="B4150">
            <v>143.756</v>
          </cell>
          <cell r="C4150">
            <v>-8.68</v>
          </cell>
        </row>
        <row r="4151">
          <cell r="B4151">
            <v>143.79499999999999</v>
          </cell>
          <cell r="C4151">
            <v>-8.74</v>
          </cell>
        </row>
        <row r="4152">
          <cell r="B4152">
            <v>143.834</v>
          </cell>
          <cell r="C4152">
            <v>-8.7799999999999994</v>
          </cell>
        </row>
        <row r="4153">
          <cell r="B4153">
            <v>143.87299999999999</v>
          </cell>
          <cell r="C4153">
            <v>-9.01</v>
          </cell>
        </row>
        <row r="4154">
          <cell r="B4154">
            <v>143.91300000000001</v>
          </cell>
          <cell r="C4154">
            <v>-8.9600000000000009</v>
          </cell>
        </row>
        <row r="4155">
          <cell r="B4155">
            <v>143.952</v>
          </cell>
          <cell r="C4155">
            <v>-8.7799999999999994</v>
          </cell>
        </row>
        <row r="4156">
          <cell r="B4156">
            <v>143.99100000000001</v>
          </cell>
          <cell r="C4156">
            <v>-9.11</v>
          </cell>
        </row>
        <row r="4157">
          <cell r="B4157">
            <v>144.03</v>
          </cell>
          <cell r="C4157">
            <v>-9.3699999999999992</v>
          </cell>
        </row>
        <row r="4158">
          <cell r="B4158">
            <v>144.06899999999999</v>
          </cell>
          <cell r="C4158">
            <v>-9.44</v>
          </cell>
        </row>
        <row r="4159">
          <cell r="B4159">
            <v>144.14699999999999</v>
          </cell>
          <cell r="C4159">
            <v>-9.49</v>
          </cell>
        </row>
        <row r="4160">
          <cell r="B4160">
            <v>144.22499999999999</v>
          </cell>
          <cell r="C4160">
            <v>-9.41</v>
          </cell>
        </row>
        <row r="4161">
          <cell r="B4161">
            <v>144.303</v>
          </cell>
          <cell r="C4161">
            <v>-9.5</v>
          </cell>
        </row>
        <row r="4162">
          <cell r="B4162">
            <v>144.38200000000001</v>
          </cell>
          <cell r="C4162">
            <v>-9.24</v>
          </cell>
        </row>
        <row r="4163">
          <cell r="B4163">
            <v>144.46</v>
          </cell>
          <cell r="C4163">
            <v>-9.26</v>
          </cell>
        </row>
        <row r="4164">
          <cell r="B4164">
            <v>144.53800000000001</v>
          </cell>
          <cell r="C4164">
            <v>-8.4</v>
          </cell>
        </row>
        <row r="4165">
          <cell r="B4165">
            <v>144.61600000000001</v>
          </cell>
          <cell r="C4165">
            <v>-8.08</v>
          </cell>
        </row>
        <row r="4166">
          <cell r="B4166">
            <v>144.69399999999999</v>
          </cell>
          <cell r="C4166">
            <v>-9.14</v>
          </cell>
        </row>
        <row r="4167">
          <cell r="B4167">
            <v>144.773</v>
          </cell>
          <cell r="C4167">
            <v>-9.26</v>
          </cell>
        </row>
        <row r="4168">
          <cell r="B4168">
            <v>144.851</v>
          </cell>
          <cell r="C4168">
            <v>-9.48</v>
          </cell>
        </row>
        <row r="4169">
          <cell r="B4169">
            <v>144.929</v>
          </cell>
          <cell r="C4169">
            <v>-9.56</v>
          </cell>
        </row>
        <row r="4170">
          <cell r="B4170">
            <v>145.15</v>
          </cell>
          <cell r="C4170">
            <v>-9.59</v>
          </cell>
        </row>
        <row r="4171">
          <cell r="B4171">
            <v>145.22999999999999</v>
          </cell>
          <cell r="C4171">
            <v>-9.57</v>
          </cell>
        </row>
        <row r="4172">
          <cell r="B4172">
            <v>145.30000000000001</v>
          </cell>
          <cell r="C4172">
            <v>-9.36</v>
          </cell>
        </row>
        <row r="4173">
          <cell r="B4173">
            <v>145.38</v>
          </cell>
          <cell r="C4173">
            <v>-9.4499999999999993</v>
          </cell>
        </row>
        <row r="4174">
          <cell r="B4174">
            <v>145.46</v>
          </cell>
          <cell r="C4174">
            <v>-9.26</v>
          </cell>
        </row>
        <row r="4175">
          <cell r="B4175">
            <v>145.54</v>
          </cell>
          <cell r="C4175">
            <v>-9.59</v>
          </cell>
        </row>
        <row r="4176">
          <cell r="B4176">
            <v>145.61000000000001</v>
          </cell>
          <cell r="C4176">
            <v>-9.36</v>
          </cell>
        </row>
        <row r="4177">
          <cell r="B4177">
            <v>145.69</v>
          </cell>
          <cell r="C4177">
            <v>-9.3800000000000008</v>
          </cell>
        </row>
        <row r="4178">
          <cell r="B4178">
            <v>145.77000000000001</v>
          </cell>
          <cell r="C4178">
            <v>-9.5</v>
          </cell>
        </row>
        <row r="4179">
          <cell r="B4179">
            <v>145.84</v>
          </cell>
          <cell r="C4179">
            <v>-9.5</v>
          </cell>
        </row>
        <row r="4180">
          <cell r="B4180">
            <v>145.91999999999999</v>
          </cell>
          <cell r="C4180">
            <v>-9.51</v>
          </cell>
        </row>
        <row r="4181">
          <cell r="B4181">
            <v>146</v>
          </cell>
          <cell r="C4181">
            <v>-9.67</v>
          </cell>
        </row>
        <row r="4182">
          <cell r="B4182">
            <v>146.07</v>
          </cell>
          <cell r="C4182">
            <v>-9.59</v>
          </cell>
        </row>
        <row r="4183">
          <cell r="B4183">
            <v>146.15</v>
          </cell>
          <cell r="C4183">
            <v>-9.5399999999999991</v>
          </cell>
        </row>
        <row r="4184">
          <cell r="B4184">
            <v>146.22999999999999</v>
          </cell>
          <cell r="C4184">
            <v>-9.57</v>
          </cell>
        </row>
        <row r="4185">
          <cell r="B4185">
            <v>146.31</v>
          </cell>
          <cell r="C4185">
            <v>-9.6300000000000008</v>
          </cell>
        </row>
        <row r="4186">
          <cell r="B4186">
            <v>146.38</v>
          </cell>
          <cell r="C4186">
            <v>-9.61</v>
          </cell>
        </row>
        <row r="4187">
          <cell r="B4187">
            <v>146.46</v>
          </cell>
          <cell r="C4187">
            <v>-9.68</v>
          </cell>
        </row>
        <row r="4188">
          <cell r="B4188">
            <v>146.54</v>
          </cell>
          <cell r="C4188">
            <v>-9.56</v>
          </cell>
        </row>
        <row r="4189">
          <cell r="B4189">
            <v>146.61000000000001</v>
          </cell>
          <cell r="C4189">
            <v>-9.81</v>
          </cell>
        </row>
        <row r="4190">
          <cell r="B4190">
            <v>146.69</v>
          </cell>
          <cell r="C4190">
            <v>-9.74</v>
          </cell>
        </row>
        <row r="4191">
          <cell r="B4191">
            <v>146.77000000000001</v>
          </cell>
          <cell r="C4191">
            <v>-9.82</v>
          </cell>
        </row>
        <row r="4192">
          <cell r="B4192">
            <v>146.85</v>
          </cell>
          <cell r="C4192">
            <v>-9.7799999999999994</v>
          </cell>
        </row>
        <row r="4193">
          <cell r="B4193">
            <v>146.91999999999999</v>
          </cell>
          <cell r="C4193">
            <v>-10.1</v>
          </cell>
        </row>
        <row r="4194">
          <cell r="B4194">
            <v>147</v>
          </cell>
          <cell r="C4194">
            <v>-9.85</v>
          </cell>
        </row>
        <row r="4195">
          <cell r="B4195">
            <v>147.08000000000001</v>
          </cell>
          <cell r="C4195">
            <v>-10.130000000000001</v>
          </cell>
        </row>
        <row r="4196">
          <cell r="B4196">
            <v>147.15</v>
          </cell>
          <cell r="C4196">
            <v>-10.119999999999999</v>
          </cell>
        </row>
        <row r="4197">
          <cell r="B4197">
            <v>147.22999999999999</v>
          </cell>
          <cell r="C4197">
            <v>-10.27</v>
          </cell>
        </row>
        <row r="4198">
          <cell r="B4198">
            <v>147.31</v>
          </cell>
          <cell r="C4198">
            <v>-10.43</v>
          </cell>
        </row>
        <row r="4199">
          <cell r="B4199">
            <v>147.38999999999999</v>
          </cell>
          <cell r="C4199">
            <v>-10.78</v>
          </cell>
        </row>
        <row r="4200">
          <cell r="B4200">
            <v>147.46</v>
          </cell>
          <cell r="C4200">
            <v>-10.55</v>
          </cell>
        </row>
        <row r="4201">
          <cell r="B4201">
            <v>147.54</v>
          </cell>
          <cell r="C4201">
            <v>-10.08</v>
          </cell>
        </row>
        <row r="4202">
          <cell r="B4202">
            <v>147.62</v>
          </cell>
          <cell r="C4202">
            <v>-9.93</v>
          </cell>
        </row>
        <row r="4203">
          <cell r="B4203">
            <v>147.69</v>
          </cell>
          <cell r="C4203">
            <v>-9.64</v>
          </cell>
        </row>
        <row r="4204">
          <cell r="B4204">
            <v>147.77000000000001</v>
          </cell>
          <cell r="C4204">
            <v>-9.5500000000000007</v>
          </cell>
        </row>
        <row r="4205">
          <cell r="B4205">
            <v>147.85</v>
          </cell>
          <cell r="C4205">
            <v>-9.7899999999999991</v>
          </cell>
        </row>
        <row r="4206">
          <cell r="B4206">
            <v>147.91999999999999</v>
          </cell>
          <cell r="C4206">
            <v>-9.6199999999999992</v>
          </cell>
        </row>
        <row r="4207">
          <cell r="B4207">
            <v>148</v>
          </cell>
          <cell r="C4207">
            <v>-9.67</v>
          </cell>
        </row>
        <row r="4208">
          <cell r="B4208">
            <v>148.08000000000001</v>
          </cell>
          <cell r="C4208">
            <v>-9.5399999999999991</v>
          </cell>
        </row>
        <row r="4209">
          <cell r="B4209">
            <v>148.16</v>
          </cell>
          <cell r="C4209">
            <v>-9.56</v>
          </cell>
        </row>
        <row r="4210">
          <cell r="B4210">
            <v>148.22999999999999</v>
          </cell>
          <cell r="C4210">
            <v>-9.4600000000000009</v>
          </cell>
        </row>
        <row r="4211">
          <cell r="B4211">
            <v>148.31</v>
          </cell>
          <cell r="C4211">
            <v>-9.75</v>
          </cell>
        </row>
        <row r="4212">
          <cell r="B4212">
            <v>148.38999999999999</v>
          </cell>
          <cell r="C4212">
            <v>-9.8000000000000007</v>
          </cell>
        </row>
        <row r="4213">
          <cell r="B4213">
            <v>148.46</v>
          </cell>
          <cell r="C4213">
            <v>-9.9499999999999993</v>
          </cell>
        </row>
        <row r="4214">
          <cell r="B4214">
            <v>148.54</v>
          </cell>
          <cell r="C4214">
            <v>-9.2899999999999991</v>
          </cell>
        </row>
        <row r="4215">
          <cell r="B4215">
            <v>148.62</v>
          </cell>
          <cell r="C4215">
            <v>-10.210000000000001</v>
          </cell>
        </row>
        <row r="4216">
          <cell r="B4216">
            <v>148.69999999999999</v>
          </cell>
          <cell r="C4216">
            <v>-9.65</v>
          </cell>
        </row>
        <row r="4217">
          <cell r="B4217">
            <v>148.77000000000001</v>
          </cell>
          <cell r="C4217">
            <v>-10.15</v>
          </cell>
        </row>
        <row r="4218">
          <cell r="B4218">
            <v>148.85</v>
          </cell>
          <cell r="C4218">
            <v>-9.9499999999999993</v>
          </cell>
        </row>
        <row r="4219">
          <cell r="B4219">
            <v>148.93</v>
          </cell>
          <cell r="C4219">
            <v>-9.65</v>
          </cell>
        </row>
        <row r="4220">
          <cell r="B4220">
            <v>149</v>
          </cell>
          <cell r="C4220">
            <v>-9.8800000000000008</v>
          </cell>
        </row>
        <row r="4221">
          <cell r="B4221">
            <v>149.08000000000001</v>
          </cell>
          <cell r="C4221">
            <v>-9.34</v>
          </cell>
        </row>
        <row r="4222">
          <cell r="B4222">
            <v>149.16</v>
          </cell>
          <cell r="C4222">
            <v>-8.92</v>
          </cell>
        </row>
        <row r="4223">
          <cell r="B4223">
            <v>149.22999999999999</v>
          </cell>
          <cell r="C4223">
            <v>-9.06</v>
          </cell>
        </row>
        <row r="4224">
          <cell r="B4224">
            <v>149.31</v>
          </cell>
          <cell r="C4224">
            <v>-8.6199999999999992</v>
          </cell>
        </row>
        <row r="4225">
          <cell r="B4225">
            <v>149.38999999999999</v>
          </cell>
          <cell r="C4225">
            <v>-9.0299999999999994</v>
          </cell>
        </row>
        <row r="4226">
          <cell r="B4226">
            <v>149.47</v>
          </cell>
          <cell r="C4226">
            <v>-8.75</v>
          </cell>
        </row>
        <row r="4227">
          <cell r="B4227">
            <v>149.54</v>
          </cell>
          <cell r="C4227">
            <v>-9.23</v>
          </cell>
        </row>
        <row r="4228">
          <cell r="B4228">
            <v>149.62</v>
          </cell>
          <cell r="C4228">
            <v>-8.69</v>
          </cell>
        </row>
        <row r="4229">
          <cell r="B4229">
            <v>149.69999999999999</v>
          </cell>
          <cell r="C4229">
            <v>-9.1999999999999993</v>
          </cell>
        </row>
        <row r="4230">
          <cell r="B4230">
            <v>149.77000000000001</v>
          </cell>
          <cell r="C4230">
            <v>-8.73</v>
          </cell>
        </row>
        <row r="4231">
          <cell r="B4231">
            <v>149.85</v>
          </cell>
          <cell r="C4231">
            <v>-9.5399999999999991</v>
          </cell>
        </row>
        <row r="4232">
          <cell r="B4232">
            <v>149.93</v>
          </cell>
          <cell r="C4232">
            <v>-9.1999999999999993</v>
          </cell>
        </row>
        <row r="4233">
          <cell r="B4233">
            <v>150.01</v>
          </cell>
          <cell r="C4233">
            <v>-9.33</v>
          </cell>
        </row>
        <row r="4234">
          <cell r="B4234">
            <v>150.08000000000001</v>
          </cell>
          <cell r="C4234">
            <v>-9.18</v>
          </cell>
        </row>
        <row r="4235">
          <cell r="B4235">
            <v>150.16</v>
          </cell>
          <cell r="C4235">
            <v>-9.48</v>
          </cell>
        </row>
        <row r="4236">
          <cell r="B4236">
            <v>150.24</v>
          </cell>
          <cell r="C4236">
            <v>-8.94</v>
          </cell>
        </row>
        <row r="4237">
          <cell r="B4237">
            <v>150.31</v>
          </cell>
          <cell r="C4237">
            <v>-9.14</v>
          </cell>
        </row>
        <row r="4238">
          <cell r="B4238">
            <v>150.38999999999999</v>
          </cell>
          <cell r="C4238">
            <v>-9.02</v>
          </cell>
        </row>
        <row r="4239">
          <cell r="B4239">
            <v>150.47</v>
          </cell>
          <cell r="C4239">
            <v>-9.1300000000000008</v>
          </cell>
        </row>
        <row r="4240">
          <cell r="B4240">
            <v>150.55000000000001</v>
          </cell>
          <cell r="C4240">
            <v>-8.8699999999999992</v>
          </cell>
        </row>
        <row r="4241">
          <cell r="B4241">
            <v>150.62</v>
          </cell>
          <cell r="C4241">
            <v>-9.1300000000000008</v>
          </cell>
        </row>
        <row r="4242">
          <cell r="B4242">
            <v>150.69999999999999</v>
          </cell>
          <cell r="C4242">
            <v>-8.74</v>
          </cell>
        </row>
        <row r="4243">
          <cell r="B4243">
            <v>150.78</v>
          </cell>
          <cell r="C4243">
            <v>-9.1999999999999993</v>
          </cell>
        </row>
        <row r="4244">
          <cell r="B4244">
            <v>150.85</v>
          </cell>
          <cell r="C4244">
            <v>-8.92</v>
          </cell>
        </row>
        <row r="4245">
          <cell r="B4245">
            <v>150.93</v>
          </cell>
          <cell r="C4245">
            <v>-9</v>
          </cell>
        </row>
        <row r="4246">
          <cell r="B4246">
            <v>151.01</v>
          </cell>
          <cell r="C4246">
            <v>-9.1300000000000008</v>
          </cell>
        </row>
        <row r="4247">
          <cell r="B4247">
            <v>151.08000000000001</v>
          </cell>
          <cell r="C4247">
            <v>-9.32</v>
          </cell>
        </row>
        <row r="4248">
          <cell r="B4248">
            <v>151.16</v>
          </cell>
          <cell r="C4248">
            <v>-9.24</v>
          </cell>
        </row>
        <row r="4249">
          <cell r="B4249">
            <v>151.24</v>
          </cell>
          <cell r="C4249">
            <v>-9.3699999999999992</v>
          </cell>
        </row>
        <row r="4250">
          <cell r="B4250">
            <v>151.32</v>
          </cell>
          <cell r="C4250">
            <v>-9.8800000000000008</v>
          </cell>
        </row>
        <row r="4251">
          <cell r="B4251">
            <v>151.38999999999999</v>
          </cell>
          <cell r="C4251">
            <v>-9.76</v>
          </cell>
        </row>
        <row r="4252">
          <cell r="B4252">
            <v>151.47</v>
          </cell>
          <cell r="C4252">
            <v>-9.17</v>
          </cell>
        </row>
        <row r="4253">
          <cell r="B4253">
            <v>151.55000000000001</v>
          </cell>
          <cell r="C4253">
            <v>-9.65</v>
          </cell>
        </row>
        <row r="4254">
          <cell r="B4254">
            <v>151.62</v>
          </cell>
          <cell r="C4254">
            <v>-8.6999999999999993</v>
          </cell>
        </row>
        <row r="4255">
          <cell r="B4255">
            <v>151.69999999999999</v>
          </cell>
          <cell r="C4255">
            <v>-9.4</v>
          </cell>
        </row>
        <row r="4256">
          <cell r="B4256">
            <v>151.78</v>
          </cell>
          <cell r="C4256">
            <v>-8.42</v>
          </cell>
        </row>
        <row r="4257">
          <cell r="B4257">
            <v>151.86000000000001</v>
          </cell>
          <cell r="C4257">
            <v>-9.4</v>
          </cell>
        </row>
        <row r="4258">
          <cell r="B4258">
            <v>151.93</v>
          </cell>
          <cell r="C4258">
            <v>-8.76</v>
          </cell>
        </row>
        <row r="4259">
          <cell r="B4259">
            <v>152.01</v>
          </cell>
          <cell r="C4259">
            <v>-9.0399999999999991</v>
          </cell>
        </row>
        <row r="4260">
          <cell r="B4260">
            <v>152.09</v>
          </cell>
          <cell r="C4260">
            <v>-8.82</v>
          </cell>
        </row>
        <row r="4261">
          <cell r="B4261">
            <v>152.16</v>
          </cell>
          <cell r="C4261">
            <v>-9.1999999999999993</v>
          </cell>
        </row>
        <row r="4262">
          <cell r="B4262">
            <v>152.24</v>
          </cell>
          <cell r="C4262">
            <v>-8.98</v>
          </cell>
        </row>
        <row r="4263">
          <cell r="B4263">
            <v>152.32</v>
          </cell>
          <cell r="C4263">
            <v>-8.9</v>
          </cell>
        </row>
        <row r="4264">
          <cell r="B4264">
            <v>152.38999999999999</v>
          </cell>
          <cell r="C4264">
            <v>-8.81</v>
          </cell>
        </row>
        <row r="4265">
          <cell r="B4265">
            <v>152.47</v>
          </cell>
          <cell r="C4265">
            <v>-9.1199999999999992</v>
          </cell>
        </row>
        <row r="4266">
          <cell r="B4266">
            <v>152.58000000000001</v>
          </cell>
          <cell r="C4266">
            <v>-8.68</v>
          </cell>
        </row>
        <row r="4267">
          <cell r="B4267">
            <v>152.69</v>
          </cell>
          <cell r="C4267">
            <v>-8.7899999999999991</v>
          </cell>
        </row>
        <row r="4268">
          <cell r="B4268">
            <v>152.80000000000001</v>
          </cell>
          <cell r="C4268">
            <v>-8.81</v>
          </cell>
        </row>
        <row r="4269">
          <cell r="B4269">
            <v>152.9</v>
          </cell>
          <cell r="C4269">
            <v>-8.85</v>
          </cell>
        </row>
        <row r="4270">
          <cell r="B4270">
            <v>153.01</v>
          </cell>
          <cell r="C4270">
            <v>-8.8699999999999992</v>
          </cell>
        </row>
        <row r="4271">
          <cell r="B4271">
            <v>153.12</v>
          </cell>
          <cell r="C4271">
            <v>-9.0500000000000007</v>
          </cell>
        </row>
        <row r="4272">
          <cell r="B4272">
            <v>153.22999999999999</v>
          </cell>
          <cell r="C4272">
            <v>-8.67</v>
          </cell>
        </row>
        <row r="4273">
          <cell r="B4273">
            <v>153.33000000000001</v>
          </cell>
          <cell r="C4273">
            <v>-9</v>
          </cell>
        </row>
        <row r="4274">
          <cell r="B4274">
            <v>153.44</v>
          </cell>
          <cell r="C4274">
            <v>-8.82</v>
          </cell>
        </row>
        <row r="4275">
          <cell r="B4275">
            <v>153.55000000000001</v>
          </cell>
          <cell r="C4275">
            <v>-8.93</v>
          </cell>
        </row>
        <row r="4276">
          <cell r="B4276">
            <v>153.66</v>
          </cell>
          <cell r="C4276">
            <v>-8.73</v>
          </cell>
        </row>
        <row r="4277">
          <cell r="B4277">
            <v>153.76</v>
          </cell>
          <cell r="C4277">
            <v>-8.8699999999999992</v>
          </cell>
        </row>
        <row r="4278">
          <cell r="B4278">
            <v>153.87</v>
          </cell>
          <cell r="C4278">
            <v>-8.74</v>
          </cell>
        </row>
        <row r="4279">
          <cell r="B4279">
            <v>153.97999999999999</v>
          </cell>
          <cell r="C4279">
            <v>-8.94</v>
          </cell>
        </row>
        <row r="4280">
          <cell r="B4280">
            <v>154.09</v>
          </cell>
          <cell r="C4280">
            <v>-8.74</v>
          </cell>
        </row>
        <row r="4281">
          <cell r="B4281">
            <v>154.19999999999999</v>
          </cell>
          <cell r="C4281">
            <v>-8.93</v>
          </cell>
        </row>
        <row r="4282">
          <cell r="B4282">
            <v>154.30000000000001</v>
          </cell>
          <cell r="C4282">
            <v>-8.61</v>
          </cell>
        </row>
        <row r="4283">
          <cell r="B4283">
            <v>154.41</v>
          </cell>
          <cell r="C4283">
            <v>-8.68</v>
          </cell>
        </row>
        <row r="4284">
          <cell r="B4284">
            <v>154.52000000000001</v>
          </cell>
          <cell r="C4284">
            <v>-8.7799999999999994</v>
          </cell>
        </row>
        <row r="4285">
          <cell r="B4285">
            <v>154.63</v>
          </cell>
          <cell r="C4285">
            <v>-8.6999999999999993</v>
          </cell>
        </row>
        <row r="4286">
          <cell r="B4286">
            <v>154.72999999999999</v>
          </cell>
          <cell r="C4286">
            <v>-8.9600000000000009</v>
          </cell>
        </row>
        <row r="4287">
          <cell r="B4287">
            <v>154.84</v>
          </cell>
          <cell r="C4287">
            <v>-8.8699999999999992</v>
          </cell>
        </row>
        <row r="4288">
          <cell r="B4288">
            <v>154.94999999999999</v>
          </cell>
          <cell r="C4288">
            <v>-9.08</v>
          </cell>
        </row>
        <row r="4289">
          <cell r="B4289">
            <v>155.06</v>
          </cell>
          <cell r="C4289">
            <v>-9.11</v>
          </cell>
        </row>
        <row r="4290">
          <cell r="B4290">
            <v>155.16</v>
          </cell>
          <cell r="C4290">
            <v>-8.94</v>
          </cell>
        </row>
        <row r="4291">
          <cell r="B4291">
            <v>155.27000000000001</v>
          </cell>
          <cell r="C4291">
            <v>-8.9600000000000009</v>
          </cell>
        </row>
        <row r="4292">
          <cell r="B4292">
            <v>155.38</v>
          </cell>
          <cell r="C4292">
            <v>-8.7200000000000006</v>
          </cell>
        </row>
        <row r="4293">
          <cell r="B4293">
            <v>155.49</v>
          </cell>
          <cell r="C4293">
            <v>-8.74</v>
          </cell>
        </row>
        <row r="4294">
          <cell r="B4294">
            <v>155.6</v>
          </cell>
          <cell r="C4294">
            <v>-8.8800000000000008</v>
          </cell>
        </row>
        <row r="4295">
          <cell r="B4295">
            <v>155.69999999999999</v>
          </cell>
          <cell r="C4295">
            <v>-8.82</v>
          </cell>
        </row>
        <row r="4296">
          <cell r="B4296">
            <v>155.81</v>
          </cell>
          <cell r="C4296">
            <v>-8.7100000000000009</v>
          </cell>
        </row>
        <row r="4297">
          <cell r="B4297">
            <v>155.91999999999999</v>
          </cell>
          <cell r="C4297">
            <v>-8.89</v>
          </cell>
        </row>
        <row r="4298">
          <cell r="B4298">
            <v>156.03</v>
          </cell>
          <cell r="C4298">
            <v>-9.0399999999999991</v>
          </cell>
        </row>
        <row r="4299">
          <cell r="B4299">
            <v>156.13</v>
          </cell>
          <cell r="C4299">
            <v>-8.94</v>
          </cell>
        </row>
        <row r="4300">
          <cell r="B4300">
            <v>156.24</v>
          </cell>
          <cell r="C4300">
            <v>-9.15</v>
          </cell>
        </row>
        <row r="4301">
          <cell r="B4301">
            <v>156.35</v>
          </cell>
          <cell r="C4301">
            <v>-9.07</v>
          </cell>
        </row>
        <row r="4302">
          <cell r="B4302">
            <v>156.46</v>
          </cell>
          <cell r="C4302">
            <v>-9.17</v>
          </cell>
        </row>
        <row r="4303">
          <cell r="B4303">
            <v>156.57</v>
          </cell>
          <cell r="C4303">
            <v>-9.23</v>
          </cell>
        </row>
        <row r="4304">
          <cell r="B4304">
            <v>156.66999999999999</v>
          </cell>
          <cell r="C4304">
            <v>-9.32</v>
          </cell>
        </row>
        <row r="4305">
          <cell r="B4305">
            <v>156.78</v>
          </cell>
          <cell r="C4305">
            <v>-9.33</v>
          </cell>
        </row>
        <row r="4306">
          <cell r="B4306">
            <v>156.88999999999999</v>
          </cell>
          <cell r="C4306">
            <v>-9.18</v>
          </cell>
        </row>
        <row r="4307">
          <cell r="B4307">
            <v>157</v>
          </cell>
          <cell r="C4307">
            <v>-9.19</v>
          </cell>
        </row>
        <row r="4308">
          <cell r="B4308">
            <v>157.1</v>
          </cell>
          <cell r="C4308">
            <v>-8.61</v>
          </cell>
        </row>
        <row r="4309">
          <cell r="B4309">
            <v>157.21</v>
          </cell>
          <cell r="C4309">
            <v>-8.81</v>
          </cell>
        </row>
        <row r="4310">
          <cell r="B4310">
            <v>157.32</v>
          </cell>
          <cell r="C4310">
            <v>-8.86</v>
          </cell>
        </row>
        <row r="4311">
          <cell r="B4311">
            <v>157.43</v>
          </cell>
          <cell r="C4311">
            <v>-8.51</v>
          </cell>
        </row>
        <row r="4312">
          <cell r="B4312">
            <v>157.53</v>
          </cell>
          <cell r="C4312">
            <v>-8.77</v>
          </cell>
        </row>
        <row r="4313">
          <cell r="B4313">
            <v>157.63999999999999</v>
          </cell>
          <cell r="C4313">
            <v>-8.35</v>
          </cell>
        </row>
        <row r="4314">
          <cell r="B4314">
            <v>157.75</v>
          </cell>
          <cell r="C4314">
            <v>-8.81</v>
          </cell>
        </row>
        <row r="4315">
          <cell r="B4315">
            <v>157.86000000000001</v>
          </cell>
          <cell r="C4315">
            <v>-8.92</v>
          </cell>
        </row>
        <row r="4316">
          <cell r="B4316">
            <v>157.97</v>
          </cell>
          <cell r="C4316">
            <v>-8.35</v>
          </cell>
        </row>
        <row r="4317">
          <cell r="B4317">
            <v>158.07</v>
          </cell>
          <cell r="C4317">
            <v>-8.33</v>
          </cell>
        </row>
        <row r="4318">
          <cell r="B4318">
            <v>158.18</v>
          </cell>
          <cell r="C4318">
            <v>-8.0500000000000007</v>
          </cell>
        </row>
        <row r="4319">
          <cell r="B4319">
            <v>158.29</v>
          </cell>
          <cell r="C4319">
            <v>-7.94</v>
          </cell>
        </row>
        <row r="4320">
          <cell r="B4320">
            <v>158.4</v>
          </cell>
          <cell r="C4320">
            <v>-8.19</v>
          </cell>
        </row>
        <row r="4321">
          <cell r="B4321">
            <v>158.5</v>
          </cell>
          <cell r="C4321">
            <v>-7.97</v>
          </cell>
        </row>
        <row r="4322">
          <cell r="B4322">
            <v>158.61000000000001</v>
          </cell>
          <cell r="C4322">
            <v>-8.69</v>
          </cell>
        </row>
        <row r="4323">
          <cell r="B4323">
            <v>158.72</v>
          </cell>
          <cell r="C4323">
            <v>-7.92</v>
          </cell>
        </row>
        <row r="4324">
          <cell r="B4324">
            <v>158.83000000000001</v>
          </cell>
          <cell r="C4324">
            <v>-8.6999999999999993</v>
          </cell>
        </row>
        <row r="4325">
          <cell r="B4325">
            <v>158.93</v>
          </cell>
          <cell r="C4325">
            <v>-8.6199999999999992</v>
          </cell>
        </row>
        <row r="4326">
          <cell r="B4326">
            <v>159.04</v>
          </cell>
          <cell r="C4326">
            <v>-8.9600000000000009</v>
          </cell>
        </row>
        <row r="4327">
          <cell r="B4327">
            <v>159.15</v>
          </cell>
          <cell r="C4327">
            <v>-9.01</v>
          </cell>
        </row>
        <row r="4328">
          <cell r="B4328">
            <v>159.26</v>
          </cell>
          <cell r="C4328">
            <v>-8.85</v>
          </cell>
        </row>
        <row r="4329">
          <cell r="B4329">
            <v>159.37</v>
          </cell>
          <cell r="C4329">
            <v>-9.02</v>
          </cell>
        </row>
        <row r="4330">
          <cell r="B4330">
            <v>159.47</v>
          </cell>
          <cell r="C4330">
            <v>-9.0299999999999994</v>
          </cell>
        </row>
        <row r="4331">
          <cell r="B4331">
            <v>159.58000000000001</v>
          </cell>
          <cell r="C4331">
            <v>-9.1300000000000008</v>
          </cell>
        </row>
        <row r="4332">
          <cell r="B4332">
            <v>159.69</v>
          </cell>
          <cell r="C4332">
            <v>-8.86</v>
          </cell>
        </row>
        <row r="4333">
          <cell r="B4333">
            <v>159.80000000000001</v>
          </cell>
          <cell r="C4333">
            <v>-9</v>
          </cell>
        </row>
        <row r="4334">
          <cell r="B4334">
            <v>159.9</v>
          </cell>
          <cell r="C4334">
            <v>-8.9499999999999993</v>
          </cell>
        </row>
        <row r="4335">
          <cell r="B4335">
            <v>160.01</v>
          </cell>
          <cell r="C4335">
            <v>-9.08</v>
          </cell>
        </row>
        <row r="4336">
          <cell r="B4336">
            <v>160.12</v>
          </cell>
          <cell r="C4336">
            <v>-9.01</v>
          </cell>
        </row>
        <row r="4337">
          <cell r="B4337">
            <v>160.22999999999999</v>
          </cell>
          <cell r="C4337">
            <v>-8.94</v>
          </cell>
        </row>
        <row r="4338">
          <cell r="B4338">
            <v>160.34</v>
          </cell>
          <cell r="C4338">
            <v>-8.82</v>
          </cell>
        </row>
        <row r="4339">
          <cell r="B4339">
            <v>160.44</v>
          </cell>
          <cell r="C4339">
            <v>-8.7100000000000009</v>
          </cell>
        </row>
        <row r="4340">
          <cell r="B4340">
            <v>160.55000000000001</v>
          </cell>
          <cell r="C4340">
            <v>-7.55</v>
          </cell>
        </row>
        <row r="4341">
          <cell r="B4341">
            <v>160.66</v>
          </cell>
          <cell r="C4341">
            <v>-7.6</v>
          </cell>
        </row>
        <row r="4342">
          <cell r="B4342">
            <v>160.77000000000001</v>
          </cell>
          <cell r="C4342">
            <v>-6.18</v>
          </cell>
        </row>
        <row r="4343">
          <cell r="B4343">
            <v>160.87</v>
          </cell>
          <cell r="C4343">
            <v>-6.09</v>
          </cell>
        </row>
        <row r="4344">
          <cell r="B4344">
            <v>160.97999999999999</v>
          </cell>
          <cell r="C4344">
            <v>-6.32</v>
          </cell>
        </row>
        <row r="4345">
          <cell r="B4345">
            <v>161.09</v>
          </cell>
          <cell r="C4345">
            <v>-6.51</v>
          </cell>
        </row>
        <row r="4346">
          <cell r="B4346">
            <v>161.29</v>
          </cell>
          <cell r="C4346">
            <v>-6.51</v>
          </cell>
        </row>
        <row r="4347">
          <cell r="B4347">
            <v>161.49</v>
          </cell>
          <cell r="C4347">
            <v>-6.68</v>
          </cell>
        </row>
        <row r="4348">
          <cell r="B4348">
            <v>161.69999999999999</v>
          </cell>
          <cell r="C4348">
            <v>-6.46</v>
          </cell>
        </row>
        <row r="4349">
          <cell r="B4349">
            <v>161.9</v>
          </cell>
          <cell r="C4349">
            <v>-6.76</v>
          </cell>
        </row>
        <row r="4350">
          <cell r="B4350">
            <v>162.1</v>
          </cell>
          <cell r="C4350">
            <v>-8.09</v>
          </cell>
        </row>
        <row r="4351">
          <cell r="B4351">
            <v>162.30000000000001</v>
          </cell>
          <cell r="C4351">
            <v>-8.68</v>
          </cell>
        </row>
        <row r="4352">
          <cell r="B4352">
            <v>162.5</v>
          </cell>
          <cell r="C4352">
            <v>-8.5399999999999991</v>
          </cell>
        </row>
        <row r="4353">
          <cell r="B4353">
            <v>162.71</v>
          </cell>
          <cell r="C4353">
            <v>-8.5</v>
          </cell>
        </row>
        <row r="4354">
          <cell r="B4354">
            <v>162.91</v>
          </cell>
          <cell r="C4354">
            <v>-8.52</v>
          </cell>
        </row>
        <row r="4355">
          <cell r="B4355">
            <v>163.11000000000001</v>
          </cell>
          <cell r="C4355">
            <v>-8.35</v>
          </cell>
        </row>
        <row r="4356">
          <cell r="B4356">
            <v>163.31</v>
          </cell>
          <cell r="C4356">
            <v>-8.4600000000000009</v>
          </cell>
        </row>
        <row r="4357">
          <cell r="B4357">
            <v>163.52000000000001</v>
          </cell>
          <cell r="C4357">
            <v>-8.08</v>
          </cell>
        </row>
        <row r="4358">
          <cell r="B4358">
            <v>163.72</v>
          </cell>
          <cell r="C4358">
            <v>-8.27</v>
          </cell>
        </row>
        <row r="4359">
          <cell r="B4359">
            <v>163.92</v>
          </cell>
          <cell r="C4359">
            <v>-7.61</v>
          </cell>
        </row>
        <row r="4360">
          <cell r="B4360">
            <v>164.12</v>
          </cell>
          <cell r="C4360">
            <v>-7.91</v>
          </cell>
        </row>
        <row r="4361">
          <cell r="B4361">
            <v>164.33</v>
          </cell>
          <cell r="C4361">
            <v>-7.04</v>
          </cell>
        </row>
        <row r="4362">
          <cell r="B4362">
            <v>164.53</v>
          </cell>
          <cell r="C4362">
            <v>-6.79</v>
          </cell>
        </row>
        <row r="4363">
          <cell r="B4363">
            <v>164.73</v>
          </cell>
          <cell r="C4363">
            <v>-6.47</v>
          </cell>
        </row>
        <row r="4364">
          <cell r="B4364">
            <v>164.86</v>
          </cell>
          <cell r="C4364">
            <v>-6.89</v>
          </cell>
        </row>
        <row r="4365">
          <cell r="B4365">
            <v>164.98</v>
          </cell>
          <cell r="C4365">
            <v>-8.07</v>
          </cell>
        </row>
        <row r="4366">
          <cell r="B4366">
            <v>165.11</v>
          </cell>
          <cell r="C4366">
            <v>-8.27</v>
          </cell>
        </row>
        <row r="4367">
          <cell r="B4367">
            <v>165.23</v>
          </cell>
          <cell r="C4367">
            <v>-9.11</v>
          </cell>
        </row>
        <row r="4368">
          <cell r="B4368">
            <v>165.36</v>
          </cell>
          <cell r="C4368">
            <v>-9.2200000000000006</v>
          </cell>
        </row>
        <row r="4369">
          <cell r="B4369">
            <v>165.48</v>
          </cell>
          <cell r="C4369">
            <v>-9.6199999999999992</v>
          </cell>
        </row>
        <row r="4370">
          <cell r="B4370">
            <v>165.61</v>
          </cell>
          <cell r="C4370">
            <v>-10.06</v>
          </cell>
        </row>
        <row r="4371">
          <cell r="B4371">
            <v>165.73</v>
          </cell>
          <cell r="C4371">
            <v>-9.91</v>
          </cell>
        </row>
        <row r="4372">
          <cell r="B4372">
            <v>165.86</v>
          </cell>
          <cell r="C4372">
            <v>-10.199999999999999</v>
          </cell>
        </row>
        <row r="4373">
          <cell r="B4373">
            <v>165.98</v>
          </cell>
          <cell r="C4373">
            <v>-10.18</v>
          </cell>
        </row>
        <row r="4374">
          <cell r="B4374">
            <v>166.11</v>
          </cell>
          <cell r="C4374">
            <v>-10.210000000000001</v>
          </cell>
        </row>
        <row r="4375">
          <cell r="B4375">
            <v>166.23</v>
          </cell>
          <cell r="C4375">
            <v>-10.29</v>
          </cell>
        </row>
        <row r="4376">
          <cell r="B4376">
            <v>166.36</v>
          </cell>
          <cell r="C4376">
            <v>-10.33</v>
          </cell>
        </row>
        <row r="4377">
          <cell r="B4377">
            <v>166.49</v>
          </cell>
          <cell r="C4377">
            <v>-9.5500000000000007</v>
          </cell>
        </row>
        <row r="4378">
          <cell r="B4378">
            <v>166.61</v>
          </cell>
          <cell r="C4378">
            <v>-10.34</v>
          </cell>
        </row>
        <row r="4379">
          <cell r="B4379">
            <v>166.74</v>
          </cell>
          <cell r="C4379">
            <v>-10.029999999999999</v>
          </cell>
        </row>
        <row r="4380">
          <cell r="B4380">
            <v>166.86</v>
          </cell>
          <cell r="C4380">
            <v>-10.51</v>
          </cell>
        </row>
        <row r="4381">
          <cell r="B4381">
            <v>166.99</v>
          </cell>
          <cell r="C4381">
            <v>-10.98</v>
          </cell>
        </row>
        <row r="4382">
          <cell r="B4382">
            <v>167.11</v>
          </cell>
          <cell r="C4382">
            <v>-11.02</v>
          </cell>
        </row>
        <row r="4383">
          <cell r="B4383">
            <v>167.24</v>
          </cell>
          <cell r="C4383">
            <v>-10.89</v>
          </cell>
        </row>
        <row r="4384">
          <cell r="B4384">
            <v>167.36</v>
          </cell>
          <cell r="C4384">
            <v>-10.84</v>
          </cell>
        </row>
        <row r="4385">
          <cell r="B4385">
            <v>167.49</v>
          </cell>
          <cell r="C4385">
            <v>-11.11</v>
          </cell>
        </row>
        <row r="4386">
          <cell r="B4386">
            <v>167.57</v>
          </cell>
          <cell r="C4386">
            <v>-11.02</v>
          </cell>
        </row>
        <row r="4387">
          <cell r="B4387">
            <v>167.65</v>
          </cell>
          <cell r="C4387">
            <v>-11.16</v>
          </cell>
        </row>
        <row r="4388">
          <cell r="B4388">
            <v>167.73</v>
          </cell>
          <cell r="C4388">
            <v>-11.11</v>
          </cell>
        </row>
        <row r="4389">
          <cell r="B4389">
            <v>167.81</v>
          </cell>
          <cell r="C4389">
            <v>-11.11</v>
          </cell>
        </row>
        <row r="4390">
          <cell r="B4390">
            <v>167.89</v>
          </cell>
          <cell r="C4390">
            <v>-11.07</v>
          </cell>
        </row>
        <row r="4391">
          <cell r="B4391">
            <v>167.98</v>
          </cell>
          <cell r="C4391">
            <v>-11.24</v>
          </cell>
        </row>
        <row r="4392">
          <cell r="B4392">
            <v>168.06</v>
          </cell>
          <cell r="C4392">
            <v>-10.98</v>
          </cell>
        </row>
        <row r="4393">
          <cell r="B4393">
            <v>168.14</v>
          </cell>
          <cell r="C4393">
            <v>-10.99</v>
          </cell>
        </row>
        <row r="4394">
          <cell r="B4394">
            <v>168.22</v>
          </cell>
          <cell r="C4394">
            <v>-10.67</v>
          </cell>
        </row>
        <row r="4395">
          <cell r="B4395">
            <v>168.3</v>
          </cell>
          <cell r="C4395">
            <v>-11.03</v>
          </cell>
        </row>
        <row r="4396">
          <cell r="B4396">
            <v>168.38</v>
          </cell>
          <cell r="C4396">
            <v>-10.72</v>
          </cell>
        </row>
        <row r="4397">
          <cell r="B4397">
            <v>168.46</v>
          </cell>
          <cell r="C4397">
            <v>-10.67</v>
          </cell>
        </row>
        <row r="4398">
          <cell r="B4398">
            <v>168.54</v>
          </cell>
          <cell r="C4398">
            <v>-10.51</v>
          </cell>
        </row>
        <row r="4399">
          <cell r="B4399">
            <v>168.63</v>
          </cell>
          <cell r="C4399">
            <v>-10.59</v>
          </cell>
        </row>
        <row r="4400">
          <cell r="B4400">
            <v>168.71</v>
          </cell>
          <cell r="C4400">
            <v>-10.62</v>
          </cell>
        </row>
        <row r="4401">
          <cell r="B4401">
            <v>168.79</v>
          </cell>
          <cell r="C4401">
            <v>-10.5</v>
          </cell>
        </row>
        <row r="4402">
          <cell r="B4402">
            <v>168.87</v>
          </cell>
          <cell r="C4402">
            <v>-10.32</v>
          </cell>
        </row>
        <row r="4403">
          <cell r="B4403">
            <v>168.95</v>
          </cell>
          <cell r="C4403">
            <v>-10.59</v>
          </cell>
        </row>
        <row r="4404">
          <cell r="B4404">
            <v>169.03</v>
          </cell>
          <cell r="C4404">
            <v>-10.51</v>
          </cell>
        </row>
        <row r="4405">
          <cell r="B4405">
            <v>169.11</v>
          </cell>
          <cell r="C4405">
            <v>-10.4</v>
          </cell>
        </row>
        <row r="4406">
          <cell r="B4406">
            <v>169.19</v>
          </cell>
          <cell r="C4406">
            <v>-10.26</v>
          </cell>
        </row>
        <row r="4407">
          <cell r="B4407">
            <v>169.27</v>
          </cell>
          <cell r="C4407">
            <v>-10.35</v>
          </cell>
        </row>
        <row r="4408">
          <cell r="B4408">
            <v>169.36</v>
          </cell>
          <cell r="C4408">
            <v>-10.18</v>
          </cell>
        </row>
        <row r="4409">
          <cell r="B4409">
            <v>169.44</v>
          </cell>
          <cell r="C4409">
            <v>-10.09</v>
          </cell>
        </row>
        <row r="4410">
          <cell r="B4410">
            <v>169.52</v>
          </cell>
          <cell r="C4410">
            <v>-10.34</v>
          </cell>
        </row>
        <row r="4411">
          <cell r="B4411">
            <v>169.6</v>
          </cell>
          <cell r="C4411">
            <v>-9.64</v>
          </cell>
        </row>
        <row r="4412">
          <cell r="B4412">
            <v>169.68</v>
          </cell>
          <cell r="C4412">
            <v>-9.94</v>
          </cell>
        </row>
        <row r="4413">
          <cell r="B4413">
            <v>169.76</v>
          </cell>
          <cell r="C4413">
            <v>-9.58</v>
          </cell>
        </row>
        <row r="4414">
          <cell r="B4414">
            <v>169.84</v>
          </cell>
          <cell r="C4414">
            <v>-9.52</v>
          </cell>
        </row>
        <row r="4415">
          <cell r="B4415">
            <v>169.92</v>
          </cell>
          <cell r="C4415">
            <v>-9.6199999999999992</v>
          </cell>
        </row>
        <row r="4416">
          <cell r="B4416">
            <v>170.01</v>
          </cell>
          <cell r="C4416">
            <v>-9.56</v>
          </cell>
        </row>
        <row r="4417">
          <cell r="B4417">
            <v>170.09</v>
          </cell>
          <cell r="C4417">
            <v>-9.7100000000000009</v>
          </cell>
        </row>
        <row r="4418">
          <cell r="B4418">
            <v>170.17</v>
          </cell>
          <cell r="C4418">
            <v>-9.67</v>
          </cell>
        </row>
        <row r="4419">
          <cell r="B4419">
            <v>170.25</v>
          </cell>
          <cell r="C4419">
            <v>-10.35</v>
          </cell>
        </row>
        <row r="4420">
          <cell r="B4420">
            <v>170.33</v>
          </cell>
          <cell r="C4420">
            <v>-10.15</v>
          </cell>
        </row>
        <row r="4421">
          <cell r="B4421">
            <v>170.41</v>
          </cell>
          <cell r="C4421">
            <v>-10.46</v>
          </cell>
        </row>
        <row r="4422">
          <cell r="B4422">
            <v>170.49</v>
          </cell>
          <cell r="C4422">
            <v>-10.49</v>
          </cell>
        </row>
        <row r="4423">
          <cell r="B4423">
            <v>170.57</v>
          </cell>
          <cell r="C4423">
            <v>-10.119999999999999</v>
          </cell>
        </row>
        <row r="4424">
          <cell r="B4424">
            <v>170.65</v>
          </cell>
          <cell r="C4424">
            <v>-10.51</v>
          </cell>
        </row>
        <row r="4425">
          <cell r="B4425">
            <v>170.74</v>
          </cell>
          <cell r="C4425">
            <v>-10.24</v>
          </cell>
        </row>
        <row r="4426">
          <cell r="B4426">
            <v>170.82</v>
          </cell>
          <cell r="C4426">
            <v>-10.28</v>
          </cell>
        </row>
        <row r="4427">
          <cell r="B4427">
            <v>170.9</v>
          </cell>
          <cell r="C4427">
            <v>-10.48</v>
          </cell>
        </row>
        <row r="4428">
          <cell r="B4428">
            <v>170.98</v>
          </cell>
          <cell r="C4428">
            <v>-10.01</v>
          </cell>
        </row>
        <row r="4429">
          <cell r="B4429">
            <v>171.06</v>
          </cell>
          <cell r="C4429">
            <v>-10.98</v>
          </cell>
        </row>
        <row r="4430">
          <cell r="B4430">
            <v>171.14</v>
          </cell>
          <cell r="C4430">
            <v>-10.4</v>
          </cell>
        </row>
        <row r="4431">
          <cell r="B4431">
            <v>171.22</v>
          </cell>
          <cell r="C4431">
            <v>-11.4</v>
          </cell>
        </row>
        <row r="4432">
          <cell r="B4432">
            <v>171.3</v>
          </cell>
          <cell r="C4432">
            <v>-10.63</v>
          </cell>
        </row>
        <row r="4433">
          <cell r="B4433">
            <v>171.38</v>
          </cell>
          <cell r="C4433">
            <v>-11.48</v>
          </cell>
        </row>
        <row r="4434">
          <cell r="B4434">
            <v>171.47</v>
          </cell>
          <cell r="C4434">
            <v>-10.89</v>
          </cell>
        </row>
        <row r="4435">
          <cell r="B4435">
            <v>171.55</v>
          </cell>
          <cell r="C4435">
            <v>-11.3</v>
          </cell>
        </row>
        <row r="4436">
          <cell r="B4436">
            <v>171.63</v>
          </cell>
          <cell r="C4436">
            <v>-11.03</v>
          </cell>
        </row>
        <row r="4437">
          <cell r="B4437">
            <v>171.71</v>
          </cell>
          <cell r="C4437">
            <v>-11.56</v>
          </cell>
        </row>
        <row r="4438">
          <cell r="B4438">
            <v>171.79</v>
          </cell>
          <cell r="C4438">
            <v>-11.21</v>
          </cell>
        </row>
        <row r="4439">
          <cell r="B4439">
            <v>171.87</v>
          </cell>
          <cell r="C4439">
            <v>-11.58</v>
          </cell>
        </row>
        <row r="4440">
          <cell r="B4440">
            <v>171.95</v>
          </cell>
          <cell r="C4440">
            <v>-11.31</v>
          </cell>
        </row>
        <row r="4441">
          <cell r="B4441">
            <v>172.03</v>
          </cell>
          <cell r="C4441">
            <v>-11.52</v>
          </cell>
        </row>
        <row r="4442">
          <cell r="B4442">
            <v>172.12</v>
          </cell>
          <cell r="C4442">
            <v>-11.26</v>
          </cell>
        </row>
        <row r="4443">
          <cell r="B4443">
            <v>172.2</v>
          </cell>
          <cell r="C4443">
            <v>-11.55</v>
          </cell>
        </row>
        <row r="4444">
          <cell r="B4444">
            <v>172.28</v>
          </cell>
          <cell r="C4444">
            <v>-11.47</v>
          </cell>
        </row>
        <row r="4445">
          <cell r="B4445">
            <v>172.36</v>
          </cell>
          <cell r="C4445">
            <v>-11.57</v>
          </cell>
        </row>
        <row r="4446">
          <cell r="B4446">
            <v>172.44</v>
          </cell>
          <cell r="C4446">
            <v>-11.32</v>
          </cell>
        </row>
        <row r="4447">
          <cell r="B4447">
            <v>172.52</v>
          </cell>
          <cell r="C4447">
            <v>-11.46</v>
          </cell>
        </row>
        <row r="4448">
          <cell r="B4448">
            <v>172.6</v>
          </cell>
          <cell r="C4448">
            <v>-11.45</v>
          </cell>
        </row>
        <row r="4449">
          <cell r="B4449">
            <v>172.68</v>
          </cell>
          <cell r="C4449">
            <v>-11.16</v>
          </cell>
        </row>
        <row r="4450">
          <cell r="B4450">
            <v>172.76</v>
          </cell>
          <cell r="C4450">
            <v>-11.39</v>
          </cell>
        </row>
        <row r="4451">
          <cell r="B4451">
            <v>172.85</v>
          </cell>
          <cell r="C4451">
            <v>-10.85</v>
          </cell>
        </row>
        <row r="4452">
          <cell r="B4452">
            <v>172.93</v>
          </cell>
          <cell r="C4452">
            <v>-11.57</v>
          </cell>
        </row>
        <row r="4453">
          <cell r="B4453">
            <v>173.01</v>
          </cell>
          <cell r="C4453">
            <v>-10.6</v>
          </cell>
        </row>
        <row r="4454">
          <cell r="B4454">
            <v>173.09</v>
          </cell>
          <cell r="C4454">
            <v>-11.27</v>
          </cell>
        </row>
        <row r="4455">
          <cell r="B4455">
            <v>173.17</v>
          </cell>
          <cell r="C4455">
            <v>-10.8</v>
          </cell>
        </row>
        <row r="4456">
          <cell r="B4456">
            <v>173.25</v>
          </cell>
          <cell r="C4456">
            <v>-10.83</v>
          </cell>
        </row>
        <row r="4457">
          <cell r="B4457">
            <v>173.33</v>
          </cell>
          <cell r="C4457">
            <v>-10.4</v>
          </cell>
        </row>
        <row r="4458">
          <cell r="B4458">
            <v>173.41</v>
          </cell>
          <cell r="C4458">
            <v>-10.74</v>
          </cell>
        </row>
        <row r="4459">
          <cell r="B4459">
            <v>173.5</v>
          </cell>
          <cell r="C4459">
            <v>-10.29</v>
          </cell>
        </row>
        <row r="4460">
          <cell r="B4460">
            <v>173.58</v>
          </cell>
          <cell r="C4460">
            <v>-10.48</v>
          </cell>
        </row>
        <row r="4461">
          <cell r="B4461">
            <v>173.66</v>
          </cell>
          <cell r="C4461">
            <v>-10.18</v>
          </cell>
        </row>
        <row r="4462">
          <cell r="B4462">
            <v>173.74</v>
          </cell>
          <cell r="C4462">
            <v>-10.44</v>
          </cell>
        </row>
        <row r="4463">
          <cell r="B4463">
            <v>173.82</v>
          </cell>
          <cell r="C4463">
            <v>-10.14</v>
          </cell>
        </row>
        <row r="4464">
          <cell r="B4464">
            <v>173.9</v>
          </cell>
          <cell r="C4464">
            <v>-10.15</v>
          </cell>
        </row>
        <row r="4465">
          <cell r="B4465">
            <v>173.98</v>
          </cell>
          <cell r="C4465">
            <v>-10.34</v>
          </cell>
        </row>
        <row r="4466">
          <cell r="B4466">
            <v>174.06</v>
          </cell>
          <cell r="C4466">
            <v>-10.130000000000001</v>
          </cell>
        </row>
        <row r="4467">
          <cell r="B4467">
            <v>174.14</v>
          </cell>
          <cell r="C4467">
            <v>-10.37</v>
          </cell>
        </row>
        <row r="4468">
          <cell r="B4468">
            <v>174.21</v>
          </cell>
          <cell r="C4468">
            <v>-10.26</v>
          </cell>
        </row>
        <row r="4469">
          <cell r="B4469">
            <v>174.29</v>
          </cell>
          <cell r="C4469">
            <v>-10.88</v>
          </cell>
        </row>
        <row r="4470">
          <cell r="B4470">
            <v>174.37</v>
          </cell>
          <cell r="C4470">
            <v>-10.19</v>
          </cell>
        </row>
        <row r="4471">
          <cell r="B4471">
            <v>174.44</v>
          </cell>
          <cell r="C4471">
            <v>-10.58</v>
          </cell>
        </row>
        <row r="4472">
          <cell r="B4472">
            <v>174.52</v>
          </cell>
          <cell r="C4472">
            <v>-10.41</v>
          </cell>
        </row>
        <row r="4473">
          <cell r="B4473">
            <v>174.6</v>
          </cell>
          <cell r="C4473">
            <v>-10.67</v>
          </cell>
        </row>
        <row r="4474">
          <cell r="B4474">
            <v>174.67</v>
          </cell>
          <cell r="C4474">
            <v>-10.52</v>
          </cell>
        </row>
        <row r="4475">
          <cell r="B4475">
            <v>174.75</v>
          </cell>
          <cell r="C4475">
            <v>-10.89</v>
          </cell>
        </row>
        <row r="4476">
          <cell r="B4476">
            <v>174.83</v>
          </cell>
          <cell r="C4476">
            <v>-10.59</v>
          </cell>
        </row>
        <row r="4477">
          <cell r="B4477">
            <v>174.9</v>
          </cell>
          <cell r="C4477">
            <v>-10.93</v>
          </cell>
        </row>
        <row r="4478">
          <cell r="B4478">
            <v>174.98</v>
          </cell>
          <cell r="C4478">
            <v>-10.82</v>
          </cell>
        </row>
        <row r="4479">
          <cell r="B4479">
            <v>175.06</v>
          </cell>
          <cell r="C4479">
            <v>-11.12</v>
          </cell>
        </row>
        <row r="4480">
          <cell r="B4480">
            <v>175.13</v>
          </cell>
          <cell r="C4480">
            <v>-10.78</v>
          </cell>
        </row>
        <row r="4481">
          <cell r="B4481">
            <v>175.21</v>
          </cell>
          <cell r="C4481">
            <v>-11.04</v>
          </cell>
        </row>
        <row r="4482">
          <cell r="B4482">
            <v>175.29</v>
          </cell>
          <cell r="C4482">
            <v>-11.07</v>
          </cell>
        </row>
        <row r="4483">
          <cell r="B4483">
            <v>175.37</v>
          </cell>
          <cell r="C4483">
            <v>-11.14</v>
          </cell>
        </row>
        <row r="4484">
          <cell r="B4484">
            <v>175.44</v>
          </cell>
          <cell r="C4484">
            <v>-11.2</v>
          </cell>
        </row>
        <row r="4485">
          <cell r="B4485">
            <v>175.52</v>
          </cell>
          <cell r="C4485">
            <v>-11.35</v>
          </cell>
        </row>
        <row r="4486">
          <cell r="B4486">
            <v>175.6</v>
          </cell>
          <cell r="C4486">
            <v>-11.27</v>
          </cell>
        </row>
        <row r="4487">
          <cell r="B4487">
            <v>175.67</v>
          </cell>
          <cell r="C4487">
            <v>-10.91</v>
          </cell>
        </row>
        <row r="4488">
          <cell r="B4488">
            <v>175.75</v>
          </cell>
          <cell r="C4488">
            <v>-11.31</v>
          </cell>
        </row>
        <row r="4489">
          <cell r="B4489">
            <v>175.83</v>
          </cell>
          <cell r="C4489">
            <v>-11.01</v>
          </cell>
        </row>
        <row r="4490">
          <cell r="B4490">
            <v>175.9</v>
          </cell>
          <cell r="C4490">
            <v>-10.61</v>
          </cell>
        </row>
        <row r="4491">
          <cell r="B4491">
            <v>175.98</v>
          </cell>
          <cell r="C4491">
            <v>-11.01</v>
          </cell>
        </row>
        <row r="4492">
          <cell r="B4492">
            <v>176.06</v>
          </cell>
          <cell r="C4492">
            <v>-10.96</v>
          </cell>
        </row>
        <row r="4493">
          <cell r="B4493">
            <v>176.13</v>
          </cell>
          <cell r="C4493">
            <v>-10.91</v>
          </cell>
        </row>
        <row r="4494">
          <cell r="B4494">
            <v>176.21</v>
          </cell>
          <cell r="C4494">
            <v>-11.01</v>
          </cell>
        </row>
        <row r="4495">
          <cell r="B4495">
            <v>176.29</v>
          </cell>
          <cell r="C4495">
            <v>-10.53</v>
          </cell>
        </row>
        <row r="4496">
          <cell r="B4496">
            <v>176.36</v>
          </cell>
          <cell r="C4496">
            <v>-10.71</v>
          </cell>
        </row>
        <row r="4497">
          <cell r="B4497">
            <v>176.44</v>
          </cell>
          <cell r="C4497">
            <v>-10.59</v>
          </cell>
        </row>
        <row r="4498">
          <cell r="B4498">
            <v>176.52</v>
          </cell>
          <cell r="C4498">
            <v>-10.75</v>
          </cell>
        </row>
        <row r="4499">
          <cell r="B4499">
            <v>176.59</v>
          </cell>
          <cell r="C4499">
            <v>-10.42</v>
          </cell>
        </row>
        <row r="4500">
          <cell r="B4500">
            <v>176.67</v>
          </cell>
          <cell r="C4500">
            <v>-10.71</v>
          </cell>
        </row>
        <row r="4501">
          <cell r="B4501">
            <v>176.75</v>
          </cell>
          <cell r="C4501">
            <v>-10</v>
          </cell>
        </row>
        <row r="4502">
          <cell r="B4502">
            <v>176.83</v>
          </cell>
          <cell r="C4502">
            <v>-10.4</v>
          </cell>
        </row>
        <row r="4503">
          <cell r="B4503">
            <v>176.9</v>
          </cell>
          <cell r="C4503">
            <v>-9.91</v>
          </cell>
        </row>
        <row r="4504">
          <cell r="B4504">
            <v>176.98</v>
          </cell>
          <cell r="C4504">
            <v>-10.53</v>
          </cell>
        </row>
        <row r="4505">
          <cell r="B4505">
            <v>177.06</v>
          </cell>
          <cell r="C4505">
            <v>-10.27</v>
          </cell>
        </row>
        <row r="4506">
          <cell r="B4506">
            <v>177.09</v>
          </cell>
          <cell r="C4506">
            <v>-10.23</v>
          </cell>
        </row>
        <row r="4507">
          <cell r="B4507">
            <v>177.12</v>
          </cell>
          <cell r="C4507">
            <v>-10.29</v>
          </cell>
        </row>
        <row r="4508">
          <cell r="B4508">
            <v>177.15</v>
          </cell>
          <cell r="C4508">
            <v>-10.45</v>
          </cell>
        </row>
        <row r="4509">
          <cell r="B4509">
            <v>177.19</v>
          </cell>
          <cell r="C4509">
            <v>-10.41</v>
          </cell>
        </row>
        <row r="4510">
          <cell r="B4510">
            <v>177.22</v>
          </cell>
          <cell r="C4510">
            <v>-10.31</v>
          </cell>
        </row>
        <row r="4511">
          <cell r="B4511">
            <v>177.25</v>
          </cell>
          <cell r="C4511">
            <v>-10.62</v>
          </cell>
        </row>
        <row r="4512">
          <cell r="B4512">
            <v>177.28</v>
          </cell>
          <cell r="C4512">
            <v>-10.5</v>
          </cell>
        </row>
        <row r="4513">
          <cell r="B4513">
            <v>177.31</v>
          </cell>
          <cell r="C4513">
            <v>-10.76</v>
          </cell>
        </row>
        <row r="4514">
          <cell r="B4514">
            <v>177.35</v>
          </cell>
          <cell r="C4514">
            <v>-10.86</v>
          </cell>
        </row>
        <row r="4515">
          <cell r="B4515">
            <v>177.38</v>
          </cell>
          <cell r="C4515">
            <v>-10.64</v>
          </cell>
        </row>
        <row r="4516">
          <cell r="B4516">
            <v>177.41</v>
          </cell>
          <cell r="C4516">
            <v>-11.07</v>
          </cell>
        </row>
        <row r="4517">
          <cell r="B4517">
            <v>177.44</v>
          </cell>
          <cell r="C4517">
            <v>-10.51</v>
          </cell>
        </row>
        <row r="4518">
          <cell r="B4518">
            <v>177.48</v>
          </cell>
          <cell r="C4518">
            <v>-11.04</v>
          </cell>
        </row>
        <row r="4519">
          <cell r="B4519">
            <v>177.51</v>
          </cell>
          <cell r="C4519">
            <v>-10.59</v>
          </cell>
        </row>
        <row r="4520">
          <cell r="B4520">
            <v>177.54</v>
          </cell>
          <cell r="C4520">
            <v>-10.57</v>
          </cell>
        </row>
        <row r="4521">
          <cell r="B4521">
            <v>177.57</v>
          </cell>
          <cell r="C4521">
            <v>-10.36</v>
          </cell>
        </row>
        <row r="4522">
          <cell r="B4522">
            <v>177.6</v>
          </cell>
          <cell r="C4522">
            <v>-10.67</v>
          </cell>
        </row>
        <row r="4523">
          <cell r="B4523">
            <v>177.64</v>
          </cell>
          <cell r="C4523">
            <v>-10.43</v>
          </cell>
        </row>
        <row r="4524">
          <cell r="B4524">
            <v>177.67</v>
          </cell>
          <cell r="C4524">
            <v>-10.27</v>
          </cell>
        </row>
        <row r="4525">
          <cell r="B4525">
            <v>177.7</v>
          </cell>
          <cell r="C4525">
            <v>-10.41</v>
          </cell>
        </row>
        <row r="4526">
          <cell r="B4526">
            <v>177.73</v>
          </cell>
          <cell r="C4526">
            <v>-10.36</v>
          </cell>
        </row>
        <row r="4527">
          <cell r="B4527">
            <v>177.77</v>
          </cell>
          <cell r="C4527">
            <v>-10.25</v>
          </cell>
        </row>
        <row r="4528">
          <cell r="B4528">
            <v>177.8</v>
          </cell>
          <cell r="C4528">
            <v>-10.34</v>
          </cell>
        </row>
        <row r="4529">
          <cell r="B4529">
            <v>177.83</v>
          </cell>
          <cell r="C4529">
            <v>-10.16</v>
          </cell>
        </row>
        <row r="4530">
          <cell r="B4530">
            <v>177.86</v>
          </cell>
          <cell r="C4530">
            <v>-10.23</v>
          </cell>
        </row>
        <row r="4531">
          <cell r="B4531">
            <v>177.9</v>
          </cell>
          <cell r="C4531">
            <v>-9.8699999999999992</v>
          </cell>
        </row>
        <row r="4532">
          <cell r="B4532">
            <v>177.93</v>
          </cell>
          <cell r="C4532">
            <v>-10.36</v>
          </cell>
        </row>
        <row r="4533">
          <cell r="B4533">
            <v>177.96</v>
          </cell>
          <cell r="C4533">
            <v>-9.77</v>
          </cell>
        </row>
        <row r="4534">
          <cell r="B4534">
            <v>177.99</v>
          </cell>
          <cell r="C4534">
            <v>-9.92</v>
          </cell>
        </row>
        <row r="4535">
          <cell r="B4535">
            <v>178.02</v>
          </cell>
          <cell r="C4535">
            <v>-9.58</v>
          </cell>
        </row>
        <row r="4536">
          <cell r="B4536">
            <v>178.06</v>
          </cell>
          <cell r="C4536">
            <v>-9.68</v>
          </cell>
        </row>
        <row r="4537">
          <cell r="B4537">
            <v>178.09</v>
          </cell>
          <cell r="C4537">
            <v>-9.4700000000000006</v>
          </cell>
        </row>
        <row r="4538">
          <cell r="B4538">
            <v>178.12</v>
          </cell>
          <cell r="C4538">
            <v>-9.25</v>
          </cell>
        </row>
        <row r="4539">
          <cell r="B4539">
            <v>178.15</v>
          </cell>
          <cell r="C4539">
            <v>-9.14</v>
          </cell>
        </row>
        <row r="4540">
          <cell r="B4540">
            <v>178.19</v>
          </cell>
          <cell r="C4540">
            <v>-9.1</v>
          </cell>
        </row>
        <row r="4541">
          <cell r="B4541">
            <v>178.22</v>
          </cell>
          <cell r="C4541">
            <v>-8.84</v>
          </cell>
        </row>
        <row r="4542">
          <cell r="B4542">
            <v>178.25</v>
          </cell>
          <cell r="C4542">
            <v>-8.98</v>
          </cell>
        </row>
        <row r="4543">
          <cell r="B4543">
            <v>178.28</v>
          </cell>
          <cell r="C4543">
            <v>-8.52</v>
          </cell>
        </row>
        <row r="4544">
          <cell r="B4544">
            <v>178.31</v>
          </cell>
          <cell r="C4544">
            <v>-8.49</v>
          </cell>
        </row>
        <row r="4545">
          <cell r="B4545">
            <v>178.35</v>
          </cell>
          <cell r="C4545">
            <v>-8.48</v>
          </cell>
        </row>
        <row r="4546">
          <cell r="B4546">
            <v>178.38</v>
          </cell>
          <cell r="C4546">
            <v>-8.43</v>
          </cell>
        </row>
        <row r="4547">
          <cell r="B4547">
            <v>178.41</v>
          </cell>
          <cell r="C4547">
            <v>-8.6199999999999992</v>
          </cell>
        </row>
        <row r="4548">
          <cell r="B4548">
            <v>178.44</v>
          </cell>
          <cell r="C4548">
            <v>-8.6300000000000008</v>
          </cell>
        </row>
        <row r="4549">
          <cell r="B4549">
            <v>178.48</v>
          </cell>
          <cell r="C4549">
            <v>-8.56</v>
          </cell>
        </row>
        <row r="4550">
          <cell r="B4550">
            <v>178.51</v>
          </cell>
          <cell r="C4550">
            <v>-8.7100000000000009</v>
          </cell>
        </row>
        <row r="4551">
          <cell r="B4551">
            <v>178.54</v>
          </cell>
          <cell r="C4551">
            <v>-8.68</v>
          </cell>
        </row>
        <row r="4552">
          <cell r="B4552">
            <v>178.57</v>
          </cell>
          <cell r="C4552">
            <v>-8.93</v>
          </cell>
        </row>
        <row r="4553">
          <cell r="B4553">
            <v>178.61</v>
          </cell>
          <cell r="C4553">
            <v>-9.01</v>
          </cell>
        </row>
        <row r="4554">
          <cell r="B4554">
            <v>178.64</v>
          </cell>
          <cell r="C4554">
            <v>-8.81</v>
          </cell>
        </row>
        <row r="4555">
          <cell r="B4555">
            <v>178.67</v>
          </cell>
          <cell r="C4555">
            <v>-8.8000000000000007</v>
          </cell>
        </row>
        <row r="4556">
          <cell r="B4556">
            <v>178.7</v>
          </cell>
          <cell r="C4556">
            <v>-8.6999999999999993</v>
          </cell>
        </row>
        <row r="4557">
          <cell r="B4557">
            <v>178.73</v>
          </cell>
          <cell r="C4557">
            <v>-8.73</v>
          </cell>
        </row>
        <row r="4558">
          <cell r="B4558">
            <v>178.77</v>
          </cell>
          <cell r="C4558">
            <v>-8.27</v>
          </cell>
        </row>
        <row r="4559">
          <cell r="B4559">
            <v>178.8</v>
          </cell>
          <cell r="C4559">
            <v>-8.5399999999999991</v>
          </cell>
        </row>
        <row r="4560">
          <cell r="B4560">
            <v>178.83</v>
          </cell>
          <cell r="C4560">
            <v>-8.06</v>
          </cell>
        </row>
        <row r="4561">
          <cell r="B4561">
            <v>178.86</v>
          </cell>
          <cell r="C4561">
            <v>-8.2200000000000006</v>
          </cell>
        </row>
        <row r="4562">
          <cell r="B4562">
            <v>178.9</v>
          </cell>
          <cell r="C4562">
            <v>-7.84</v>
          </cell>
        </row>
        <row r="4563">
          <cell r="B4563">
            <v>178.93</v>
          </cell>
          <cell r="C4563">
            <v>-7.48</v>
          </cell>
        </row>
        <row r="4564">
          <cell r="B4564">
            <v>179.02</v>
          </cell>
          <cell r="C4564">
            <v>-6.78</v>
          </cell>
        </row>
        <row r="4565">
          <cell r="B4565">
            <v>179.12</v>
          </cell>
          <cell r="C4565">
            <v>-6.98</v>
          </cell>
        </row>
        <row r="4566">
          <cell r="B4566">
            <v>179.21</v>
          </cell>
          <cell r="C4566">
            <v>-7.3</v>
          </cell>
        </row>
        <row r="4567">
          <cell r="B4567">
            <v>179.31</v>
          </cell>
          <cell r="C4567">
            <v>-7.1</v>
          </cell>
        </row>
        <row r="4568">
          <cell r="B4568">
            <v>179.4</v>
          </cell>
          <cell r="C4568">
            <v>-7.5</v>
          </cell>
        </row>
        <row r="4569">
          <cell r="B4569">
            <v>179.5</v>
          </cell>
          <cell r="C4569">
            <v>-7.44</v>
          </cell>
        </row>
        <row r="4570">
          <cell r="B4570">
            <v>179.59</v>
          </cell>
          <cell r="C4570">
            <v>-7.7</v>
          </cell>
        </row>
        <row r="4571">
          <cell r="B4571">
            <v>179.69</v>
          </cell>
          <cell r="C4571">
            <v>-7.83</v>
          </cell>
        </row>
        <row r="4572">
          <cell r="B4572">
            <v>179.78</v>
          </cell>
          <cell r="C4572">
            <v>-7.9</v>
          </cell>
        </row>
        <row r="4573">
          <cell r="B4573">
            <v>179.88</v>
          </cell>
          <cell r="C4573">
            <v>-7.83</v>
          </cell>
        </row>
        <row r="4574">
          <cell r="B4574">
            <v>179.98</v>
          </cell>
          <cell r="C4574">
            <v>-7.87</v>
          </cell>
        </row>
        <row r="4575">
          <cell r="B4575">
            <v>180.07</v>
          </cell>
          <cell r="C4575">
            <v>-7.98</v>
          </cell>
        </row>
        <row r="4576">
          <cell r="B4576">
            <v>180.17</v>
          </cell>
          <cell r="C4576">
            <v>-7.97</v>
          </cell>
        </row>
        <row r="4577">
          <cell r="B4577">
            <v>180.26</v>
          </cell>
          <cell r="C4577">
            <v>-7.9</v>
          </cell>
        </row>
        <row r="4578">
          <cell r="B4578">
            <v>180.36</v>
          </cell>
          <cell r="C4578">
            <v>-7.93</v>
          </cell>
        </row>
        <row r="4579">
          <cell r="B4579">
            <v>180.45</v>
          </cell>
          <cell r="C4579">
            <v>-7.87</v>
          </cell>
        </row>
        <row r="4580">
          <cell r="B4580">
            <v>180.55</v>
          </cell>
          <cell r="C4580">
            <v>-7.92</v>
          </cell>
        </row>
        <row r="4581">
          <cell r="B4581">
            <v>180.64</v>
          </cell>
          <cell r="C4581">
            <v>-7.96</v>
          </cell>
        </row>
        <row r="4582">
          <cell r="B4582">
            <v>180.74</v>
          </cell>
          <cell r="C4582">
            <v>-7.77</v>
          </cell>
        </row>
        <row r="4583">
          <cell r="B4583">
            <v>180.83</v>
          </cell>
          <cell r="C4583">
            <v>-7.99</v>
          </cell>
        </row>
        <row r="4584">
          <cell r="B4584">
            <v>180.93</v>
          </cell>
          <cell r="C4584">
            <v>-8.18</v>
          </cell>
        </row>
        <row r="4585">
          <cell r="B4585">
            <v>181.02</v>
          </cell>
          <cell r="C4585">
            <v>-7.73</v>
          </cell>
        </row>
        <row r="4586">
          <cell r="B4586">
            <v>181.12</v>
          </cell>
          <cell r="C4586">
            <v>-8.18</v>
          </cell>
        </row>
        <row r="4587">
          <cell r="B4587">
            <v>181.21</v>
          </cell>
          <cell r="C4587">
            <v>-7.77</v>
          </cell>
        </row>
        <row r="4588">
          <cell r="B4588">
            <v>181.31</v>
          </cell>
          <cell r="C4588">
            <v>-7.85</v>
          </cell>
        </row>
        <row r="4589">
          <cell r="B4589">
            <v>181.4</v>
          </cell>
          <cell r="C4589">
            <v>-7.69</v>
          </cell>
        </row>
        <row r="4590">
          <cell r="B4590">
            <v>181.5</v>
          </cell>
          <cell r="C4590">
            <v>-7.82</v>
          </cell>
        </row>
        <row r="4591">
          <cell r="B4591">
            <v>181.59</v>
          </cell>
          <cell r="C4591">
            <v>-7.68</v>
          </cell>
        </row>
        <row r="4592">
          <cell r="B4592">
            <v>181.69</v>
          </cell>
          <cell r="C4592">
            <v>-7.8</v>
          </cell>
        </row>
        <row r="4593">
          <cell r="B4593">
            <v>181.78</v>
          </cell>
          <cell r="C4593">
            <v>-7.49</v>
          </cell>
        </row>
        <row r="4594">
          <cell r="B4594">
            <v>181.88</v>
          </cell>
          <cell r="C4594">
            <v>-7.66</v>
          </cell>
        </row>
        <row r="4595">
          <cell r="B4595">
            <v>181.97</v>
          </cell>
          <cell r="C4595">
            <v>-7.65</v>
          </cell>
        </row>
        <row r="4596">
          <cell r="B4596">
            <v>182.07</v>
          </cell>
          <cell r="C4596">
            <v>-7.47</v>
          </cell>
        </row>
        <row r="4597">
          <cell r="B4597">
            <v>182.16</v>
          </cell>
          <cell r="C4597">
            <v>-7.6</v>
          </cell>
        </row>
        <row r="4598">
          <cell r="B4598">
            <v>182.26</v>
          </cell>
          <cell r="C4598">
            <v>-7.65</v>
          </cell>
        </row>
        <row r="4599">
          <cell r="B4599">
            <v>182.35</v>
          </cell>
          <cell r="C4599">
            <v>-7.62</v>
          </cell>
        </row>
        <row r="4600">
          <cell r="B4600">
            <v>182.45</v>
          </cell>
          <cell r="C4600">
            <v>-8.07</v>
          </cell>
        </row>
        <row r="4601">
          <cell r="B4601">
            <v>182.55</v>
          </cell>
          <cell r="C4601">
            <v>-7.3</v>
          </cell>
        </row>
        <row r="4602">
          <cell r="B4602">
            <v>182.64</v>
          </cell>
          <cell r="C4602">
            <v>-7.37</v>
          </cell>
        </row>
        <row r="4603">
          <cell r="B4603">
            <v>182.74</v>
          </cell>
          <cell r="C4603">
            <v>-7.38</v>
          </cell>
        </row>
        <row r="4604">
          <cell r="B4604">
            <v>182.83</v>
          </cell>
          <cell r="C4604">
            <v>-7.34</v>
          </cell>
        </row>
        <row r="4605">
          <cell r="B4605">
            <v>182.93</v>
          </cell>
          <cell r="C4605">
            <v>-7.34</v>
          </cell>
        </row>
        <row r="4606">
          <cell r="B4606">
            <v>183.02</v>
          </cell>
          <cell r="C4606">
            <v>-7.32</v>
          </cell>
        </row>
        <row r="4607">
          <cell r="B4607">
            <v>183.12</v>
          </cell>
          <cell r="C4607">
            <v>-7.34</v>
          </cell>
        </row>
        <row r="4608">
          <cell r="B4608">
            <v>183.21</v>
          </cell>
          <cell r="C4608">
            <v>-7.13</v>
          </cell>
        </row>
        <row r="4609">
          <cell r="B4609">
            <v>183.31</v>
          </cell>
          <cell r="C4609">
            <v>-7.21</v>
          </cell>
        </row>
        <row r="4610">
          <cell r="B4610">
            <v>183.4</v>
          </cell>
          <cell r="C4610">
            <v>-7.35</v>
          </cell>
        </row>
        <row r="4611">
          <cell r="B4611">
            <v>183.5</v>
          </cell>
          <cell r="C4611">
            <v>-7.11</v>
          </cell>
        </row>
        <row r="4612">
          <cell r="B4612">
            <v>183.59</v>
          </cell>
          <cell r="C4612">
            <v>-7.06</v>
          </cell>
        </row>
        <row r="4613">
          <cell r="B4613">
            <v>183.69</v>
          </cell>
          <cell r="C4613">
            <v>-7.13</v>
          </cell>
        </row>
        <row r="4614">
          <cell r="B4614">
            <v>183.78</v>
          </cell>
          <cell r="C4614">
            <v>-7.31</v>
          </cell>
        </row>
        <row r="4615">
          <cell r="B4615">
            <v>183.88</v>
          </cell>
          <cell r="C4615">
            <v>-7.11</v>
          </cell>
        </row>
        <row r="4616">
          <cell r="B4616">
            <v>183.97</v>
          </cell>
          <cell r="C4616">
            <v>-7.02</v>
          </cell>
        </row>
        <row r="4617">
          <cell r="B4617">
            <v>184.07</v>
          </cell>
          <cell r="C4617">
            <v>-7.05</v>
          </cell>
        </row>
        <row r="4618">
          <cell r="B4618">
            <v>184.16</v>
          </cell>
          <cell r="C4618">
            <v>-6.86</v>
          </cell>
        </row>
        <row r="4619">
          <cell r="B4619">
            <v>184.26</v>
          </cell>
          <cell r="C4619">
            <v>-7.27</v>
          </cell>
        </row>
        <row r="4620">
          <cell r="B4620">
            <v>184.35</v>
          </cell>
          <cell r="C4620">
            <v>-7.82</v>
          </cell>
        </row>
        <row r="4621">
          <cell r="B4621">
            <v>184.45</v>
          </cell>
          <cell r="C4621">
            <v>-7.23</v>
          </cell>
        </row>
        <row r="4622">
          <cell r="B4622">
            <v>184.52</v>
          </cell>
          <cell r="C4622">
            <v>-7.24</v>
          </cell>
        </row>
        <row r="4623">
          <cell r="B4623">
            <v>184.59</v>
          </cell>
          <cell r="C4623">
            <v>-7.15</v>
          </cell>
        </row>
        <row r="4624">
          <cell r="B4624">
            <v>184.66</v>
          </cell>
          <cell r="C4624">
            <v>-7.01</v>
          </cell>
        </row>
        <row r="4625">
          <cell r="B4625">
            <v>184.73</v>
          </cell>
          <cell r="C4625">
            <v>-7.1</v>
          </cell>
        </row>
        <row r="4626">
          <cell r="B4626">
            <v>184.8</v>
          </cell>
          <cell r="C4626">
            <v>-7.11</v>
          </cell>
        </row>
        <row r="4627">
          <cell r="B4627">
            <v>184.87</v>
          </cell>
          <cell r="C4627">
            <v>-6.93</v>
          </cell>
        </row>
        <row r="4628">
          <cell r="B4628">
            <v>184.94</v>
          </cell>
          <cell r="C4628">
            <v>-7.06</v>
          </cell>
        </row>
        <row r="4629">
          <cell r="B4629">
            <v>185.01</v>
          </cell>
          <cell r="C4629">
            <v>-6.89</v>
          </cell>
        </row>
        <row r="4630">
          <cell r="B4630">
            <v>185.08</v>
          </cell>
          <cell r="C4630">
            <v>-6.9</v>
          </cell>
        </row>
        <row r="4631">
          <cell r="B4631">
            <v>185.15</v>
          </cell>
          <cell r="C4631">
            <v>-7.31</v>
          </cell>
        </row>
        <row r="4632">
          <cell r="B4632">
            <v>185.22</v>
          </cell>
          <cell r="C4632">
            <v>-6.96</v>
          </cell>
        </row>
        <row r="4633">
          <cell r="B4633">
            <v>185.29</v>
          </cell>
          <cell r="C4633">
            <v>-7.17</v>
          </cell>
        </row>
        <row r="4634">
          <cell r="B4634">
            <v>185.36</v>
          </cell>
          <cell r="C4634">
            <v>-7.23</v>
          </cell>
        </row>
        <row r="4635">
          <cell r="B4635">
            <v>185.42</v>
          </cell>
          <cell r="C4635">
            <v>-7.4</v>
          </cell>
        </row>
        <row r="4636">
          <cell r="B4636">
            <v>185.49</v>
          </cell>
          <cell r="C4636">
            <v>-6.73</v>
          </cell>
        </row>
        <row r="4637">
          <cell r="B4637">
            <v>185.56</v>
          </cell>
          <cell r="C4637">
            <v>-7.56</v>
          </cell>
        </row>
        <row r="4638">
          <cell r="B4638">
            <v>185.63</v>
          </cell>
          <cell r="C4638">
            <v>-6.92</v>
          </cell>
        </row>
        <row r="4639">
          <cell r="B4639">
            <v>185.7</v>
          </cell>
          <cell r="C4639">
            <v>-7.04</v>
          </cell>
        </row>
        <row r="4640">
          <cell r="B4640">
            <v>185.77</v>
          </cell>
          <cell r="C4640">
            <v>-7.11</v>
          </cell>
        </row>
        <row r="4641">
          <cell r="B4641">
            <v>185.84</v>
          </cell>
          <cell r="C4641">
            <v>-7.3</v>
          </cell>
        </row>
        <row r="4642">
          <cell r="B4642">
            <v>185.91</v>
          </cell>
          <cell r="C4642">
            <v>-6.97</v>
          </cell>
        </row>
        <row r="4643">
          <cell r="B4643">
            <v>185.98</v>
          </cell>
          <cell r="C4643">
            <v>-6.91</v>
          </cell>
        </row>
        <row r="4644">
          <cell r="B4644">
            <v>186.05</v>
          </cell>
          <cell r="C4644">
            <v>-7.09</v>
          </cell>
        </row>
        <row r="4645">
          <cell r="B4645">
            <v>186.12</v>
          </cell>
          <cell r="C4645">
            <v>-7.26</v>
          </cell>
        </row>
        <row r="4646">
          <cell r="B4646">
            <v>186.19</v>
          </cell>
          <cell r="C4646">
            <v>-7.13</v>
          </cell>
        </row>
        <row r="4647">
          <cell r="B4647">
            <v>186.26</v>
          </cell>
          <cell r="C4647">
            <v>-7.19</v>
          </cell>
        </row>
        <row r="4648">
          <cell r="B4648">
            <v>186.33</v>
          </cell>
          <cell r="C4648">
            <v>-7.16</v>
          </cell>
        </row>
        <row r="4649">
          <cell r="B4649">
            <v>186.4</v>
          </cell>
          <cell r="C4649">
            <v>-7.07</v>
          </cell>
        </row>
        <row r="4650">
          <cell r="B4650">
            <v>186.47</v>
          </cell>
          <cell r="C4650">
            <v>-7.04</v>
          </cell>
        </row>
        <row r="4651">
          <cell r="B4651">
            <v>186.54</v>
          </cell>
          <cell r="C4651">
            <v>-7.13</v>
          </cell>
        </row>
        <row r="4652">
          <cell r="B4652">
            <v>186.61</v>
          </cell>
          <cell r="C4652">
            <v>-6.77</v>
          </cell>
        </row>
        <row r="4653">
          <cell r="B4653">
            <v>186.68</v>
          </cell>
          <cell r="C4653">
            <v>-7.05</v>
          </cell>
        </row>
        <row r="4654">
          <cell r="B4654">
            <v>186.75</v>
          </cell>
          <cell r="C4654">
            <v>-6.85</v>
          </cell>
        </row>
        <row r="4655">
          <cell r="B4655">
            <v>186.82</v>
          </cell>
          <cell r="C4655">
            <v>-6.88</v>
          </cell>
        </row>
        <row r="4656">
          <cell r="B4656">
            <v>186.89</v>
          </cell>
          <cell r="C4656">
            <v>-7.06</v>
          </cell>
        </row>
        <row r="4657">
          <cell r="B4657">
            <v>186.96</v>
          </cell>
          <cell r="C4657">
            <v>-7.28</v>
          </cell>
        </row>
        <row r="4658">
          <cell r="B4658">
            <v>187.03</v>
          </cell>
          <cell r="C4658">
            <v>-6.66</v>
          </cell>
        </row>
        <row r="4659">
          <cell r="B4659">
            <v>187.1</v>
          </cell>
          <cell r="C4659">
            <v>-7.37</v>
          </cell>
        </row>
        <row r="4660">
          <cell r="B4660">
            <v>187.17</v>
          </cell>
          <cell r="C4660">
            <v>-7.25</v>
          </cell>
        </row>
        <row r="4661">
          <cell r="B4661">
            <v>187.24</v>
          </cell>
          <cell r="C4661">
            <v>-7.47</v>
          </cell>
        </row>
        <row r="4662">
          <cell r="B4662">
            <v>187.31</v>
          </cell>
          <cell r="C4662">
            <v>-7.2</v>
          </cell>
        </row>
        <row r="4663">
          <cell r="B4663">
            <v>187.38</v>
          </cell>
          <cell r="C4663">
            <v>-7.33</v>
          </cell>
        </row>
        <row r="4664">
          <cell r="B4664">
            <v>187.45</v>
          </cell>
          <cell r="C4664">
            <v>-7.49</v>
          </cell>
        </row>
        <row r="4665">
          <cell r="B4665">
            <v>187.52</v>
          </cell>
          <cell r="C4665">
            <v>-7.42</v>
          </cell>
        </row>
        <row r="4666">
          <cell r="B4666">
            <v>187.59</v>
          </cell>
          <cell r="C4666">
            <v>-7.37</v>
          </cell>
        </row>
        <row r="4667">
          <cell r="B4667">
            <v>187.66</v>
          </cell>
          <cell r="C4667">
            <v>-7.48</v>
          </cell>
        </row>
        <row r="4668">
          <cell r="B4668">
            <v>187.73</v>
          </cell>
          <cell r="C4668">
            <v>-7.18</v>
          </cell>
        </row>
        <row r="4669">
          <cell r="B4669">
            <v>187.8</v>
          </cell>
          <cell r="C4669">
            <v>-7.59</v>
          </cell>
        </row>
        <row r="4670">
          <cell r="B4670">
            <v>187.87</v>
          </cell>
          <cell r="C4670">
            <v>-7.55</v>
          </cell>
        </row>
        <row r="4671">
          <cell r="B4671">
            <v>187.93</v>
          </cell>
          <cell r="C4671">
            <v>-7.75</v>
          </cell>
        </row>
        <row r="4672">
          <cell r="B4672">
            <v>188</v>
          </cell>
          <cell r="C4672">
            <v>-7.46</v>
          </cell>
        </row>
        <row r="4673">
          <cell r="B4673">
            <v>188.07</v>
          </cell>
          <cell r="C4673">
            <v>-7.65</v>
          </cell>
        </row>
        <row r="4674">
          <cell r="B4674">
            <v>188.14</v>
          </cell>
          <cell r="C4674">
            <v>-7.64</v>
          </cell>
        </row>
        <row r="4675">
          <cell r="B4675">
            <v>188.21</v>
          </cell>
          <cell r="C4675">
            <v>-7.67</v>
          </cell>
        </row>
        <row r="4676">
          <cell r="B4676">
            <v>188.28</v>
          </cell>
          <cell r="C4676">
            <v>-7.52</v>
          </cell>
        </row>
        <row r="4677">
          <cell r="B4677">
            <v>188.35</v>
          </cell>
          <cell r="C4677">
            <v>-7.56</v>
          </cell>
        </row>
        <row r="4678">
          <cell r="B4678">
            <v>188.42</v>
          </cell>
          <cell r="C4678">
            <v>-7.52</v>
          </cell>
        </row>
        <row r="4679">
          <cell r="B4679">
            <v>188.49</v>
          </cell>
          <cell r="C4679">
            <v>-7.76</v>
          </cell>
        </row>
        <row r="4680">
          <cell r="B4680">
            <v>188.56</v>
          </cell>
          <cell r="C4680">
            <v>-7.56</v>
          </cell>
        </row>
        <row r="4681">
          <cell r="B4681">
            <v>188.63</v>
          </cell>
          <cell r="C4681">
            <v>-8.0299999999999994</v>
          </cell>
        </row>
        <row r="4682">
          <cell r="B4682">
            <v>188.7</v>
          </cell>
          <cell r="C4682">
            <v>-7.69</v>
          </cell>
        </row>
        <row r="4683">
          <cell r="B4683">
            <v>188.77</v>
          </cell>
          <cell r="C4683">
            <v>-8.3000000000000007</v>
          </cell>
        </row>
        <row r="4684">
          <cell r="B4684">
            <v>188.84</v>
          </cell>
          <cell r="C4684">
            <v>-7.83</v>
          </cell>
        </row>
        <row r="4685">
          <cell r="B4685">
            <v>188.91</v>
          </cell>
          <cell r="C4685">
            <v>-8.3000000000000007</v>
          </cell>
        </row>
        <row r="4686">
          <cell r="B4686">
            <v>188.98</v>
          </cell>
          <cell r="C4686">
            <v>-8.11</v>
          </cell>
        </row>
        <row r="4687">
          <cell r="B4687">
            <v>189.05</v>
          </cell>
          <cell r="C4687">
            <v>-8.3000000000000007</v>
          </cell>
        </row>
        <row r="4688">
          <cell r="B4688">
            <v>189.12</v>
          </cell>
          <cell r="C4688">
            <v>-8.1300000000000008</v>
          </cell>
        </row>
        <row r="4689">
          <cell r="B4689">
            <v>189.19</v>
          </cell>
          <cell r="C4689">
            <v>-8.3000000000000007</v>
          </cell>
        </row>
        <row r="4690">
          <cell r="B4690">
            <v>189.26</v>
          </cell>
          <cell r="C4690">
            <v>-8.06</v>
          </cell>
        </row>
        <row r="4691">
          <cell r="B4691">
            <v>189.33</v>
          </cell>
          <cell r="C4691">
            <v>-8.11</v>
          </cell>
        </row>
        <row r="4692">
          <cell r="B4692">
            <v>189.4</v>
          </cell>
          <cell r="C4692">
            <v>-8.07</v>
          </cell>
        </row>
        <row r="4693">
          <cell r="B4693">
            <v>189.47</v>
          </cell>
          <cell r="C4693">
            <v>-8.31</v>
          </cell>
        </row>
        <row r="4694">
          <cell r="B4694">
            <v>189.54</v>
          </cell>
          <cell r="C4694">
            <v>-7.89</v>
          </cell>
        </row>
        <row r="4695">
          <cell r="B4695">
            <v>189.61</v>
          </cell>
          <cell r="C4695">
            <v>-8.19</v>
          </cell>
        </row>
        <row r="4696">
          <cell r="B4696">
            <v>189.68</v>
          </cell>
          <cell r="C4696">
            <v>-8.2899999999999991</v>
          </cell>
        </row>
        <row r="4697">
          <cell r="B4697">
            <v>189.75</v>
          </cell>
          <cell r="C4697">
            <v>-8.1</v>
          </cell>
        </row>
        <row r="4698">
          <cell r="B4698">
            <v>189.82</v>
          </cell>
          <cell r="C4698">
            <v>-7.93</v>
          </cell>
        </row>
        <row r="4699">
          <cell r="B4699">
            <v>189.89</v>
          </cell>
          <cell r="C4699">
            <v>-8.07</v>
          </cell>
        </row>
        <row r="4700">
          <cell r="B4700">
            <v>189.96</v>
          </cell>
          <cell r="C4700">
            <v>-8.17</v>
          </cell>
        </row>
        <row r="4701">
          <cell r="B4701">
            <v>190.03</v>
          </cell>
          <cell r="C4701">
            <v>-8.2100000000000009</v>
          </cell>
        </row>
        <row r="4702">
          <cell r="B4702">
            <v>190.1</v>
          </cell>
          <cell r="C4702">
            <v>-7.88</v>
          </cell>
        </row>
        <row r="4703">
          <cell r="B4703">
            <v>190.17</v>
          </cell>
          <cell r="C4703">
            <v>-8.08</v>
          </cell>
        </row>
        <row r="4704">
          <cell r="B4704">
            <v>190.24</v>
          </cell>
          <cell r="C4704">
            <v>-7.88</v>
          </cell>
        </row>
        <row r="4705">
          <cell r="B4705">
            <v>190.31</v>
          </cell>
          <cell r="C4705">
            <v>-7.98</v>
          </cell>
        </row>
        <row r="4706">
          <cell r="B4706">
            <v>190.38</v>
          </cell>
          <cell r="C4706">
            <v>-8.02</v>
          </cell>
        </row>
        <row r="4707">
          <cell r="B4707">
            <v>190.45</v>
          </cell>
          <cell r="C4707">
            <v>-8.02</v>
          </cell>
        </row>
        <row r="4708">
          <cell r="B4708">
            <v>190.52</v>
          </cell>
          <cell r="C4708">
            <v>-7.71</v>
          </cell>
        </row>
        <row r="4709">
          <cell r="B4709">
            <v>190.59</v>
          </cell>
          <cell r="C4709">
            <v>-7.95</v>
          </cell>
        </row>
        <row r="4710">
          <cell r="B4710">
            <v>190.66</v>
          </cell>
          <cell r="C4710">
            <v>-7.63</v>
          </cell>
        </row>
        <row r="4711">
          <cell r="B4711">
            <v>190.73</v>
          </cell>
          <cell r="C4711">
            <v>-7.74</v>
          </cell>
        </row>
        <row r="4712">
          <cell r="B4712">
            <v>190.8</v>
          </cell>
          <cell r="C4712">
            <v>-7.31</v>
          </cell>
        </row>
        <row r="4713">
          <cell r="B4713">
            <v>190.87</v>
          </cell>
          <cell r="C4713">
            <v>-7.32</v>
          </cell>
        </row>
        <row r="4714">
          <cell r="B4714">
            <v>190.94</v>
          </cell>
          <cell r="C4714">
            <v>-7.13</v>
          </cell>
        </row>
        <row r="4715">
          <cell r="B4715">
            <v>191.01</v>
          </cell>
          <cell r="C4715">
            <v>-6.81</v>
          </cell>
        </row>
        <row r="4716">
          <cell r="B4716">
            <v>191.08</v>
          </cell>
          <cell r="C4716">
            <v>-6.83</v>
          </cell>
        </row>
        <row r="4717">
          <cell r="B4717">
            <v>191.15</v>
          </cell>
          <cell r="C4717">
            <v>-6.85</v>
          </cell>
        </row>
        <row r="4718">
          <cell r="B4718">
            <v>191.22</v>
          </cell>
          <cell r="C4718">
            <v>-7.08</v>
          </cell>
        </row>
        <row r="4719">
          <cell r="B4719">
            <v>191.29</v>
          </cell>
          <cell r="C4719">
            <v>-6.79</v>
          </cell>
        </row>
        <row r="4720">
          <cell r="B4720">
            <v>191.36</v>
          </cell>
          <cell r="C4720">
            <v>-6.95</v>
          </cell>
        </row>
        <row r="4721">
          <cell r="B4721">
            <v>191.43</v>
          </cell>
          <cell r="C4721">
            <v>-7.04</v>
          </cell>
        </row>
        <row r="4722">
          <cell r="B4722">
            <v>191.5</v>
          </cell>
          <cell r="C4722">
            <v>-7.25</v>
          </cell>
        </row>
        <row r="4723">
          <cell r="B4723">
            <v>191.57</v>
          </cell>
          <cell r="C4723">
            <v>-7.26</v>
          </cell>
        </row>
        <row r="4724">
          <cell r="B4724">
            <v>191.64</v>
          </cell>
          <cell r="C4724">
            <v>-8.5399999999999991</v>
          </cell>
        </row>
        <row r="4725">
          <cell r="B4725">
            <v>191.7</v>
          </cell>
          <cell r="C4725">
            <v>-7.82</v>
          </cell>
        </row>
        <row r="4726">
          <cell r="B4726">
            <v>191.77</v>
          </cell>
          <cell r="C4726">
            <v>-8.1199999999999992</v>
          </cell>
        </row>
        <row r="4727">
          <cell r="B4727">
            <v>191.84</v>
          </cell>
          <cell r="C4727">
            <v>-9.7100000000000009</v>
          </cell>
        </row>
        <row r="4728">
          <cell r="B4728">
            <v>191.91</v>
          </cell>
          <cell r="C4728">
            <v>-10.86</v>
          </cell>
        </row>
        <row r="4729">
          <cell r="B4729">
            <v>191.98</v>
          </cell>
          <cell r="C4729">
            <v>-10.64</v>
          </cell>
        </row>
        <row r="4730">
          <cell r="B4730">
            <v>192.05</v>
          </cell>
          <cell r="C4730">
            <v>-10.76</v>
          </cell>
        </row>
        <row r="4731">
          <cell r="B4731">
            <v>192.12</v>
          </cell>
          <cell r="C4731">
            <v>-10.93</v>
          </cell>
        </row>
        <row r="4732">
          <cell r="B4732">
            <v>192.19</v>
          </cell>
          <cell r="C4732">
            <v>-10.82</v>
          </cell>
        </row>
        <row r="4733">
          <cell r="B4733">
            <v>192.26</v>
          </cell>
          <cell r="C4733">
            <v>-10.76</v>
          </cell>
        </row>
        <row r="4734">
          <cell r="B4734">
            <v>192.33</v>
          </cell>
          <cell r="C4734">
            <v>-10.66</v>
          </cell>
        </row>
        <row r="4735">
          <cell r="B4735">
            <v>192.4</v>
          </cell>
          <cell r="C4735">
            <v>-10.76</v>
          </cell>
        </row>
        <row r="4736">
          <cell r="B4736">
            <v>192.47</v>
          </cell>
          <cell r="C4736">
            <v>-10.59</v>
          </cell>
        </row>
        <row r="4737">
          <cell r="B4737">
            <v>192.54</v>
          </cell>
          <cell r="C4737">
            <v>-10.58</v>
          </cell>
        </row>
        <row r="4738">
          <cell r="B4738">
            <v>192.61</v>
          </cell>
          <cell r="C4738">
            <v>-10.35</v>
          </cell>
        </row>
        <row r="4739">
          <cell r="B4739">
            <v>192.68</v>
          </cell>
          <cell r="C4739">
            <v>-10.42</v>
          </cell>
        </row>
        <row r="4740">
          <cell r="B4740">
            <v>192.75</v>
          </cell>
          <cell r="C4740">
            <v>-10.210000000000001</v>
          </cell>
        </row>
        <row r="4741">
          <cell r="B4741">
            <v>192.82</v>
          </cell>
          <cell r="C4741">
            <v>-10.43</v>
          </cell>
        </row>
        <row r="4742">
          <cell r="B4742">
            <v>192.89</v>
          </cell>
          <cell r="C4742">
            <v>-9.65</v>
          </cell>
        </row>
        <row r="4743">
          <cell r="B4743">
            <v>192.96</v>
          </cell>
          <cell r="C4743">
            <v>-10</v>
          </cell>
        </row>
        <row r="4744">
          <cell r="B4744">
            <v>193.03</v>
          </cell>
          <cell r="C4744">
            <v>-9.17</v>
          </cell>
        </row>
        <row r="4745">
          <cell r="B4745">
            <v>193.1</v>
          </cell>
          <cell r="C4745">
            <v>-9.14</v>
          </cell>
        </row>
        <row r="4746">
          <cell r="B4746">
            <v>193.17</v>
          </cell>
          <cell r="C4746">
            <v>-9.9</v>
          </cell>
        </row>
        <row r="4747">
          <cell r="B4747">
            <v>193.24</v>
          </cell>
          <cell r="C4747">
            <v>-9.3699999999999992</v>
          </cell>
        </row>
        <row r="4748">
          <cell r="B4748">
            <v>193.31</v>
          </cell>
          <cell r="C4748">
            <v>-10.7</v>
          </cell>
        </row>
        <row r="4749">
          <cell r="B4749">
            <v>193.38</v>
          </cell>
          <cell r="C4749">
            <v>-10.72</v>
          </cell>
        </row>
        <row r="4750">
          <cell r="B4750">
            <v>193.45</v>
          </cell>
          <cell r="C4750">
            <v>-10.9</v>
          </cell>
        </row>
        <row r="4751">
          <cell r="B4751">
            <v>193.52</v>
          </cell>
          <cell r="C4751">
            <v>-10.81</v>
          </cell>
        </row>
        <row r="4752">
          <cell r="B4752">
            <v>193.59</v>
          </cell>
          <cell r="C4752">
            <v>-10.8</v>
          </cell>
        </row>
        <row r="4753">
          <cell r="B4753">
            <v>193.66</v>
          </cell>
          <cell r="C4753">
            <v>-10.85</v>
          </cell>
        </row>
        <row r="4754">
          <cell r="B4754">
            <v>193.73</v>
          </cell>
          <cell r="C4754">
            <v>-10.73</v>
          </cell>
        </row>
        <row r="4755">
          <cell r="B4755">
            <v>193.8</v>
          </cell>
          <cell r="C4755">
            <v>-10.77</v>
          </cell>
        </row>
        <row r="4756">
          <cell r="B4756">
            <v>193.87</v>
          </cell>
          <cell r="C4756">
            <v>-10.89</v>
          </cell>
        </row>
        <row r="4757">
          <cell r="B4757">
            <v>193.94</v>
          </cell>
          <cell r="C4757">
            <v>-10.81</v>
          </cell>
        </row>
        <row r="4758">
          <cell r="B4758">
            <v>194.01</v>
          </cell>
          <cell r="C4758">
            <v>-10.74</v>
          </cell>
        </row>
        <row r="4759">
          <cell r="B4759">
            <v>194.08</v>
          </cell>
          <cell r="C4759">
            <v>-10.77</v>
          </cell>
        </row>
        <row r="4760">
          <cell r="B4760">
            <v>194.15</v>
          </cell>
          <cell r="C4760">
            <v>-10.84</v>
          </cell>
        </row>
        <row r="4761">
          <cell r="B4761">
            <v>194.22</v>
          </cell>
          <cell r="C4761">
            <v>-10.76</v>
          </cell>
        </row>
        <row r="4762">
          <cell r="B4762">
            <v>194.29</v>
          </cell>
          <cell r="C4762">
            <v>-10.7</v>
          </cell>
        </row>
        <row r="4763">
          <cell r="B4763">
            <v>194.36</v>
          </cell>
          <cell r="C4763">
            <v>-10.61</v>
          </cell>
        </row>
        <row r="4764">
          <cell r="B4764">
            <v>194.43</v>
          </cell>
          <cell r="C4764">
            <v>-10.87</v>
          </cell>
        </row>
        <row r="4765">
          <cell r="B4765">
            <v>194.5</v>
          </cell>
          <cell r="C4765">
            <v>-10.7</v>
          </cell>
        </row>
        <row r="4766">
          <cell r="B4766">
            <v>194.57</v>
          </cell>
          <cell r="C4766">
            <v>-10.74</v>
          </cell>
        </row>
        <row r="4767">
          <cell r="B4767">
            <v>194.64</v>
          </cell>
          <cell r="C4767">
            <v>-10.73</v>
          </cell>
        </row>
        <row r="4768">
          <cell r="B4768">
            <v>194.71</v>
          </cell>
          <cell r="C4768">
            <v>-10.77</v>
          </cell>
        </row>
        <row r="4769">
          <cell r="B4769">
            <v>194.78</v>
          </cell>
          <cell r="C4769">
            <v>-10.76</v>
          </cell>
        </row>
        <row r="4770">
          <cell r="B4770">
            <v>194.85</v>
          </cell>
          <cell r="C4770">
            <v>-10.73</v>
          </cell>
        </row>
        <row r="4771">
          <cell r="B4771">
            <v>194.92</v>
          </cell>
          <cell r="C4771">
            <v>-10.8</v>
          </cell>
        </row>
        <row r="4772">
          <cell r="B4772">
            <v>194.99</v>
          </cell>
          <cell r="C4772">
            <v>-10.87</v>
          </cell>
        </row>
        <row r="4773">
          <cell r="B4773">
            <v>195.06</v>
          </cell>
          <cell r="C4773">
            <v>-10.72</v>
          </cell>
        </row>
        <row r="4774">
          <cell r="B4774">
            <v>195.13</v>
          </cell>
          <cell r="C4774">
            <v>-10.65</v>
          </cell>
        </row>
        <row r="4775">
          <cell r="B4775">
            <v>195.2</v>
          </cell>
          <cell r="C4775">
            <v>-10.67</v>
          </cell>
        </row>
        <row r="4776">
          <cell r="B4776">
            <v>195.27</v>
          </cell>
          <cell r="C4776">
            <v>-10.69</v>
          </cell>
        </row>
        <row r="4777">
          <cell r="B4777">
            <v>195.34</v>
          </cell>
          <cell r="C4777">
            <v>-10.66</v>
          </cell>
        </row>
        <row r="4778">
          <cell r="B4778">
            <v>195.41</v>
          </cell>
          <cell r="C4778">
            <v>-10.84</v>
          </cell>
        </row>
        <row r="4779">
          <cell r="B4779">
            <v>195.48</v>
          </cell>
          <cell r="C4779">
            <v>-10.79</v>
          </cell>
        </row>
        <row r="4780">
          <cell r="B4780">
            <v>195.54</v>
          </cell>
          <cell r="C4780">
            <v>-10.88</v>
          </cell>
        </row>
        <row r="4781">
          <cell r="B4781">
            <v>195.61</v>
          </cell>
          <cell r="C4781">
            <v>-10.62</v>
          </cell>
        </row>
        <row r="4782">
          <cell r="B4782">
            <v>195.68</v>
          </cell>
          <cell r="C4782">
            <v>-10.84</v>
          </cell>
        </row>
        <row r="4783">
          <cell r="B4783">
            <v>195.75</v>
          </cell>
          <cell r="C4783">
            <v>-10.77</v>
          </cell>
        </row>
        <row r="4784">
          <cell r="B4784">
            <v>195.89</v>
          </cell>
          <cell r="C4784">
            <v>-10.5</v>
          </cell>
        </row>
        <row r="4785">
          <cell r="B4785">
            <v>195.93</v>
          </cell>
          <cell r="C4785">
            <v>-10.56</v>
          </cell>
        </row>
        <row r="4786">
          <cell r="B4786">
            <v>195.96</v>
          </cell>
          <cell r="C4786">
            <v>-10.57</v>
          </cell>
        </row>
        <row r="4787">
          <cell r="B4787">
            <v>196</v>
          </cell>
          <cell r="C4787">
            <v>-10.5</v>
          </cell>
        </row>
        <row r="4788">
          <cell r="B4788">
            <v>196.03</v>
          </cell>
          <cell r="C4788">
            <v>-10.62</v>
          </cell>
        </row>
        <row r="4789">
          <cell r="B4789">
            <v>196.07</v>
          </cell>
          <cell r="C4789">
            <v>-10.44</v>
          </cell>
        </row>
        <row r="4790">
          <cell r="B4790">
            <v>196.1</v>
          </cell>
          <cell r="C4790">
            <v>-10.49</v>
          </cell>
        </row>
        <row r="4791">
          <cell r="B4791">
            <v>196.13</v>
          </cell>
          <cell r="C4791">
            <v>-10.47</v>
          </cell>
        </row>
        <row r="4792">
          <cell r="B4792">
            <v>196.17</v>
          </cell>
          <cell r="C4792">
            <v>-10.53</v>
          </cell>
        </row>
        <row r="4793">
          <cell r="B4793">
            <v>196.2</v>
          </cell>
          <cell r="C4793">
            <v>-10.31</v>
          </cell>
        </row>
        <row r="4794">
          <cell r="B4794">
            <v>196.24</v>
          </cell>
          <cell r="C4794">
            <v>-10.59</v>
          </cell>
        </row>
        <row r="4795">
          <cell r="B4795">
            <v>196.27</v>
          </cell>
          <cell r="C4795">
            <v>-10.48</v>
          </cell>
        </row>
        <row r="4796">
          <cell r="B4796">
            <v>196.3</v>
          </cell>
          <cell r="C4796">
            <v>-10.5</v>
          </cell>
        </row>
        <row r="4797">
          <cell r="B4797">
            <v>196.34</v>
          </cell>
          <cell r="C4797">
            <v>-10.64</v>
          </cell>
        </row>
        <row r="4798">
          <cell r="B4798">
            <v>196.37</v>
          </cell>
          <cell r="C4798">
            <v>-10.42</v>
          </cell>
        </row>
        <row r="4799">
          <cell r="B4799">
            <v>196.41</v>
          </cell>
          <cell r="C4799">
            <v>-10.53</v>
          </cell>
        </row>
        <row r="4800">
          <cell r="B4800">
            <v>196.44</v>
          </cell>
          <cell r="C4800">
            <v>-10.38</v>
          </cell>
        </row>
        <row r="4801">
          <cell r="B4801">
            <v>196.48</v>
          </cell>
          <cell r="C4801">
            <v>-10.55</v>
          </cell>
        </row>
        <row r="4802">
          <cell r="B4802">
            <v>196.51</v>
          </cell>
          <cell r="C4802">
            <v>-10.53</v>
          </cell>
        </row>
        <row r="4803">
          <cell r="B4803">
            <v>196.54</v>
          </cell>
          <cell r="C4803">
            <v>-10.62</v>
          </cell>
        </row>
        <row r="4804">
          <cell r="B4804">
            <v>196.58</v>
          </cell>
          <cell r="C4804">
            <v>-10.55</v>
          </cell>
        </row>
        <row r="4805">
          <cell r="B4805">
            <v>196.61</v>
          </cell>
          <cell r="C4805">
            <v>-10.63</v>
          </cell>
        </row>
        <row r="4806">
          <cell r="B4806">
            <v>196.65</v>
          </cell>
          <cell r="C4806">
            <v>-10.52</v>
          </cell>
        </row>
        <row r="4807">
          <cell r="B4807">
            <v>196.68</v>
          </cell>
          <cell r="C4807">
            <v>-10.5</v>
          </cell>
        </row>
        <row r="4808">
          <cell r="B4808">
            <v>196.72</v>
          </cell>
          <cell r="C4808">
            <v>-10.52</v>
          </cell>
        </row>
        <row r="4809">
          <cell r="B4809">
            <v>196.75</v>
          </cell>
          <cell r="C4809">
            <v>-10.57</v>
          </cell>
        </row>
        <row r="4810">
          <cell r="B4810">
            <v>196.78</v>
          </cell>
          <cell r="C4810">
            <v>-10.58</v>
          </cell>
        </row>
        <row r="4811">
          <cell r="B4811">
            <v>196.82</v>
          </cell>
          <cell r="C4811">
            <v>-10.59</v>
          </cell>
        </row>
        <row r="4812">
          <cell r="B4812">
            <v>196.85</v>
          </cell>
          <cell r="C4812">
            <v>-10.51</v>
          </cell>
        </row>
        <row r="4813">
          <cell r="B4813">
            <v>196.89</v>
          </cell>
          <cell r="C4813">
            <v>-10.44</v>
          </cell>
        </row>
        <row r="4814">
          <cell r="B4814">
            <v>196.92</v>
          </cell>
          <cell r="C4814">
            <v>-10.5</v>
          </cell>
        </row>
        <row r="4815">
          <cell r="B4815">
            <v>196.96</v>
          </cell>
          <cell r="C4815">
            <v>-10.38</v>
          </cell>
        </row>
        <row r="4816">
          <cell r="B4816">
            <v>196.99</v>
          </cell>
          <cell r="C4816">
            <v>-10.43</v>
          </cell>
        </row>
        <row r="4817">
          <cell r="B4817">
            <v>197.02</v>
          </cell>
          <cell r="C4817">
            <v>-10.49</v>
          </cell>
        </row>
        <row r="4818">
          <cell r="B4818">
            <v>197.06</v>
          </cell>
          <cell r="C4818">
            <v>-10.57</v>
          </cell>
        </row>
        <row r="4819">
          <cell r="B4819">
            <v>197.09</v>
          </cell>
          <cell r="C4819">
            <v>-10.49</v>
          </cell>
        </row>
        <row r="4820">
          <cell r="B4820">
            <v>197.13</v>
          </cell>
          <cell r="C4820">
            <v>-10.56</v>
          </cell>
        </row>
        <row r="4821">
          <cell r="B4821">
            <v>197.16</v>
          </cell>
          <cell r="C4821">
            <v>-10.34</v>
          </cell>
        </row>
        <row r="4822">
          <cell r="B4822">
            <v>197.19</v>
          </cell>
          <cell r="C4822">
            <v>-10.33</v>
          </cell>
        </row>
        <row r="4823">
          <cell r="B4823">
            <v>197.23</v>
          </cell>
          <cell r="C4823">
            <v>-10.46</v>
          </cell>
        </row>
        <row r="4824">
          <cell r="B4824">
            <v>197.26</v>
          </cell>
          <cell r="C4824">
            <v>-10.5</v>
          </cell>
        </row>
        <row r="4825">
          <cell r="B4825">
            <v>197.3</v>
          </cell>
          <cell r="C4825">
            <v>-10.55</v>
          </cell>
        </row>
        <row r="4826">
          <cell r="B4826">
            <v>197.33</v>
          </cell>
          <cell r="C4826">
            <v>-10.47</v>
          </cell>
        </row>
        <row r="4827">
          <cell r="B4827">
            <v>197.37</v>
          </cell>
          <cell r="C4827">
            <v>-10.55</v>
          </cell>
        </row>
        <row r="4828">
          <cell r="B4828">
            <v>197.4</v>
          </cell>
          <cell r="C4828">
            <v>-10.5</v>
          </cell>
        </row>
        <row r="4829">
          <cell r="B4829">
            <v>197.43</v>
          </cell>
          <cell r="C4829">
            <v>-10.51</v>
          </cell>
        </row>
        <row r="4830">
          <cell r="B4830">
            <v>197.47</v>
          </cell>
          <cell r="C4830">
            <v>-10.7</v>
          </cell>
        </row>
        <row r="4831">
          <cell r="B4831">
            <v>197.5</v>
          </cell>
          <cell r="C4831">
            <v>-10.5</v>
          </cell>
        </row>
        <row r="4832">
          <cell r="B4832">
            <v>197.54</v>
          </cell>
          <cell r="C4832">
            <v>-10.43</v>
          </cell>
        </row>
        <row r="4833">
          <cell r="B4833">
            <v>197.57</v>
          </cell>
          <cell r="C4833">
            <v>-10.43</v>
          </cell>
        </row>
        <row r="4834">
          <cell r="B4834">
            <v>197.61</v>
          </cell>
          <cell r="C4834">
            <v>-10.33</v>
          </cell>
        </row>
        <row r="4835">
          <cell r="B4835">
            <v>197.64</v>
          </cell>
          <cell r="C4835">
            <v>-10.19</v>
          </cell>
        </row>
        <row r="4836">
          <cell r="B4836">
            <v>197.67</v>
          </cell>
          <cell r="C4836">
            <v>-10.26</v>
          </cell>
        </row>
        <row r="4837">
          <cell r="B4837">
            <v>197.71</v>
          </cell>
          <cell r="C4837">
            <v>-10.44</v>
          </cell>
        </row>
        <row r="4838">
          <cell r="B4838">
            <v>197.74</v>
          </cell>
          <cell r="C4838">
            <v>-10.51</v>
          </cell>
        </row>
        <row r="4839">
          <cell r="B4839">
            <v>197.78</v>
          </cell>
          <cell r="C4839">
            <v>-10.71</v>
          </cell>
        </row>
        <row r="4840">
          <cell r="B4840">
            <v>197.81</v>
          </cell>
          <cell r="C4840">
            <v>-10.47</v>
          </cell>
        </row>
        <row r="4841">
          <cell r="B4841">
            <v>197.85</v>
          </cell>
          <cell r="C4841">
            <v>-10.5</v>
          </cell>
        </row>
        <row r="4842">
          <cell r="B4842">
            <v>197.88</v>
          </cell>
          <cell r="C4842">
            <v>-10.36</v>
          </cell>
        </row>
        <row r="4843">
          <cell r="B4843">
            <v>197.91</v>
          </cell>
          <cell r="C4843">
            <v>-10.48</v>
          </cell>
        </row>
        <row r="4844">
          <cell r="B4844">
            <v>197.95</v>
          </cell>
          <cell r="C4844">
            <v>-10.47</v>
          </cell>
        </row>
        <row r="4845">
          <cell r="B4845">
            <v>197.98</v>
          </cell>
          <cell r="C4845">
            <v>-10.4</v>
          </cell>
        </row>
        <row r="4846">
          <cell r="B4846">
            <v>198.02</v>
          </cell>
          <cell r="C4846">
            <v>-10.41</v>
          </cell>
        </row>
        <row r="4847">
          <cell r="B4847">
            <v>198.05</v>
          </cell>
          <cell r="C4847">
            <v>-10.42</v>
          </cell>
        </row>
        <row r="4848">
          <cell r="B4848">
            <v>198.09</v>
          </cell>
          <cell r="C4848">
            <v>-10.27</v>
          </cell>
        </row>
        <row r="4849">
          <cell r="B4849">
            <v>198.12</v>
          </cell>
          <cell r="C4849">
            <v>-10.47</v>
          </cell>
        </row>
        <row r="4850">
          <cell r="B4850">
            <v>198.15</v>
          </cell>
          <cell r="C4850">
            <v>-10.45</v>
          </cell>
        </row>
        <row r="4851">
          <cell r="B4851">
            <v>198.19</v>
          </cell>
          <cell r="C4851">
            <v>-10.56</v>
          </cell>
        </row>
        <row r="4852">
          <cell r="B4852">
            <v>198.22</v>
          </cell>
          <cell r="C4852">
            <v>-10.6</v>
          </cell>
        </row>
        <row r="4853">
          <cell r="B4853">
            <v>198.26</v>
          </cell>
          <cell r="C4853">
            <v>-10.4</v>
          </cell>
        </row>
        <row r="4854">
          <cell r="B4854">
            <v>198.29</v>
          </cell>
          <cell r="C4854">
            <v>-10.41</v>
          </cell>
        </row>
        <row r="4855">
          <cell r="B4855">
            <v>198.32</v>
          </cell>
          <cell r="C4855">
            <v>-10.17</v>
          </cell>
        </row>
        <row r="4856">
          <cell r="B4856">
            <v>198.36</v>
          </cell>
          <cell r="C4856">
            <v>-10.31</v>
          </cell>
        </row>
        <row r="4857">
          <cell r="B4857">
            <v>198.39</v>
          </cell>
          <cell r="C4857">
            <v>-10.17</v>
          </cell>
        </row>
        <row r="4858">
          <cell r="B4858">
            <v>198.43</v>
          </cell>
          <cell r="C4858">
            <v>-10.220000000000001</v>
          </cell>
        </row>
        <row r="4859">
          <cell r="B4859">
            <v>198.46</v>
          </cell>
          <cell r="C4859">
            <v>-10.19</v>
          </cell>
        </row>
        <row r="4860">
          <cell r="B4860">
            <v>198.5</v>
          </cell>
          <cell r="C4860">
            <v>-10.09</v>
          </cell>
        </row>
        <row r="4861">
          <cell r="B4861">
            <v>198.53</v>
          </cell>
          <cell r="C4861">
            <v>-10.029999999999999</v>
          </cell>
        </row>
        <row r="4862">
          <cell r="B4862">
            <v>198.56</v>
          </cell>
          <cell r="C4862">
            <v>-9.99</v>
          </cell>
        </row>
        <row r="4863">
          <cell r="B4863">
            <v>198.6</v>
          </cell>
          <cell r="C4863">
            <v>-9.92</v>
          </cell>
        </row>
        <row r="4864">
          <cell r="B4864">
            <v>198.63</v>
          </cell>
          <cell r="C4864">
            <v>-9.94</v>
          </cell>
        </row>
        <row r="4865">
          <cell r="B4865">
            <v>198.67</v>
          </cell>
          <cell r="C4865">
            <v>-9.89</v>
          </cell>
        </row>
        <row r="4866">
          <cell r="B4866">
            <v>198.7</v>
          </cell>
          <cell r="C4866">
            <v>-9.91</v>
          </cell>
        </row>
        <row r="4867">
          <cell r="B4867">
            <v>198.74</v>
          </cell>
          <cell r="C4867">
            <v>-9.83</v>
          </cell>
        </row>
        <row r="4868">
          <cell r="B4868">
            <v>198.77</v>
          </cell>
          <cell r="C4868">
            <v>-9.76</v>
          </cell>
        </row>
        <row r="4869">
          <cell r="B4869">
            <v>198.8</v>
          </cell>
          <cell r="C4869">
            <v>-9.73</v>
          </cell>
        </row>
        <row r="4870">
          <cell r="B4870">
            <v>198.84</v>
          </cell>
          <cell r="C4870">
            <v>-9.6300000000000008</v>
          </cell>
        </row>
        <row r="4871">
          <cell r="B4871">
            <v>198.87</v>
          </cell>
          <cell r="C4871">
            <v>-9.4499999999999993</v>
          </cell>
        </row>
        <row r="4872">
          <cell r="B4872">
            <v>198.91</v>
          </cell>
          <cell r="C4872">
            <v>-9.43</v>
          </cell>
        </row>
        <row r="4873">
          <cell r="B4873">
            <v>198.94</v>
          </cell>
          <cell r="C4873">
            <v>-9.51</v>
          </cell>
        </row>
        <row r="4874">
          <cell r="B4874">
            <v>198.98</v>
          </cell>
          <cell r="C4874">
            <v>-9.4</v>
          </cell>
        </row>
        <row r="4875">
          <cell r="B4875">
            <v>199.01</v>
          </cell>
          <cell r="C4875">
            <v>-9.23</v>
          </cell>
        </row>
        <row r="4876">
          <cell r="B4876">
            <v>199.04</v>
          </cell>
          <cell r="C4876">
            <v>-9.15</v>
          </cell>
        </row>
        <row r="4877">
          <cell r="B4877">
            <v>199.08</v>
          </cell>
          <cell r="C4877">
            <v>-8.83</v>
          </cell>
        </row>
        <row r="4878">
          <cell r="B4878">
            <v>199.11</v>
          </cell>
          <cell r="C4878">
            <v>-8.77</v>
          </cell>
        </row>
        <row r="4879">
          <cell r="B4879">
            <v>199.15</v>
          </cell>
          <cell r="C4879">
            <v>-7.92</v>
          </cell>
        </row>
        <row r="4880">
          <cell r="B4880">
            <v>199.18</v>
          </cell>
          <cell r="C4880">
            <v>-8.01</v>
          </cell>
        </row>
        <row r="4881">
          <cell r="B4881">
            <v>199.2</v>
          </cell>
          <cell r="C4881">
            <v>-8.3800000000000008</v>
          </cell>
        </row>
        <row r="4882">
          <cell r="B4882">
            <v>199.21</v>
          </cell>
          <cell r="C4882">
            <v>-7.6</v>
          </cell>
        </row>
        <row r="4883">
          <cell r="B4883">
            <v>199.23</v>
          </cell>
          <cell r="C4883">
            <v>-7.98</v>
          </cell>
        </row>
        <row r="4884">
          <cell r="B4884">
            <v>199.25</v>
          </cell>
          <cell r="C4884">
            <v>-7.96</v>
          </cell>
        </row>
        <row r="4885">
          <cell r="B4885">
            <v>199.27</v>
          </cell>
          <cell r="C4885">
            <v>-8.0399999999999991</v>
          </cell>
        </row>
        <row r="4886">
          <cell r="B4886">
            <v>199.28</v>
          </cell>
          <cell r="C4886">
            <v>-7.72</v>
          </cell>
        </row>
        <row r="4887">
          <cell r="B4887">
            <v>199.3</v>
          </cell>
          <cell r="C4887">
            <v>-8.14</v>
          </cell>
        </row>
        <row r="4888">
          <cell r="B4888">
            <v>199.32</v>
          </cell>
          <cell r="C4888">
            <v>-7.64</v>
          </cell>
        </row>
        <row r="4889">
          <cell r="B4889">
            <v>199.33</v>
          </cell>
          <cell r="C4889">
            <v>-7.78</v>
          </cell>
        </row>
        <row r="4890">
          <cell r="B4890">
            <v>199.35</v>
          </cell>
          <cell r="C4890">
            <v>-7.15</v>
          </cell>
        </row>
        <row r="4891">
          <cell r="B4891">
            <v>199.37</v>
          </cell>
          <cell r="C4891">
            <v>-7.72</v>
          </cell>
        </row>
        <row r="4892">
          <cell r="B4892">
            <v>199.39</v>
          </cell>
          <cell r="C4892">
            <v>-7.38</v>
          </cell>
        </row>
        <row r="4893">
          <cell r="B4893">
            <v>199.45</v>
          </cell>
          <cell r="C4893">
            <v>-7.15</v>
          </cell>
        </row>
        <row r="4894">
          <cell r="B4894">
            <v>199.52</v>
          </cell>
          <cell r="C4894">
            <v>-7.92</v>
          </cell>
        </row>
        <row r="4895">
          <cell r="B4895">
            <v>199.59</v>
          </cell>
          <cell r="C4895">
            <v>-7.09</v>
          </cell>
        </row>
        <row r="4896">
          <cell r="B4896">
            <v>199.66</v>
          </cell>
          <cell r="C4896">
            <v>-7.55</v>
          </cell>
        </row>
        <row r="4897">
          <cell r="B4897">
            <v>199.73</v>
          </cell>
          <cell r="C4897">
            <v>-7.26</v>
          </cell>
        </row>
        <row r="4898">
          <cell r="B4898">
            <v>199.8</v>
          </cell>
          <cell r="C4898">
            <v>-7.68</v>
          </cell>
        </row>
        <row r="4899">
          <cell r="B4899">
            <v>199.86</v>
          </cell>
          <cell r="C4899">
            <v>-7.2</v>
          </cell>
        </row>
        <row r="4900">
          <cell r="B4900">
            <v>199.93</v>
          </cell>
          <cell r="C4900">
            <v>-7.69</v>
          </cell>
        </row>
        <row r="4901">
          <cell r="B4901">
            <v>200</v>
          </cell>
          <cell r="C4901">
            <v>-7.46</v>
          </cell>
        </row>
        <row r="4902">
          <cell r="B4902">
            <v>200.07</v>
          </cell>
          <cell r="C4902">
            <v>-7.72</v>
          </cell>
        </row>
        <row r="4903">
          <cell r="B4903">
            <v>200.14</v>
          </cell>
          <cell r="C4903">
            <v>-7.38</v>
          </cell>
        </row>
        <row r="4904">
          <cell r="B4904">
            <v>200.21</v>
          </cell>
          <cell r="C4904">
            <v>-7.54</v>
          </cell>
        </row>
        <row r="4905">
          <cell r="B4905">
            <v>200.27</v>
          </cell>
          <cell r="C4905">
            <v>-7.02</v>
          </cell>
        </row>
        <row r="4906">
          <cell r="B4906">
            <v>200.34</v>
          </cell>
          <cell r="C4906">
            <v>-7.7</v>
          </cell>
        </row>
        <row r="4907">
          <cell r="B4907">
            <v>200.41</v>
          </cell>
          <cell r="C4907">
            <v>-7.21</v>
          </cell>
        </row>
        <row r="4908">
          <cell r="B4908">
            <v>200.48</v>
          </cell>
          <cell r="C4908">
            <v>-6.86</v>
          </cell>
        </row>
        <row r="4909">
          <cell r="B4909">
            <v>200.55</v>
          </cell>
          <cell r="C4909">
            <v>-6.81</v>
          </cell>
        </row>
        <row r="4910">
          <cell r="B4910">
            <v>200.62</v>
          </cell>
          <cell r="C4910">
            <v>-6.88</v>
          </cell>
        </row>
        <row r="4911">
          <cell r="B4911">
            <v>200.68</v>
          </cell>
          <cell r="C4911">
            <v>-6.99</v>
          </cell>
        </row>
        <row r="4912">
          <cell r="B4912">
            <v>200.75</v>
          </cell>
          <cell r="C4912">
            <v>-6.69</v>
          </cell>
        </row>
        <row r="4913">
          <cell r="B4913">
            <v>200.82</v>
          </cell>
          <cell r="C4913">
            <v>-7.12</v>
          </cell>
        </row>
        <row r="4914">
          <cell r="B4914">
            <v>200.89</v>
          </cell>
          <cell r="C4914">
            <v>-7.08</v>
          </cell>
        </row>
        <row r="4915">
          <cell r="B4915">
            <v>200.96</v>
          </cell>
          <cell r="C4915">
            <v>-7.18</v>
          </cell>
        </row>
        <row r="4916">
          <cell r="B4916">
            <v>201.03</v>
          </cell>
          <cell r="C4916">
            <v>-7.29</v>
          </cell>
        </row>
        <row r="4917">
          <cell r="B4917">
            <v>201.09</v>
          </cell>
          <cell r="C4917">
            <v>-7.38</v>
          </cell>
        </row>
        <row r="4918">
          <cell r="B4918">
            <v>201.16</v>
          </cell>
          <cell r="C4918">
            <v>-7.67</v>
          </cell>
        </row>
        <row r="4919">
          <cell r="B4919">
            <v>201.23</v>
          </cell>
          <cell r="C4919">
            <v>-7.61</v>
          </cell>
        </row>
        <row r="4920">
          <cell r="B4920">
            <v>201.3</v>
          </cell>
          <cell r="C4920">
            <v>-7.73</v>
          </cell>
        </row>
        <row r="4921">
          <cell r="B4921">
            <v>201.37</v>
          </cell>
          <cell r="C4921">
            <v>-7.9</v>
          </cell>
        </row>
        <row r="4922">
          <cell r="B4922">
            <v>201.44</v>
          </cell>
          <cell r="C4922">
            <v>-8.32</v>
          </cell>
        </row>
        <row r="4923">
          <cell r="B4923">
            <v>201.5</v>
          </cell>
          <cell r="C4923">
            <v>-8.25</v>
          </cell>
        </row>
        <row r="4924">
          <cell r="B4924">
            <v>201.57</v>
          </cell>
          <cell r="C4924">
            <v>-8.1</v>
          </cell>
        </row>
        <row r="4925">
          <cell r="B4925">
            <v>201.64</v>
          </cell>
          <cell r="C4925">
            <v>-7.88</v>
          </cell>
        </row>
        <row r="4926">
          <cell r="B4926">
            <v>201.71</v>
          </cell>
          <cell r="C4926">
            <v>-7.93</v>
          </cell>
        </row>
        <row r="4927">
          <cell r="B4927">
            <v>201.78</v>
          </cell>
          <cell r="C4927">
            <v>-7.65</v>
          </cell>
        </row>
        <row r="4928">
          <cell r="B4928">
            <v>201.85</v>
          </cell>
          <cell r="C4928">
            <v>-7.87</v>
          </cell>
        </row>
        <row r="4929">
          <cell r="B4929">
            <v>201.91</v>
          </cell>
          <cell r="C4929">
            <v>-7.76</v>
          </cell>
        </row>
        <row r="4930">
          <cell r="B4930">
            <v>201.98</v>
          </cell>
          <cell r="C4930">
            <v>-8.51</v>
          </cell>
        </row>
        <row r="4931">
          <cell r="B4931">
            <v>202.05</v>
          </cell>
          <cell r="C4931">
            <v>-8.2200000000000006</v>
          </cell>
        </row>
        <row r="4932">
          <cell r="B4932">
            <v>202.12</v>
          </cell>
          <cell r="C4932">
            <v>-7.83</v>
          </cell>
        </row>
        <row r="4933">
          <cell r="B4933">
            <v>202.19</v>
          </cell>
          <cell r="C4933">
            <v>-7.47</v>
          </cell>
        </row>
        <row r="4934">
          <cell r="B4934">
            <v>202.26</v>
          </cell>
          <cell r="C4934">
            <v>-7.82</v>
          </cell>
        </row>
        <row r="4935">
          <cell r="B4935">
            <v>202.33</v>
          </cell>
          <cell r="C4935">
            <v>-7.92</v>
          </cell>
        </row>
        <row r="4936">
          <cell r="B4936">
            <v>202.39</v>
          </cell>
          <cell r="C4936">
            <v>-7.84</v>
          </cell>
        </row>
        <row r="4937">
          <cell r="B4937">
            <v>202.46</v>
          </cell>
          <cell r="C4937">
            <v>-7.72</v>
          </cell>
        </row>
        <row r="4938">
          <cell r="B4938">
            <v>202.53</v>
          </cell>
          <cell r="C4938">
            <v>-7.83</v>
          </cell>
        </row>
        <row r="4939">
          <cell r="B4939">
            <v>202.6</v>
          </cell>
          <cell r="C4939">
            <v>-7.43</v>
          </cell>
        </row>
        <row r="4940">
          <cell r="B4940">
            <v>202.67</v>
          </cell>
          <cell r="C4940">
            <v>-7.74</v>
          </cell>
        </row>
        <row r="4941">
          <cell r="B4941">
            <v>202.74</v>
          </cell>
          <cell r="C4941">
            <v>-7.85</v>
          </cell>
        </row>
        <row r="4942">
          <cell r="B4942">
            <v>202.8</v>
          </cell>
          <cell r="C4942">
            <v>-7.56</v>
          </cell>
        </row>
        <row r="4943">
          <cell r="B4943">
            <v>202.87</v>
          </cell>
          <cell r="C4943">
            <v>-7.45</v>
          </cell>
        </row>
        <row r="4944">
          <cell r="B4944">
            <v>202.94</v>
          </cell>
          <cell r="C4944">
            <v>-7.66</v>
          </cell>
        </row>
        <row r="4945">
          <cell r="B4945">
            <v>203.01</v>
          </cell>
          <cell r="C4945">
            <v>-7.65</v>
          </cell>
        </row>
        <row r="4946">
          <cell r="B4946">
            <v>203.08</v>
          </cell>
          <cell r="C4946">
            <v>-7.5</v>
          </cell>
        </row>
        <row r="4947">
          <cell r="B4947">
            <v>203.15</v>
          </cell>
          <cell r="C4947">
            <v>-7.5</v>
          </cell>
        </row>
        <row r="4948">
          <cell r="B4948">
            <v>203.21</v>
          </cell>
          <cell r="C4948">
            <v>-7.62</v>
          </cell>
        </row>
        <row r="4949">
          <cell r="B4949">
            <v>203.28</v>
          </cell>
          <cell r="C4949">
            <v>-7.65</v>
          </cell>
        </row>
        <row r="4950">
          <cell r="B4950">
            <v>203.35</v>
          </cell>
          <cell r="C4950">
            <v>-7.54</v>
          </cell>
        </row>
        <row r="4951">
          <cell r="B4951">
            <v>203.42</v>
          </cell>
          <cell r="C4951">
            <v>-7.64</v>
          </cell>
        </row>
        <row r="4952">
          <cell r="B4952">
            <v>203.49</v>
          </cell>
          <cell r="C4952">
            <v>-7.5</v>
          </cell>
        </row>
        <row r="4953">
          <cell r="B4953">
            <v>203.56</v>
          </cell>
          <cell r="C4953">
            <v>-7.6</v>
          </cell>
        </row>
        <row r="4954">
          <cell r="B4954">
            <v>203.62</v>
          </cell>
          <cell r="C4954">
            <v>-7.61</v>
          </cell>
        </row>
        <row r="4955">
          <cell r="B4955">
            <v>203.69</v>
          </cell>
          <cell r="C4955">
            <v>-7.67</v>
          </cell>
        </row>
        <row r="4956">
          <cell r="B4956">
            <v>203.76</v>
          </cell>
          <cell r="C4956">
            <v>-7.52</v>
          </cell>
        </row>
        <row r="4957">
          <cell r="B4957">
            <v>203.83</v>
          </cell>
          <cell r="C4957">
            <v>-7.74</v>
          </cell>
        </row>
        <row r="4958">
          <cell r="B4958">
            <v>203.9</v>
          </cell>
          <cell r="C4958">
            <v>-7.51</v>
          </cell>
        </row>
        <row r="4959">
          <cell r="B4959">
            <v>203.97</v>
          </cell>
          <cell r="C4959">
            <v>-7.61</v>
          </cell>
        </row>
        <row r="4960">
          <cell r="B4960">
            <v>204.03</v>
          </cell>
          <cell r="C4960">
            <v>-7.42</v>
          </cell>
        </row>
        <row r="4961">
          <cell r="B4961">
            <v>204.1</v>
          </cell>
          <cell r="C4961">
            <v>-7.6</v>
          </cell>
        </row>
        <row r="4962">
          <cell r="B4962">
            <v>204.17</v>
          </cell>
          <cell r="C4962">
            <v>-7.34</v>
          </cell>
        </row>
        <row r="4963">
          <cell r="B4963">
            <v>204.24</v>
          </cell>
          <cell r="C4963">
            <v>-7.65</v>
          </cell>
        </row>
        <row r="4964">
          <cell r="B4964">
            <v>204.31</v>
          </cell>
          <cell r="C4964">
            <v>-7.11</v>
          </cell>
        </row>
        <row r="4965">
          <cell r="B4965">
            <v>204.38</v>
          </cell>
          <cell r="C4965">
            <v>-7.2</v>
          </cell>
        </row>
        <row r="4966">
          <cell r="B4966">
            <v>204.44</v>
          </cell>
          <cell r="C4966">
            <v>-7.33</v>
          </cell>
        </row>
        <row r="4967">
          <cell r="B4967">
            <v>204.51</v>
          </cell>
          <cell r="C4967">
            <v>-7.32</v>
          </cell>
        </row>
        <row r="4968">
          <cell r="B4968">
            <v>204.58</v>
          </cell>
          <cell r="C4968">
            <v>-7.33</v>
          </cell>
        </row>
        <row r="4969">
          <cell r="B4969">
            <v>204.65</v>
          </cell>
          <cell r="C4969">
            <v>-7.79</v>
          </cell>
        </row>
        <row r="4970">
          <cell r="B4970">
            <v>204.72</v>
          </cell>
          <cell r="C4970">
            <v>-7.14</v>
          </cell>
        </row>
        <row r="4971">
          <cell r="B4971">
            <v>204.79</v>
          </cell>
          <cell r="C4971">
            <v>-7.56</v>
          </cell>
        </row>
        <row r="4972">
          <cell r="B4972">
            <v>204.85</v>
          </cell>
          <cell r="C4972">
            <v>-7.11</v>
          </cell>
        </row>
        <row r="4973">
          <cell r="B4973">
            <v>205.18</v>
          </cell>
          <cell r="C4973">
            <v>-7.61</v>
          </cell>
        </row>
        <row r="4974">
          <cell r="B4974">
            <v>205.5</v>
          </cell>
          <cell r="C4974">
            <v>-7.13</v>
          </cell>
        </row>
        <row r="4975">
          <cell r="B4975">
            <v>205.82</v>
          </cell>
          <cell r="C4975">
            <v>-7.25</v>
          </cell>
        </row>
        <row r="4976">
          <cell r="B4976">
            <v>206.14</v>
          </cell>
          <cell r="C4976">
            <v>-7.12</v>
          </cell>
        </row>
        <row r="4977">
          <cell r="B4977">
            <v>206.47</v>
          </cell>
          <cell r="C4977">
            <v>-7.17</v>
          </cell>
        </row>
        <row r="4978">
          <cell r="B4978">
            <v>206.79</v>
          </cell>
          <cell r="C4978">
            <v>-7.07</v>
          </cell>
        </row>
        <row r="4979">
          <cell r="B4979">
            <v>207.11</v>
          </cell>
          <cell r="C4979">
            <v>-7.07</v>
          </cell>
        </row>
        <row r="4980">
          <cell r="B4980">
            <v>207.43</v>
          </cell>
          <cell r="C4980">
            <v>-6.85</v>
          </cell>
        </row>
        <row r="4981">
          <cell r="B4981">
            <v>207.76</v>
          </cell>
          <cell r="C4981">
            <v>-7.15</v>
          </cell>
        </row>
        <row r="4982">
          <cell r="B4982">
            <v>208.08</v>
          </cell>
          <cell r="C4982">
            <v>-6.89</v>
          </cell>
        </row>
        <row r="4983">
          <cell r="B4983">
            <v>208.4</v>
          </cell>
          <cell r="C4983">
            <v>-6.82</v>
          </cell>
        </row>
        <row r="4984">
          <cell r="B4984">
            <v>208.72</v>
          </cell>
          <cell r="C4984">
            <v>-6.8</v>
          </cell>
        </row>
        <row r="4985">
          <cell r="B4985">
            <v>209.05</v>
          </cell>
          <cell r="C4985">
            <v>-7.41</v>
          </cell>
        </row>
        <row r="4986">
          <cell r="B4986">
            <v>209.37</v>
          </cell>
          <cell r="C4986">
            <v>-8.57</v>
          </cell>
        </row>
        <row r="4987">
          <cell r="B4987">
            <v>209.69</v>
          </cell>
          <cell r="C4987">
            <v>-8.09</v>
          </cell>
        </row>
        <row r="4988">
          <cell r="B4988">
            <v>210.01</v>
          </cell>
          <cell r="C4988">
            <v>-9.06</v>
          </cell>
        </row>
        <row r="4989">
          <cell r="B4989">
            <v>210.81</v>
          </cell>
          <cell r="C4989">
            <v>-9.41</v>
          </cell>
        </row>
        <row r="4990">
          <cell r="B4990">
            <v>211.61</v>
          </cell>
          <cell r="C4990">
            <v>-9.26</v>
          </cell>
        </row>
        <row r="4991">
          <cell r="B4991">
            <v>212.41</v>
          </cell>
          <cell r="C4991">
            <v>-9.41</v>
          </cell>
        </row>
        <row r="4992">
          <cell r="B4992">
            <v>213.21</v>
          </cell>
          <cell r="C4992">
            <v>-10.220000000000001</v>
          </cell>
        </row>
        <row r="4993">
          <cell r="B4993">
            <v>214.01</v>
          </cell>
          <cell r="C4993">
            <v>-10.27</v>
          </cell>
        </row>
        <row r="4994">
          <cell r="B4994">
            <v>214.81</v>
          </cell>
          <cell r="C4994">
            <v>-10.34</v>
          </cell>
        </row>
        <row r="4995">
          <cell r="B4995">
            <v>214.9</v>
          </cell>
          <cell r="C4995">
            <v>-10.37</v>
          </cell>
        </row>
        <row r="4996">
          <cell r="B4996">
            <v>215</v>
          </cell>
          <cell r="C4996">
            <v>-10.14</v>
          </cell>
        </row>
        <row r="4997">
          <cell r="B4997">
            <v>215.09</v>
          </cell>
          <cell r="C4997">
            <v>-10.3</v>
          </cell>
        </row>
        <row r="4998">
          <cell r="B4998">
            <v>215.18</v>
          </cell>
          <cell r="C4998">
            <v>-10.26</v>
          </cell>
        </row>
        <row r="4999">
          <cell r="B4999">
            <v>215.27</v>
          </cell>
          <cell r="C4999">
            <v>-10.27</v>
          </cell>
        </row>
        <row r="5000">
          <cell r="B5000">
            <v>215.36</v>
          </cell>
          <cell r="C5000">
            <v>-10.75</v>
          </cell>
        </row>
        <row r="5001">
          <cell r="B5001">
            <v>215.46</v>
          </cell>
          <cell r="C5001">
            <v>-10.39</v>
          </cell>
        </row>
        <row r="5002">
          <cell r="B5002">
            <v>215.55</v>
          </cell>
          <cell r="C5002">
            <v>-10.45</v>
          </cell>
        </row>
        <row r="5003">
          <cell r="B5003">
            <v>215.64</v>
          </cell>
          <cell r="C5003">
            <v>-10.46</v>
          </cell>
        </row>
        <row r="5004">
          <cell r="B5004">
            <v>215.73</v>
          </cell>
          <cell r="C5004">
            <v>-10.38</v>
          </cell>
        </row>
        <row r="5005">
          <cell r="B5005">
            <v>215.82</v>
          </cell>
          <cell r="C5005">
            <v>-10.38</v>
          </cell>
        </row>
        <row r="5006">
          <cell r="B5006">
            <v>215.91</v>
          </cell>
          <cell r="C5006">
            <v>-10.28</v>
          </cell>
        </row>
        <row r="5007">
          <cell r="B5007">
            <v>216.01</v>
          </cell>
          <cell r="C5007">
            <v>-10.52</v>
          </cell>
        </row>
        <row r="5008">
          <cell r="B5008">
            <v>216.1</v>
          </cell>
          <cell r="C5008">
            <v>-10.34</v>
          </cell>
        </row>
        <row r="5009">
          <cell r="B5009">
            <v>216.19</v>
          </cell>
          <cell r="C5009">
            <v>-10.64</v>
          </cell>
        </row>
        <row r="5010">
          <cell r="B5010">
            <v>216.28</v>
          </cell>
          <cell r="C5010">
            <v>-10.48</v>
          </cell>
        </row>
        <row r="5011">
          <cell r="B5011">
            <v>216.37</v>
          </cell>
          <cell r="C5011">
            <v>-10.34</v>
          </cell>
        </row>
        <row r="5012">
          <cell r="B5012">
            <v>216.47</v>
          </cell>
          <cell r="C5012">
            <v>-10.53</v>
          </cell>
        </row>
        <row r="5013">
          <cell r="B5013">
            <v>216.56</v>
          </cell>
          <cell r="C5013">
            <v>-10.4</v>
          </cell>
        </row>
        <row r="5014">
          <cell r="B5014">
            <v>216.65</v>
          </cell>
          <cell r="C5014">
            <v>-10.36</v>
          </cell>
        </row>
        <row r="5015">
          <cell r="B5015">
            <v>216.66</v>
          </cell>
          <cell r="C5015">
            <v>-10.5</v>
          </cell>
        </row>
        <row r="5016">
          <cell r="B5016">
            <v>216.67</v>
          </cell>
          <cell r="C5016">
            <v>-10.33</v>
          </cell>
        </row>
        <row r="5017">
          <cell r="B5017">
            <v>216.68</v>
          </cell>
          <cell r="C5017">
            <v>-10.39</v>
          </cell>
        </row>
        <row r="5018">
          <cell r="B5018">
            <v>216.69</v>
          </cell>
          <cell r="C5018">
            <v>-10.43</v>
          </cell>
        </row>
        <row r="5019">
          <cell r="B5019">
            <v>216.7</v>
          </cell>
          <cell r="C5019">
            <v>-10.01</v>
          </cell>
        </row>
        <row r="5020">
          <cell r="B5020">
            <v>216.71</v>
          </cell>
          <cell r="C5020">
            <v>-10.27</v>
          </cell>
        </row>
        <row r="5021">
          <cell r="B5021">
            <v>216.72</v>
          </cell>
          <cell r="C5021">
            <v>-10.210000000000001</v>
          </cell>
        </row>
        <row r="5022">
          <cell r="B5022">
            <v>216.73</v>
          </cell>
          <cell r="C5022">
            <v>-10.33</v>
          </cell>
        </row>
        <row r="5023">
          <cell r="B5023">
            <v>216.74</v>
          </cell>
          <cell r="C5023">
            <v>-10.33</v>
          </cell>
        </row>
        <row r="5024">
          <cell r="B5024">
            <v>216.75</v>
          </cell>
          <cell r="C5024">
            <v>-10.36</v>
          </cell>
        </row>
        <row r="5025">
          <cell r="B5025">
            <v>216.76</v>
          </cell>
          <cell r="C5025">
            <v>-10.31</v>
          </cell>
        </row>
        <row r="5026">
          <cell r="B5026">
            <v>216.77</v>
          </cell>
          <cell r="C5026">
            <v>-10.8</v>
          </cell>
        </row>
        <row r="5027">
          <cell r="B5027">
            <v>216.78</v>
          </cell>
          <cell r="C5027">
            <v>-10.38</v>
          </cell>
        </row>
        <row r="5028">
          <cell r="B5028">
            <v>216.79</v>
          </cell>
          <cell r="C5028">
            <v>-10.44</v>
          </cell>
        </row>
        <row r="5029">
          <cell r="B5029">
            <v>216.8</v>
          </cell>
          <cell r="C5029">
            <v>-10.53</v>
          </cell>
        </row>
        <row r="5030">
          <cell r="B5030">
            <v>216.81</v>
          </cell>
          <cell r="C5030">
            <v>-10.65</v>
          </cell>
        </row>
        <row r="5031">
          <cell r="B5031">
            <v>216.82</v>
          </cell>
          <cell r="C5031">
            <v>-10.63</v>
          </cell>
        </row>
        <row r="5032">
          <cell r="B5032">
            <v>216.83</v>
          </cell>
          <cell r="C5032">
            <v>-10.6</v>
          </cell>
        </row>
        <row r="5033">
          <cell r="B5033">
            <v>216.84</v>
          </cell>
          <cell r="C5033">
            <v>-10.61</v>
          </cell>
        </row>
        <row r="5034">
          <cell r="B5034">
            <v>216.85</v>
          </cell>
          <cell r="C5034">
            <v>-10.35</v>
          </cell>
        </row>
        <row r="5035">
          <cell r="B5035">
            <v>216.86</v>
          </cell>
          <cell r="C5035">
            <v>-10.5</v>
          </cell>
        </row>
        <row r="5036">
          <cell r="B5036">
            <v>216.87</v>
          </cell>
          <cell r="C5036">
            <v>-10.4</v>
          </cell>
        </row>
        <row r="5037">
          <cell r="B5037">
            <v>216.88</v>
          </cell>
          <cell r="C5037">
            <v>-10.4</v>
          </cell>
        </row>
        <row r="5038">
          <cell r="B5038">
            <v>216.89</v>
          </cell>
          <cell r="C5038">
            <v>-10.4</v>
          </cell>
        </row>
        <row r="5039">
          <cell r="B5039">
            <v>216.9</v>
          </cell>
          <cell r="C5039">
            <v>-10.34</v>
          </cell>
        </row>
        <row r="5040">
          <cell r="B5040">
            <v>216.91</v>
          </cell>
          <cell r="C5040">
            <v>-10.199999999999999</v>
          </cell>
        </row>
        <row r="5041">
          <cell r="B5041">
            <v>216.92</v>
          </cell>
          <cell r="C5041">
            <v>-10.44</v>
          </cell>
        </row>
        <row r="5042">
          <cell r="B5042">
            <v>216.93</v>
          </cell>
          <cell r="C5042">
            <v>-10.42</v>
          </cell>
        </row>
        <row r="5043">
          <cell r="B5043">
            <v>216.94</v>
          </cell>
          <cell r="C5043">
            <v>-10.38</v>
          </cell>
        </row>
        <row r="5044">
          <cell r="B5044">
            <v>216.95</v>
          </cell>
          <cell r="C5044">
            <v>-10.31</v>
          </cell>
        </row>
        <row r="5045">
          <cell r="B5045">
            <v>216.96</v>
          </cell>
          <cell r="C5045">
            <v>-9.91</v>
          </cell>
        </row>
        <row r="5046">
          <cell r="B5046">
            <v>216.97</v>
          </cell>
          <cell r="C5046">
            <v>-10.31</v>
          </cell>
        </row>
        <row r="5047">
          <cell r="B5047">
            <v>216.98</v>
          </cell>
          <cell r="C5047">
            <v>-10.28</v>
          </cell>
        </row>
        <row r="5048">
          <cell r="B5048">
            <v>216.99</v>
          </cell>
          <cell r="C5048">
            <v>-10.26</v>
          </cell>
        </row>
        <row r="5049">
          <cell r="B5049">
            <v>217</v>
          </cell>
          <cell r="C5049">
            <v>-10.130000000000001</v>
          </cell>
        </row>
        <row r="5050">
          <cell r="B5050">
            <v>217.01</v>
          </cell>
          <cell r="C5050">
            <v>-9.9600000000000009</v>
          </cell>
        </row>
        <row r="5051">
          <cell r="B5051">
            <v>217.02</v>
          </cell>
          <cell r="C5051">
            <v>-9.9600000000000009</v>
          </cell>
        </row>
        <row r="5052">
          <cell r="B5052">
            <v>217.03</v>
          </cell>
          <cell r="C5052">
            <v>-10.119999999999999</v>
          </cell>
        </row>
        <row r="5053">
          <cell r="B5053">
            <v>217.04</v>
          </cell>
          <cell r="C5053">
            <v>-9.94</v>
          </cell>
        </row>
        <row r="5054">
          <cell r="B5054">
            <v>217.05</v>
          </cell>
          <cell r="C5054">
            <v>-9.82</v>
          </cell>
        </row>
        <row r="5055">
          <cell r="B5055">
            <v>217.06</v>
          </cell>
          <cell r="C5055">
            <v>-9.52</v>
          </cell>
        </row>
        <row r="5056">
          <cell r="B5056">
            <v>217.07</v>
          </cell>
          <cell r="C5056">
            <v>-9.59</v>
          </cell>
        </row>
        <row r="5057">
          <cell r="B5057">
            <v>217.08</v>
          </cell>
          <cell r="C5057">
            <v>-9.4499999999999993</v>
          </cell>
        </row>
        <row r="5058">
          <cell r="B5058">
            <v>217.09</v>
          </cell>
          <cell r="C5058">
            <v>-9.43</v>
          </cell>
        </row>
        <row r="5059">
          <cell r="B5059">
            <v>217.1</v>
          </cell>
          <cell r="C5059">
            <v>-9.17</v>
          </cell>
        </row>
        <row r="5060">
          <cell r="B5060">
            <v>217.11</v>
          </cell>
          <cell r="C5060">
            <v>-9.11</v>
          </cell>
        </row>
        <row r="5061">
          <cell r="B5061">
            <v>217.12</v>
          </cell>
          <cell r="C5061">
            <v>-9</v>
          </cell>
        </row>
        <row r="5062">
          <cell r="B5062">
            <v>217.13</v>
          </cell>
          <cell r="C5062">
            <v>-9.4600000000000009</v>
          </cell>
        </row>
        <row r="5063">
          <cell r="B5063">
            <v>217.14</v>
          </cell>
          <cell r="C5063">
            <v>-9.4700000000000006</v>
          </cell>
        </row>
        <row r="5064">
          <cell r="B5064">
            <v>217.15</v>
          </cell>
          <cell r="C5064">
            <v>-9.32</v>
          </cell>
        </row>
        <row r="5065">
          <cell r="B5065">
            <v>217.16</v>
          </cell>
          <cell r="C5065">
            <v>-9.67</v>
          </cell>
        </row>
        <row r="5066">
          <cell r="B5066">
            <v>217.17</v>
          </cell>
          <cell r="C5066">
            <v>-9.39</v>
          </cell>
        </row>
        <row r="5067">
          <cell r="B5067">
            <v>217.18</v>
          </cell>
          <cell r="C5067">
            <v>-9.49</v>
          </cell>
        </row>
        <row r="5068">
          <cell r="B5068">
            <v>217.19</v>
          </cell>
          <cell r="C5068">
            <v>-9.49</v>
          </cell>
        </row>
        <row r="5069">
          <cell r="B5069">
            <v>217.20145714925502</v>
          </cell>
          <cell r="C5069">
            <v>-10.257507692307694</v>
          </cell>
        </row>
        <row r="5070">
          <cell r="B5070">
            <v>217.30850015269993</v>
          </cell>
          <cell r="C5070">
            <v>-10.619450000000001</v>
          </cell>
        </row>
        <row r="5071">
          <cell r="B5071">
            <v>217.41834177053522</v>
          </cell>
          <cell r="C5071">
            <v>-10.608307692307694</v>
          </cell>
        </row>
        <row r="5072">
          <cell r="B5072">
            <v>217.64642084937589</v>
          </cell>
          <cell r="C5072">
            <v>-10.558907692307693</v>
          </cell>
        </row>
        <row r="5073">
          <cell r="B5073">
            <v>217.76465831038172</v>
          </cell>
          <cell r="C5073">
            <v>-10.41005</v>
          </cell>
        </row>
        <row r="5074">
          <cell r="B5074">
            <v>217.88569438577747</v>
          </cell>
          <cell r="C5074">
            <v>-10.727707692307694</v>
          </cell>
        </row>
        <row r="5075">
          <cell r="B5075">
            <v>218.00952907556359</v>
          </cell>
          <cell r="C5075">
            <v>-10.671081081081079</v>
          </cell>
        </row>
        <row r="5076">
          <cell r="B5076">
            <v>218.13616237973997</v>
          </cell>
          <cell r="C5076">
            <v>-10.706081081081079</v>
          </cell>
        </row>
        <row r="5077">
          <cell r="B5077">
            <v>218.20052851222442</v>
          </cell>
          <cell r="C5077">
            <v>-10.80308108108108</v>
          </cell>
        </row>
        <row r="5078">
          <cell r="B5078">
            <v>218.26559429830638</v>
          </cell>
          <cell r="C5078">
            <v>-10.409081081081078</v>
          </cell>
        </row>
        <row r="5079">
          <cell r="B5079">
            <v>218.33135973798596</v>
          </cell>
          <cell r="C5079">
            <v>-10.35808108108108</v>
          </cell>
        </row>
        <row r="5080">
          <cell r="B5080">
            <v>218.39782483126316</v>
          </cell>
          <cell r="C5080">
            <v>-10.42208108108108</v>
          </cell>
        </row>
        <row r="5081">
          <cell r="B5081">
            <v>218.46498957813787</v>
          </cell>
          <cell r="C5081">
            <v>-10.531081081081078</v>
          </cell>
        </row>
        <row r="5082">
          <cell r="B5082">
            <v>218.53285397861009</v>
          </cell>
          <cell r="C5082">
            <v>-10.273081081081079</v>
          </cell>
        </row>
        <row r="5083">
          <cell r="B5083">
            <v>218.60141803267982</v>
          </cell>
          <cell r="C5083">
            <v>-10.424081081081079</v>
          </cell>
        </row>
        <row r="5084">
          <cell r="B5084">
            <v>218.74064510161202</v>
          </cell>
          <cell r="C5084">
            <v>-10.60208108108108</v>
          </cell>
        </row>
        <row r="5085">
          <cell r="B5085">
            <v>218.81130811647449</v>
          </cell>
          <cell r="C5085">
            <v>-10.530081081081081</v>
          </cell>
        </row>
        <row r="5086">
          <cell r="B5086">
            <v>218.88267078493448</v>
          </cell>
          <cell r="C5086">
            <v>-10.315081081081081</v>
          </cell>
        </row>
        <row r="5087">
          <cell r="B5087">
            <v>218.95473310699197</v>
          </cell>
          <cell r="C5087">
            <v>-10.34908108108108</v>
          </cell>
        </row>
        <row r="5088">
          <cell r="B5088">
            <v>219.02749508264696</v>
          </cell>
          <cell r="C5088">
            <v>-10.301081081081081</v>
          </cell>
        </row>
        <row r="5089">
          <cell r="B5089">
            <v>219.1009567118997</v>
          </cell>
          <cell r="C5089">
            <v>-10.168081081081079</v>
          </cell>
        </row>
        <row r="5090">
          <cell r="B5090">
            <v>219.17511799474994</v>
          </cell>
          <cell r="C5090">
            <v>-10.190081081081081</v>
          </cell>
        </row>
        <row r="5091">
          <cell r="B5091">
            <v>219.24997893119757</v>
          </cell>
          <cell r="C5091">
            <v>-10.08208108108108</v>
          </cell>
        </row>
        <row r="5092">
          <cell r="B5092">
            <v>219.32553952124283</v>
          </cell>
          <cell r="C5092">
            <v>-10.084081081081079</v>
          </cell>
        </row>
        <row r="5093">
          <cell r="B5093">
            <v>219.40179976488571</v>
          </cell>
          <cell r="C5093">
            <v>-9.9040810810810793</v>
          </cell>
        </row>
        <row r="5094">
          <cell r="B5094">
            <v>219.47875966212621</v>
          </cell>
          <cell r="C5094">
            <v>-9.7840810810810801</v>
          </cell>
        </row>
        <row r="5095">
          <cell r="B5095">
            <v>219.55641921296399</v>
          </cell>
          <cell r="C5095">
            <v>-9.8730810810810805</v>
          </cell>
        </row>
        <row r="5096">
          <cell r="B5096">
            <v>219.6347784173995</v>
          </cell>
          <cell r="C5096">
            <v>-9.8150810810810807</v>
          </cell>
        </row>
        <row r="5097">
          <cell r="B5097">
            <v>219.71383727543264</v>
          </cell>
          <cell r="C5097">
            <v>-9.8320810810810801</v>
          </cell>
        </row>
        <row r="5098">
          <cell r="B5098">
            <v>219.79359578706305</v>
          </cell>
          <cell r="C5098">
            <v>-9.9810810810810811</v>
          </cell>
        </row>
        <row r="5099">
          <cell r="B5099">
            <v>219.87405395229109</v>
          </cell>
          <cell r="C5099">
            <v>-9.8830810810810803</v>
          </cell>
        </row>
        <row r="5100">
          <cell r="B5100">
            <v>219.95521177111675</v>
          </cell>
          <cell r="C5100">
            <v>-9.8440810810810806</v>
          </cell>
        </row>
        <row r="5101">
          <cell r="B5101">
            <v>220.03706924353992</v>
          </cell>
          <cell r="C5101">
            <v>-9.95408108108108</v>
          </cell>
        </row>
        <row r="5102">
          <cell r="B5102">
            <v>220.11962636956093</v>
          </cell>
          <cell r="C5102">
            <v>-9.9650810810810793</v>
          </cell>
        </row>
        <row r="5103">
          <cell r="B5103">
            <v>220.20288314917923</v>
          </cell>
          <cell r="C5103">
            <v>-9.8780810810810795</v>
          </cell>
        </row>
        <row r="5104">
          <cell r="B5104">
            <v>220.28683958239492</v>
          </cell>
          <cell r="C5104">
            <v>-9.9690810810810806</v>
          </cell>
        </row>
        <row r="5105">
          <cell r="B5105">
            <v>220.37149566920846</v>
          </cell>
          <cell r="C5105">
            <v>-9.949081081081081</v>
          </cell>
        </row>
        <row r="5106">
          <cell r="B5106">
            <v>220.45685140961939</v>
          </cell>
          <cell r="C5106">
            <v>-10.03508108108108</v>
          </cell>
        </row>
        <row r="5107">
          <cell r="B5107">
            <v>220.54290680362783</v>
          </cell>
          <cell r="C5107">
            <v>-9.9510810810810799</v>
          </cell>
        </row>
        <row r="5108">
          <cell r="B5108">
            <v>220.629661851234</v>
          </cell>
          <cell r="C5108">
            <v>-10.00608108108108</v>
          </cell>
        </row>
        <row r="5109">
          <cell r="B5109">
            <v>220.71711655243757</v>
          </cell>
          <cell r="C5109">
            <v>-9.9670810810810817</v>
          </cell>
        </row>
        <row r="5110">
          <cell r="B5110">
            <v>220.80527090723876</v>
          </cell>
          <cell r="C5110">
            <v>-9.9950810810810804</v>
          </cell>
        </row>
        <row r="5111">
          <cell r="B5111">
            <v>220.89412491563746</v>
          </cell>
          <cell r="C5111">
            <v>-10.10208108108108</v>
          </cell>
        </row>
        <row r="5112">
          <cell r="B5112">
            <v>220.98367857763378</v>
          </cell>
          <cell r="C5112">
            <v>-10.220081081081078</v>
          </cell>
        </row>
        <row r="5113">
          <cell r="B5113">
            <v>221.0739318932275</v>
          </cell>
          <cell r="C5113">
            <v>-10.41008108108108</v>
          </cell>
        </row>
        <row r="5114">
          <cell r="B5114">
            <v>221.16488486241894</v>
          </cell>
          <cell r="C5114">
            <v>-10.789081081081081</v>
          </cell>
        </row>
        <row r="5115">
          <cell r="B5115">
            <v>221.25653748520801</v>
          </cell>
          <cell r="C5115">
            <v>-10.581081081081079</v>
          </cell>
        </row>
        <row r="5116">
          <cell r="B5116">
            <v>221.34888976159436</v>
          </cell>
          <cell r="C5116">
            <v>-10.685081081081082</v>
          </cell>
        </row>
        <row r="5117">
          <cell r="B5117">
            <v>221.44194169157834</v>
          </cell>
          <cell r="C5117">
            <v>-10.71308108108108</v>
          </cell>
        </row>
        <row r="5118">
          <cell r="B5118">
            <v>221.53569327515993</v>
          </cell>
          <cell r="C5118">
            <v>-10.752081081081078</v>
          </cell>
        </row>
        <row r="5119">
          <cell r="B5119">
            <v>221.63014451233926</v>
          </cell>
          <cell r="C5119">
            <v>-10.66308108108108</v>
          </cell>
        </row>
        <row r="5120">
          <cell r="B5120">
            <v>221.72529540311575</v>
          </cell>
          <cell r="C5120">
            <v>-10.609081081081081</v>
          </cell>
        </row>
        <row r="5121">
          <cell r="B5121">
            <v>221.82114594749009</v>
          </cell>
          <cell r="C5121">
            <v>-10.644081081081081</v>
          </cell>
        </row>
        <row r="5122">
          <cell r="B5122">
            <v>221.91769614546183</v>
          </cell>
          <cell r="C5122">
            <v>-10.656081081081078</v>
          </cell>
        </row>
        <row r="5123">
          <cell r="B5123">
            <v>222.01494599703108</v>
          </cell>
          <cell r="C5123">
            <v>-10.548081081081081</v>
          </cell>
        </row>
        <row r="5124">
          <cell r="B5124">
            <v>222.11289550219806</v>
          </cell>
          <cell r="C5124">
            <v>-10.491081081081079</v>
          </cell>
        </row>
        <row r="5125">
          <cell r="B5125">
            <v>222.21154466096255</v>
          </cell>
          <cell r="C5125">
            <v>-10.427081081081079</v>
          </cell>
        </row>
        <row r="5126">
          <cell r="B5126">
            <v>222.31089347332443</v>
          </cell>
          <cell r="C5126">
            <v>-10.281081081081078</v>
          </cell>
        </row>
        <row r="5127">
          <cell r="B5127">
            <v>222.41094193928393</v>
          </cell>
          <cell r="C5127">
            <v>-10.363081081081079</v>
          </cell>
        </row>
        <row r="5128">
          <cell r="B5128">
            <v>222.51169005884105</v>
          </cell>
          <cell r="C5128">
            <v>-10.35808108108108</v>
          </cell>
        </row>
        <row r="5129">
          <cell r="B5129">
            <v>222.61313783199569</v>
          </cell>
          <cell r="C5129">
            <v>-10.42208108108108</v>
          </cell>
        </row>
        <row r="5130">
          <cell r="B5130">
            <v>222.71528525874794</v>
          </cell>
          <cell r="C5130">
            <v>-10.46608108108108</v>
          </cell>
        </row>
        <row r="5131">
          <cell r="B5131">
            <v>222.81813233909759</v>
          </cell>
          <cell r="C5131">
            <v>-10.375081081081079</v>
          </cell>
        </row>
        <row r="5132">
          <cell r="B5132">
            <v>222.92167907304486</v>
          </cell>
          <cell r="C5132">
            <v>-10.39308108108108</v>
          </cell>
        </row>
        <row r="5133">
          <cell r="B5133">
            <v>223.02592546058975</v>
          </cell>
          <cell r="C5133">
            <v>-10.252081081081078</v>
          </cell>
        </row>
        <row r="5134">
          <cell r="B5134">
            <v>223.13087150173214</v>
          </cell>
          <cell r="C5134">
            <v>-10.254081081081081</v>
          </cell>
        </row>
        <row r="5135">
          <cell r="B5135">
            <v>223.23651719647205</v>
          </cell>
          <cell r="C5135">
            <v>-10.257081081081081</v>
          </cell>
        </row>
        <row r="5136">
          <cell r="B5136">
            <v>223.34286254480946</v>
          </cell>
          <cell r="C5136">
            <v>-10.23008108108108</v>
          </cell>
        </row>
        <row r="5137">
          <cell r="B5137">
            <v>223.4499075467445</v>
          </cell>
          <cell r="C5137">
            <v>-10.20108108108108</v>
          </cell>
        </row>
        <row r="5138">
          <cell r="B5138">
            <v>223.55765220227704</v>
          </cell>
          <cell r="C5138">
            <v>-10.150081081081082</v>
          </cell>
        </row>
        <row r="5139">
          <cell r="B5139">
            <v>223.66609651140698</v>
          </cell>
          <cell r="C5139">
            <v>-10.16908108108108</v>
          </cell>
        </row>
        <row r="5140">
          <cell r="B5140">
            <v>223.77524047413499</v>
          </cell>
          <cell r="C5140">
            <v>-9.9860810810810801</v>
          </cell>
        </row>
        <row r="5141">
          <cell r="B5141">
            <v>224.3314550917363</v>
          </cell>
          <cell r="C5141">
            <v>-9.9140810810810809</v>
          </cell>
        </row>
        <row r="5142">
          <cell r="B5142">
            <v>224.44479697604936</v>
          </cell>
          <cell r="C5142">
            <v>-9.9920810810810803</v>
          </cell>
        </row>
        <row r="5143">
          <cell r="B5143">
            <v>224.55883851395993</v>
          </cell>
          <cell r="C5143">
            <v>-9.9980810810810805</v>
          </cell>
        </row>
        <row r="5144">
          <cell r="B5144">
            <v>224.67357970546811</v>
          </cell>
          <cell r="C5144">
            <v>-9.9720810810810807</v>
          </cell>
        </row>
        <row r="5145">
          <cell r="B5145">
            <v>224.78902055057358</v>
          </cell>
          <cell r="C5145">
            <v>-9.8660810810810791</v>
          </cell>
        </row>
        <row r="5146">
          <cell r="B5146">
            <v>224.90516104927678</v>
          </cell>
          <cell r="C5146">
            <v>-9.9990810810810817</v>
          </cell>
        </row>
        <row r="5147">
          <cell r="B5147">
            <v>225.13954100747571</v>
          </cell>
          <cell r="C5147">
            <v>-9.9740810810810796</v>
          </cell>
        </row>
        <row r="5148">
          <cell r="B5148">
            <v>225.25778046697155</v>
          </cell>
          <cell r="C5148">
            <v>-9.6710810810810788</v>
          </cell>
        </row>
        <row r="5149">
          <cell r="B5149">
            <v>225.28597415666445</v>
          </cell>
          <cell r="C5149">
            <v>-8.8290000000000006</v>
          </cell>
        </row>
        <row r="5150">
          <cell r="B5150">
            <v>225.32245012652129</v>
          </cell>
          <cell r="C5150">
            <v>-8.7149999999999999</v>
          </cell>
        </row>
        <row r="5151">
          <cell r="B5151">
            <v>225.35982360839262</v>
          </cell>
          <cell r="C5151">
            <v>-8.8260000000000005</v>
          </cell>
        </row>
        <row r="5152">
          <cell r="B5152">
            <v>225.39809296204476</v>
          </cell>
          <cell r="C5152">
            <v>-9.0579999999999998</v>
          </cell>
        </row>
        <row r="5153">
          <cell r="B5153">
            <v>225.43725587174413</v>
          </cell>
          <cell r="C5153">
            <v>-8.8989999999999991</v>
          </cell>
        </row>
        <row r="5154">
          <cell r="B5154">
            <v>225.47730934631545</v>
          </cell>
          <cell r="C5154">
            <v>-8.7170000000000005</v>
          </cell>
        </row>
        <row r="5155">
          <cell r="B5155">
            <v>225.51824971841415</v>
          </cell>
          <cell r="C5155">
            <v>-8.8789999999999996</v>
          </cell>
        </row>
        <row r="5156">
          <cell r="B5156">
            <v>225.56007264528307</v>
          </cell>
          <cell r="C5156">
            <v>-8.69</v>
          </cell>
        </row>
        <row r="5157">
          <cell r="B5157">
            <v>225.60277310851961</v>
          </cell>
          <cell r="C5157">
            <v>-8.7870000000000008</v>
          </cell>
        </row>
        <row r="5158">
          <cell r="B5158">
            <v>225.64634541393025</v>
          </cell>
          <cell r="C5158">
            <v>-8.5009999999999994</v>
          </cell>
        </row>
        <row r="5159">
          <cell r="B5159">
            <v>225.69078319199616</v>
          </cell>
          <cell r="C5159">
            <v>-8.7949999999999999</v>
          </cell>
        </row>
        <row r="5160">
          <cell r="B5160">
            <v>225.73607939720387</v>
          </cell>
          <cell r="C5160">
            <v>-8.6069999999999993</v>
          </cell>
        </row>
        <row r="5161">
          <cell r="B5161">
            <v>225.78222630819073</v>
          </cell>
          <cell r="C5161">
            <v>-8.3510000000000009</v>
          </cell>
        </row>
        <row r="5162">
          <cell r="B5162">
            <v>225.82921552858897</v>
          </cell>
          <cell r="C5162">
            <v>-8.2740000000000009</v>
          </cell>
        </row>
        <row r="5163">
          <cell r="B5163">
            <v>225.8770379856287</v>
          </cell>
          <cell r="C5163">
            <v>-8.6630000000000003</v>
          </cell>
        </row>
        <row r="5164">
          <cell r="B5164">
            <v>225.92568393147667</v>
          </cell>
          <cell r="C5164">
            <v>-8.331999999999999</v>
          </cell>
        </row>
        <row r="5165">
          <cell r="B5165">
            <v>225.97514294224675</v>
          </cell>
          <cell r="C5165">
            <v>-8.4280000000000008</v>
          </cell>
        </row>
        <row r="5166">
          <cell r="B5166">
            <v>226.0254039184365</v>
          </cell>
          <cell r="C5166">
            <v>-8.2230000000000008</v>
          </cell>
        </row>
        <row r="5167">
          <cell r="B5167">
            <v>226.0764550853346</v>
          </cell>
          <cell r="C5167">
            <v>-8.3800000000000008</v>
          </cell>
        </row>
        <row r="5168">
          <cell r="B5168">
            <v>226.12828399168211</v>
          </cell>
          <cell r="C5168">
            <v>-8.3179999999999996</v>
          </cell>
        </row>
        <row r="5169">
          <cell r="B5169">
            <v>226.18087751121493</v>
          </cell>
          <cell r="C5169">
            <v>-8.1999999999999993</v>
          </cell>
        </row>
        <row r="5170">
          <cell r="B5170">
            <v>226.23422184208175</v>
          </cell>
          <cell r="C5170">
            <v>-8.1769999999999996</v>
          </cell>
        </row>
        <row r="5171">
          <cell r="B5171">
            <v>226.28830250620376</v>
          </cell>
          <cell r="C5171">
            <v>-8.4239999999999995</v>
          </cell>
        </row>
        <row r="5172">
          <cell r="B5172">
            <v>226.34310435052612</v>
          </cell>
          <cell r="C5172">
            <v>-7.98</v>
          </cell>
        </row>
        <row r="5173">
          <cell r="B5173">
            <v>226.39861154562095</v>
          </cell>
          <cell r="C5173">
            <v>-8.2129999999999992</v>
          </cell>
        </row>
        <row r="5174">
          <cell r="B5174">
            <v>226.45480758696795</v>
          </cell>
          <cell r="C5174">
            <v>-7.7679999999999998</v>
          </cell>
        </row>
        <row r="5175">
          <cell r="B5175">
            <v>226.5116752939357</v>
          </cell>
          <cell r="C5175">
            <v>-7.7439999999999998</v>
          </cell>
        </row>
        <row r="5176">
          <cell r="B5176">
            <v>226.56919681071304</v>
          </cell>
          <cell r="C5176">
            <v>-7.6879999999999997</v>
          </cell>
        </row>
        <row r="5177">
          <cell r="B5177">
            <v>226.6273536052031</v>
          </cell>
          <cell r="C5177">
            <v>-7.4630000000000001</v>
          </cell>
        </row>
        <row r="5178">
          <cell r="B5178">
            <v>226.68612647030386</v>
          </cell>
          <cell r="C5178">
            <v>-7.4</v>
          </cell>
        </row>
        <row r="5179">
          <cell r="B5179">
            <v>226.74549552291865</v>
          </cell>
          <cell r="C5179">
            <v>-7.335</v>
          </cell>
        </row>
        <row r="5180">
          <cell r="B5180">
            <v>226.8054402040143</v>
          </cell>
          <cell r="C5180">
            <v>-7.3839999999999995</v>
          </cell>
        </row>
        <row r="5181">
          <cell r="B5181">
            <v>226.86593927931972</v>
          </cell>
          <cell r="C5181">
            <v>-7.08</v>
          </cell>
        </row>
        <row r="5182">
          <cell r="B5182">
            <v>226.92697083900566</v>
          </cell>
          <cell r="C5182">
            <v>-7.1</v>
          </cell>
        </row>
        <row r="5183">
          <cell r="B5183">
            <v>226.98851229686989</v>
          </cell>
          <cell r="C5183">
            <v>-7.149</v>
          </cell>
        </row>
        <row r="5184">
          <cell r="B5184">
            <v>227.05054039199604</v>
          </cell>
          <cell r="C5184">
            <v>-6.9</v>
          </cell>
        </row>
        <row r="5185">
          <cell r="B5185">
            <v>227.11303118686192</v>
          </cell>
          <cell r="C5185">
            <v>-7.2249999999999996</v>
          </cell>
        </row>
        <row r="5186">
          <cell r="B5186">
            <v>227.17596006894019</v>
          </cell>
          <cell r="C5186">
            <v>-6.71</v>
          </cell>
        </row>
        <row r="5187">
          <cell r="B5187">
            <v>227.23930174985435</v>
          </cell>
          <cell r="C5187">
            <v>-6.9089999999999998</v>
          </cell>
        </row>
        <row r="5188">
          <cell r="B5188">
            <v>227.30303026529145</v>
          </cell>
          <cell r="C5188">
            <v>-7.0190000000000001</v>
          </cell>
        </row>
        <row r="5189">
          <cell r="B5189">
            <v>227.36711897599162</v>
          </cell>
          <cell r="C5189">
            <v>-7.1509999999999998</v>
          </cell>
        </row>
        <row r="5190">
          <cell r="B5190">
            <v>227.43154056600179</v>
          </cell>
          <cell r="C5190">
            <v>-6.3309999999999995</v>
          </cell>
        </row>
        <row r="5191">
          <cell r="B5191">
            <v>227.49626704459661</v>
          </cell>
          <cell r="C5191">
            <v>-6.0220000000000002</v>
          </cell>
        </row>
        <row r="5192">
          <cell r="B5192">
            <v>227.56126974482322</v>
          </cell>
          <cell r="C5192">
            <v>-5.8</v>
          </cell>
        </row>
        <row r="5193">
          <cell r="B5193">
            <v>227.62651932463632</v>
          </cell>
          <cell r="C5193">
            <v>-6.0590000000000002</v>
          </cell>
        </row>
        <row r="5194">
          <cell r="B5194">
            <v>227.69198576561757</v>
          </cell>
          <cell r="C5194">
            <v>-5.7679999999999998</v>
          </cell>
        </row>
        <row r="5195">
          <cell r="B5195">
            <v>227.75763837396516</v>
          </cell>
          <cell r="C5195">
            <v>-5.7779999999999996</v>
          </cell>
        </row>
        <row r="5196">
          <cell r="B5196">
            <v>227.8234457805811</v>
          </cell>
          <cell r="C5196">
            <v>-5.3679999999999994</v>
          </cell>
        </row>
        <row r="5197">
          <cell r="B5197">
            <v>227.88937594022718</v>
          </cell>
          <cell r="C5197">
            <v>-5.2190000000000003</v>
          </cell>
        </row>
        <row r="5198">
          <cell r="B5198">
            <v>227.95539613225264</v>
          </cell>
          <cell r="C5198">
            <v>-4.9820000000000002</v>
          </cell>
        </row>
        <row r="5199">
          <cell r="B5199">
            <v>228.02147296007024</v>
          </cell>
          <cell r="C5199">
            <v>-4.8230000000000004</v>
          </cell>
        </row>
        <row r="5200">
          <cell r="B5200">
            <v>228.08757235188386</v>
          </cell>
          <cell r="C5200">
            <v>-4.9059999999999997</v>
          </cell>
        </row>
        <row r="5201">
          <cell r="B5201">
            <v>228.15365955978632</v>
          </cell>
          <cell r="C5201">
            <v>-5.5570000000000004</v>
          </cell>
        </row>
        <row r="5202">
          <cell r="B5202">
            <v>228.21969916045782</v>
          </cell>
          <cell r="C5202">
            <v>-4.8890000000000002</v>
          </cell>
        </row>
        <row r="5203">
          <cell r="B5203">
            <v>228.28565505470033</v>
          </cell>
          <cell r="C5203">
            <v>-5.9690000000000003</v>
          </cell>
        </row>
        <row r="5204">
          <cell r="B5204">
            <v>228.3514904679032</v>
          </cell>
          <cell r="C5204">
            <v>-5.0739999999999998</v>
          </cell>
        </row>
        <row r="5205">
          <cell r="B5205">
            <v>228.41716794960666</v>
          </cell>
          <cell r="C5205">
            <v>-5.1870000000000003</v>
          </cell>
        </row>
        <row r="5206">
          <cell r="B5206">
            <v>228.4826493737055</v>
          </cell>
          <cell r="C5206">
            <v>-5.133</v>
          </cell>
        </row>
        <row r="5207">
          <cell r="B5207">
            <v>228.5478959386528</v>
          </cell>
          <cell r="C5207">
            <v>-5.1890000000000001</v>
          </cell>
        </row>
        <row r="5208">
          <cell r="B5208">
            <v>228.6128681669361</v>
          </cell>
          <cell r="C5208">
            <v>-6.8120000000000003</v>
          </cell>
        </row>
        <row r="5209">
          <cell r="B5209">
            <v>228.67871087322266</v>
          </cell>
          <cell r="C5209">
            <v>-7.1909999999999998</v>
          </cell>
        </row>
        <row r="5210">
          <cell r="B5210">
            <v>228.78647802970772</v>
          </cell>
          <cell r="C5210">
            <v>-7.0460000000000003</v>
          </cell>
        </row>
        <row r="5211">
          <cell r="B5211">
            <v>228.89424518619279</v>
          </cell>
          <cell r="C5211">
            <v>-6.9489999999999998</v>
          </cell>
        </row>
        <row r="5212">
          <cell r="B5212">
            <v>229.00201234267786</v>
          </cell>
          <cell r="C5212">
            <v>-7.0220000000000002</v>
          </cell>
        </row>
        <row r="5213">
          <cell r="B5213">
            <v>229.10977949916293</v>
          </cell>
          <cell r="C5213">
            <v>-6.9720000000000004</v>
          </cell>
        </row>
        <row r="5214">
          <cell r="B5214">
            <v>229.21754665564799</v>
          </cell>
          <cell r="C5214">
            <v>-7.07</v>
          </cell>
        </row>
        <row r="5215">
          <cell r="B5215">
            <v>229.32531381213306</v>
          </cell>
          <cell r="C5215">
            <v>-7.0620000000000003</v>
          </cell>
        </row>
        <row r="5216">
          <cell r="B5216">
            <v>229.43308096861813</v>
          </cell>
          <cell r="C5216">
            <v>-7.0979999999999999</v>
          </cell>
        </row>
        <row r="5217">
          <cell r="B5217">
            <v>229.5408481251032</v>
          </cell>
          <cell r="C5217">
            <v>-7.0359999999999996</v>
          </cell>
        </row>
        <row r="5218">
          <cell r="B5218">
            <v>229.64861528158826</v>
          </cell>
          <cell r="C5218">
            <v>-6.9509999999999996</v>
          </cell>
        </row>
        <row r="5219">
          <cell r="B5219">
            <v>229.75638243807333</v>
          </cell>
          <cell r="C5219">
            <v>-7.1369999999999996</v>
          </cell>
        </row>
        <row r="5220">
          <cell r="B5220">
            <v>229.8641495945584</v>
          </cell>
          <cell r="C5220">
            <v>-7.0140000000000002</v>
          </cell>
        </row>
        <row r="5221">
          <cell r="B5221">
            <v>229.97191675104347</v>
          </cell>
          <cell r="C5221">
            <v>-6.9829999999999997</v>
          </cell>
        </row>
        <row r="5222">
          <cell r="B5222">
            <v>230.07968390752853</v>
          </cell>
          <cell r="C5222">
            <v>-6.9740000000000002</v>
          </cell>
        </row>
        <row r="5223">
          <cell r="B5223">
            <v>230.1874510640136</v>
          </cell>
          <cell r="C5223">
            <v>-6.89</v>
          </cell>
        </row>
        <row r="5224">
          <cell r="B5224">
            <v>230.29521822049867</v>
          </cell>
          <cell r="C5224">
            <v>-6.9569999999999999</v>
          </cell>
        </row>
        <row r="5225">
          <cell r="B5225">
            <v>230.40298537698374</v>
          </cell>
          <cell r="C5225">
            <v>-6.8310000000000004</v>
          </cell>
        </row>
        <row r="5226">
          <cell r="B5226">
            <v>230.5107525334688</v>
          </cell>
          <cell r="C5226">
            <v>-6.8220000000000001</v>
          </cell>
        </row>
        <row r="5227">
          <cell r="B5227">
            <v>230.61851968995387</v>
          </cell>
          <cell r="C5227">
            <v>-6.819</v>
          </cell>
        </row>
        <row r="5228">
          <cell r="B5228">
            <v>230.72628684643894</v>
          </cell>
          <cell r="C5228">
            <v>-6.7649999999999997</v>
          </cell>
        </row>
        <row r="5229">
          <cell r="B5229">
            <v>230.83405400292401</v>
          </cell>
          <cell r="C5229">
            <v>-6.7629999999999999</v>
          </cell>
        </row>
        <row r="5230">
          <cell r="B5230">
            <v>230.94182115940907</v>
          </cell>
          <cell r="C5230">
            <v>-6.6769999999999996</v>
          </cell>
        </row>
        <row r="5231">
          <cell r="B5231">
            <v>231.04958831589414</v>
          </cell>
          <cell r="C5231">
            <v>-6.6079999999999997</v>
          </cell>
        </row>
        <row r="5232">
          <cell r="B5232">
            <v>231.15735547237921</v>
          </cell>
          <cell r="C5232">
            <v>-6.6689999999999996</v>
          </cell>
        </row>
        <row r="5233">
          <cell r="B5233">
            <v>231.26512262886428</v>
          </cell>
          <cell r="C5233">
            <v>-6.585</v>
          </cell>
        </row>
        <row r="5234">
          <cell r="B5234">
            <v>231.37288978534934</v>
          </cell>
          <cell r="C5234">
            <v>-6.6189999999999998</v>
          </cell>
        </row>
        <row r="5235">
          <cell r="B5235">
            <v>231.48065694183441</v>
          </cell>
          <cell r="C5235">
            <v>-6.5069999999999997</v>
          </cell>
        </row>
        <row r="5236">
          <cell r="B5236">
            <v>231.58842409831948</v>
          </cell>
          <cell r="C5236">
            <v>-6.3220000000000001</v>
          </cell>
        </row>
        <row r="5237">
          <cell r="B5237">
            <v>231.69619125480455</v>
          </cell>
          <cell r="C5237">
            <v>-6.359</v>
          </cell>
        </row>
        <row r="5238">
          <cell r="B5238">
            <v>231.80395841128961</v>
          </cell>
          <cell r="C5238">
            <v>-6.1760000000000002</v>
          </cell>
        </row>
        <row r="5239">
          <cell r="B5239">
            <v>231.91172556777468</v>
          </cell>
          <cell r="C5239">
            <v>-6.11</v>
          </cell>
        </row>
        <row r="5240">
          <cell r="B5240">
            <v>232.01949272425975</v>
          </cell>
          <cell r="C5240">
            <v>-5.8049999999999997</v>
          </cell>
        </row>
        <row r="5241">
          <cell r="B5241">
            <v>232.12725988074482</v>
          </cell>
          <cell r="C5241">
            <v>-5.8479999999999999</v>
          </cell>
        </row>
        <row r="5242">
          <cell r="B5242">
            <v>232.23502703722988</v>
          </cell>
          <cell r="C5242">
            <v>-6.1550000000000002</v>
          </cell>
        </row>
        <row r="5243">
          <cell r="B5243">
            <v>232.34279419371495</v>
          </cell>
          <cell r="C5243">
            <v>-6.6360000000000001</v>
          </cell>
        </row>
        <row r="5244">
          <cell r="B5244">
            <v>232.45056135020002</v>
          </cell>
          <cell r="C5244">
            <v>-6.766</v>
          </cell>
        </row>
        <row r="5245">
          <cell r="B5245">
            <v>232.55832850668506</v>
          </cell>
          <cell r="C5245">
            <v>-7.0270000000000001</v>
          </cell>
        </row>
        <row r="5246">
          <cell r="B5246">
            <v>232.66609566317013</v>
          </cell>
          <cell r="C5246">
            <v>-7.2460000000000004</v>
          </cell>
        </row>
        <row r="5247">
          <cell r="B5247">
            <v>232.77386281965519</v>
          </cell>
          <cell r="C5247">
            <v>-7.194</v>
          </cell>
        </row>
        <row r="5248">
          <cell r="B5248">
            <v>232.88162997614026</v>
          </cell>
          <cell r="C5248">
            <v>-7.35</v>
          </cell>
        </row>
        <row r="5249">
          <cell r="B5249">
            <v>232.98939713262533</v>
          </cell>
          <cell r="C5249">
            <v>-7.2359999999999998</v>
          </cell>
        </row>
        <row r="5250">
          <cell r="B5250">
            <v>233.0971642891104</v>
          </cell>
          <cell r="C5250">
            <v>-7.2359999999999998</v>
          </cell>
        </row>
        <row r="5251">
          <cell r="B5251">
            <v>233.20493144559546</v>
          </cell>
          <cell r="C5251">
            <v>-7.31</v>
          </cell>
        </row>
        <row r="5252">
          <cell r="B5252">
            <v>233.31269860208053</v>
          </cell>
          <cell r="C5252">
            <v>-7.42</v>
          </cell>
        </row>
        <row r="5253">
          <cell r="B5253">
            <v>233.4204657585656</v>
          </cell>
          <cell r="C5253">
            <v>-7.6609999999999996</v>
          </cell>
        </row>
        <row r="5254">
          <cell r="B5254">
            <v>233.52823291505067</v>
          </cell>
          <cell r="C5254">
            <v>-7.5460000000000003</v>
          </cell>
        </row>
        <row r="5255">
          <cell r="B5255">
            <v>233.63600007153573</v>
          </cell>
          <cell r="C5255">
            <v>-7.5830000000000002</v>
          </cell>
        </row>
        <row r="5256">
          <cell r="B5256">
            <v>233.7437672280208</v>
          </cell>
          <cell r="C5256">
            <v>-7.7690000000000001</v>
          </cell>
        </row>
        <row r="5257">
          <cell r="B5257">
            <v>233.90402932755691</v>
          </cell>
          <cell r="C5257">
            <v>-7.8650000000000002</v>
          </cell>
        </row>
        <row r="5258">
          <cell r="B5258">
            <v>234.06429142709302</v>
          </cell>
          <cell r="C5258">
            <v>-8.0459999999999994</v>
          </cell>
        </row>
        <row r="5259">
          <cell r="B5259">
            <v>234.22455352662914</v>
          </cell>
          <cell r="C5259">
            <v>-8.7469999999999999</v>
          </cell>
        </row>
        <row r="5260">
          <cell r="B5260">
            <v>234.38481562616525</v>
          </cell>
          <cell r="C5260">
            <v>-8.6720000000000006</v>
          </cell>
        </row>
        <row r="5261">
          <cell r="B5261">
            <v>234.54507772570139</v>
          </cell>
          <cell r="C5261">
            <v>-9.0559999999999992</v>
          </cell>
        </row>
        <row r="5262">
          <cell r="B5262">
            <v>234.7053398252375</v>
          </cell>
          <cell r="C5262">
            <v>-9.1180000000000003</v>
          </cell>
        </row>
        <row r="5263">
          <cell r="B5263">
            <v>234.86560192477361</v>
          </cell>
          <cell r="C5263">
            <v>-9.0969999999999995</v>
          </cell>
        </row>
        <row r="5264">
          <cell r="B5264">
            <v>235.02586402430973</v>
          </cell>
          <cell r="C5264">
            <v>-9.4139999999999997</v>
          </cell>
        </row>
        <row r="5265">
          <cell r="B5265">
            <v>235.18612612384584</v>
          </cell>
          <cell r="C5265">
            <v>-9.4559999999999995</v>
          </cell>
        </row>
        <row r="5266">
          <cell r="B5266">
            <v>235.34638822338195</v>
          </cell>
          <cell r="C5266">
            <v>-9.7249999999999996</v>
          </cell>
        </row>
        <row r="5267">
          <cell r="B5267">
            <v>235.50665032291806</v>
          </cell>
          <cell r="C5267">
            <v>-9.6449999999999996</v>
          </cell>
        </row>
        <row r="5268">
          <cell r="B5268">
            <v>235.66691242245417</v>
          </cell>
          <cell r="C5268">
            <v>-9.6869999999999994</v>
          </cell>
        </row>
        <row r="5269">
          <cell r="B5269">
            <v>235.82717452199029</v>
          </cell>
          <cell r="C5269">
            <v>-9.9410000000000007</v>
          </cell>
        </row>
        <row r="5270">
          <cell r="B5270">
            <v>235.9874366215264</v>
          </cell>
          <cell r="C5270">
            <v>-9.766</v>
          </cell>
        </row>
        <row r="5271">
          <cell r="B5271">
            <v>236.14769872106254</v>
          </cell>
          <cell r="C5271">
            <v>-9.8409999999999993</v>
          </cell>
        </row>
        <row r="5272">
          <cell r="B5272">
            <v>236.30796082059865</v>
          </cell>
          <cell r="C5272">
            <v>-9.9469999999999992</v>
          </cell>
        </row>
        <row r="5273">
          <cell r="B5273">
            <v>236.46822292013476</v>
          </cell>
          <cell r="C5273">
            <v>-10.058999999999999</v>
          </cell>
        </row>
        <row r="5274">
          <cell r="B5274">
            <v>236.548</v>
          </cell>
          <cell r="C5274">
            <v>-9.8859999999999992</v>
          </cell>
        </row>
        <row r="5275">
          <cell r="B5275">
            <v>236.57</v>
          </cell>
          <cell r="C5275">
            <v>-9.7680000000000007</v>
          </cell>
        </row>
        <row r="5276">
          <cell r="B5276">
            <v>236.59099999999998</v>
          </cell>
          <cell r="C5276">
            <v>-9.9700000000000006</v>
          </cell>
        </row>
        <row r="5277">
          <cell r="B5277">
            <v>236.613</v>
          </cell>
          <cell r="C5277">
            <v>-9.9920000000000009</v>
          </cell>
        </row>
        <row r="5278">
          <cell r="B5278">
            <v>236.63499999999999</v>
          </cell>
          <cell r="C5278">
            <v>-9.9250000000000007</v>
          </cell>
        </row>
        <row r="5279">
          <cell r="B5279">
            <v>236.65600000000001</v>
          </cell>
          <cell r="C5279">
            <v>-9.9380000000000006</v>
          </cell>
        </row>
        <row r="5280">
          <cell r="B5280">
            <v>236.678</v>
          </cell>
          <cell r="C5280">
            <v>-9.9600000000000009</v>
          </cell>
        </row>
        <row r="5281">
          <cell r="B5281">
            <v>236.7</v>
          </cell>
          <cell r="C5281">
            <v>-10.044</v>
          </cell>
        </row>
        <row r="5282">
          <cell r="B5282">
            <v>236.721</v>
          </cell>
          <cell r="C5282">
            <v>-10.012</v>
          </cell>
        </row>
        <row r="5283">
          <cell r="B5283">
            <v>236.74299999999999</v>
          </cell>
          <cell r="C5283">
            <v>-10.015000000000001</v>
          </cell>
        </row>
        <row r="5284">
          <cell r="B5284">
            <v>236.76499999999999</v>
          </cell>
          <cell r="C5284">
            <v>-10.057</v>
          </cell>
        </row>
        <row r="5285">
          <cell r="B5285">
            <v>236.786</v>
          </cell>
          <cell r="C5285">
            <v>-10.134</v>
          </cell>
        </row>
        <row r="5286">
          <cell r="B5286">
            <v>236.80799999999999</v>
          </cell>
          <cell r="C5286">
            <v>-10.14</v>
          </cell>
        </row>
        <row r="5287">
          <cell r="B5287">
            <v>236.82999999999998</v>
          </cell>
          <cell r="C5287">
            <v>-10.141999999999999</v>
          </cell>
        </row>
        <row r="5288">
          <cell r="B5288">
            <v>236.851</v>
          </cell>
          <cell r="C5288">
            <v>-10.204000000000001</v>
          </cell>
        </row>
        <row r="5289">
          <cell r="B5289">
            <v>236.87299999999999</v>
          </cell>
          <cell r="C5289">
            <v>-10.268000000000001</v>
          </cell>
        </row>
        <row r="5290">
          <cell r="B5290">
            <v>237.595</v>
          </cell>
          <cell r="C5290">
            <v>-10.555</v>
          </cell>
        </row>
        <row r="5291">
          <cell r="B5291">
            <v>237.65799999999999</v>
          </cell>
          <cell r="C5291">
            <v>-10.467000000000001</v>
          </cell>
        </row>
        <row r="5292">
          <cell r="B5292">
            <v>237.72200000000001</v>
          </cell>
          <cell r="C5292">
            <v>-10.597</v>
          </cell>
        </row>
        <row r="5293">
          <cell r="B5293">
            <v>237.786</v>
          </cell>
          <cell r="C5293">
            <v>-10.593999999999999</v>
          </cell>
        </row>
        <row r="5294">
          <cell r="B5294">
            <v>237.84899999999999</v>
          </cell>
          <cell r="C5294">
            <v>-10.379</v>
          </cell>
        </row>
        <row r="5295">
          <cell r="B5295">
            <v>237.91300000000001</v>
          </cell>
          <cell r="C5295">
            <v>-10.404</v>
          </cell>
        </row>
        <row r="5296">
          <cell r="B5296">
            <v>237.977</v>
          </cell>
          <cell r="C5296">
            <v>-10.52</v>
          </cell>
        </row>
        <row r="5297">
          <cell r="B5297">
            <v>238.04</v>
          </cell>
          <cell r="C5297">
            <v>-10.37</v>
          </cell>
        </row>
        <row r="5298">
          <cell r="B5298">
            <v>238.10400000000001</v>
          </cell>
          <cell r="C5298">
            <v>-10.138</v>
          </cell>
        </row>
        <row r="5299">
          <cell r="B5299">
            <v>238.16800000000001</v>
          </cell>
          <cell r="C5299">
            <v>-10.500999999999999</v>
          </cell>
        </row>
        <row r="5300">
          <cell r="B5300">
            <v>238.23099999999999</v>
          </cell>
          <cell r="C5300">
            <v>-10.256</v>
          </cell>
        </row>
        <row r="5301">
          <cell r="B5301">
            <v>238.29499999999999</v>
          </cell>
          <cell r="C5301">
            <v>-10.502000000000001</v>
          </cell>
        </row>
        <row r="5302">
          <cell r="B5302">
            <v>238.35900000000001</v>
          </cell>
          <cell r="C5302">
            <v>-10.532</v>
          </cell>
        </row>
        <row r="5303">
          <cell r="B5303">
            <v>238.423</v>
          </cell>
          <cell r="C5303">
            <v>-10.4</v>
          </cell>
        </row>
        <row r="5304">
          <cell r="B5304">
            <v>238.48599999999999</v>
          </cell>
          <cell r="C5304">
            <v>-10.417999999999999</v>
          </cell>
        </row>
        <row r="5305">
          <cell r="B5305">
            <v>238.55</v>
          </cell>
          <cell r="C5305">
            <v>-10.446999999999999</v>
          </cell>
        </row>
        <row r="5306">
          <cell r="B5306">
            <v>238.614</v>
          </cell>
          <cell r="C5306">
            <v>-10.268000000000001</v>
          </cell>
        </row>
        <row r="5307">
          <cell r="B5307">
            <v>238.67699999999999</v>
          </cell>
          <cell r="C5307">
            <v>-10.487</v>
          </cell>
        </row>
        <row r="5308">
          <cell r="B5308">
            <v>238.74100000000001</v>
          </cell>
          <cell r="C5308">
            <v>-10.583</v>
          </cell>
        </row>
        <row r="5309">
          <cell r="B5309">
            <v>238.80500000000001</v>
          </cell>
          <cell r="C5309">
            <v>-10.551</v>
          </cell>
        </row>
        <row r="5310">
          <cell r="B5310">
            <v>238.86799999999999</v>
          </cell>
          <cell r="C5310">
            <v>-10.536</v>
          </cell>
        </row>
        <row r="5311">
          <cell r="B5311">
            <v>238.93199999999999</v>
          </cell>
          <cell r="C5311">
            <v>-10.568</v>
          </cell>
        </row>
        <row r="5312">
          <cell r="B5312">
            <v>238.99600000000001</v>
          </cell>
          <cell r="C5312">
            <v>-10.141</v>
          </cell>
        </row>
        <row r="5313">
          <cell r="B5313">
            <v>239.059</v>
          </cell>
          <cell r="C5313">
            <v>-10.244999999999999</v>
          </cell>
        </row>
        <row r="5314">
          <cell r="B5314">
            <v>239.12299999999999</v>
          </cell>
          <cell r="C5314">
            <v>-10.234999999999999</v>
          </cell>
        </row>
        <row r="5315">
          <cell r="B5315">
            <v>239.18700000000001</v>
          </cell>
          <cell r="C5315">
            <v>-10.375</v>
          </cell>
        </row>
        <row r="5316">
          <cell r="B5316">
            <v>239.25</v>
          </cell>
          <cell r="C5316">
            <v>-10.37</v>
          </cell>
        </row>
        <row r="5317">
          <cell r="B5317">
            <v>239.31399999999999</v>
          </cell>
          <cell r="C5317">
            <v>-10.321</v>
          </cell>
        </row>
        <row r="5318">
          <cell r="B5318">
            <v>239.37799999999999</v>
          </cell>
          <cell r="C5318">
            <v>-10.333</v>
          </cell>
        </row>
        <row r="5319">
          <cell r="B5319">
            <v>239.441</v>
          </cell>
          <cell r="C5319">
            <v>-10.294</v>
          </cell>
        </row>
        <row r="5320">
          <cell r="B5320">
            <v>239.505</v>
          </cell>
          <cell r="C5320">
            <v>-10.382</v>
          </cell>
        </row>
        <row r="5321">
          <cell r="B5321">
            <v>239.56899999999999</v>
          </cell>
          <cell r="C5321">
            <v>-10.446</v>
          </cell>
        </row>
        <row r="5322">
          <cell r="B5322">
            <v>239.63200000000001</v>
          </cell>
          <cell r="C5322">
            <v>-10.544</v>
          </cell>
        </row>
        <row r="5323">
          <cell r="B5323">
            <v>239.696</v>
          </cell>
          <cell r="C5323">
            <v>-10.199</v>
          </cell>
        </row>
        <row r="5324">
          <cell r="B5324">
            <v>239.76</v>
          </cell>
          <cell r="C5324">
            <v>-10.241</v>
          </cell>
        </row>
        <row r="5325">
          <cell r="B5325">
            <v>239.82400000000001</v>
          </cell>
          <cell r="C5325">
            <v>-10.036</v>
          </cell>
        </row>
        <row r="5326">
          <cell r="B5326">
            <v>239.887</v>
          </cell>
          <cell r="C5326">
            <v>-10.031000000000001</v>
          </cell>
        </row>
        <row r="5327">
          <cell r="B5327">
            <v>239.95099999999999</v>
          </cell>
          <cell r="C5327">
            <v>-10.161</v>
          </cell>
        </row>
        <row r="5328">
          <cell r="B5328">
            <v>240.01499999999999</v>
          </cell>
          <cell r="C5328">
            <v>-10.000999999999999</v>
          </cell>
        </row>
        <row r="5329">
          <cell r="B5329">
            <v>240.078</v>
          </cell>
          <cell r="C5329">
            <v>-10.071999999999999</v>
          </cell>
        </row>
        <row r="5330">
          <cell r="B5330">
            <v>240.142</v>
          </cell>
          <cell r="C5330">
            <v>-10.101000000000001</v>
          </cell>
        </row>
        <row r="5331">
          <cell r="B5331">
            <v>240.20599999999999</v>
          </cell>
          <cell r="C5331">
            <v>-10.093</v>
          </cell>
        </row>
        <row r="5332">
          <cell r="B5332">
            <v>240.26900000000001</v>
          </cell>
          <cell r="C5332">
            <v>-10.096</v>
          </cell>
        </row>
        <row r="5333">
          <cell r="B5333">
            <v>240.333</v>
          </cell>
          <cell r="C5333">
            <v>-10.129</v>
          </cell>
        </row>
        <row r="5334">
          <cell r="B5334">
            <v>240.39699999999999</v>
          </cell>
          <cell r="C5334">
            <v>-10.192</v>
          </cell>
        </row>
        <row r="5335">
          <cell r="B5335">
            <v>240.46</v>
          </cell>
          <cell r="C5335">
            <v>-10.307</v>
          </cell>
        </row>
        <row r="5336">
          <cell r="B5336">
            <v>240.524</v>
          </cell>
          <cell r="C5336">
            <v>-10.220000000000001</v>
          </cell>
        </row>
        <row r="5337">
          <cell r="B5337">
            <v>240.559</v>
          </cell>
          <cell r="C5337">
            <v>-10.103999999999999</v>
          </cell>
        </row>
        <row r="5338">
          <cell r="B5338">
            <v>240.59299999999999</v>
          </cell>
          <cell r="C5338">
            <v>-10.194000000000001</v>
          </cell>
        </row>
        <row r="5339">
          <cell r="B5339">
            <v>240.62799999999999</v>
          </cell>
          <cell r="C5339">
            <v>-10.164999999999999</v>
          </cell>
        </row>
        <row r="5340">
          <cell r="B5340">
            <v>240.66300000000001</v>
          </cell>
          <cell r="C5340">
            <v>-10.045</v>
          </cell>
        </row>
        <row r="5341">
          <cell r="B5341">
            <v>240.69800000000001</v>
          </cell>
          <cell r="C5341">
            <v>-10.169</v>
          </cell>
        </row>
        <row r="5342">
          <cell r="B5342">
            <v>240.732</v>
          </cell>
          <cell r="C5342">
            <v>-10.077</v>
          </cell>
        </row>
        <row r="5343">
          <cell r="B5343">
            <v>240.767</v>
          </cell>
          <cell r="C5343">
            <v>-10.172000000000001</v>
          </cell>
        </row>
        <row r="5344">
          <cell r="B5344">
            <v>240.80199999999999</v>
          </cell>
          <cell r="C5344">
            <v>-9.9580000000000002</v>
          </cell>
        </row>
        <row r="5345">
          <cell r="B5345">
            <v>240.83699999999999</v>
          </cell>
          <cell r="C5345">
            <v>-9.9350000000000005</v>
          </cell>
        </row>
        <row r="5346">
          <cell r="B5346">
            <v>240.87100000000001</v>
          </cell>
          <cell r="C5346">
            <v>-9.9930000000000003</v>
          </cell>
        </row>
        <row r="5347">
          <cell r="B5347">
            <v>240.90600000000001</v>
          </cell>
          <cell r="C5347">
            <v>-10.016999999999999</v>
          </cell>
        </row>
        <row r="5348">
          <cell r="B5348">
            <v>240.941</v>
          </cell>
          <cell r="C5348">
            <v>-10.223000000000001</v>
          </cell>
        </row>
        <row r="5349">
          <cell r="B5349">
            <v>240.976</v>
          </cell>
          <cell r="C5349">
            <v>-10.077999999999999</v>
          </cell>
        </row>
        <row r="5350">
          <cell r="B5350">
            <v>241.01</v>
          </cell>
          <cell r="C5350">
            <v>-10.161</v>
          </cell>
        </row>
        <row r="5351">
          <cell r="B5351">
            <v>241.04499999999999</v>
          </cell>
          <cell r="C5351">
            <v>-10.16</v>
          </cell>
        </row>
        <row r="5352">
          <cell r="B5352">
            <v>241.08</v>
          </cell>
          <cell r="C5352">
            <v>-9.9160000000000004</v>
          </cell>
        </row>
        <row r="5353">
          <cell r="B5353">
            <v>241.11500000000001</v>
          </cell>
          <cell r="C5353">
            <v>-10.037000000000001</v>
          </cell>
        </row>
        <row r="5354">
          <cell r="B5354">
            <v>241.149</v>
          </cell>
          <cell r="C5354">
            <v>-9.9629999999999992</v>
          </cell>
        </row>
        <row r="5355">
          <cell r="B5355">
            <v>241.184</v>
          </cell>
          <cell r="C5355">
            <v>-9.923</v>
          </cell>
        </row>
        <row r="5356">
          <cell r="B5356">
            <v>241.21899999999999</v>
          </cell>
          <cell r="C5356">
            <v>-9.7929999999999993</v>
          </cell>
        </row>
        <row r="5357">
          <cell r="B5357">
            <v>241.25399999999999</v>
          </cell>
          <cell r="C5357">
            <v>-10.01</v>
          </cell>
        </row>
        <row r="5358">
          <cell r="B5358">
            <v>241.28800000000001</v>
          </cell>
          <cell r="C5358">
            <v>-9.7530000000000001</v>
          </cell>
        </row>
        <row r="5359">
          <cell r="B5359">
            <v>241.32300000000001</v>
          </cell>
          <cell r="C5359">
            <v>-9.8119999999999994</v>
          </cell>
        </row>
        <row r="5360">
          <cell r="B5360">
            <v>241.358</v>
          </cell>
          <cell r="C5360">
            <v>-9.7669999999999995</v>
          </cell>
        </row>
        <row r="5361">
          <cell r="B5361">
            <v>241.392</v>
          </cell>
          <cell r="C5361">
            <v>-9.8179999999999996</v>
          </cell>
        </row>
        <row r="5362">
          <cell r="B5362">
            <v>241.42699999999999</v>
          </cell>
          <cell r="C5362">
            <v>-9.84</v>
          </cell>
        </row>
        <row r="5363">
          <cell r="B5363">
            <v>241.46199999999999</v>
          </cell>
          <cell r="C5363">
            <v>-9.8949999999999996</v>
          </cell>
        </row>
        <row r="5364">
          <cell r="B5364">
            <v>241.49700000000001</v>
          </cell>
          <cell r="C5364">
            <v>-9.7870000000000008</v>
          </cell>
        </row>
        <row r="5365">
          <cell r="B5365">
            <v>241.53100000000001</v>
          </cell>
          <cell r="C5365">
            <v>-9.77</v>
          </cell>
        </row>
        <row r="5366">
          <cell r="B5366">
            <v>241.566</v>
          </cell>
          <cell r="C5366">
            <v>-9.7959999999999994</v>
          </cell>
        </row>
        <row r="5367">
          <cell r="B5367">
            <v>241.601</v>
          </cell>
          <cell r="C5367">
            <v>-9.8130000000000006</v>
          </cell>
        </row>
        <row r="5368">
          <cell r="B5368">
            <v>241.636</v>
          </cell>
          <cell r="C5368">
            <v>-9.4860000000000007</v>
          </cell>
        </row>
        <row r="5369">
          <cell r="B5369">
            <v>241.67</v>
          </cell>
          <cell r="C5369">
            <v>-9.5470000000000006</v>
          </cell>
        </row>
        <row r="5370">
          <cell r="B5370">
            <v>241.70500000000001</v>
          </cell>
          <cell r="C5370">
            <v>-9.4380000000000006</v>
          </cell>
        </row>
        <row r="5371">
          <cell r="B5371">
            <v>241.74</v>
          </cell>
          <cell r="C5371">
            <v>-9.298</v>
          </cell>
        </row>
        <row r="5372">
          <cell r="B5372">
            <v>241.77500000000001</v>
          </cell>
          <cell r="C5372">
            <v>-9.4320000000000004</v>
          </cell>
        </row>
        <row r="5373">
          <cell r="B5373">
            <v>241.809</v>
          </cell>
          <cell r="C5373">
            <v>-9.5050000000000008</v>
          </cell>
        </row>
        <row r="5374">
          <cell r="B5374">
            <v>241.84399999999999</v>
          </cell>
          <cell r="C5374">
            <v>-9.0429999999999993</v>
          </cell>
        </row>
        <row r="5375">
          <cell r="B5375">
            <v>241.87899999999999</v>
          </cell>
          <cell r="C5375">
            <v>-9.0039999999999996</v>
          </cell>
        </row>
        <row r="5376">
          <cell r="B5376">
            <v>241.91399999999999</v>
          </cell>
          <cell r="C5376">
            <v>-8.8650000000000002</v>
          </cell>
        </row>
        <row r="5377">
          <cell r="B5377">
            <v>241.94800000000001</v>
          </cell>
          <cell r="C5377">
            <v>-8.9619999999999997</v>
          </cell>
        </row>
        <row r="5378">
          <cell r="B5378">
            <v>241.983</v>
          </cell>
          <cell r="C5378">
            <v>-8.7249999999999996</v>
          </cell>
        </row>
        <row r="5379">
          <cell r="B5379">
            <v>242.018</v>
          </cell>
          <cell r="C5379">
            <v>-8.7449999999999992</v>
          </cell>
        </row>
        <row r="5380">
          <cell r="B5380">
            <v>242.05199999999999</v>
          </cell>
          <cell r="C5380">
            <v>-8.7420000000000009</v>
          </cell>
        </row>
        <row r="5381">
          <cell r="B5381">
            <v>242.08699999999999</v>
          </cell>
          <cell r="C5381">
            <v>-8.5739999999999998</v>
          </cell>
        </row>
        <row r="5382">
          <cell r="B5382">
            <v>242.12200000000001</v>
          </cell>
          <cell r="C5382">
            <v>-8.5540000000000003</v>
          </cell>
        </row>
        <row r="5383">
          <cell r="B5383">
            <v>242.15700000000001</v>
          </cell>
          <cell r="C5383">
            <v>-8.6300000000000008</v>
          </cell>
        </row>
        <row r="5384">
          <cell r="B5384">
            <v>242.191</v>
          </cell>
          <cell r="C5384">
            <v>-8.4290000000000003</v>
          </cell>
        </row>
        <row r="5385">
          <cell r="B5385">
            <v>242.334</v>
          </cell>
          <cell r="C5385">
            <v>-8.2279999999999998</v>
          </cell>
        </row>
        <row r="5386">
          <cell r="B5386">
            <v>242.477</v>
          </cell>
          <cell r="C5386">
            <v>-7.8109999999999999</v>
          </cell>
        </row>
        <row r="5387">
          <cell r="B5387">
            <v>242.62</v>
          </cell>
          <cell r="C5387">
            <v>-7.2869999999999999</v>
          </cell>
        </row>
        <row r="5388">
          <cell r="B5388">
            <v>242.76300000000001</v>
          </cell>
          <cell r="C5388">
            <v>-7.1719999999999997</v>
          </cell>
        </row>
        <row r="5389">
          <cell r="B5389">
            <v>242.90600000000001</v>
          </cell>
          <cell r="C5389">
            <v>-7.3490000000000002</v>
          </cell>
        </row>
        <row r="5390">
          <cell r="B5390">
            <v>243.04900000000001</v>
          </cell>
          <cell r="C5390">
            <v>-7.3250000000000002</v>
          </cell>
        </row>
        <row r="5391">
          <cell r="B5391">
            <v>243.191</v>
          </cell>
          <cell r="C5391">
            <v>-7.157</v>
          </cell>
        </row>
        <row r="5392">
          <cell r="B5392">
            <v>243.334</v>
          </cell>
          <cell r="C5392">
            <v>-7.2469999999999999</v>
          </cell>
        </row>
        <row r="5393">
          <cell r="B5393">
            <v>243.477</v>
          </cell>
          <cell r="C5393">
            <v>-7.218</v>
          </cell>
        </row>
        <row r="5394">
          <cell r="B5394">
            <v>243.62</v>
          </cell>
          <cell r="C5394">
            <v>-7.4720000000000004</v>
          </cell>
        </row>
        <row r="5395">
          <cell r="B5395">
            <v>243.76300000000001</v>
          </cell>
          <cell r="C5395">
            <v>-7.3259999999999996</v>
          </cell>
        </row>
        <row r="5396">
          <cell r="B5396">
            <v>243.90600000000001</v>
          </cell>
          <cell r="C5396">
            <v>-7.5209999999999999</v>
          </cell>
        </row>
        <row r="5397">
          <cell r="B5397">
            <v>244.048</v>
          </cell>
          <cell r="C5397">
            <v>-7.5229999999999997</v>
          </cell>
        </row>
        <row r="5398">
          <cell r="B5398">
            <v>244.191</v>
          </cell>
          <cell r="C5398">
            <v>-7.5789999999999997</v>
          </cell>
        </row>
        <row r="5399">
          <cell r="B5399">
            <v>244.334</v>
          </cell>
          <cell r="C5399">
            <v>-7.6289999999999996</v>
          </cell>
        </row>
        <row r="5400">
          <cell r="B5400">
            <v>244.477</v>
          </cell>
          <cell r="C5400">
            <v>-7.58</v>
          </cell>
        </row>
        <row r="5401">
          <cell r="B5401">
            <v>244.62</v>
          </cell>
          <cell r="C5401">
            <v>-7.61</v>
          </cell>
        </row>
        <row r="5402">
          <cell r="B5402">
            <v>244.76300000000001</v>
          </cell>
          <cell r="C5402">
            <v>-7.6159999999999997</v>
          </cell>
        </row>
        <row r="5403">
          <cell r="B5403">
            <v>244.90600000000001</v>
          </cell>
          <cell r="C5403">
            <v>-7.85</v>
          </cell>
        </row>
        <row r="5404">
          <cell r="B5404">
            <v>245.048</v>
          </cell>
          <cell r="C5404">
            <v>-7.7859999999999996</v>
          </cell>
        </row>
        <row r="5405">
          <cell r="B5405">
            <v>245.136</v>
          </cell>
          <cell r="C5405">
            <v>-7.7069999999999999</v>
          </cell>
        </row>
        <row r="5406">
          <cell r="B5406">
            <v>245.22300000000001</v>
          </cell>
          <cell r="C5406">
            <v>-7.7140000000000004</v>
          </cell>
        </row>
        <row r="5407">
          <cell r="B5407">
            <v>245.31</v>
          </cell>
          <cell r="C5407">
            <v>-7.6239999999999997</v>
          </cell>
        </row>
        <row r="5408">
          <cell r="B5408">
            <v>245.39699999999999</v>
          </cell>
          <cell r="C5408">
            <v>-7.5620000000000003</v>
          </cell>
        </row>
        <row r="5409">
          <cell r="B5409">
            <v>245.48400000000001</v>
          </cell>
          <cell r="C5409">
            <v>-7.5709999999999997</v>
          </cell>
        </row>
        <row r="5410">
          <cell r="B5410">
            <v>245.571</v>
          </cell>
          <cell r="C5410">
            <v>-7.5960000000000001</v>
          </cell>
        </row>
        <row r="5411">
          <cell r="B5411">
            <v>245.65799999999999</v>
          </cell>
          <cell r="C5411">
            <v>-7.6180000000000003</v>
          </cell>
        </row>
        <row r="5412">
          <cell r="B5412">
            <v>245.745</v>
          </cell>
          <cell r="C5412">
            <v>-7.6</v>
          </cell>
        </row>
        <row r="5413">
          <cell r="B5413">
            <v>245.83199999999999</v>
          </cell>
          <cell r="C5413">
            <v>-7.6079999999999997</v>
          </cell>
        </row>
        <row r="5414">
          <cell r="B5414">
            <v>245.91900000000001</v>
          </cell>
          <cell r="C5414">
            <v>-7.5819999999999999</v>
          </cell>
        </row>
        <row r="5415">
          <cell r="B5415">
            <v>246.006</v>
          </cell>
          <cell r="C5415">
            <v>-7.6070000000000002</v>
          </cell>
        </row>
        <row r="5416">
          <cell r="B5416">
            <v>246.09299999999999</v>
          </cell>
          <cell r="C5416">
            <v>-7.6050000000000004</v>
          </cell>
        </row>
        <row r="5417">
          <cell r="B5417">
            <v>246.18</v>
          </cell>
          <cell r="C5417">
            <v>-7.6449999999999996</v>
          </cell>
        </row>
        <row r="5418">
          <cell r="B5418">
            <v>246.268</v>
          </cell>
          <cell r="C5418">
            <v>-7.5819999999999999</v>
          </cell>
        </row>
        <row r="5419">
          <cell r="B5419">
            <v>246.35499999999999</v>
          </cell>
          <cell r="C5419">
            <v>-7.7060000000000004</v>
          </cell>
        </row>
        <row r="5420">
          <cell r="B5420">
            <v>246.44200000000001</v>
          </cell>
          <cell r="C5420">
            <v>-7.9470000000000001</v>
          </cell>
        </row>
        <row r="5421">
          <cell r="B5421">
            <v>246.529</v>
          </cell>
          <cell r="C5421">
            <v>-8.1229999999999993</v>
          </cell>
        </row>
        <row r="5422">
          <cell r="B5422">
            <v>246.61600000000001</v>
          </cell>
          <cell r="C5422">
            <v>-8.0030000000000001</v>
          </cell>
        </row>
        <row r="5423">
          <cell r="B5423">
            <v>246.703</v>
          </cell>
          <cell r="C5423">
            <v>-8.1590000000000007</v>
          </cell>
        </row>
        <row r="5424">
          <cell r="B5424">
            <v>246.76499999999999</v>
          </cell>
          <cell r="C5424">
            <v>-8.2520000000000007</v>
          </cell>
        </row>
        <row r="5425">
          <cell r="B5425">
            <v>246.827</v>
          </cell>
          <cell r="C5425">
            <v>-8.3450000000000006</v>
          </cell>
        </row>
        <row r="5426">
          <cell r="B5426">
            <v>246.88900000000001</v>
          </cell>
          <cell r="C5426">
            <v>-8.3780000000000001</v>
          </cell>
        </row>
        <row r="5427">
          <cell r="B5427">
            <v>246.95</v>
          </cell>
          <cell r="C5427">
            <v>-8.5909999999999993</v>
          </cell>
        </row>
        <row r="5428">
          <cell r="B5428">
            <v>247.012</v>
          </cell>
          <cell r="C5428">
            <v>-8.6549999999999994</v>
          </cell>
        </row>
        <row r="5429">
          <cell r="B5429">
            <v>247.07400000000001</v>
          </cell>
          <cell r="C5429">
            <v>-8.8559999999999999</v>
          </cell>
        </row>
        <row r="5430">
          <cell r="B5430">
            <v>247.136</v>
          </cell>
          <cell r="C5430">
            <v>-8.7260000000000009</v>
          </cell>
        </row>
        <row r="5431">
          <cell r="B5431">
            <v>247.19800000000001</v>
          </cell>
          <cell r="C5431">
            <v>-9.0210000000000008</v>
          </cell>
        </row>
        <row r="5432">
          <cell r="B5432">
            <v>247.26</v>
          </cell>
          <cell r="C5432">
            <v>-9.1020000000000003</v>
          </cell>
        </row>
        <row r="5433">
          <cell r="B5433">
            <v>247.322</v>
          </cell>
          <cell r="C5433">
            <v>-9.2379999999999995</v>
          </cell>
        </row>
        <row r="5434">
          <cell r="B5434">
            <v>247.38300000000001</v>
          </cell>
          <cell r="C5434">
            <v>-9.1839999999999993</v>
          </cell>
        </row>
        <row r="5435">
          <cell r="B5435">
            <v>247.44499999999999</v>
          </cell>
          <cell r="C5435">
            <v>-9.3460000000000001</v>
          </cell>
        </row>
        <row r="5436">
          <cell r="B5436">
            <v>247.50700000000001</v>
          </cell>
          <cell r="C5436">
            <v>-9.2629999999999999</v>
          </cell>
        </row>
        <row r="5437">
          <cell r="B5437">
            <v>247.56899999999999</v>
          </cell>
          <cell r="C5437">
            <v>-9.1039999999999992</v>
          </cell>
        </row>
        <row r="5438">
          <cell r="B5438">
            <v>247.631</v>
          </cell>
          <cell r="C5438">
            <v>-9.1980000000000004</v>
          </cell>
        </row>
        <row r="5439">
          <cell r="B5439">
            <v>247.69300000000001</v>
          </cell>
          <cell r="C5439">
            <v>-9.1479999999999997</v>
          </cell>
        </row>
        <row r="5440">
          <cell r="B5440">
            <v>247.755</v>
          </cell>
          <cell r="C5440">
            <v>-9.1059999999999999</v>
          </cell>
        </row>
        <row r="5441">
          <cell r="B5441">
            <v>247.81700000000001</v>
          </cell>
          <cell r="C5441">
            <v>-9.0519999999999996</v>
          </cell>
        </row>
        <row r="5442">
          <cell r="B5442">
            <v>247.87799999999999</v>
          </cell>
          <cell r="C5442">
            <v>-9</v>
          </cell>
        </row>
        <row r="5443">
          <cell r="B5443">
            <v>247.94</v>
          </cell>
          <cell r="C5443">
            <v>-8.875</v>
          </cell>
        </row>
        <row r="5444">
          <cell r="B5444">
            <v>248.00200000000001</v>
          </cell>
          <cell r="C5444">
            <v>-8.8379999999999992</v>
          </cell>
        </row>
        <row r="5445">
          <cell r="B5445">
            <v>248.06399999999999</v>
          </cell>
          <cell r="C5445">
            <v>-8.6530000000000005</v>
          </cell>
        </row>
        <row r="5446">
          <cell r="B5446">
            <v>248.126</v>
          </cell>
          <cell r="C5446">
            <v>-8.5879999999999992</v>
          </cell>
        </row>
        <row r="5447">
          <cell r="B5447">
            <v>248.18799999999999</v>
          </cell>
          <cell r="C5447">
            <v>-8.6430000000000007</v>
          </cell>
        </row>
        <row r="5448">
          <cell r="B5448">
            <v>248.25</v>
          </cell>
          <cell r="C5448">
            <v>-8.6329999999999991</v>
          </cell>
        </row>
        <row r="5449">
          <cell r="B5449">
            <v>248.31100000000001</v>
          </cell>
          <cell r="C5449">
            <v>-8.5150000000000006</v>
          </cell>
        </row>
        <row r="5450">
          <cell r="B5450">
            <v>248.37299999999999</v>
          </cell>
          <cell r="C5450">
            <v>-8.3469999999999995</v>
          </cell>
        </row>
        <row r="5451">
          <cell r="B5451">
            <v>248.435</v>
          </cell>
          <cell r="C5451">
            <v>-8.0809999999999995</v>
          </cell>
        </row>
        <row r="5452">
          <cell r="B5452">
            <v>248.49700000000001</v>
          </cell>
          <cell r="C5452">
            <v>-8.1829999999999998</v>
          </cell>
        </row>
        <row r="5453">
          <cell r="B5453">
            <v>248.559</v>
          </cell>
          <cell r="C5453">
            <v>-8.1050000000000004</v>
          </cell>
        </row>
        <row r="5454">
          <cell r="B5454">
            <v>248.62100000000001</v>
          </cell>
          <cell r="C5454">
            <v>-8.0860000000000003</v>
          </cell>
        </row>
        <row r="5455">
          <cell r="B5455">
            <v>248.68299999999999</v>
          </cell>
          <cell r="C5455">
            <v>-7.9489999999999998</v>
          </cell>
        </row>
        <row r="5456">
          <cell r="B5456">
            <v>248.745</v>
          </cell>
          <cell r="C5456">
            <v>-8.0489999999999995</v>
          </cell>
        </row>
        <row r="5457">
          <cell r="B5457">
            <v>248.80600000000001</v>
          </cell>
          <cell r="C5457">
            <v>-7.7939999999999996</v>
          </cell>
        </row>
        <row r="5458">
          <cell r="B5458">
            <v>248.86799999999999</v>
          </cell>
          <cell r="C5458">
            <v>-7.5590000000000002</v>
          </cell>
        </row>
        <row r="5459">
          <cell r="B5459">
            <v>248.93</v>
          </cell>
          <cell r="C5459">
            <v>-7.3019999999999996</v>
          </cell>
        </row>
        <row r="5460">
          <cell r="B5460">
            <v>248.97300000000001</v>
          </cell>
          <cell r="C5460">
            <v>-6.1859999999999999</v>
          </cell>
        </row>
        <row r="5461">
          <cell r="B5461">
            <v>249.01599999999999</v>
          </cell>
          <cell r="C5461">
            <v>-6.9009999999999998</v>
          </cell>
        </row>
        <row r="5462">
          <cell r="B5462">
            <v>249.059</v>
          </cell>
          <cell r="C5462">
            <v>-6.3410000000000002</v>
          </cell>
        </row>
        <row r="5463">
          <cell r="B5463">
            <v>249.102</v>
          </cell>
          <cell r="C5463">
            <v>-6.7140000000000004</v>
          </cell>
        </row>
        <row r="5464">
          <cell r="B5464">
            <v>249.14500000000001</v>
          </cell>
          <cell r="C5464">
            <v>-6.8920000000000003</v>
          </cell>
        </row>
        <row r="5465">
          <cell r="B5465">
            <v>249.18799999999999</v>
          </cell>
          <cell r="C5465">
            <v>-7</v>
          </cell>
        </row>
        <row r="5466">
          <cell r="B5466">
            <v>249.23099999999999</v>
          </cell>
          <cell r="C5466">
            <v>-6.9790000000000001</v>
          </cell>
        </row>
        <row r="5467">
          <cell r="B5467">
            <v>249.274</v>
          </cell>
          <cell r="C5467">
            <v>-6.8719999999999999</v>
          </cell>
        </row>
        <row r="5468">
          <cell r="B5468">
            <v>249.31700000000001</v>
          </cell>
          <cell r="C5468">
            <v>-6.883</v>
          </cell>
        </row>
        <row r="5469">
          <cell r="B5469">
            <v>249.36</v>
          </cell>
          <cell r="C5469">
            <v>-6.9009999999999998</v>
          </cell>
        </row>
        <row r="5470">
          <cell r="B5470">
            <v>249.40299999999999</v>
          </cell>
          <cell r="C5470">
            <v>-7.0670000000000002</v>
          </cell>
        </row>
        <row r="5471">
          <cell r="B5471">
            <v>249.446</v>
          </cell>
          <cell r="C5471">
            <v>-7.2080000000000002</v>
          </cell>
        </row>
        <row r="5472">
          <cell r="B5472">
            <v>249.489</v>
          </cell>
          <cell r="C5472">
            <v>-7.1139999999999999</v>
          </cell>
        </row>
        <row r="5473">
          <cell r="B5473">
            <v>249.53200000000001</v>
          </cell>
          <cell r="C5473">
            <v>-7.0469999999999997</v>
          </cell>
        </row>
        <row r="5474">
          <cell r="B5474">
            <v>249.57499999999999</v>
          </cell>
          <cell r="C5474">
            <v>-7.1319999999999997</v>
          </cell>
        </row>
        <row r="5475">
          <cell r="B5475">
            <v>249.61799999999999</v>
          </cell>
          <cell r="C5475">
            <v>-7.117</v>
          </cell>
        </row>
        <row r="5476">
          <cell r="B5476">
            <v>249.661</v>
          </cell>
          <cell r="C5476">
            <v>-7.2309999999999999</v>
          </cell>
        </row>
        <row r="5477">
          <cell r="B5477">
            <v>249.70400000000001</v>
          </cell>
          <cell r="C5477">
            <v>-7.2530000000000001</v>
          </cell>
        </row>
        <row r="5478">
          <cell r="B5478">
            <v>249.74700000000001</v>
          </cell>
          <cell r="C5478">
            <v>-7.4260000000000002</v>
          </cell>
        </row>
        <row r="5479">
          <cell r="B5479">
            <v>249.79</v>
          </cell>
          <cell r="C5479">
            <v>-7.2649999999999997</v>
          </cell>
        </row>
        <row r="5480">
          <cell r="B5480">
            <v>249.83199999999999</v>
          </cell>
          <cell r="C5480">
            <v>-7.36</v>
          </cell>
        </row>
        <row r="5481">
          <cell r="B5481">
            <v>249.875</v>
          </cell>
          <cell r="C5481">
            <v>-7.569</v>
          </cell>
        </row>
        <row r="5482">
          <cell r="B5482">
            <v>249.91800000000001</v>
          </cell>
          <cell r="C5482">
            <v>-7.7130000000000001</v>
          </cell>
        </row>
        <row r="5483">
          <cell r="B5483">
            <v>249.96100000000001</v>
          </cell>
          <cell r="C5483">
            <v>-7.8049999999999997</v>
          </cell>
        </row>
        <row r="5484">
          <cell r="B5484">
            <v>250.00399999999999</v>
          </cell>
          <cell r="C5484">
            <v>-7.8869999999999996</v>
          </cell>
        </row>
        <row r="5485">
          <cell r="B5485">
            <v>250.047</v>
          </cell>
          <cell r="C5485">
            <v>-7.6449999999999996</v>
          </cell>
        </row>
        <row r="5486">
          <cell r="B5486">
            <v>250.09</v>
          </cell>
          <cell r="C5486">
            <v>-8.3309999999999995</v>
          </cell>
        </row>
        <row r="5487">
          <cell r="B5487">
            <v>250.13300000000001</v>
          </cell>
          <cell r="C5487">
            <v>-8.1300000000000008</v>
          </cell>
        </row>
        <row r="5488">
          <cell r="B5488">
            <v>250.2</v>
          </cell>
          <cell r="C5488">
            <v>-8.4550000000000001</v>
          </cell>
        </row>
        <row r="5489">
          <cell r="B5489">
            <v>250.267</v>
          </cell>
          <cell r="C5489">
            <v>-8.4719999999999995</v>
          </cell>
        </row>
        <row r="5490">
          <cell r="B5490">
            <v>250.333</v>
          </cell>
          <cell r="C5490">
            <v>-8.7270000000000003</v>
          </cell>
        </row>
        <row r="5491">
          <cell r="B5491">
            <v>250.4</v>
          </cell>
          <cell r="C5491">
            <v>-8.6029999999999998</v>
          </cell>
        </row>
        <row r="5492">
          <cell r="B5492">
            <v>250.46600000000001</v>
          </cell>
          <cell r="C5492">
            <v>-8.7110000000000003</v>
          </cell>
        </row>
        <row r="5493">
          <cell r="B5493">
            <v>250.53299999999999</v>
          </cell>
          <cell r="C5493">
            <v>-8.43</v>
          </cell>
        </row>
        <row r="5494">
          <cell r="B5494">
            <v>250.6</v>
          </cell>
          <cell r="C5494">
            <v>-8.3130000000000006</v>
          </cell>
        </row>
        <row r="5495">
          <cell r="B5495">
            <v>250.666</v>
          </cell>
          <cell r="C5495">
            <v>-8.2449999999999992</v>
          </cell>
        </row>
        <row r="5496">
          <cell r="B5496">
            <v>250.733</v>
          </cell>
          <cell r="C5496">
            <v>-8.2910000000000004</v>
          </cell>
        </row>
        <row r="5497">
          <cell r="B5497">
            <v>250.8</v>
          </cell>
          <cell r="C5497">
            <v>-8.2569999999999997</v>
          </cell>
        </row>
        <row r="5498">
          <cell r="B5498">
            <v>250.86600000000001</v>
          </cell>
          <cell r="C5498">
            <v>-8.0660000000000007</v>
          </cell>
        </row>
        <row r="5499">
          <cell r="B5499">
            <v>250.93299999999999</v>
          </cell>
          <cell r="C5499">
            <v>-7.9790000000000001</v>
          </cell>
        </row>
        <row r="5500">
          <cell r="B5500">
            <v>251</v>
          </cell>
          <cell r="C5500">
            <v>-8.2799999999999994</v>
          </cell>
        </row>
        <row r="5501">
          <cell r="B5501">
            <v>251.066</v>
          </cell>
          <cell r="C5501">
            <v>-7.82</v>
          </cell>
        </row>
        <row r="5502">
          <cell r="B5502">
            <v>251.13300000000001</v>
          </cell>
          <cell r="C5502">
            <v>-8.1769999999999996</v>
          </cell>
        </row>
        <row r="5503">
          <cell r="B5503">
            <v>251.19900000000001</v>
          </cell>
          <cell r="C5503">
            <v>-7.7460000000000004</v>
          </cell>
        </row>
        <row r="5504">
          <cell r="B5504">
            <v>251.26599999999999</v>
          </cell>
          <cell r="C5504">
            <v>-7.577</v>
          </cell>
        </row>
        <row r="5505">
          <cell r="B5505">
            <v>251.333</v>
          </cell>
          <cell r="C5505">
            <v>-7.2569999999999997</v>
          </cell>
        </row>
        <row r="5506">
          <cell r="B5506">
            <v>251.399</v>
          </cell>
          <cell r="C5506">
            <v>-7.45</v>
          </cell>
        </row>
        <row r="5507">
          <cell r="B5507">
            <v>251.482</v>
          </cell>
          <cell r="C5507">
            <v>-7.0419999999999998</v>
          </cell>
        </row>
        <row r="5508">
          <cell r="B5508">
            <v>251.566</v>
          </cell>
          <cell r="C5508">
            <v>-7.0339999999999998</v>
          </cell>
        </row>
        <row r="5509">
          <cell r="B5509">
            <v>251.649</v>
          </cell>
          <cell r="C5509">
            <v>-7.234</v>
          </cell>
        </row>
        <row r="5510">
          <cell r="B5510">
            <v>251.732</v>
          </cell>
          <cell r="C5510">
            <v>-7.2370000000000001</v>
          </cell>
        </row>
        <row r="5511">
          <cell r="B5511">
            <v>251.815</v>
          </cell>
          <cell r="C5511">
            <v>-7.569</v>
          </cell>
        </row>
        <row r="5512">
          <cell r="B5512">
            <v>251.898</v>
          </cell>
          <cell r="C5512">
            <v>-7.6479999999999997</v>
          </cell>
        </row>
        <row r="5513">
          <cell r="B5513">
            <v>251.98099999999999</v>
          </cell>
          <cell r="C5513">
            <v>-7.851</v>
          </cell>
        </row>
        <row r="5514">
          <cell r="B5514">
            <v>252.06399999999999</v>
          </cell>
          <cell r="C5514">
            <v>-7.8330000000000002</v>
          </cell>
        </row>
        <row r="5515">
          <cell r="B5515">
            <v>252.14699999999999</v>
          </cell>
          <cell r="C5515">
            <v>-7.9340000000000002</v>
          </cell>
        </row>
        <row r="5516">
          <cell r="B5516">
            <v>252.23</v>
          </cell>
          <cell r="C5516">
            <v>-7.907</v>
          </cell>
        </row>
        <row r="5517">
          <cell r="B5517">
            <v>252.303</v>
          </cell>
          <cell r="C5517">
            <v>-8.1150000000000002</v>
          </cell>
        </row>
        <row r="5518">
          <cell r="B5518">
            <v>252.376</v>
          </cell>
          <cell r="C5518">
            <v>-8.0679999999999996</v>
          </cell>
        </row>
        <row r="5519">
          <cell r="B5519">
            <v>252.44900000000001</v>
          </cell>
          <cell r="C5519">
            <v>-8.1129999999999995</v>
          </cell>
        </row>
        <row r="5520">
          <cell r="B5520">
            <v>252.52199999999999</v>
          </cell>
          <cell r="C5520">
            <v>-8.0879999999999992</v>
          </cell>
        </row>
        <row r="5521">
          <cell r="B5521">
            <v>252.595</v>
          </cell>
          <cell r="C5521">
            <v>-8.0869999999999997</v>
          </cell>
        </row>
        <row r="5522">
          <cell r="B5522">
            <v>252.66800000000001</v>
          </cell>
          <cell r="C5522">
            <v>-8.0280000000000005</v>
          </cell>
        </row>
        <row r="5523">
          <cell r="B5523">
            <v>252.74100000000001</v>
          </cell>
          <cell r="C5523">
            <v>-8.1319999999999997</v>
          </cell>
        </row>
        <row r="5524">
          <cell r="B5524">
            <v>252.81399999999999</v>
          </cell>
          <cell r="C5524">
            <v>-8.1739999999999995</v>
          </cell>
        </row>
        <row r="5525">
          <cell r="B5525">
            <v>252.887</v>
          </cell>
          <cell r="C5525">
            <v>-8.2690000000000001</v>
          </cell>
        </row>
        <row r="5526">
          <cell r="B5526">
            <v>252.96</v>
          </cell>
          <cell r="C5526">
            <v>-8.1590000000000007</v>
          </cell>
        </row>
        <row r="5527">
          <cell r="B5527">
            <v>253.03299999999999</v>
          </cell>
          <cell r="C5527">
            <v>-8.2379999999999995</v>
          </cell>
        </row>
        <row r="5528">
          <cell r="B5528">
            <v>253.10599999999999</v>
          </cell>
          <cell r="C5528">
            <v>-8.234</v>
          </cell>
        </row>
        <row r="5529">
          <cell r="B5529">
            <v>253.179</v>
          </cell>
          <cell r="C5529">
            <v>-8.1829999999999998</v>
          </cell>
        </row>
        <row r="5530">
          <cell r="B5530">
            <v>253.25200000000001</v>
          </cell>
          <cell r="C5530">
            <v>-8.125</v>
          </cell>
        </row>
        <row r="5531">
          <cell r="B5531">
            <v>253.32499999999999</v>
          </cell>
          <cell r="C5531">
            <v>-8.1229999999999993</v>
          </cell>
        </row>
        <row r="5532">
          <cell r="B5532">
            <v>253.398</v>
          </cell>
          <cell r="C5532">
            <v>-8.0090000000000003</v>
          </cell>
        </row>
        <row r="5533">
          <cell r="B5533">
            <v>253.471</v>
          </cell>
          <cell r="C5533">
            <v>-8.2059999999999995</v>
          </cell>
        </row>
        <row r="5534">
          <cell r="B5534">
            <v>253.54400000000001</v>
          </cell>
          <cell r="C5534">
            <v>-8.2579999999999991</v>
          </cell>
        </row>
        <row r="5535">
          <cell r="B5535">
            <v>253.61699999999999</v>
          </cell>
          <cell r="C5535">
            <v>-8.2899999999999991</v>
          </cell>
        </row>
        <row r="5536">
          <cell r="B5536">
            <v>253.69</v>
          </cell>
          <cell r="C5536">
            <v>-8.2469999999999999</v>
          </cell>
        </row>
        <row r="5537">
          <cell r="B5537">
            <v>253.76300000000001</v>
          </cell>
          <cell r="C5537">
            <v>-8.141</v>
          </cell>
        </row>
        <row r="5538">
          <cell r="B5538">
            <v>253.83600000000001</v>
          </cell>
          <cell r="C5538">
            <v>-8.4860000000000007</v>
          </cell>
        </row>
        <row r="5539">
          <cell r="B5539">
            <v>253.90899999999999</v>
          </cell>
          <cell r="C5539">
            <v>-8.5779999999999994</v>
          </cell>
        </row>
        <row r="5540">
          <cell r="B5540">
            <v>253.982</v>
          </cell>
          <cell r="C5540">
            <v>-8.6530000000000005</v>
          </cell>
        </row>
        <row r="5541">
          <cell r="B5541">
            <v>254.05500000000001</v>
          </cell>
          <cell r="C5541">
            <v>-8.7170000000000005</v>
          </cell>
        </row>
        <row r="5542">
          <cell r="B5542">
            <v>254.12799999999999</v>
          </cell>
          <cell r="C5542">
            <v>-8.5790000000000006</v>
          </cell>
        </row>
        <row r="5543">
          <cell r="B5543">
            <v>254.20099999999999</v>
          </cell>
          <cell r="C5543">
            <v>-8.3209999999999997</v>
          </cell>
        </row>
        <row r="5544">
          <cell r="B5544">
            <v>254.274</v>
          </cell>
          <cell r="C5544">
            <v>-8.5459999999999994</v>
          </cell>
        </row>
        <row r="5545">
          <cell r="B5545">
            <v>254.34700000000001</v>
          </cell>
          <cell r="C5545">
            <v>-8.6210000000000004</v>
          </cell>
        </row>
        <row r="5546">
          <cell r="B5546">
            <v>254.42</v>
          </cell>
          <cell r="C5546">
            <v>-8.5239999999999991</v>
          </cell>
        </row>
        <row r="5547">
          <cell r="B5547">
            <v>254.49299999999999</v>
          </cell>
          <cell r="C5547">
            <v>-8.6120000000000001</v>
          </cell>
        </row>
        <row r="5548">
          <cell r="B5548">
            <v>254.566</v>
          </cell>
          <cell r="C5548">
            <v>-8.5559999999999992</v>
          </cell>
        </row>
        <row r="5549">
          <cell r="B5549">
            <v>254.63900000000001</v>
          </cell>
          <cell r="C5549">
            <v>-8.5459999999999994</v>
          </cell>
        </row>
        <row r="5550">
          <cell r="B5550">
            <v>254.71199999999999</v>
          </cell>
          <cell r="C5550">
            <v>-8.4350000000000005</v>
          </cell>
        </row>
        <row r="5551">
          <cell r="B5551">
            <v>254.785</v>
          </cell>
          <cell r="C5551">
            <v>-8.359</v>
          </cell>
        </row>
        <row r="5552">
          <cell r="B5552">
            <v>254.858</v>
          </cell>
          <cell r="C5552">
            <v>-8.3569999999999993</v>
          </cell>
        </row>
        <row r="5553">
          <cell r="B5553">
            <v>254.93100000000001</v>
          </cell>
          <cell r="C5553">
            <v>-8.2469999999999999</v>
          </cell>
        </row>
        <row r="5554">
          <cell r="B5554">
            <v>255.00399999999999</v>
          </cell>
          <cell r="C5554">
            <v>-8.4740000000000002</v>
          </cell>
        </row>
        <row r="5555">
          <cell r="B5555">
            <v>255.077</v>
          </cell>
          <cell r="C5555">
            <v>-8.5310000000000006</v>
          </cell>
        </row>
        <row r="5556">
          <cell r="B5556">
            <v>255.15</v>
          </cell>
          <cell r="C5556">
            <v>-8.5489999999999995</v>
          </cell>
        </row>
        <row r="5557">
          <cell r="B5557">
            <v>255.22300000000001</v>
          </cell>
          <cell r="C5557">
            <v>-8.7620000000000005</v>
          </cell>
        </row>
        <row r="5558">
          <cell r="B5558">
            <v>255.29599999999999</v>
          </cell>
          <cell r="C5558">
            <v>-8.9320000000000004</v>
          </cell>
        </row>
        <row r="5559">
          <cell r="B5559">
            <v>255.369</v>
          </cell>
          <cell r="C5559">
            <v>-8.8219999999999992</v>
          </cell>
        </row>
        <row r="5560">
          <cell r="B5560">
            <v>255.44200000000001</v>
          </cell>
          <cell r="C5560">
            <v>-8.8889999999999993</v>
          </cell>
        </row>
        <row r="5561">
          <cell r="B5561">
            <v>255.51499999999999</v>
          </cell>
          <cell r="C5561">
            <v>-8.9339999999999993</v>
          </cell>
        </row>
        <row r="5562">
          <cell r="B5562">
            <v>255.58799999999999</v>
          </cell>
          <cell r="C5562">
            <v>-8.8940000000000001</v>
          </cell>
        </row>
        <row r="5563">
          <cell r="B5563">
            <v>255.661</v>
          </cell>
          <cell r="C5563">
            <v>-8.7989999999999995</v>
          </cell>
        </row>
        <row r="5564">
          <cell r="B5564">
            <v>255.73400000000001</v>
          </cell>
          <cell r="C5564">
            <v>-8.6999999999999993</v>
          </cell>
        </row>
        <row r="5565">
          <cell r="B5565">
            <v>255.80699999999999</v>
          </cell>
          <cell r="C5565">
            <v>-8.9700000000000006</v>
          </cell>
        </row>
        <row r="5566">
          <cell r="B5566">
            <v>255.88</v>
          </cell>
          <cell r="C5566">
            <v>-9.1449999999999996</v>
          </cell>
        </row>
        <row r="5567">
          <cell r="B5567">
            <v>255.953</v>
          </cell>
          <cell r="C5567">
            <v>-9.1010000000000009</v>
          </cell>
        </row>
        <row r="5568">
          <cell r="B5568">
            <v>256.02600000000001</v>
          </cell>
          <cell r="C5568">
            <v>-8.3539999999999992</v>
          </cell>
        </row>
        <row r="5569">
          <cell r="B5569">
            <v>256.09899999999999</v>
          </cell>
          <cell r="C5569">
            <v>-9.4469999999999992</v>
          </cell>
        </row>
        <row r="5570">
          <cell r="B5570">
            <v>256.17200000000003</v>
          </cell>
          <cell r="C5570">
            <v>-9.3770000000000007</v>
          </cell>
        </row>
        <row r="5571">
          <cell r="B5571">
            <v>256.245</v>
          </cell>
          <cell r="C5571">
            <v>-9.3770000000000007</v>
          </cell>
        </row>
        <row r="5572">
          <cell r="B5572">
            <v>256.31799999999998</v>
          </cell>
          <cell r="C5572">
            <v>-9.4350000000000005</v>
          </cell>
        </row>
        <row r="5573">
          <cell r="B5573">
            <v>256.39100000000002</v>
          </cell>
          <cell r="C5573">
            <v>-9.4060000000000006</v>
          </cell>
        </row>
        <row r="5574">
          <cell r="B5574">
            <v>256.464</v>
          </cell>
          <cell r="C5574">
            <v>-9.4730000000000008</v>
          </cell>
        </row>
        <row r="5575">
          <cell r="B5575">
            <v>256.53699999999998</v>
          </cell>
          <cell r="C5575">
            <v>-9.5510000000000002</v>
          </cell>
        </row>
        <row r="5576">
          <cell r="B5576">
            <v>256.61</v>
          </cell>
          <cell r="C5576">
            <v>-9.2550000000000008</v>
          </cell>
        </row>
        <row r="5577">
          <cell r="B5577">
            <v>256.68299999999999</v>
          </cell>
          <cell r="C5577">
            <v>-9.532</v>
          </cell>
        </row>
        <row r="5578">
          <cell r="B5578">
            <v>256.75599999999997</v>
          </cell>
          <cell r="C5578">
            <v>-9.6419999999999995</v>
          </cell>
        </row>
        <row r="5579">
          <cell r="B5579">
            <v>256.82900000000001</v>
          </cell>
          <cell r="C5579">
            <v>-9.5009999999999994</v>
          </cell>
        </row>
        <row r="5580">
          <cell r="B5580">
            <v>256.90199999999999</v>
          </cell>
          <cell r="C5580">
            <v>-9.3740000000000006</v>
          </cell>
        </row>
        <row r="5581">
          <cell r="B5581">
            <v>256.97500000000002</v>
          </cell>
          <cell r="C5581">
            <v>-9.3580000000000005</v>
          </cell>
        </row>
        <row r="5582">
          <cell r="B5582">
            <v>257.048</v>
          </cell>
          <cell r="C5582">
            <v>-9.3859999999999992</v>
          </cell>
        </row>
        <row r="5583">
          <cell r="B5583">
            <v>257.12099999999998</v>
          </cell>
          <cell r="C5583">
            <v>-9.4770000000000003</v>
          </cell>
        </row>
        <row r="5584">
          <cell r="B5584">
            <v>257.19400000000002</v>
          </cell>
          <cell r="C5584">
            <v>-9.5190000000000001</v>
          </cell>
        </row>
        <row r="5585">
          <cell r="B5585">
            <v>257.267</v>
          </cell>
          <cell r="C5585">
            <v>-9.3149999999999995</v>
          </cell>
        </row>
        <row r="5586">
          <cell r="B5586">
            <v>257.33999999999997</v>
          </cell>
          <cell r="C5586">
            <v>-9.4779999999999998</v>
          </cell>
        </row>
        <row r="5587">
          <cell r="B5587">
            <v>257.41199999999998</v>
          </cell>
          <cell r="C5587">
            <v>-9.2379999999999995</v>
          </cell>
        </row>
        <row r="5588">
          <cell r="B5588">
            <v>257.48500000000001</v>
          </cell>
          <cell r="C5588">
            <v>-9.4019999999999992</v>
          </cell>
        </row>
        <row r="5589">
          <cell r="B5589">
            <v>257.56299999999999</v>
          </cell>
          <cell r="C5589">
            <v>-9.4390000000000001</v>
          </cell>
        </row>
        <row r="5590">
          <cell r="B5590">
            <v>257.64100000000002</v>
          </cell>
          <cell r="C5590">
            <v>-9.3960000000000008</v>
          </cell>
        </row>
        <row r="5591">
          <cell r="B5591">
            <v>257.71899999999999</v>
          </cell>
          <cell r="C5591">
            <v>-9.4939999999999998</v>
          </cell>
        </row>
        <row r="5592">
          <cell r="B5592">
            <v>257.79700000000003</v>
          </cell>
          <cell r="C5592">
            <v>-9.5869999999999997</v>
          </cell>
        </row>
        <row r="5593">
          <cell r="B5593">
            <v>257.875</v>
          </cell>
          <cell r="C5593">
            <v>-9.7409999999999997</v>
          </cell>
        </row>
        <row r="5594">
          <cell r="B5594">
            <v>257.95299999999997</v>
          </cell>
          <cell r="C5594">
            <v>-9.6920000000000002</v>
          </cell>
        </row>
        <row r="5595">
          <cell r="B5595">
            <v>258.03100000000001</v>
          </cell>
          <cell r="C5595">
            <v>-9.6</v>
          </cell>
        </row>
        <row r="5596">
          <cell r="B5596">
            <v>258.10899999999998</v>
          </cell>
          <cell r="C5596">
            <v>-9.5950000000000006</v>
          </cell>
        </row>
        <row r="5597">
          <cell r="B5597">
            <v>258.18700000000001</v>
          </cell>
          <cell r="C5597">
            <v>-9.64</v>
          </cell>
        </row>
        <row r="5598">
          <cell r="B5598">
            <v>258.26499999999999</v>
          </cell>
          <cell r="C5598">
            <v>-9.2729999999999997</v>
          </cell>
        </row>
        <row r="5599">
          <cell r="B5599">
            <v>258.34300000000002</v>
          </cell>
          <cell r="C5599">
            <v>-9.5129999999999999</v>
          </cell>
        </row>
        <row r="5600">
          <cell r="B5600">
            <v>258.42099999999999</v>
          </cell>
          <cell r="C5600">
            <v>-9.4269999999999996</v>
          </cell>
        </row>
        <row r="5601">
          <cell r="B5601">
            <v>258.49900000000002</v>
          </cell>
          <cell r="C5601">
            <v>-9.5809999999999995</v>
          </cell>
        </row>
        <row r="5602">
          <cell r="B5602">
            <v>258.577</v>
          </cell>
          <cell r="C5602">
            <v>-9.5500000000000007</v>
          </cell>
        </row>
        <row r="5603">
          <cell r="B5603">
            <v>258.65499999999997</v>
          </cell>
          <cell r="C5603">
            <v>-9.3859999999999992</v>
          </cell>
        </row>
        <row r="5604">
          <cell r="B5604">
            <v>258.733</v>
          </cell>
          <cell r="C5604">
            <v>-9.4459999999999997</v>
          </cell>
        </row>
        <row r="5605">
          <cell r="B5605">
            <v>258.81099999999998</v>
          </cell>
          <cell r="C5605">
            <v>-9.2799999999999994</v>
          </cell>
        </row>
        <row r="5606">
          <cell r="B5606">
            <v>258.88900000000001</v>
          </cell>
          <cell r="C5606">
            <v>-9.2530000000000001</v>
          </cell>
        </row>
        <row r="5607">
          <cell r="B5607">
            <v>258.96699999999998</v>
          </cell>
          <cell r="C5607">
            <v>-9.1620000000000008</v>
          </cell>
        </row>
        <row r="5608">
          <cell r="B5608">
            <v>259.04399999999998</v>
          </cell>
          <cell r="C5608">
            <v>-9.2159999999999993</v>
          </cell>
        </row>
        <row r="5609">
          <cell r="B5609">
            <v>259.12200000000001</v>
          </cell>
          <cell r="C5609">
            <v>-8.9039999999999999</v>
          </cell>
        </row>
        <row r="5610">
          <cell r="B5610">
            <v>259.2</v>
          </cell>
          <cell r="C5610">
            <v>-8.7870000000000008</v>
          </cell>
        </row>
        <row r="5611">
          <cell r="B5611">
            <v>259.27800000000002</v>
          </cell>
          <cell r="C5611">
            <v>-8.8179999999999996</v>
          </cell>
        </row>
        <row r="5612">
          <cell r="B5612">
            <v>259.35599999999999</v>
          </cell>
          <cell r="C5612">
            <v>-8.5579999999999998</v>
          </cell>
        </row>
        <row r="5613">
          <cell r="B5613">
            <v>259.43400000000003</v>
          </cell>
          <cell r="C5613">
            <v>-8.7460000000000004</v>
          </cell>
        </row>
        <row r="5614">
          <cell r="B5614">
            <v>259.512</v>
          </cell>
          <cell r="C5614">
            <v>-8.9350000000000005</v>
          </cell>
        </row>
        <row r="5615">
          <cell r="B5615">
            <v>259.58999999999997</v>
          </cell>
          <cell r="C5615">
            <v>-8.8840000000000003</v>
          </cell>
        </row>
        <row r="5616">
          <cell r="B5616">
            <v>259.66800000000001</v>
          </cell>
          <cell r="C5616">
            <v>-9.3510000000000009</v>
          </cell>
        </row>
        <row r="5617">
          <cell r="B5617">
            <v>259.74599999999998</v>
          </cell>
          <cell r="C5617">
            <v>-9.4659999999999993</v>
          </cell>
        </row>
        <row r="5618">
          <cell r="B5618">
            <v>259.82400000000001</v>
          </cell>
          <cell r="C5618">
            <v>-9.7940000000000005</v>
          </cell>
        </row>
        <row r="5619">
          <cell r="B5619">
            <v>259.90199999999999</v>
          </cell>
          <cell r="C5619">
            <v>-9.7050000000000001</v>
          </cell>
        </row>
        <row r="5620">
          <cell r="B5620">
            <v>259.98</v>
          </cell>
          <cell r="C5620">
            <v>-9.7070000000000007</v>
          </cell>
        </row>
        <row r="5621">
          <cell r="B5621">
            <v>260.05799999999999</v>
          </cell>
          <cell r="C5621">
            <v>-9.6280000000000001</v>
          </cell>
        </row>
        <row r="5622">
          <cell r="B5622">
            <v>260.13600000000002</v>
          </cell>
          <cell r="C5622">
            <v>-9.2420000000000009</v>
          </cell>
        </row>
        <row r="5623">
          <cell r="B5623">
            <v>260.214</v>
          </cell>
          <cell r="C5623">
            <v>-9.6229999999999993</v>
          </cell>
        </row>
        <row r="5624">
          <cell r="B5624">
            <v>260.29199999999997</v>
          </cell>
          <cell r="C5624">
            <v>-9.66</v>
          </cell>
        </row>
        <row r="5625">
          <cell r="B5625">
            <v>260.37</v>
          </cell>
          <cell r="C5625">
            <v>-9.5909999999999993</v>
          </cell>
        </row>
        <row r="5626">
          <cell r="B5626">
            <v>260.44799999999998</v>
          </cell>
          <cell r="C5626">
            <v>-9.7870000000000008</v>
          </cell>
        </row>
        <row r="5627">
          <cell r="B5627">
            <v>260.69389999999999</v>
          </cell>
          <cell r="C5627">
            <v>-9.1639999999999997</v>
          </cell>
        </row>
        <row r="5628">
          <cell r="B5628">
            <v>261.10739999999998</v>
          </cell>
          <cell r="C5628">
            <v>-9.2899999999999991</v>
          </cell>
        </row>
        <row r="5629">
          <cell r="B5629">
            <v>261.529</v>
          </cell>
          <cell r="C5629">
            <v>-9.48</v>
          </cell>
        </row>
        <row r="5630">
          <cell r="B5630">
            <v>261.95890000000003</v>
          </cell>
          <cell r="C5630">
            <v>-9.91</v>
          </cell>
        </row>
        <row r="5631">
          <cell r="B5631">
            <v>262.3972</v>
          </cell>
          <cell r="C5631">
            <v>-10.327999999999999</v>
          </cell>
        </row>
        <row r="5632">
          <cell r="B5632">
            <v>262.8442</v>
          </cell>
          <cell r="C5632">
            <v>-9.4760000000000009</v>
          </cell>
        </row>
        <row r="5633">
          <cell r="B5633">
            <v>263.3</v>
          </cell>
          <cell r="C5633">
            <v>-9.8059999999999992</v>
          </cell>
        </row>
        <row r="5634">
          <cell r="B5634">
            <v>263.76479999999998</v>
          </cell>
          <cell r="C5634">
            <v>-9.6560000000000006</v>
          </cell>
        </row>
        <row r="5635">
          <cell r="B5635">
            <v>264.23860000000002</v>
          </cell>
          <cell r="C5635">
            <v>-8.9480000000000004</v>
          </cell>
        </row>
        <row r="5636">
          <cell r="B5636">
            <v>264.7217</v>
          </cell>
          <cell r="C5636">
            <v>-8.9109999999999996</v>
          </cell>
        </row>
        <row r="5637">
          <cell r="B5637">
            <v>265.21429999999998</v>
          </cell>
          <cell r="C5637">
            <v>-8.2210000000000001</v>
          </cell>
        </row>
        <row r="5638">
          <cell r="B5638">
            <v>265.71640000000002</v>
          </cell>
          <cell r="C5638">
            <v>-8.4990000000000006</v>
          </cell>
        </row>
        <row r="5639">
          <cell r="B5639">
            <v>266.22820000000002</v>
          </cell>
          <cell r="C5639">
            <v>-8.6039999999999992</v>
          </cell>
        </row>
        <row r="5640">
          <cell r="B5640">
            <v>266.74979999999999</v>
          </cell>
          <cell r="C5640">
            <v>-8.4320000000000004</v>
          </cell>
        </row>
        <row r="5641">
          <cell r="B5641">
            <v>267.28149999999999</v>
          </cell>
          <cell r="C5641">
            <v>-8.9819999999999993</v>
          </cell>
        </row>
        <row r="5642">
          <cell r="B5642">
            <v>267.82339999999999</v>
          </cell>
          <cell r="C5642">
            <v>-8.2420000000000009</v>
          </cell>
        </row>
        <row r="5643">
          <cell r="B5643">
            <v>268.37549999999999</v>
          </cell>
          <cell r="C5643">
            <v>-8.4130000000000003</v>
          </cell>
        </row>
        <row r="5644">
          <cell r="B5644">
            <v>268.93810000000002</v>
          </cell>
          <cell r="C5644">
            <v>-8.5020000000000007</v>
          </cell>
        </row>
        <row r="5645">
          <cell r="B5645">
            <v>269.51139999999998</v>
          </cell>
          <cell r="C5645">
            <v>-8.7929999999999993</v>
          </cell>
        </row>
        <row r="5646">
          <cell r="B5646">
            <v>270.09539999999998</v>
          </cell>
          <cell r="C5646">
            <v>-8.5340000000000007</v>
          </cell>
        </row>
        <row r="5647">
          <cell r="B5647">
            <v>270.69029999999998</v>
          </cell>
          <cell r="C5647">
            <v>-8.5739999999999998</v>
          </cell>
        </row>
        <row r="5648">
          <cell r="B5648">
            <v>271.2962</v>
          </cell>
          <cell r="C5648">
            <v>-8.2089999999999996</v>
          </cell>
        </row>
        <row r="5649">
          <cell r="B5649">
            <v>271.91340000000002</v>
          </cell>
          <cell r="C5649">
            <v>-8.3019999999999996</v>
          </cell>
        </row>
        <row r="5650">
          <cell r="B5650">
            <v>272.5419</v>
          </cell>
          <cell r="C5650">
            <v>-8.2940000000000005</v>
          </cell>
        </row>
        <row r="5651">
          <cell r="B5651">
            <v>273.18189999999998</v>
          </cell>
          <cell r="C5651">
            <v>-7.6689999999999996</v>
          </cell>
        </row>
        <row r="5652">
          <cell r="B5652">
            <v>273.83350000000002</v>
          </cell>
          <cell r="C5652">
            <v>-7.31</v>
          </cell>
        </row>
        <row r="5653">
          <cell r="B5653">
            <v>274.49700000000001</v>
          </cell>
          <cell r="C5653">
            <v>-7.4029999999999996</v>
          </cell>
        </row>
        <row r="5654">
          <cell r="B5654">
            <v>275.17250000000001</v>
          </cell>
          <cell r="C5654">
            <v>-7.3520000000000003</v>
          </cell>
        </row>
        <row r="5655">
          <cell r="B5655">
            <v>275.86009999999999</v>
          </cell>
          <cell r="C5655">
            <v>-7.3479999999999999</v>
          </cell>
        </row>
        <row r="5656">
          <cell r="B5656">
            <v>276.55990000000003</v>
          </cell>
          <cell r="C5656">
            <v>-7.524</v>
          </cell>
        </row>
        <row r="5657">
          <cell r="B5657">
            <v>277.27229999999997</v>
          </cell>
          <cell r="C5657">
            <v>-8.0410000000000004</v>
          </cell>
        </row>
        <row r="5658">
          <cell r="B5658">
            <v>277.99720000000002</v>
          </cell>
          <cell r="C5658">
            <v>-8.3179999999999996</v>
          </cell>
        </row>
        <row r="5659">
          <cell r="B5659">
            <v>278.73489999999998</v>
          </cell>
          <cell r="C5659">
            <v>-8.0259999999999998</v>
          </cell>
        </row>
        <row r="5660">
          <cell r="B5660">
            <v>279.48559999999998</v>
          </cell>
          <cell r="C5660">
            <v>-6.5659999999999998</v>
          </cell>
        </row>
        <row r="5661">
          <cell r="B5661">
            <v>280.24939999999998</v>
          </cell>
          <cell r="C5661">
            <v>-6.55</v>
          </cell>
        </row>
        <row r="5662">
          <cell r="B5662">
            <v>281.0265</v>
          </cell>
          <cell r="C5662">
            <v>-8.0410000000000004</v>
          </cell>
        </row>
        <row r="5663">
          <cell r="B5663">
            <v>281.81720000000001</v>
          </cell>
          <cell r="C5663">
            <v>-8.8770000000000007</v>
          </cell>
        </row>
        <row r="5664">
          <cell r="B5664">
            <v>282.62150000000003</v>
          </cell>
          <cell r="C5664">
            <v>-8.9710000000000001</v>
          </cell>
        </row>
        <row r="5665">
          <cell r="B5665">
            <v>283.43970000000002</v>
          </cell>
          <cell r="C5665">
            <v>-8.9429999999999996</v>
          </cell>
        </row>
        <row r="5666">
          <cell r="B5666">
            <v>284.27190000000002</v>
          </cell>
          <cell r="C5666">
            <v>-9.0449999999999999</v>
          </cell>
        </row>
        <row r="5667">
          <cell r="B5667">
            <v>285.11849999999998</v>
          </cell>
          <cell r="C5667">
            <v>-9.1270000000000007</v>
          </cell>
        </row>
        <row r="5668">
          <cell r="B5668">
            <v>285.97949999999997</v>
          </cell>
          <cell r="C5668">
            <v>-9.4369999999999994</v>
          </cell>
        </row>
        <row r="5669">
          <cell r="B5669">
            <v>286.85520000000002</v>
          </cell>
          <cell r="C5669">
            <v>-10.07</v>
          </cell>
        </row>
        <row r="5670">
          <cell r="B5670">
            <v>287.74590000000001</v>
          </cell>
          <cell r="C5670">
            <v>-9.9280000000000008</v>
          </cell>
        </row>
        <row r="5671">
          <cell r="B5671">
            <v>288.65170000000001</v>
          </cell>
          <cell r="C5671">
            <v>-9.69</v>
          </cell>
        </row>
        <row r="5672">
          <cell r="B5672">
            <v>289.57299999999998</v>
          </cell>
          <cell r="C5672">
            <v>-9.1219999999999999</v>
          </cell>
        </row>
        <row r="5673">
          <cell r="B5673">
            <v>290.50979999999998</v>
          </cell>
          <cell r="C5673">
            <v>-9.1120000000000001</v>
          </cell>
        </row>
        <row r="5674">
          <cell r="B5674">
            <v>291.46260000000001</v>
          </cell>
          <cell r="C5674">
            <v>-9.4779999999999998</v>
          </cell>
        </row>
        <row r="5675">
          <cell r="B5675">
            <v>292.43150000000003</v>
          </cell>
          <cell r="C5675">
            <v>-9.3659999999999997</v>
          </cell>
        </row>
        <row r="5676">
          <cell r="B5676">
            <v>293.41680000000002</v>
          </cell>
          <cell r="C5676">
            <v>-9.9550000000000001</v>
          </cell>
        </row>
        <row r="5677">
          <cell r="B5677">
            <v>294.41879999999998</v>
          </cell>
          <cell r="C5677">
            <v>-7.2709999999999999</v>
          </cell>
        </row>
        <row r="5678">
          <cell r="B5678">
            <v>295.43790000000001</v>
          </cell>
          <cell r="C5678">
            <v>-7.7510000000000003</v>
          </cell>
        </row>
        <row r="5679">
          <cell r="B5679">
            <v>296.4742</v>
          </cell>
          <cell r="C5679">
            <v>-8.3290000000000006</v>
          </cell>
        </row>
        <row r="5680">
          <cell r="B5680">
            <v>297.52809999999999</v>
          </cell>
          <cell r="C5680">
            <v>-8.0269999999999992</v>
          </cell>
        </row>
        <row r="5681">
          <cell r="B5681">
            <v>298.59989999999999</v>
          </cell>
          <cell r="C5681">
            <v>-8.2439999999999998</v>
          </cell>
        </row>
        <row r="5682">
          <cell r="B5682">
            <v>299.69</v>
          </cell>
          <cell r="C5682">
            <v>-8.5860000000000003</v>
          </cell>
        </row>
        <row r="5683">
          <cell r="B5683">
            <v>300.79860000000002</v>
          </cell>
          <cell r="C5683">
            <v>-8.0730000000000004</v>
          </cell>
        </row>
        <row r="5684">
          <cell r="B5684">
            <v>301.92619999999999</v>
          </cell>
          <cell r="C5684">
            <v>-6.36</v>
          </cell>
        </row>
        <row r="5685">
          <cell r="B5685">
            <v>303.07310000000001</v>
          </cell>
          <cell r="C5685">
            <v>-6.67</v>
          </cell>
        </row>
        <row r="5686">
          <cell r="B5686">
            <v>304.2398</v>
          </cell>
          <cell r="C5686">
            <v>-8.0920000000000005</v>
          </cell>
        </row>
        <row r="5687">
          <cell r="B5687">
            <v>305.42649999999998</v>
          </cell>
          <cell r="C5687">
            <v>-7.8719999999999999</v>
          </cell>
        </row>
        <row r="5688">
          <cell r="B5688">
            <v>306.63369999999998</v>
          </cell>
          <cell r="C5688">
            <v>-8.0969999999999995</v>
          </cell>
        </row>
        <row r="5689">
          <cell r="B5689">
            <v>307.86180000000002</v>
          </cell>
          <cell r="C5689">
            <v>-8.3569999999999993</v>
          </cell>
        </row>
        <row r="5690">
          <cell r="B5690">
            <v>309.11130000000003</v>
          </cell>
          <cell r="C5690">
            <v>-9.8070000000000004</v>
          </cell>
        </row>
        <row r="5691">
          <cell r="B5691">
            <v>310.3827</v>
          </cell>
          <cell r="C5691">
            <v>-9.49</v>
          </cell>
        </row>
        <row r="5692">
          <cell r="B5692">
            <v>311.67630000000003</v>
          </cell>
          <cell r="C5692">
            <v>-9.8369999999999997</v>
          </cell>
        </row>
        <row r="5693">
          <cell r="B5693">
            <v>312.99270000000001</v>
          </cell>
          <cell r="C5693">
            <v>-9.6039999999999992</v>
          </cell>
        </row>
        <row r="5694">
          <cell r="B5694">
            <v>314.25799999999998</v>
          </cell>
          <cell r="C5694">
            <v>-8.8130000000000006</v>
          </cell>
        </row>
        <row r="5695">
          <cell r="B5695">
            <v>314.36399999999998</v>
          </cell>
          <cell r="C5695">
            <v>-9.0500000000000007</v>
          </cell>
        </row>
        <row r="5696">
          <cell r="B5696">
            <v>314.471</v>
          </cell>
          <cell r="C5696">
            <v>-9.0920000000000005</v>
          </cell>
        </row>
        <row r="5697">
          <cell r="B5697">
            <v>314.577</v>
          </cell>
          <cell r="C5697">
            <v>-9.3610000000000007</v>
          </cell>
        </row>
        <row r="5698">
          <cell r="B5698">
            <v>314.68400000000003</v>
          </cell>
          <cell r="C5698">
            <v>-9.4529999999999994</v>
          </cell>
        </row>
        <row r="5699">
          <cell r="B5699">
            <v>314.79000000000002</v>
          </cell>
          <cell r="C5699">
            <v>-9.3239999999999998</v>
          </cell>
        </row>
        <row r="5700">
          <cell r="B5700">
            <v>314.89699999999999</v>
          </cell>
          <cell r="C5700">
            <v>-9.1419999999999995</v>
          </cell>
        </row>
        <row r="5701">
          <cell r="B5701">
            <v>315.00299999999999</v>
          </cell>
          <cell r="C5701">
            <v>-9.2370000000000001</v>
          </cell>
        </row>
        <row r="5702">
          <cell r="B5702">
            <v>315.10899999999998</v>
          </cell>
          <cell r="C5702">
            <v>-9.1880000000000006</v>
          </cell>
        </row>
        <row r="5703">
          <cell r="B5703">
            <v>315.21600000000001</v>
          </cell>
          <cell r="C5703">
            <v>-9.157</v>
          </cell>
        </row>
        <row r="5704">
          <cell r="B5704">
            <v>315.322</v>
          </cell>
          <cell r="C5704">
            <v>-9.2189999999999994</v>
          </cell>
        </row>
        <row r="5705">
          <cell r="B5705">
            <v>315.42899999999997</v>
          </cell>
          <cell r="C5705">
            <v>-8.9990000000000006</v>
          </cell>
        </row>
        <row r="5706">
          <cell r="B5706">
            <v>315.53500000000003</v>
          </cell>
          <cell r="C5706">
            <v>-8.7509999999999994</v>
          </cell>
        </row>
        <row r="5707">
          <cell r="B5707">
            <v>315.642</v>
          </cell>
          <cell r="C5707">
            <v>-8.6880000000000006</v>
          </cell>
        </row>
        <row r="5708">
          <cell r="B5708">
            <v>315.74799999999999</v>
          </cell>
          <cell r="C5708">
            <v>-8.5969999999999995</v>
          </cell>
        </row>
        <row r="5709">
          <cell r="B5709">
            <v>315.85500000000002</v>
          </cell>
          <cell r="C5709">
            <v>-8.6639999999999997</v>
          </cell>
        </row>
        <row r="5710">
          <cell r="B5710">
            <v>315.96100000000001</v>
          </cell>
          <cell r="C5710">
            <v>-8.6449999999999996</v>
          </cell>
        </row>
        <row r="5711">
          <cell r="B5711">
            <v>316.06700000000001</v>
          </cell>
          <cell r="C5711">
            <v>-8.4939999999999998</v>
          </cell>
        </row>
        <row r="5712">
          <cell r="B5712">
            <v>316.17399999999998</v>
          </cell>
          <cell r="C5712">
            <v>-8.4559999999999995</v>
          </cell>
        </row>
        <row r="5713">
          <cell r="B5713">
            <v>316.27999999999997</v>
          </cell>
          <cell r="C5713">
            <v>-8.3569999999999993</v>
          </cell>
        </row>
        <row r="5714">
          <cell r="B5714">
            <v>316.387</v>
          </cell>
          <cell r="C5714">
            <v>-8.141</v>
          </cell>
        </row>
        <row r="5715">
          <cell r="B5715">
            <v>316.49299999999999</v>
          </cell>
          <cell r="C5715">
            <v>-7.7140000000000004</v>
          </cell>
        </row>
        <row r="5716">
          <cell r="B5716">
            <v>316.60000000000002</v>
          </cell>
          <cell r="C5716">
            <v>-7.3170000000000002</v>
          </cell>
        </row>
        <row r="5717">
          <cell r="B5717">
            <v>316.70600000000002</v>
          </cell>
          <cell r="C5717">
            <v>-7.3760000000000003</v>
          </cell>
        </row>
        <row r="5718">
          <cell r="B5718">
            <v>316.81200000000001</v>
          </cell>
          <cell r="C5718">
            <v>-7.3360000000000003</v>
          </cell>
        </row>
        <row r="5719">
          <cell r="B5719">
            <v>316.91899999999998</v>
          </cell>
          <cell r="C5719">
            <v>-7.2510000000000003</v>
          </cell>
        </row>
        <row r="5720">
          <cell r="B5720">
            <v>317.02499999999998</v>
          </cell>
          <cell r="C5720">
            <v>-6.9939999999999998</v>
          </cell>
        </row>
        <row r="5721">
          <cell r="B5721">
            <v>317.13200000000001</v>
          </cell>
          <cell r="C5721">
            <v>-7.0039999999999996</v>
          </cell>
        </row>
        <row r="5722">
          <cell r="B5722">
            <v>317.238</v>
          </cell>
          <cell r="C5722">
            <v>-7.01</v>
          </cell>
        </row>
        <row r="5723">
          <cell r="B5723">
            <v>317.34500000000003</v>
          </cell>
          <cell r="C5723">
            <v>-7.0830000000000002</v>
          </cell>
        </row>
        <row r="5724">
          <cell r="B5724">
            <v>317.45100000000002</v>
          </cell>
          <cell r="C5724">
            <v>-6.8239999999999998</v>
          </cell>
        </row>
        <row r="5725">
          <cell r="B5725">
            <v>317.55799999999999</v>
          </cell>
          <cell r="C5725">
            <v>-6.9130000000000003</v>
          </cell>
        </row>
        <row r="5726">
          <cell r="B5726">
            <v>317.66399999999999</v>
          </cell>
          <cell r="C5726">
            <v>-7.149</v>
          </cell>
        </row>
        <row r="5727">
          <cell r="B5727">
            <v>317.77</v>
          </cell>
          <cell r="C5727">
            <v>-6.96</v>
          </cell>
        </row>
        <row r="5728">
          <cell r="B5728">
            <v>317.87700000000001</v>
          </cell>
          <cell r="C5728">
            <v>-7.13</v>
          </cell>
        </row>
        <row r="5729">
          <cell r="B5729">
            <v>317.983</v>
          </cell>
          <cell r="C5729">
            <v>-7.226</v>
          </cell>
        </row>
        <row r="5730">
          <cell r="B5730">
            <v>318.08999999999997</v>
          </cell>
          <cell r="C5730">
            <v>-7.5659999999999998</v>
          </cell>
        </row>
        <row r="5731">
          <cell r="B5731">
            <v>318.19600000000003</v>
          </cell>
          <cell r="C5731">
            <v>-7.5339999999999998</v>
          </cell>
        </row>
        <row r="5732">
          <cell r="B5732">
            <v>318.29000000000002</v>
          </cell>
          <cell r="C5732">
            <v>-7.8369999999999997</v>
          </cell>
        </row>
        <row r="5733">
          <cell r="B5733">
            <v>318.38299999999998</v>
          </cell>
          <cell r="C5733">
            <v>-7.9340000000000002</v>
          </cell>
        </row>
        <row r="5734">
          <cell r="B5734">
            <v>318.47699999999998</v>
          </cell>
          <cell r="C5734">
            <v>-7.8520000000000003</v>
          </cell>
        </row>
        <row r="5735">
          <cell r="B5735">
            <v>318.57</v>
          </cell>
          <cell r="C5735">
            <v>-7.806</v>
          </cell>
        </row>
        <row r="5736">
          <cell r="B5736">
            <v>318.66399999999999</v>
          </cell>
          <cell r="C5736">
            <v>-7.899</v>
          </cell>
        </row>
        <row r="5737">
          <cell r="B5737">
            <v>318.75700000000001</v>
          </cell>
          <cell r="C5737">
            <v>-7.91</v>
          </cell>
        </row>
        <row r="5738">
          <cell r="B5738">
            <v>318.851</v>
          </cell>
          <cell r="C5738">
            <v>-7.7130000000000001</v>
          </cell>
        </row>
        <row r="5739">
          <cell r="B5739">
            <v>318.94400000000002</v>
          </cell>
          <cell r="C5739">
            <v>-7.8380000000000001</v>
          </cell>
        </row>
        <row r="5740">
          <cell r="B5740">
            <v>319.03800000000001</v>
          </cell>
          <cell r="C5740">
            <v>-7.7050000000000001</v>
          </cell>
        </row>
        <row r="5741">
          <cell r="B5741">
            <v>319.13099999999997</v>
          </cell>
          <cell r="C5741">
            <v>-7.7610000000000001</v>
          </cell>
        </row>
        <row r="5742">
          <cell r="B5742">
            <v>319.22399999999999</v>
          </cell>
          <cell r="C5742">
            <v>-7.673</v>
          </cell>
        </row>
        <row r="5743">
          <cell r="B5743">
            <v>319.31799999999998</v>
          </cell>
          <cell r="C5743">
            <v>-7.5570000000000004</v>
          </cell>
        </row>
        <row r="5744">
          <cell r="B5744">
            <v>319.411</v>
          </cell>
          <cell r="C5744">
            <v>-7.351</v>
          </cell>
        </row>
        <row r="5745">
          <cell r="B5745">
            <v>319.505</v>
          </cell>
          <cell r="C5745">
            <v>-7.4989999999999997</v>
          </cell>
        </row>
        <row r="5746">
          <cell r="B5746">
            <v>319.59800000000001</v>
          </cell>
          <cell r="C5746">
            <v>-7.3760000000000003</v>
          </cell>
        </row>
        <row r="5747">
          <cell r="B5747">
            <v>319.69200000000001</v>
          </cell>
          <cell r="C5747">
            <v>-7.3440000000000003</v>
          </cell>
        </row>
        <row r="5748">
          <cell r="B5748">
            <v>319.78500000000003</v>
          </cell>
          <cell r="C5748">
            <v>-7.4329999999999998</v>
          </cell>
        </row>
        <row r="5749">
          <cell r="B5749">
            <v>319.87900000000002</v>
          </cell>
          <cell r="C5749">
            <v>-7.4509999999999996</v>
          </cell>
        </row>
        <row r="5750">
          <cell r="B5750">
            <v>319.97199999999998</v>
          </cell>
          <cell r="C5750">
            <v>-7.4329999999999998</v>
          </cell>
        </row>
        <row r="5751">
          <cell r="B5751">
            <v>320.06599999999997</v>
          </cell>
          <cell r="C5751">
            <v>-7.3860000000000001</v>
          </cell>
        </row>
        <row r="5752">
          <cell r="B5752">
            <v>320.15899999999999</v>
          </cell>
          <cell r="C5752">
            <v>-7.1970000000000001</v>
          </cell>
        </row>
        <row r="5753">
          <cell r="B5753">
            <v>320.25299999999999</v>
          </cell>
          <cell r="C5753">
            <v>-7.3090000000000002</v>
          </cell>
        </row>
        <row r="5754">
          <cell r="B5754">
            <v>320.346</v>
          </cell>
          <cell r="C5754">
            <v>-7.2809999999999997</v>
          </cell>
        </row>
        <row r="5755">
          <cell r="B5755">
            <v>320.44</v>
          </cell>
          <cell r="C5755">
            <v>-7.0990000000000002</v>
          </cell>
        </row>
        <row r="5756">
          <cell r="B5756">
            <v>320.53300000000002</v>
          </cell>
          <cell r="C5756">
            <v>-7.2770000000000001</v>
          </cell>
        </row>
        <row r="5757">
          <cell r="B5757">
            <v>320.62700000000001</v>
          </cell>
          <cell r="C5757">
            <v>-7.3330000000000002</v>
          </cell>
        </row>
        <row r="5758">
          <cell r="B5758">
            <v>320.72000000000003</v>
          </cell>
          <cell r="C5758">
            <v>-7.2619999999999996</v>
          </cell>
        </row>
        <row r="5759">
          <cell r="B5759">
            <v>320.81400000000002</v>
          </cell>
          <cell r="C5759">
            <v>-7.4470000000000001</v>
          </cell>
        </row>
        <row r="5760">
          <cell r="B5760">
            <v>320.90699999999998</v>
          </cell>
          <cell r="C5760">
            <v>-7.1929999999999996</v>
          </cell>
        </row>
        <row r="5761">
          <cell r="B5761">
            <v>321.00099999999998</v>
          </cell>
          <cell r="C5761">
            <v>-7.1520000000000001</v>
          </cell>
        </row>
        <row r="5762">
          <cell r="B5762">
            <v>321.09399999999999</v>
          </cell>
          <cell r="C5762">
            <v>-7.202</v>
          </cell>
        </row>
        <row r="5763">
          <cell r="B5763">
            <v>321.18799999999999</v>
          </cell>
          <cell r="C5763">
            <v>-7.0270000000000001</v>
          </cell>
        </row>
        <row r="5764">
          <cell r="B5764">
            <v>321.28100000000001</v>
          </cell>
          <cell r="C5764">
            <v>-7.2750000000000004</v>
          </cell>
        </row>
        <row r="5765">
          <cell r="B5765">
            <v>321.375</v>
          </cell>
          <cell r="C5765">
            <v>-7.1559999999999997</v>
          </cell>
        </row>
        <row r="5766">
          <cell r="B5766">
            <v>321.46800000000002</v>
          </cell>
          <cell r="C5766">
            <v>-7.26</v>
          </cell>
        </row>
        <row r="5767">
          <cell r="B5767">
            <v>321.56200000000001</v>
          </cell>
          <cell r="C5767">
            <v>-7.1390000000000002</v>
          </cell>
        </row>
        <row r="5768">
          <cell r="B5768">
            <v>321.65499999999997</v>
          </cell>
          <cell r="C5768">
            <v>-7.2359999999999998</v>
          </cell>
        </row>
        <row r="5769">
          <cell r="B5769">
            <v>321.74900000000002</v>
          </cell>
          <cell r="C5769">
            <v>-7.194</v>
          </cell>
        </row>
        <row r="5770">
          <cell r="B5770">
            <v>321.84199999999998</v>
          </cell>
          <cell r="C5770">
            <v>-7.0090000000000003</v>
          </cell>
        </row>
        <row r="5771">
          <cell r="B5771">
            <v>321.935</v>
          </cell>
          <cell r="C5771">
            <v>-7.0190000000000001</v>
          </cell>
        </row>
        <row r="5772">
          <cell r="B5772">
            <v>322.029</v>
          </cell>
          <cell r="C5772">
            <v>-7.3230000000000004</v>
          </cell>
        </row>
        <row r="5773">
          <cell r="B5773">
            <v>322.12200000000001</v>
          </cell>
          <cell r="C5773">
            <v>-7.0990000000000002</v>
          </cell>
        </row>
        <row r="5774">
          <cell r="B5774">
            <v>322.21600000000001</v>
          </cell>
          <cell r="C5774">
            <v>-7.056</v>
          </cell>
        </row>
        <row r="5775">
          <cell r="B5775">
            <v>322.30900000000003</v>
          </cell>
          <cell r="C5775">
            <v>-7.0140000000000002</v>
          </cell>
        </row>
        <row r="5776">
          <cell r="B5776">
            <v>322.40300000000002</v>
          </cell>
          <cell r="C5776">
            <v>-7.0670000000000002</v>
          </cell>
        </row>
        <row r="5777">
          <cell r="B5777">
            <v>322.49599999999998</v>
          </cell>
          <cell r="C5777">
            <v>-7.1749999999999998</v>
          </cell>
        </row>
        <row r="5778">
          <cell r="B5778">
            <v>322.58999999999997</v>
          </cell>
          <cell r="C5778">
            <v>-7.3230000000000004</v>
          </cell>
        </row>
        <row r="5779">
          <cell r="B5779">
            <v>322.68299999999999</v>
          </cell>
          <cell r="C5779">
            <v>-7.0780000000000003</v>
          </cell>
        </row>
        <row r="5780">
          <cell r="B5780">
            <v>322.77699999999999</v>
          </cell>
          <cell r="C5780">
            <v>-7.101</v>
          </cell>
        </row>
        <row r="5781">
          <cell r="B5781">
            <v>322.87</v>
          </cell>
          <cell r="C5781">
            <v>-7.0259999999999998</v>
          </cell>
        </row>
        <row r="5782">
          <cell r="B5782">
            <v>322.964</v>
          </cell>
          <cell r="C5782">
            <v>-7.0789999999999997</v>
          </cell>
        </row>
        <row r="5783">
          <cell r="B5783">
            <v>323.05700000000002</v>
          </cell>
          <cell r="C5783">
            <v>-7.165</v>
          </cell>
        </row>
        <row r="5784">
          <cell r="B5784">
            <v>323.09699999999998</v>
          </cell>
          <cell r="C5784">
            <v>-7.0759999999999996</v>
          </cell>
        </row>
        <row r="5785">
          <cell r="B5785">
            <v>323.137</v>
          </cell>
          <cell r="C5785">
            <v>-7.1970000000000001</v>
          </cell>
        </row>
        <row r="5786">
          <cell r="B5786">
            <v>323.17700000000002</v>
          </cell>
          <cell r="C5786">
            <v>-7.1210000000000004</v>
          </cell>
        </row>
        <row r="5787">
          <cell r="B5787">
            <v>323.21699999999998</v>
          </cell>
          <cell r="C5787">
            <v>-7.016</v>
          </cell>
        </row>
        <row r="5788">
          <cell r="B5788">
            <v>323.25700000000001</v>
          </cell>
          <cell r="C5788">
            <v>-7.2629999999999999</v>
          </cell>
        </row>
        <row r="5789">
          <cell r="B5789">
            <v>323.29599999999999</v>
          </cell>
          <cell r="C5789">
            <v>-7.3410000000000002</v>
          </cell>
        </row>
        <row r="5790">
          <cell r="B5790">
            <v>323.33600000000001</v>
          </cell>
          <cell r="C5790">
            <v>-7.3520000000000003</v>
          </cell>
        </row>
        <row r="5791">
          <cell r="B5791">
            <v>323.37599999999998</v>
          </cell>
          <cell r="C5791">
            <v>-7.3079999999999998</v>
          </cell>
        </row>
        <row r="5792">
          <cell r="B5792">
            <v>323.416</v>
          </cell>
          <cell r="C5792">
            <v>-7.4390000000000001</v>
          </cell>
        </row>
        <row r="5793">
          <cell r="B5793">
            <v>323.45600000000002</v>
          </cell>
          <cell r="C5793">
            <v>-7.1040000000000001</v>
          </cell>
        </row>
        <row r="5794">
          <cell r="B5794">
            <v>323.49599999999998</v>
          </cell>
          <cell r="C5794">
            <v>-7.3849999999999998</v>
          </cell>
        </row>
        <row r="5795">
          <cell r="B5795">
            <v>323.53500000000003</v>
          </cell>
          <cell r="C5795">
            <v>-7.298</v>
          </cell>
        </row>
        <row r="5796">
          <cell r="B5796">
            <v>323.57499999999999</v>
          </cell>
          <cell r="C5796">
            <v>-7.4909999999999997</v>
          </cell>
        </row>
        <row r="5797">
          <cell r="B5797">
            <v>323.61500000000001</v>
          </cell>
          <cell r="C5797">
            <v>-7.476</v>
          </cell>
        </row>
        <row r="5798">
          <cell r="B5798">
            <v>323.65499999999997</v>
          </cell>
          <cell r="C5798">
            <v>-7.5609999999999999</v>
          </cell>
        </row>
        <row r="5799">
          <cell r="B5799">
            <v>323.69499999999999</v>
          </cell>
          <cell r="C5799">
            <v>-7.47</v>
          </cell>
        </row>
        <row r="5800">
          <cell r="B5800">
            <v>323.73500000000001</v>
          </cell>
          <cell r="C5800">
            <v>-7.45</v>
          </cell>
        </row>
        <row r="5801">
          <cell r="B5801">
            <v>323.77499999999998</v>
          </cell>
          <cell r="C5801">
            <v>-7.3979999999999997</v>
          </cell>
        </row>
        <row r="5802">
          <cell r="B5802">
            <v>323.81400000000002</v>
          </cell>
          <cell r="C5802">
            <v>-7.6829999999999998</v>
          </cell>
        </row>
        <row r="5803">
          <cell r="B5803">
            <v>323.85399999999998</v>
          </cell>
          <cell r="C5803">
            <v>-7.6539999999999999</v>
          </cell>
        </row>
        <row r="5804">
          <cell r="B5804">
            <v>323.89400000000001</v>
          </cell>
          <cell r="C5804">
            <v>-7.4139999999999997</v>
          </cell>
        </row>
        <row r="5805">
          <cell r="B5805">
            <v>323.93400000000003</v>
          </cell>
          <cell r="C5805">
            <v>-7.5960000000000001</v>
          </cell>
        </row>
        <row r="5806">
          <cell r="B5806">
            <v>323.97399999999999</v>
          </cell>
          <cell r="C5806">
            <v>-7.4269999999999996</v>
          </cell>
        </row>
        <row r="5807">
          <cell r="B5807">
            <v>324.01400000000001</v>
          </cell>
          <cell r="C5807">
            <v>-7.5679999999999996</v>
          </cell>
        </row>
        <row r="5808">
          <cell r="B5808">
            <v>324.05399999999997</v>
          </cell>
          <cell r="C5808">
            <v>-7.6070000000000002</v>
          </cell>
        </row>
        <row r="5809">
          <cell r="B5809">
            <v>324.09300000000002</v>
          </cell>
          <cell r="C5809">
            <v>-7.6630000000000003</v>
          </cell>
        </row>
        <row r="5810">
          <cell r="B5810">
            <v>324.13299999999998</v>
          </cell>
          <cell r="C5810">
            <v>-7.6109999999999998</v>
          </cell>
        </row>
        <row r="5811">
          <cell r="B5811">
            <v>324.173</v>
          </cell>
          <cell r="C5811">
            <v>-7.7590000000000003</v>
          </cell>
        </row>
        <row r="5812">
          <cell r="B5812">
            <v>324.21300000000002</v>
          </cell>
          <cell r="C5812">
            <v>-7.8010000000000002</v>
          </cell>
        </row>
        <row r="5813">
          <cell r="B5813">
            <v>324.25299999999999</v>
          </cell>
          <cell r="C5813">
            <v>-7.742</v>
          </cell>
        </row>
        <row r="5814">
          <cell r="B5814">
            <v>324.29300000000001</v>
          </cell>
          <cell r="C5814">
            <v>-8.032</v>
          </cell>
        </row>
        <row r="5815">
          <cell r="B5815">
            <v>324.33300000000003</v>
          </cell>
          <cell r="C5815">
            <v>-7.931</v>
          </cell>
        </row>
        <row r="5816">
          <cell r="B5816">
            <v>324.37200000000001</v>
          </cell>
          <cell r="C5816">
            <v>-7.8460000000000001</v>
          </cell>
        </row>
        <row r="5817">
          <cell r="B5817">
            <v>324.41199999999998</v>
          </cell>
          <cell r="C5817">
            <v>-7.9770000000000003</v>
          </cell>
        </row>
        <row r="5818">
          <cell r="B5818">
            <v>324.452</v>
          </cell>
          <cell r="C5818">
            <v>-8.2789999999999999</v>
          </cell>
        </row>
        <row r="5819">
          <cell r="B5819">
            <v>324.49200000000002</v>
          </cell>
          <cell r="C5819">
            <v>-7.9370000000000003</v>
          </cell>
        </row>
        <row r="5820">
          <cell r="B5820">
            <v>324.53199999999998</v>
          </cell>
          <cell r="C5820">
            <v>-8.16</v>
          </cell>
        </row>
        <row r="5821">
          <cell r="B5821">
            <v>324.572</v>
          </cell>
          <cell r="C5821">
            <v>-8.1959999999999997</v>
          </cell>
        </row>
        <row r="5822">
          <cell r="B5822">
            <v>324.61099999999999</v>
          </cell>
          <cell r="C5822">
            <v>-8.1359999999999992</v>
          </cell>
        </row>
        <row r="5823">
          <cell r="B5823">
            <v>324.65100000000001</v>
          </cell>
          <cell r="C5823">
            <v>-8.1839999999999993</v>
          </cell>
        </row>
        <row r="5824">
          <cell r="B5824">
            <v>324.69099999999997</v>
          </cell>
          <cell r="C5824">
            <v>-8.2899999999999991</v>
          </cell>
        </row>
        <row r="5825">
          <cell r="B5825">
            <v>324.73099999999999</v>
          </cell>
          <cell r="C5825">
            <v>-8.2880000000000003</v>
          </cell>
        </row>
        <row r="5826">
          <cell r="B5826">
            <v>324.77100000000002</v>
          </cell>
          <cell r="C5826">
            <v>-8.1649999999999991</v>
          </cell>
        </row>
        <row r="5827">
          <cell r="B5827">
            <v>324.81099999999998</v>
          </cell>
          <cell r="C5827">
            <v>-8.173</v>
          </cell>
        </row>
        <row r="5828">
          <cell r="B5828">
            <v>324.851</v>
          </cell>
          <cell r="C5828">
            <v>-8.2789999999999999</v>
          </cell>
        </row>
        <row r="5829">
          <cell r="B5829">
            <v>324.89</v>
          </cell>
          <cell r="C5829">
            <v>-8.19</v>
          </cell>
        </row>
        <row r="5830">
          <cell r="B5830">
            <v>324.93</v>
          </cell>
          <cell r="C5830">
            <v>-8.3290000000000006</v>
          </cell>
        </row>
        <row r="5831">
          <cell r="B5831">
            <v>324.97000000000003</v>
          </cell>
          <cell r="C5831">
            <v>-8.1750000000000007</v>
          </cell>
        </row>
        <row r="5832">
          <cell r="B5832">
            <v>325.01</v>
          </cell>
          <cell r="C5832">
            <v>-8.25</v>
          </cell>
        </row>
        <row r="5833">
          <cell r="B5833">
            <v>325.05</v>
          </cell>
          <cell r="C5833">
            <v>-8.1530000000000005</v>
          </cell>
        </row>
        <row r="5834">
          <cell r="B5834">
            <v>325.08999999999997</v>
          </cell>
          <cell r="C5834">
            <v>-8.2799999999999994</v>
          </cell>
        </row>
        <row r="5835">
          <cell r="B5835">
            <v>325.13</v>
          </cell>
          <cell r="C5835">
            <v>-8.4</v>
          </cell>
        </row>
        <row r="5836">
          <cell r="B5836">
            <v>325.16899999999998</v>
          </cell>
          <cell r="C5836">
            <v>-8.36</v>
          </cell>
        </row>
        <row r="5837">
          <cell r="B5837">
            <v>325.209</v>
          </cell>
          <cell r="C5837">
            <v>-8.2170000000000005</v>
          </cell>
        </row>
        <row r="5838">
          <cell r="B5838">
            <v>325.24900000000002</v>
          </cell>
          <cell r="C5838">
            <v>-8.6430000000000007</v>
          </cell>
        </row>
        <row r="5839">
          <cell r="B5839">
            <v>325.28899999999999</v>
          </cell>
          <cell r="C5839">
            <v>-8.4369999999999994</v>
          </cell>
        </row>
        <row r="5840">
          <cell r="B5840">
            <v>325.32900000000001</v>
          </cell>
          <cell r="C5840">
            <v>-8.5299999999999994</v>
          </cell>
        </row>
        <row r="5841">
          <cell r="B5841">
            <v>325.36900000000003</v>
          </cell>
          <cell r="C5841">
            <v>-8.5329999999999995</v>
          </cell>
        </row>
        <row r="5842">
          <cell r="B5842">
            <v>325.40800000000002</v>
          </cell>
          <cell r="C5842">
            <v>-8.5250000000000004</v>
          </cell>
        </row>
        <row r="5843">
          <cell r="B5843">
            <v>325.44799999999998</v>
          </cell>
          <cell r="C5843">
            <v>-8.5220000000000002</v>
          </cell>
        </row>
        <row r="5844">
          <cell r="B5844">
            <v>325.488</v>
          </cell>
          <cell r="C5844">
            <v>-8.68</v>
          </cell>
        </row>
        <row r="5845">
          <cell r="B5845">
            <v>325.52800000000002</v>
          </cell>
          <cell r="C5845">
            <v>-8.4740000000000002</v>
          </cell>
        </row>
        <row r="5846">
          <cell r="B5846">
            <v>325.56799999999998</v>
          </cell>
          <cell r="C5846">
            <v>-8.4619999999999997</v>
          </cell>
        </row>
        <row r="5847">
          <cell r="B5847">
            <v>325.608</v>
          </cell>
          <cell r="C5847">
            <v>-8.8019999999999996</v>
          </cell>
        </row>
        <row r="5848">
          <cell r="B5848">
            <v>325.64800000000002</v>
          </cell>
          <cell r="C5848">
            <v>-8.5329999999999995</v>
          </cell>
        </row>
        <row r="5849">
          <cell r="B5849">
            <v>325.68700000000001</v>
          </cell>
          <cell r="C5849">
            <v>-8.6549999999999994</v>
          </cell>
        </row>
        <row r="5850">
          <cell r="B5850">
            <v>325.72699999999998</v>
          </cell>
          <cell r="C5850">
            <v>-8.7200000000000006</v>
          </cell>
        </row>
        <row r="5851">
          <cell r="B5851">
            <v>325.767</v>
          </cell>
          <cell r="C5851">
            <v>-8.4770000000000003</v>
          </cell>
        </row>
        <row r="5852">
          <cell r="B5852">
            <v>325.80700000000002</v>
          </cell>
          <cell r="C5852">
            <v>-8.5549999999999997</v>
          </cell>
        </row>
        <row r="5853">
          <cell r="B5853">
            <v>325.84699999999998</v>
          </cell>
          <cell r="C5853">
            <v>-8.7159999999999993</v>
          </cell>
        </row>
        <row r="5854">
          <cell r="B5854">
            <v>325.887</v>
          </cell>
          <cell r="C5854">
            <v>-8.7970000000000006</v>
          </cell>
        </row>
        <row r="5855">
          <cell r="B5855">
            <v>325.92700000000002</v>
          </cell>
          <cell r="C5855">
            <v>-8.8919999999999995</v>
          </cell>
        </row>
        <row r="5856">
          <cell r="B5856">
            <v>325.96600000000001</v>
          </cell>
          <cell r="C5856">
            <v>-8.6839999999999993</v>
          </cell>
        </row>
        <row r="5857">
          <cell r="B5857">
            <v>326.00599999999997</v>
          </cell>
          <cell r="C5857">
            <v>-8.8810000000000002</v>
          </cell>
        </row>
        <row r="5858">
          <cell r="B5858">
            <v>326.04599999999999</v>
          </cell>
          <cell r="C5858">
            <v>-8.6839999999999993</v>
          </cell>
        </row>
        <row r="5859">
          <cell r="B5859">
            <v>326.08600000000001</v>
          </cell>
          <cell r="C5859">
            <v>-9.0169999999999995</v>
          </cell>
        </row>
        <row r="5860">
          <cell r="B5860">
            <v>326.12599999999998</v>
          </cell>
          <cell r="C5860">
            <v>-8.8620000000000001</v>
          </cell>
        </row>
        <row r="5861">
          <cell r="B5861">
            <v>326.166</v>
          </cell>
          <cell r="C5861">
            <v>-8.9359999999999999</v>
          </cell>
        </row>
        <row r="5862">
          <cell r="B5862">
            <v>326.20600000000002</v>
          </cell>
          <cell r="C5862">
            <v>-8.9369999999999994</v>
          </cell>
        </row>
        <row r="5863">
          <cell r="B5863">
            <v>326.245</v>
          </cell>
          <cell r="C5863">
            <v>-9.0619999999999994</v>
          </cell>
        </row>
        <row r="5864">
          <cell r="B5864">
            <v>326.28500000000003</v>
          </cell>
          <cell r="C5864">
            <v>-9.0739999999999998</v>
          </cell>
        </row>
        <row r="5865">
          <cell r="B5865">
            <v>326.32499999999999</v>
          </cell>
          <cell r="C5865">
            <v>-9.3030000000000008</v>
          </cell>
        </row>
        <row r="5866">
          <cell r="B5866">
            <v>326.36500000000001</v>
          </cell>
          <cell r="C5866">
            <v>-9.1259999999999994</v>
          </cell>
        </row>
        <row r="5867">
          <cell r="B5867">
            <v>326.40499999999997</v>
          </cell>
          <cell r="C5867">
            <v>-9.15</v>
          </cell>
        </row>
        <row r="5868">
          <cell r="B5868">
            <v>326.44499999999999</v>
          </cell>
          <cell r="C5868">
            <v>-9.1449999999999996</v>
          </cell>
        </row>
        <row r="5869">
          <cell r="B5869">
            <v>326.48399999999998</v>
          </cell>
          <cell r="C5869">
            <v>-9.3620000000000001</v>
          </cell>
        </row>
        <row r="5870">
          <cell r="B5870">
            <v>326.524</v>
          </cell>
          <cell r="C5870">
            <v>-9.17</v>
          </cell>
        </row>
        <row r="5871">
          <cell r="B5871">
            <v>326.56400000000002</v>
          </cell>
          <cell r="C5871">
            <v>-9.2520000000000007</v>
          </cell>
        </row>
        <row r="5872">
          <cell r="B5872">
            <v>326.60399999999998</v>
          </cell>
          <cell r="C5872">
            <v>-9.0709999999999997</v>
          </cell>
        </row>
        <row r="5873">
          <cell r="B5873">
            <v>326.64400000000001</v>
          </cell>
          <cell r="C5873">
            <v>-9.2200000000000006</v>
          </cell>
        </row>
        <row r="5874">
          <cell r="B5874">
            <v>326.68400000000003</v>
          </cell>
          <cell r="C5874">
            <v>-9.36</v>
          </cell>
        </row>
        <row r="5875">
          <cell r="B5875">
            <v>326.72399999999999</v>
          </cell>
          <cell r="C5875">
            <v>-9.4239999999999995</v>
          </cell>
        </row>
        <row r="5876">
          <cell r="B5876">
            <v>326.76299999999998</v>
          </cell>
          <cell r="C5876">
            <v>-9.3320000000000007</v>
          </cell>
        </row>
        <row r="5877">
          <cell r="B5877">
            <v>326.803</v>
          </cell>
          <cell r="C5877">
            <v>-9.2249999999999996</v>
          </cell>
        </row>
        <row r="5878">
          <cell r="B5878">
            <v>326.84300000000002</v>
          </cell>
          <cell r="C5878">
            <v>-9.3979999999999997</v>
          </cell>
        </row>
        <row r="5879">
          <cell r="B5879">
            <v>326.88299999999998</v>
          </cell>
          <cell r="C5879">
            <v>-9.3490000000000002</v>
          </cell>
        </row>
        <row r="5880">
          <cell r="B5880">
            <v>326.923</v>
          </cell>
          <cell r="C5880">
            <v>-9.4079999999999995</v>
          </cell>
        </row>
        <row r="5881">
          <cell r="B5881">
            <v>326.96300000000002</v>
          </cell>
          <cell r="C5881">
            <v>-9.3040000000000003</v>
          </cell>
        </row>
        <row r="5882">
          <cell r="B5882">
            <v>327.00299999999999</v>
          </cell>
          <cell r="C5882">
            <v>-9.375</v>
          </cell>
        </row>
        <row r="5883">
          <cell r="B5883">
            <v>327.04199999999997</v>
          </cell>
          <cell r="C5883">
            <v>-9.5519999999999996</v>
          </cell>
        </row>
        <row r="5884">
          <cell r="B5884">
            <v>327.08199999999999</v>
          </cell>
          <cell r="C5884">
            <v>-9.5090000000000003</v>
          </cell>
        </row>
        <row r="5885">
          <cell r="B5885">
            <v>327.12200000000001</v>
          </cell>
          <cell r="C5885">
            <v>-9.1419999999999995</v>
          </cell>
        </row>
        <row r="5886">
          <cell r="B5886">
            <v>327.16199999999998</v>
          </cell>
          <cell r="C5886">
            <v>-9.5180000000000007</v>
          </cell>
        </row>
        <row r="5887">
          <cell r="B5887">
            <v>327.202</v>
          </cell>
          <cell r="C5887">
            <v>-9.5399999999999991</v>
          </cell>
        </row>
        <row r="5888">
          <cell r="B5888">
            <v>327.24200000000002</v>
          </cell>
          <cell r="C5888">
            <v>-9.6590000000000007</v>
          </cell>
        </row>
        <row r="5889">
          <cell r="B5889">
            <v>327.28100000000001</v>
          </cell>
          <cell r="C5889">
            <v>-9.4909999999999997</v>
          </cell>
        </row>
        <row r="5890">
          <cell r="B5890">
            <v>327.32100000000003</v>
          </cell>
          <cell r="C5890">
            <v>-9.7949999999999999</v>
          </cell>
        </row>
        <row r="5891">
          <cell r="B5891">
            <v>327.36099999999999</v>
          </cell>
          <cell r="C5891">
            <v>-9.7609999999999992</v>
          </cell>
        </row>
        <row r="5892">
          <cell r="B5892">
            <v>327.40100000000001</v>
          </cell>
          <cell r="C5892">
            <v>-9.5</v>
          </cell>
        </row>
        <row r="5893">
          <cell r="B5893">
            <v>327.44099999999997</v>
          </cell>
          <cell r="C5893">
            <v>-9.49</v>
          </cell>
        </row>
        <row r="5894">
          <cell r="B5894">
            <v>327.48099999999999</v>
          </cell>
          <cell r="C5894">
            <v>-9.6140000000000008</v>
          </cell>
        </row>
        <row r="5895">
          <cell r="B5895">
            <v>327.52100000000002</v>
          </cell>
          <cell r="C5895">
            <v>-9.6690000000000005</v>
          </cell>
        </row>
        <row r="5896">
          <cell r="B5896">
            <v>327.56</v>
          </cell>
          <cell r="C5896">
            <v>-9.8140000000000001</v>
          </cell>
        </row>
        <row r="5897">
          <cell r="B5897">
            <v>327.60000000000002</v>
          </cell>
          <cell r="C5897">
            <v>-9.6760000000000002</v>
          </cell>
        </row>
        <row r="5898">
          <cell r="B5898">
            <v>327.64</v>
          </cell>
          <cell r="C5898">
            <v>-9.8840000000000003</v>
          </cell>
        </row>
        <row r="5899">
          <cell r="B5899">
            <v>327.68</v>
          </cell>
          <cell r="C5899">
            <v>-9.9629999999999992</v>
          </cell>
        </row>
        <row r="5900">
          <cell r="B5900">
            <v>327.72</v>
          </cell>
          <cell r="C5900">
            <v>-9.9250000000000007</v>
          </cell>
        </row>
        <row r="5901">
          <cell r="B5901">
            <v>327.76</v>
          </cell>
          <cell r="C5901">
            <v>-9.6059999999999999</v>
          </cell>
        </row>
        <row r="5902">
          <cell r="B5902">
            <v>327.8</v>
          </cell>
          <cell r="C5902">
            <v>-9.843</v>
          </cell>
        </row>
        <row r="5903">
          <cell r="B5903">
            <v>327.834</v>
          </cell>
          <cell r="C5903">
            <v>-9.7569999999999997</v>
          </cell>
        </row>
        <row r="5904">
          <cell r="B5904">
            <v>327.86799999999999</v>
          </cell>
          <cell r="C5904">
            <v>-9.77</v>
          </cell>
        </row>
        <row r="5905">
          <cell r="B5905">
            <v>327.90199999999999</v>
          </cell>
          <cell r="C5905">
            <v>-9.8070000000000004</v>
          </cell>
        </row>
        <row r="5906">
          <cell r="B5906">
            <v>327.93599999999998</v>
          </cell>
          <cell r="C5906">
            <v>-9.5429999999999993</v>
          </cell>
        </row>
        <row r="5907">
          <cell r="B5907">
            <v>327.971</v>
          </cell>
          <cell r="C5907">
            <v>-9.6039999999999992</v>
          </cell>
        </row>
        <row r="5908">
          <cell r="B5908">
            <v>328.005</v>
          </cell>
          <cell r="C5908">
            <v>-9.6679999999999993</v>
          </cell>
        </row>
        <row r="5909">
          <cell r="B5909">
            <v>328.03899999999999</v>
          </cell>
          <cell r="C5909">
            <v>-9.5419999999999998</v>
          </cell>
        </row>
        <row r="5910">
          <cell r="B5910">
            <v>328.07299999999998</v>
          </cell>
          <cell r="C5910">
            <v>-9.8339999999999996</v>
          </cell>
        </row>
        <row r="5911">
          <cell r="B5911">
            <v>328.10700000000003</v>
          </cell>
          <cell r="C5911">
            <v>-9.7799999999999994</v>
          </cell>
        </row>
        <row r="5912">
          <cell r="B5912">
            <v>328.14100000000002</v>
          </cell>
          <cell r="C5912">
            <v>-9.843</v>
          </cell>
        </row>
        <row r="5913">
          <cell r="B5913">
            <v>328.17599999999999</v>
          </cell>
          <cell r="C5913">
            <v>-10.025</v>
          </cell>
        </row>
        <row r="5914">
          <cell r="B5914">
            <v>328.21</v>
          </cell>
          <cell r="C5914">
            <v>-9.9779999999999998</v>
          </cell>
        </row>
        <row r="5915">
          <cell r="B5915">
            <v>328.24400000000003</v>
          </cell>
          <cell r="C5915">
            <v>-9.94</v>
          </cell>
        </row>
        <row r="5916">
          <cell r="B5916">
            <v>328.27800000000002</v>
          </cell>
          <cell r="C5916">
            <v>-9.9450000000000003</v>
          </cell>
        </row>
        <row r="5917">
          <cell r="B5917">
            <v>328.31200000000001</v>
          </cell>
          <cell r="C5917">
            <v>-10.045999999999999</v>
          </cell>
        </row>
        <row r="5918">
          <cell r="B5918">
            <v>328.34699999999998</v>
          </cell>
          <cell r="C5918">
            <v>-10.028</v>
          </cell>
        </row>
        <row r="5919">
          <cell r="B5919">
            <v>328.38099999999997</v>
          </cell>
          <cell r="C5919">
            <v>-10.069000000000001</v>
          </cell>
        </row>
        <row r="5920">
          <cell r="B5920">
            <v>328.41500000000002</v>
          </cell>
          <cell r="C5920">
            <v>-10.041</v>
          </cell>
        </row>
        <row r="5921">
          <cell r="B5921">
            <v>328.44900000000001</v>
          </cell>
          <cell r="C5921">
            <v>-9.9469999999999992</v>
          </cell>
        </row>
        <row r="5922">
          <cell r="B5922">
            <v>328.483</v>
          </cell>
          <cell r="C5922">
            <v>-10.047000000000001</v>
          </cell>
        </row>
        <row r="5923">
          <cell r="B5923">
            <v>328.51799999999997</v>
          </cell>
          <cell r="C5923">
            <v>-10.069000000000001</v>
          </cell>
        </row>
        <row r="5924">
          <cell r="B5924">
            <v>328.55200000000002</v>
          </cell>
          <cell r="C5924">
            <v>-10.029</v>
          </cell>
        </row>
        <row r="5925">
          <cell r="B5925">
            <v>328.58600000000001</v>
          </cell>
          <cell r="C5925">
            <v>-10.026</v>
          </cell>
        </row>
        <row r="5926">
          <cell r="B5926">
            <v>328.62</v>
          </cell>
          <cell r="C5926">
            <v>-10.013</v>
          </cell>
        </row>
        <row r="5927">
          <cell r="B5927">
            <v>328.654</v>
          </cell>
          <cell r="C5927">
            <v>-10.212</v>
          </cell>
        </row>
        <row r="5928">
          <cell r="B5928">
            <v>328.68900000000002</v>
          </cell>
          <cell r="C5928">
            <v>-10.175000000000001</v>
          </cell>
        </row>
        <row r="5929">
          <cell r="B5929">
            <v>328.72300000000001</v>
          </cell>
          <cell r="C5929">
            <v>-10.193</v>
          </cell>
        </row>
        <row r="5930">
          <cell r="B5930">
            <v>328.75700000000001</v>
          </cell>
          <cell r="C5930">
            <v>-9.8279999999999994</v>
          </cell>
        </row>
        <row r="5931">
          <cell r="B5931">
            <v>328.791</v>
          </cell>
          <cell r="C5931">
            <v>-10.019</v>
          </cell>
        </row>
        <row r="5932">
          <cell r="B5932">
            <v>328.82499999999999</v>
          </cell>
          <cell r="C5932">
            <v>-10.127000000000001</v>
          </cell>
        </row>
        <row r="5933">
          <cell r="B5933">
            <v>328.86</v>
          </cell>
          <cell r="C5933">
            <v>-10.244999999999999</v>
          </cell>
        </row>
        <row r="5934">
          <cell r="B5934">
            <v>328.89400000000001</v>
          </cell>
          <cell r="C5934">
            <v>-10.254</v>
          </cell>
        </row>
        <row r="5935">
          <cell r="B5935">
            <v>328.928</v>
          </cell>
          <cell r="C5935">
            <v>-10.124000000000001</v>
          </cell>
        </row>
        <row r="5936">
          <cell r="B5936">
            <v>328.96199999999999</v>
          </cell>
          <cell r="C5936">
            <v>-10.199</v>
          </cell>
        </row>
        <row r="5937">
          <cell r="B5937">
            <v>328.99599999999998</v>
          </cell>
          <cell r="C5937">
            <v>-10.095000000000001</v>
          </cell>
        </row>
        <row r="5938">
          <cell r="B5938">
            <v>329.03100000000001</v>
          </cell>
          <cell r="C5938">
            <v>-10.145</v>
          </cell>
        </row>
        <row r="5939">
          <cell r="B5939">
            <v>329.065</v>
          </cell>
          <cell r="C5939">
            <v>-10.026</v>
          </cell>
        </row>
        <row r="5940">
          <cell r="B5940">
            <v>329.09899999999999</v>
          </cell>
          <cell r="C5940">
            <v>-10.143000000000001</v>
          </cell>
        </row>
        <row r="5941">
          <cell r="B5941">
            <v>329.13299999999998</v>
          </cell>
          <cell r="C5941">
            <v>-10.137</v>
          </cell>
        </row>
        <row r="5942">
          <cell r="B5942">
            <v>329.16699999999997</v>
          </cell>
          <cell r="C5942">
            <v>-10.15</v>
          </cell>
        </row>
        <row r="5943">
          <cell r="B5943">
            <v>329.202</v>
          </cell>
          <cell r="C5943">
            <v>-10.353999999999999</v>
          </cell>
        </row>
        <row r="5944">
          <cell r="B5944">
            <v>329.23599999999999</v>
          </cell>
          <cell r="C5944">
            <v>-10.199999999999999</v>
          </cell>
        </row>
        <row r="5945">
          <cell r="B5945">
            <v>329.27</v>
          </cell>
          <cell r="C5945">
            <v>-10.191000000000001</v>
          </cell>
        </row>
        <row r="5946">
          <cell r="B5946">
            <v>329.30399999999997</v>
          </cell>
          <cell r="C5946">
            <v>-10.316000000000001</v>
          </cell>
        </row>
        <row r="5947">
          <cell r="B5947">
            <v>329.33800000000002</v>
          </cell>
          <cell r="C5947">
            <v>-10.265000000000001</v>
          </cell>
        </row>
        <row r="5948">
          <cell r="B5948">
            <v>329.37200000000001</v>
          </cell>
          <cell r="C5948">
            <v>-10.417</v>
          </cell>
        </row>
        <row r="5949">
          <cell r="B5949">
            <v>329.40699999999998</v>
          </cell>
          <cell r="C5949">
            <v>-10.255000000000001</v>
          </cell>
        </row>
        <row r="5950">
          <cell r="B5950">
            <v>329.44099999999997</v>
          </cell>
          <cell r="C5950">
            <v>-10.183999999999999</v>
          </cell>
        </row>
        <row r="5951">
          <cell r="B5951">
            <v>329.47500000000002</v>
          </cell>
          <cell r="C5951">
            <v>-10.156000000000001</v>
          </cell>
        </row>
        <row r="5952">
          <cell r="B5952">
            <v>329.50900000000001</v>
          </cell>
          <cell r="C5952">
            <v>-10.173999999999999</v>
          </cell>
        </row>
        <row r="5953">
          <cell r="B5953">
            <v>329.54300000000001</v>
          </cell>
          <cell r="C5953">
            <v>-9.8620000000000001</v>
          </cell>
        </row>
        <row r="5954">
          <cell r="B5954">
            <v>329.57799999999997</v>
          </cell>
          <cell r="C5954">
            <v>-10.013999999999999</v>
          </cell>
        </row>
        <row r="5955">
          <cell r="B5955">
            <v>329.61200000000002</v>
          </cell>
          <cell r="C5955">
            <v>-9.9860000000000007</v>
          </cell>
        </row>
        <row r="5956">
          <cell r="B5956">
            <v>329.64600000000002</v>
          </cell>
          <cell r="C5956">
            <v>-9.9369999999999994</v>
          </cell>
        </row>
        <row r="5957">
          <cell r="B5957">
            <v>329.68</v>
          </cell>
          <cell r="C5957">
            <v>-9.7319999999999993</v>
          </cell>
        </row>
        <row r="5958">
          <cell r="B5958">
            <v>329.714</v>
          </cell>
          <cell r="C5958">
            <v>-10.025</v>
          </cell>
        </row>
        <row r="5959">
          <cell r="B5959">
            <v>329.74900000000002</v>
          </cell>
          <cell r="C5959">
            <v>-10.003</v>
          </cell>
        </row>
        <row r="5960">
          <cell r="B5960">
            <v>329.78300000000002</v>
          </cell>
          <cell r="C5960">
            <v>-10.368</v>
          </cell>
        </row>
        <row r="5961">
          <cell r="B5961">
            <v>329.81700000000001</v>
          </cell>
          <cell r="C5961">
            <v>-10.132</v>
          </cell>
        </row>
        <row r="5962">
          <cell r="B5962">
            <v>329.851</v>
          </cell>
          <cell r="C5962">
            <v>-10.169</v>
          </cell>
        </row>
        <row r="5963">
          <cell r="B5963">
            <v>329.88499999999999</v>
          </cell>
          <cell r="C5963">
            <v>-10.246</v>
          </cell>
        </row>
        <row r="5964">
          <cell r="B5964">
            <v>329.92</v>
          </cell>
          <cell r="C5964">
            <v>-10.108000000000001</v>
          </cell>
        </row>
        <row r="5965">
          <cell r="B5965">
            <v>329.95400000000001</v>
          </cell>
          <cell r="C5965">
            <v>-10.147</v>
          </cell>
        </row>
        <row r="5966">
          <cell r="B5966">
            <v>329.988</v>
          </cell>
          <cell r="C5966">
            <v>-9.9589999999999996</v>
          </cell>
        </row>
        <row r="5967">
          <cell r="B5967">
            <v>330.02199999999999</v>
          </cell>
          <cell r="C5967">
            <v>-10.031000000000001</v>
          </cell>
        </row>
        <row r="5968">
          <cell r="B5968">
            <v>330.05599999999998</v>
          </cell>
          <cell r="C5968">
            <v>-10.257</v>
          </cell>
        </row>
        <row r="5969">
          <cell r="B5969">
            <v>330.09100000000001</v>
          </cell>
          <cell r="C5969">
            <v>-10.247</v>
          </cell>
        </row>
        <row r="5970">
          <cell r="B5970">
            <v>330.125</v>
          </cell>
          <cell r="C5970">
            <v>-10.289</v>
          </cell>
        </row>
        <row r="5971">
          <cell r="B5971">
            <v>330.15899999999999</v>
          </cell>
          <cell r="C5971">
            <v>-10.317</v>
          </cell>
        </row>
        <row r="5972">
          <cell r="B5972">
            <v>330.19299999999998</v>
          </cell>
          <cell r="C5972">
            <v>-10.16</v>
          </cell>
        </row>
        <row r="5973">
          <cell r="B5973">
            <v>330.22699999999998</v>
          </cell>
          <cell r="C5973">
            <v>-10.128</v>
          </cell>
        </row>
        <row r="5974">
          <cell r="B5974">
            <v>330.262</v>
          </cell>
          <cell r="C5974">
            <v>-10.064</v>
          </cell>
        </row>
        <row r="5975">
          <cell r="B5975">
            <v>330.29599999999999</v>
          </cell>
          <cell r="C5975">
            <v>-10.193</v>
          </cell>
        </row>
        <row r="5976">
          <cell r="B5976">
            <v>330.33</v>
          </cell>
          <cell r="C5976">
            <v>-10.212</v>
          </cell>
        </row>
        <row r="5977">
          <cell r="B5977">
            <v>330.36399999999998</v>
          </cell>
          <cell r="C5977">
            <v>-10.355</v>
          </cell>
        </row>
        <row r="5978">
          <cell r="B5978">
            <v>330.39800000000002</v>
          </cell>
          <cell r="C5978">
            <v>-10.19</v>
          </cell>
        </row>
        <row r="5979">
          <cell r="B5979">
            <v>330.43299999999999</v>
          </cell>
          <cell r="C5979">
            <v>-10.132999999999999</v>
          </cell>
        </row>
        <row r="5980">
          <cell r="B5980">
            <v>330.46699999999998</v>
          </cell>
          <cell r="C5980">
            <v>-10.233000000000001</v>
          </cell>
        </row>
        <row r="5981">
          <cell r="B5981">
            <v>330.50099999999998</v>
          </cell>
          <cell r="C5981">
            <v>-10.254</v>
          </cell>
        </row>
        <row r="5982">
          <cell r="B5982">
            <v>330.53500000000003</v>
          </cell>
          <cell r="C5982">
            <v>-10.249000000000001</v>
          </cell>
        </row>
        <row r="5983">
          <cell r="B5983">
            <v>330.56900000000002</v>
          </cell>
          <cell r="C5983">
            <v>-9.9849999999999994</v>
          </cell>
        </row>
        <row r="5984">
          <cell r="B5984">
            <v>330.60300000000001</v>
          </cell>
          <cell r="C5984">
            <v>-10.217000000000001</v>
          </cell>
        </row>
        <row r="5985">
          <cell r="B5985">
            <v>330.63799999999998</v>
          </cell>
          <cell r="C5985">
            <v>-10.273999999999999</v>
          </cell>
        </row>
        <row r="5986">
          <cell r="B5986">
            <v>330.67200000000003</v>
          </cell>
          <cell r="C5986">
            <v>-10.385999999999999</v>
          </cell>
        </row>
        <row r="5987">
          <cell r="B5987">
            <v>330.70600000000002</v>
          </cell>
          <cell r="C5987">
            <v>-10.170999999999999</v>
          </cell>
        </row>
        <row r="5988">
          <cell r="B5988">
            <v>330.74</v>
          </cell>
          <cell r="C5988">
            <v>-10.295999999999999</v>
          </cell>
        </row>
        <row r="5989">
          <cell r="B5989">
            <v>330.774</v>
          </cell>
          <cell r="C5989">
            <v>-10.141</v>
          </cell>
        </row>
        <row r="5990">
          <cell r="B5990">
            <v>330.80900000000003</v>
          </cell>
          <cell r="C5990">
            <v>-10.291</v>
          </cell>
        </row>
        <row r="5991">
          <cell r="B5991">
            <v>330.84300000000002</v>
          </cell>
          <cell r="C5991">
            <v>-10.202999999999999</v>
          </cell>
        </row>
        <row r="5992">
          <cell r="B5992">
            <v>330.87700000000001</v>
          </cell>
          <cell r="C5992">
            <v>-10.445</v>
          </cell>
        </row>
        <row r="5993">
          <cell r="B5993">
            <v>330.911</v>
          </cell>
          <cell r="C5993">
            <v>-10.286</v>
          </cell>
        </row>
        <row r="5994">
          <cell r="B5994">
            <v>330.94499999999999</v>
          </cell>
          <cell r="C5994">
            <v>-10.331</v>
          </cell>
        </row>
        <row r="5995">
          <cell r="B5995">
            <v>330.98</v>
          </cell>
          <cell r="C5995">
            <v>-10.265000000000001</v>
          </cell>
        </row>
        <row r="5996">
          <cell r="B5996">
            <v>331.01400000000001</v>
          </cell>
          <cell r="C5996">
            <v>-10.398</v>
          </cell>
        </row>
        <row r="5997">
          <cell r="B5997">
            <v>331.048</v>
          </cell>
          <cell r="C5997">
            <v>-10.361000000000001</v>
          </cell>
        </row>
        <row r="5998">
          <cell r="B5998">
            <v>331.08199999999999</v>
          </cell>
          <cell r="C5998">
            <v>-10.391999999999999</v>
          </cell>
        </row>
        <row r="5999">
          <cell r="B5999">
            <v>331.11599999999999</v>
          </cell>
          <cell r="C5999">
            <v>-10.432</v>
          </cell>
        </row>
        <row r="6000">
          <cell r="B6000">
            <v>331.15100000000001</v>
          </cell>
          <cell r="C6000">
            <v>-10.382999999999999</v>
          </cell>
        </row>
        <row r="6001">
          <cell r="B6001">
            <v>331.185</v>
          </cell>
          <cell r="C6001">
            <v>-10.353999999999999</v>
          </cell>
        </row>
        <row r="6002">
          <cell r="B6002">
            <v>331.21899999999999</v>
          </cell>
          <cell r="C6002">
            <v>-10.439</v>
          </cell>
        </row>
        <row r="6003">
          <cell r="B6003">
            <v>331.25299999999999</v>
          </cell>
          <cell r="C6003">
            <v>-10.452999999999999</v>
          </cell>
        </row>
        <row r="6004">
          <cell r="B6004">
            <v>331.28699999999998</v>
          </cell>
          <cell r="C6004">
            <v>-10.349</v>
          </cell>
        </row>
        <row r="6005">
          <cell r="B6005">
            <v>331.322</v>
          </cell>
          <cell r="C6005">
            <v>-10.433</v>
          </cell>
        </row>
        <row r="6006">
          <cell r="B6006">
            <v>331.35599999999999</v>
          </cell>
          <cell r="C6006">
            <v>-10.478</v>
          </cell>
        </row>
        <row r="6007">
          <cell r="B6007">
            <v>331.39</v>
          </cell>
          <cell r="C6007">
            <v>-10.465</v>
          </cell>
        </row>
        <row r="6008">
          <cell r="B6008">
            <v>331.41899999999998</v>
          </cell>
          <cell r="C6008">
            <v>-10.194000000000001</v>
          </cell>
        </row>
        <row r="6009">
          <cell r="B6009">
            <v>331.447</v>
          </cell>
          <cell r="C6009">
            <v>-10.029999999999999</v>
          </cell>
        </row>
        <row r="6010">
          <cell r="B6010">
            <v>331.476</v>
          </cell>
          <cell r="C6010">
            <v>-10.349</v>
          </cell>
        </row>
        <row r="6011">
          <cell r="B6011">
            <v>331.50400000000002</v>
          </cell>
          <cell r="C6011">
            <v>-10.276999999999999</v>
          </cell>
        </row>
        <row r="6012">
          <cell r="B6012">
            <v>331.53300000000002</v>
          </cell>
          <cell r="C6012">
            <v>-10.303000000000001</v>
          </cell>
        </row>
        <row r="6013">
          <cell r="B6013">
            <v>331.56200000000001</v>
          </cell>
          <cell r="C6013">
            <v>-10.388999999999999</v>
          </cell>
        </row>
        <row r="6014">
          <cell r="B6014">
            <v>331.59</v>
          </cell>
          <cell r="C6014">
            <v>-10.439</v>
          </cell>
        </row>
        <row r="6015">
          <cell r="B6015">
            <v>331.61900000000003</v>
          </cell>
          <cell r="C6015">
            <v>-10.196999999999999</v>
          </cell>
        </row>
        <row r="6016">
          <cell r="B6016">
            <v>331.64800000000002</v>
          </cell>
          <cell r="C6016">
            <v>-10.221</v>
          </cell>
        </row>
        <row r="6017">
          <cell r="B6017">
            <v>331.67599999999999</v>
          </cell>
          <cell r="C6017">
            <v>-10.292999999999999</v>
          </cell>
        </row>
        <row r="6018">
          <cell r="B6018">
            <v>331.70499999999998</v>
          </cell>
          <cell r="C6018">
            <v>-10.391</v>
          </cell>
        </row>
        <row r="6019">
          <cell r="B6019">
            <v>331.733</v>
          </cell>
          <cell r="C6019">
            <v>-10.353999999999999</v>
          </cell>
        </row>
        <row r="6020">
          <cell r="B6020">
            <v>331.762</v>
          </cell>
          <cell r="C6020">
            <v>-10.038</v>
          </cell>
        </row>
        <row r="6021">
          <cell r="B6021">
            <v>331.791</v>
          </cell>
          <cell r="C6021">
            <v>-10.169</v>
          </cell>
        </row>
        <row r="6022">
          <cell r="B6022">
            <v>331.81900000000002</v>
          </cell>
          <cell r="C6022">
            <v>-10.199</v>
          </cell>
        </row>
        <row r="6023">
          <cell r="B6023">
            <v>331.84800000000001</v>
          </cell>
          <cell r="C6023">
            <v>-10.175000000000001</v>
          </cell>
        </row>
        <row r="6024">
          <cell r="B6024">
            <v>331.87700000000001</v>
          </cell>
          <cell r="C6024">
            <v>-10.175000000000001</v>
          </cell>
        </row>
        <row r="6025">
          <cell r="B6025">
            <v>331.90499999999997</v>
          </cell>
          <cell r="C6025">
            <v>-10.263</v>
          </cell>
        </row>
        <row r="6026">
          <cell r="B6026">
            <v>331.93400000000003</v>
          </cell>
          <cell r="C6026">
            <v>-10.246</v>
          </cell>
        </row>
        <row r="6027">
          <cell r="B6027">
            <v>331.96199999999999</v>
          </cell>
          <cell r="C6027">
            <v>-10.161</v>
          </cell>
        </row>
        <row r="6028">
          <cell r="B6028">
            <v>331.99099999999999</v>
          </cell>
          <cell r="C6028">
            <v>-10.066000000000001</v>
          </cell>
        </row>
        <row r="6029">
          <cell r="B6029">
            <v>332.02</v>
          </cell>
          <cell r="C6029">
            <v>-10.173</v>
          </cell>
        </row>
        <row r="6030">
          <cell r="B6030">
            <v>332.048</v>
          </cell>
          <cell r="C6030">
            <v>-10.225</v>
          </cell>
        </row>
        <row r="6031">
          <cell r="B6031">
            <v>332.077</v>
          </cell>
          <cell r="C6031">
            <v>-10.206</v>
          </cell>
        </row>
        <row r="6032">
          <cell r="B6032">
            <v>332.10599999999999</v>
          </cell>
          <cell r="C6032">
            <v>-9.7360000000000007</v>
          </cell>
        </row>
        <row r="6033">
          <cell r="B6033">
            <v>332.13400000000001</v>
          </cell>
          <cell r="C6033">
            <v>-10.130000000000001</v>
          </cell>
        </row>
        <row r="6034">
          <cell r="B6034">
            <v>332.16300000000001</v>
          </cell>
          <cell r="C6034">
            <v>-10.169</v>
          </cell>
        </row>
        <row r="6035">
          <cell r="B6035">
            <v>332.19099999999997</v>
          </cell>
          <cell r="C6035">
            <v>-10.026</v>
          </cell>
        </row>
        <row r="6036">
          <cell r="B6036">
            <v>332.22</v>
          </cell>
          <cell r="C6036">
            <v>-10.016</v>
          </cell>
        </row>
        <row r="6037">
          <cell r="B6037">
            <v>332.24900000000002</v>
          </cell>
          <cell r="C6037">
            <v>-9.9969999999999999</v>
          </cell>
        </row>
        <row r="6038">
          <cell r="B6038">
            <v>332.27699999999999</v>
          </cell>
          <cell r="C6038">
            <v>-10.115</v>
          </cell>
        </row>
        <row r="6039">
          <cell r="B6039">
            <v>332.30599999999998</v>
          </cell>
          <cell r="C6039">
            <v>-9.8569999999999993</v>
          </cell>
        </row>
        <row r="6040">
          <cell r="B6040">
            <v>332.334</v>
          </cell>
          <cell r="C6040">
            <v>-10.036</v>
          </cell>
        </row>
        <row r="6041">
          <cell r="B6041">
            <v>332.363</v>
          </cell>
          <cell r="C6041">
            <v>-10.065</v>
          </cell>
        </row>
        <row r="6042">
          <cell r="B6042">
            <v>332.392</v>
          </cell>
          <cell r="C6042">
            <v>-9.8889999999999993</v>
          </cell>
        </row>
        <row r="6043">
          <cell r="B6043">
            <v>332.42</v>
          </cell>
          <cell r="C6043">
            <v>-10.068</v>
          </cell>
        </row>
        <row r="6044">
          <cell r="B6044">
            <v>332.44900000000001</v>
          </cell>
          <cell r="C6044">
            <v>-9.8680000000000003</v>
          </cell>
        </row>
        <row r="6045">
          <cell r="B6045">
            <v>332.47800000000001</v>
          </cell>
          <cell r="C6045">
            <v>-9.7949999999999999</v>
          </cell>
        </row>
        <row r="6046">
          <cell r="B6046">
            <v>332.50599999999997</v>
          </cell>
          <cell r="C6046">
            <v>-9.8450000000000006</v>
          </cell>
        </row>
        <row r="6047">
          <cell r="B6047">
            <v>332.53500000000003</v>
          </cell>
          <cell r="C6047">
            <v>-9.9629999999999992</v>
          </cell>
        </row>
        <row r="6048">
          <cell r="B6048">
            <v>332.56299999999999</v>
          </cell>
          <cell r="C6048">
            <v>-9.7270000000000003</v>
          </cell>
        </row>
        <row r="6049">
          <cell r="B6049">
            <v>332.59199999999998</v>
          </cell>
          <cell r="C6049">
            <v>-9.9740000000000002</v>
          </cell>
        </row>
        <row r="6050">
          <cell r="B6050">
            <v>332.62099999999998</v>
          </cell>
          <cell r="C6050">
            <v>-9.798</v>
          </cell>
        </row>
        <row r="6051">
          <cell r="B6051">
            <v>332.649</v>
          </cell>
          <cell r="C6051">
            <v>-9.8529999999999998</v>
          </cell>
        </row>
        <row r="6052">
          <cell r="B6052">
            <v>332.678</v>
          </cell>
          <cell r="C6052">
            <v>-9.8699999999999992</v>
          </cell>
        </row>
        <row r="6053">
          <cell r="B6053">
            <v>332.70699999999999</v>
          </cell>
          <cell r="C6053">
            <v>-9.7769999999999992</v>
          </cell>
        </row>
        <row r="6054">
          <cell r="B6054">
            <v>332.73500000000001</v>
          </cell>
          <cell r="C6054">
            <v>-9.7449999999999992</v>
          </cell>
        </row>
        <row r="6055">
          <cell r="B6055">
            <v>332.76400000000001</v>
          </cell>
          <cell r="C6055">
            <v>-9.7639999999999993</v>
          </cell>
        </row>
        <row r="6056">
          <cell r="B6056">
            <v>332.79199999999997</v>
          </cell>
          <cell r="C6056">
            <v>-9.7940000000000005</v>
          </cell>
        </row>
        <row r="6057">
          <cell r="B6057">
            <v>332.82100000000003</v>
          </cell>
          <cell r="C6057">
            <v>-9.6910000000000007</v>
          </cell>
        </row>
        <row r="6058">
          <cell r="B6058">
            <v>332.85</v>
          </cell>
          <cell r="C6058">
            <v>-9.6560000000000006</v>
          </cell>
        </row>
        <row r="6059">
          <cell r="B6059">
            <v>332.87799999999999</v>
          </cell>
          <cell r="C6059">
            <v>-9.8569999999999993</v>
          </cell>
        </row>
        <row r="6060">
          <cell r="B6060">
            <v>332.90699999999998</v>
          </cell>
          <cell r="C6060">
            <v>-9.8879999999999999</v>
          </cell>
        </row>
        <row r="6061">
          <cell r="B6061">
            <v>332.93599999999998</v>
          </cell>
          <cell r="C6061">
            <v>-9.4730000000000008</v>
          </cell>
        </row>
        <row r="6062">
          <cell r="B6062">
            <v>332.964</v>
          </cell>
          <cell r="C6062">
            <v>-9.6519999999999992</v>
          </cell>
        </row>
        <row r="6063">
          <cell r="B6063">
            <v>332.99299999999999</v>
          </cell>
          <cell r="C6063">
            <v>-9.5429999999999993</v>
          </cell>
        </row>
        <row r="6064">
          <cell r="B6064">
            <v>333.02100000000002</v>
          </cell>
          <cell r="C6064">
            <v>-9.48</v>
          </cell>
        </row>
        <row r="6065">
          <cell r="B6065">
            <v>333.05</v>
          </cell>
          <cell r="C6065">
            <v>-9.6709999999999994</v>
          </cell>
        </row>
        <row r="6066">
          <cell r="B6066">
            <v>333.07900000000001</v>
          </cell>
          <cell r="C6066">
            <v>-9.5690000000000008</v>
          </cell>
        </row>
        <row r="6067">
          <cell r="B6067">
            <v>333.10700000000003</v>
          </cell>
          <cell r="C6067">
            <v>-9.6110000000000007</v>
          </cell>
        </row>
        <row r="6068">
          <cell r="B6068">
            <v>333.13600000000002</v>
          </cell>
          <cell r="C6068">
            <v>-9.6709999999999994</v>
          </cell>
        </row>
        <row r="6069">
          <cell r="B6069">
            <v>333.16500000000002</v>
          </cell>
          <cell r="C6069">
            <v>-9.4830000000000005</v>
          </cell>
        </row>
        <row r="6070">
          <cell r="B6070">
            <v>333.19299999999998</v>
          </cell>
          <cell r="C6070">
            <v>-9.5419999999999998</v>
          </cell>
        </row>
        <row r="6071">
          <cell r="B6071">
            <v>333.22199999999998</v>
          </cell>
          <cell r="C6071">
            <v>-9.4570000000000007</v>
          </cell>
        </row>
        <row r="6072">
          <cell r="B6072">
            <v>333.25</v>
          </cell>
          <cell r="C6072">
            <v>-9.6349999999999998</v>
          </cell>
        </row>
        <row r="6073">
          <cell r="B6073">
            <v>333.279</v>
          </cell>
          <cell r="C6073">
            <v>-9.5139999999999993</v>
          </cell>
        </row>
        <row r="6074">
          <cell r="B6074">
            <v>333.30799999999999</v>
          </cell>
          <cell r="C6074">
            <v>-9.7370000000000001</v>
          </cell>
        </row>
        <row r="6075">
          <cell r="B6075">
            <v>333.33600000000001</v>
          </cell>
          <cell r="C6075">
            <v>-9.6120000000000001</v>
          </cell>
        </row>
        <row r="6076">
          <cell r="B6076">
            <v>333.36500000000001</v>
          </cell>
          <cell r="C6076">
            <v>-9.5210000000000008</v>
          </cell>
        </row>
        <row r="6077">
          <cell r="B6077">
            <v>333.39299999999997</v>
          </cell>
          <cell r="C6077">
            <v>-9.5250000000000004</v>
          </cell>
        </row>
        <row r="6078">
          <cell r="B6078">
            <v>333.42200000000003</v>
          </cell>
          <cell r="C6078">
            <v>-9.4610000000000003</v>
          </cell>
        </row>
        <row r="6079">
          <cell r="B6079">
            <v>333.45100000000002</v>
          </cell>
          <cell r="C6079">
            <v>-9.4619999999999997</v>
          </cell>
        </row>
        <row r="6080">
          <cell r="B6080">
            <v>333.47899999999998</v>
          </cell>
          <cell r="C6080">
            <v>-9.3079999999999998</v>
          </cell>
        </row>
        <row r="6081">
          <cell r="B6081">
            <v>333.50799999999998</v>
          </cell>
          <cell r="C6081">
            <v>-9.4870000000000001</v>
          </cell>
        </row>
        <row r="6082">
          <cell r="B6082">
            <v>333.53699999999998</v>
          </cell>
          <cell r="C6082">
            <v>-9.3810000000000002</v>
          </cell>
        </row>
        <row r="6083">
          <cell r="B6083">
            <v>333.565</v>
          </cell>
          <cell r="C6083">
            <v>-9.2769999999999992</v>
          </cell>
        </row>
        <row r="6084">
          <cell r="B6084">
            <v>333.59399999999999</v>
          </cell>
          <cell r="C6084">
            <v>-9.3149999999999995</v>
          </cell>
        </row>
        <row r="6085">
          <cell r="B6085">
            <v>333.62200000000001</v>
          </cell>
          <cell r="C6085">
            <v>-9.5790000000000006</v>
          </cell>
        </row>
        <row r="6086">
          <cell r="B6086">
            <v>333.65100000000001</v>
          </cell>
          <cell r="C6086">
            <v>-9.32</v>
          </cell>
        </row>
        <row r="6087">
          <cell r="B6087">
            <v>333.68</v>
          </cell>
          <cell r="C6087">
            <v>-9.3550000000000004</v>
          </cell>
        </row>
        <row r="6088">
          <cell r="B6088">
            <v>333.70800000000003</v>
          </cell>
          <cell r="C6088">
            <v>-9.1630000000000003</v>
          </cell>
        </row>
        <row r="6089">
          <cell r="B6089">
            <v>333.73700000000002</v>
          </cell>
          <cell r="C6089">
            <v>-9.1980000000000004</v>
          </cell>
        </row>
        <row r="6090">
          <cell r="B6090">
            <v>333.76600000000002</v>
          </cell>
          <cell r="C6090">
            <v>-9.25</v>
          </cell>
        </row>
        <row r="6091">
          <cell r="B6091">
            <v>333.79399999999998</v>
          </cell>
          <cell r="C6091">
            <v>-9.1780000000000008</v>
          </cell>
        </row>
        <row r="6092">
          <cell r="B6092">
            <v>333.82299999999998</v>
          </cell>
          <cell r="C6092">
            <v>-9.2050000000000001</v>
          </cell>
        </row>
        <row r="6093">
          <cell r="B6093">
            <v>333.851</v>
          </cell>
          <cell r="C6093">
            <v>-9.1170000000000009</v>
          </cell>
        </row>
        <row r="6094">
          <cell r="B6094">
            <v>333.88</v>
          </cell>
          <cell r="C6094">
            <v>-9.1229999999999993</v>
          </cell>
        </row>
        <row r="6095">
          <cell r="B6095">
            <v>333.90899999999999</v>
          </cell>
          <cell r="C6095">
            <v>-8.9760000000000009</v>
          </cell>
        </row>
        <row r="6096">
          <cell r="B6096">
            <v>333.93700000000001</v>
          </cell>
          <cell r="C6096">
            <v>-9.0809999999999995</v>
          </cell>
        </row>
        <row r="6097">
          <cell r="B6097">
            <v>333.96600000000001</v>
          </cell>
          <cell r="C6097">
            <v>-8.8420000000000005</v>
          </cell>
        </row>
        <row r="6098">
          <cell r="B6098">
            <v>333.995</v>
          </cell>
          <cell r="C6098">
            <v>-8.9169999999999998</v>
          </cell>
        </row>
        <row r="6099">
          <cell r="B6099">
            <v>334.02300000000002</v>
          </cell>
          <cell r="C6099">
            <v>-8.8209999999999997</v>
          </cell>
        </row>
        <row r="6100">
          <cell r="B6100">
            <v>334.05200000000002</v>
          </cell>
          <cell r="C6100">
            <v>-8.7430000000000003</v>
          </cell>
        </row>
        <row r="6101">
          <cell r="B6101">
            <v>334.08</v>
          </cell>
          <cell r="C6101">
            <v>-8.7210000000000001</v>
          </cell>
        </row>
        <row r="6102">
          <cell r="B6102">
            <v>334.10899999999998</v>
          </cell>
          <cell r="C6102">
            <v>-8.7490000000000006</v>
          </cell>
        </row>
        <row r="6103">
          <cell r="B6103">
            <v>334.13799999999998</v>
          </cell>
          <cell r="C6103">
            <v>-8.5850000000000009</v>
          </cell>
        </row>
        <row r="6104">
          <cell r="B6104">
            <v>334.166</v>
          </cell>
          <cell r="C6104">
            <v>-8.5559999999999992</v>
          </cell>
        </row>
        <row r="6105">
          <cell r="B6105">
            <v>334.19499999999999</v>
          </cell>
          <cell r="C6105">
            <v>-8.4250000000000007</v>
          </cell>
        </row>
        <row r="6106">
          <cell r="B6106">
            <v>334.22300000000001</v>
          </cell>
          <cell r="C6106">
            <v>-8.4949999999999992</v>
          </cell>
        </row>
        <row r="6107">
          <cell r="B6107">
            <v>334.25200000000001</v>
          </cell>
          <cell r="C6107">
            <v>-8.4090000000000007</v>
          </cell>
        </row>
        <row r="6108">
          <cell r="B6108">
            <v>334.28100000000001</v>
          </cell>
          <cell r="C6108">
            <v>-8.2789999999999999</v>
          </cell>
        </row>
        <row r="6109">
          <cell r="B6109">
            <v>334.30900000000003</v>
          </cell>
          <cell r="C6109">
            <v>-8.2379999999999995</v>
          </cell>
        </row>
        <row r="6110">
          <cell r="B6110">
            <v>334.33800000000002</v>
          </cell>
          <cell r="C6110">
            <v>-8.1029999999999998</v>
          </cell>
        </row>
        <row r="6111">
          <cell r="B6111">
            <v>334.36700000000002</v>
          </cell>
          <cell r="C6111">
            <v>-8.2490000000000006</v>
          </cell>
        </row>
        <row r="6112">
          <cell r="B6112">
            <v>334.39499999999998</v>
          </cell>
          <cell r="C6112">
            <v>-8.0020000000000007</v>
          </cell>
        </row>
        <row r="6113">
          <cell r="B6113">
            <v>334.42399999999998</v>
          </cell>
          <cell r="C6113">
            <v>-7.8879999999999999</v>
          </cell>
        </row>
        <row r="6114">
          <cell r="B6114">
            <v>334.452</v>
          </cell>
          <cell r="C6114">
            <v>-7.7679999999999998</v>
          </cell>
        </row>
        <row r="6115">
          <cell r="B6115">
            <v>334.48099999999999</v>
          </cell>
          <cell r="C6115">
            <v>-7.6980000000000004</v>
          </cell>
        </row>
        <row r="6116">
          <cell r="B6116">
            <v>334.51</v>
          </cell>
          <cell r="C6116">
            <v>-7.7359999999999998</v>
          </cell>
        </row>
        <row r="6117">
          <cell r="B6117">
            <v>334.53800000000001</v>
          </cell>
          <cell r="C6117">
            <v>-7.5529999999999999</v>
          </cell>
        </row>
        <row r="6118">
          <cell r="B6118">
            <v>334.56700000000001</v>
          </cell>
          <cell r="C6118">
            <v>-7.5010000000000003</v>
          </cell>
        </row>
        <row r="6119">
          <cell r="B6119">
            <v>334.596</v>
          </cell>
          <cell r="C6119">
            <v>-7.4290000000000003</v>
          </cell>
        </row>
        <row r="6120">
          <cell r="B6120">
            <v>334.62400000000002</v>
          </cell>
          <cell r="C6120">
            <v>-7.2210000000000001</v>
          </cell>
        </row>
        <row r="6121">
          <cell r="B6121">
            <v>334.67099999999999</v>
          </cell>
          <cell r="C6121">
            <v>-7.2169999999999996</v>
          </cell>
        </row>
        <row r="6122">
          <cell r="B6122">
            <v>334.71699999999998</v>
          </cell>
          <cell r="C6122">
            <v>-7.0350000000000001</v>
          </cell>
        </row>
        <row r="6123">
          <cell r="B6123">
            <v>334.76299999999998</v>
          </cell>
          <cell r="C6123">
            <v>-7.2009999999999996</v>
          </cell>
        </row>
        <row r="6124">
          <cell r="B6124">
            <v>334.81</v>
          </cell>
          <cell r="C6124">
            <v>-6.9779999999999998</v>
          </cell>
        </row>
        <row r="6125">
          <cell r="B6125">
            <v>334.85599999999999</v>
          </cell>
          <cell r="C6125">
            <v>-7.0369999999999999</v>
          </cell>
        </row>
        <row r="6126">
          <cell r="B6126">
            <v>334.90199999999999</v>
          </cell>
          <cell r="C6126">
            <v>-7.016</v>
          </cell>
        </row>
        <row r="6127">
          <cell r="B6127">
            <v>334.94900000000001</v>
          </cell>
          <cell r="C6127">
            <v>-7.0289999999999999</v>
          </cell>
        </row>
        <row r="6128">
          <cell r="B6128">
            <v>334.995</v>
          </cell>
          <cell r="C6128">
            <v>-7.016</v>
          </cell>
        </row>
        <row r="6129">
          <cell r="B6129">
            <v>335.04199999999997</v>
          </cell>
          <cell r="C6129">
            <v>-6.944</v>
          </cell>
        </row>
        <row r="6130">
          <cell r="B6130">
            <v>335.08800000000002</v>
          </cell>
          <cell r="C6130">
            <v>-7.0289999999999999</v>
          </cell>
        </row>
        <row r="6131">
          <cell r="B6131">
            <v>335.13400000000001</v>
          </cell>
          <cell r="C6131">
            <v>-6.8460000000000001</v>
          </cell>
        </row>
        <row r="6132">
          <cell r="B6132">
            <v>335.18099999999998</v>
          </cell>
          <cell r="C6132">
            <v>-6.9160000000000004</v>
          </cell>
        </row>
        <row r="6133">
          <cell r="B6133">
            <v>335.22699999999998</v>
          </cell>
          <cell r="C6133">
            <v>-6.9029999999999996</v>
          </cell>
        </row>
        <row r="6134">
          <cell r="B6134">
            <v>335.27300000000002</v>
          </cell>
          <cell r="C6134">
            <v>-6.8620000000000001</v>
          </cell>
        </row>
        <row r="6135">
          <cell r="B6135">
            <v>335.32</v>
          </cell>
          <cell r="C6135">
            <v>-6.8760000000000003</v>
          </cell>
        </row>
        <row r="6136">
          <cell r="B6136">
            <v>335.36599999999999</v>
          </cell>
          <cell r="C6136">
            <v>-6.8029999999999999</v>
          </cell>
        </row>
        <row r="6137">
          <cell r="B6137">
            <v>335.41300000000001</v>
          </cell>
          <cell r="C6137">
            <v>-6.9119999999999999</v>
          </cell>
        </row>
        <row r="6138">
          <cell r="B6138">
            <v>335.459</v>
          </cell>
          <cell r="C6138">
            <v>-6.7709999999999999</v>
          </cell>
        </row>
        <row r="6139">
          <cell r="B6139">
            <v>335.505</v>
          </cell>
          <cell r="C6139">
            <v>-6.8879999999999999</v>
          </cell>
        </row>
        <row r="6140">
          <cell r="B6140">
            <v>335.55200000000002</v>
          </cell>
          <cell r="C6140">
            <v>-6.9080000000000004</v>
          </cell>
        </row>
        <row r="6141">
          <cell r="B6141">
            <v>335.59800000000001</v>
          </cell>
          <cell r="C6141">
            <v>-7.0069999999999997</v>
          </cell>
        </row>
        <row r="6142">
          <cell r="B6142">
            <v>335.64499999999998</v>
          </cell>
          <cell r="C6142">
            <v>-7.0759999999999996</v>
          </cell>
        </row>
        <row r="6143">
          <cell r="B6143">
            <v>335.69099999999997</v>
          </cell>
          <cell r="C6143">
            <v>-6.8570000000000002</v>
          </cell>
        </row>
        <row r="6144">
          <cell r="B6144">
            <v>335.73700000000002</v>
          </cell>
          <cell r="C6144">
            <v>-6.7869999999999999</v>
          </cell>
        </row>
        <row r="6145">
          <cell r="B6145">
            <v>335.78399999999999</v>
          </cell>
          <cell r="C6145">
            <v>-6.891</v>
          </cell>
        </row>
        <row r="6146">
          <cell r="B6146">
            <v>335.83</v>
          </cell>
          <cell r="C6146">
            <v>-6.7709999999999999</v>
          </cell>
        </row>
        <row r="6147">
          <cell r="B6147">
            <v>335.87599999999998</v>
          </cell>
          <cell r="C6147">
            <v>-6.7809999999999997</v>
          </cell>
        </row>
        <row r="6148">
          <cell r="B6148">
            <v>335.923</v>
          </cell>
          <cell r="C6148">
            <v>-6.9210000000000003</v>
          </cell>
        </row>
        <row r="6149">
          <cell r="B6149">
            <v>335.96899999999999</v>
          </cell>
          <cell r="C6149">
            <v>-6.9379999999999997</v>
          </cell>
        </row>
        <row r="6150">
          <cell r="B6150">
            <v>336.01600000000002</v>
          </cell>
          <cell r="C6150">
            <v>-6.5579999999999998</v>
          </cell>
        </row>
        <row r="6151">
          <cell r="B6151">
            <v>336.06200000000001</v>
          </cell>
          <cell r="C6151">
            <v>-6.6369999999999996</v>
          </cell>
        </row>
        <row r="6152">
          <cell r="B6152">
            <v>336.108</v>
          </cell>
          <cell r="C6152">
            <v>-6.7859999999999996</v>
          </cell>
        </row>
        <row r="6153">
          <cell r="B6153">
            <v>336.15499999999997</v>
          </cell>
          <cell r="C6153">
            <v>-6.7240000000000002</v>
          </cell>
        </row>
        <row r="6154">
          <cell r="B6154">
            <v>336.20100000000002</v>
          </cell>
          <cell r="C6154">
            <v>-6.66</v>
          </cell>
        </row>
        <row r="6155">
          <cell r="B6155">
            <v>336.24700000000001</v>
          </cell>
          <cell r="C6155">
            <v>-6.6470000000000002</v>
          </cell>
        </row>
        <row r="6156">
          <cell r="B6156">
            <v>336.29399999999998</v>
          </cell>
          <cell r="C6156">
            <v>-6.6980000000000004</v>
          </cell>
        </row>
        <row r="6157">
          <cell r="B6157">
            <v>336.34</v>
          </cell>
          <cell r="C6157">
            <v>-6.548</v>
          </cell>
        </row>
        <row r="6158">
          <cell r="B6158">
            <v>336.387</v>
          </cell>
          <cell r="C6158">
            <v>-6.782</v>
          </cell>
        </row>
        <row r="6159">
          <cell r="B6159">
            <v>336.43299999999999</v>
          </cell>
          <cell r="C6159">
            <v>-6.734</v>
          </cell>
        </row>
        <row r="6160">
          <cell r="B6160">
            <v>336.47899999999998</v>
          </cell>
          <cell r="C6160">
            <v>-6.7729999999999997</v>
          </cell>
        </row>
        <row r="6161">
          <cell r="B6161">
            <v>336.52600000000001</v>
          </cell>
          <cell r="C6161">
            <v>-6.8</v>
          </cell>
        </row>
        <row r="6162">
          <cell r="B6162">
            <v>336.572</v>
          </cell>
          <cell r="C6162">
            <v>-6.6920000000000002</v>
          </cell>
        </row>
        <row r="6163">
          <cell r="B6163">
            <v>336.61799999999999</v>
          </cell>
          <cell r="C6163">
            <v>-6.7329999999999997</v>
          </cell>
        </row>
        <row r="6164">
          <cell r="B6164">
            <v>336.66500000000002</v>
          </cell>
          <cell r="C6164">
            <v>-6.8860000000000001</v>
          </cell>
        </row>
        <row r="6165">
          <cell r="B6165">
            <v>336.71100000000001</v>
          </cell>
          <cell r="C6165">
            <v>-6.8570000000000002</v>
          </cell>
        </row>
        <row r="6166">
          <cell r="B6166">
            <v>336.75799999999998</v>
          </cell>
          <cell r="C6166">
            <v>-6.7149999999999999</v>
          </cell>
        </row>
        <row r="6167">
          <cell r="B6167">
            <v>336.80399999999997</v>
          </cell>
          <cell r="C6167">
            <v>-6.7350000000000003</v>
          </cell>
        </row>
        <row r="6168">
          <cell r="B6168">
            <v>336.85</v>
          </cell>
          <cell r="C6168">
            <v>-6.7640000000000002</v>
          </cell>
        </row>
        <row r="6169">
          <cell r="B6169">
            <v>336.89699999999999</v>
          </cell>
          <cell r="C6169">
            <v>-6.6529999999999996</v>
          </cell>
        </row>
        <row r="6170">
          <cell r="B6170">
            <v>336.94299999999998</v>
          </cell>
          <cell r="C6170">
            <v>-6.7009999999999996</v>
          </cell>
        </row>
        <row r="6171">
          <cell r="B6171">
            <v>336.98899999999998</v>
          </cell>
          <cell r="C6171">
            <v>-6.7130000000000001</v>
          </cell>
        </row>
        <row r="6172">
          <cell r="B6172">
            <v>337.036</v>
          </cell>
          <cell r="C6172">
            <v>-6.4740000000000002</v>
          </cell>
        </row>
        <row r="6173">
          <cell r="B6173">
            <v>337.08199999999999</v>
          </cell>
          <cell r="C6173">
            <v>-6.49</v>
          </cell>
        </row>
        <row r="6174">
          <cell r="B6174">
            <v>337.12900000000002</v>
          </cell>
          <cell r="C6174">
            <v>-6.62</v>
          </cell>
        </row>
        <row r="6175">
          <cell r="B6175">
            <v>337.17500000000001</v>
          </cell>
          <cell r="C6175">
            <v>-6.3970000000000002</v>
          </cell>
        </row>
        <row r="6176">
          <cell r="B6176">
            <v>337.221</v>
          </cell>
          <cell r="C6176">
            <v>-6.5</v>
          </cell>
        </row>
        <row r="6177">
          <cell r="B6177">
            <v>337.26799999999997</v>
          </cell>
          <cell r="C6177">
            <v>-6.4649999999999999</v>
          </cell>
        </row>
        <row r="6178">
          <cell r="B6178">
            <v>337.31400000000002</v>
          </cell>
          <cell r="C6178">
            <v>-6.5369999999999999</v>
          </cell>
        </row>
        <row r="6179">
          <cell r="B6179">
            <v>337.36</v>
          </cell>
          <cell r="C6179">
            <v>-6.5419999999999998</v>
          </cell>
        </row>
        <row r="6180">
          <cell r="B6180">
            <v>337.40699999999998</v>
          </cell>
          <cell r="C6180">
            <v>-6.2009999999999996</v>
          </cell>
        </row>
        <row r="6181">
          <cell r="B6181">
            <v>337.45299999999997</v>
          </cell>
          <cell r="C6181">
            <v>-6.2969999999999997</v>
          </cell>
        </row>
        <row r="6182">
          <cell r="B6182">
            <v>337.5</v>
          </cell>
          <cell r="C6182">
            <v>-5.9480000000000004</v>
          </cell>
        </row>
        <row r="6183">
          <cell r="B6183">
            <v>337.54599999999999</v>
          </cell>
          <cell r="C6183">
            <v>-6.1440000000000001</v>
          </cell>
        </row>
        <row r="6184">
          <cell r="B6184">
            <v>337.65</v>
          </cell>
          <cell r="C6184">
            <v>-5.883</v>
          </cell>
        </row>
        <row r="6185">
          <cell r="B6185">
            <v>337.755</v>
          </cell>
          <cell r="C6185">
            <v>-5.843</v>
          </cell>
        </row>
        <row r="6186">
          <cell r="B6186">
            <v>337.85899999999998</v>
          </cell>
          <cell r="C6186">
            <v>-5.8949999999999996</v>
          </cell>
        </row>
        <row r="6187">
          <cell r="B6187">
            <v>337.964</v>
          </cell>
          <cell r="C6187">
            <v>-5.8659999999999997</v>
          </cell>
        </row>
        <row r="6188">
          <cell r="B6188">
            <v>338.06799999999998</v>
          </cell>
          <cell r="C6188">
            <v>-5.9720000000000004</v>
          </cell>
        </row>
        <row r="6189">
          <cell r="B6189">
            <v>338.17200000000003</v>
          </cell>
          <cell r="C6189">
            <v>-5.8639999999999999</v>
          </cell>
        </row>
        <row r="6190">
          <cell r="B6190">
            <v>338.27699999999999</v>
          </cell>
          <cell r="C6190">
            <v>-5.8250000000000002</v>
          </cell>
        </row>
        <row r="6191">
          <cell r="B6191">
            <v>338.38099999999997</v>
          </cell>
          <cell r="C6191">
            <v>-5.8230000000000004</v>
          </cell>
        </row>
        <row r="6192">
          <cell r="B6192">
            <v>338.48599999999999</v>
          </cell>
          <cell r="C6192">
            <v>-5.7919999999999998</v>
          </cell>
        </row>
        <row r="6193">
          <cell r="B6193">
            <v>338.59</v>
          </cell>
          <cell r="C6193">
            <v>-5.5890000000000004</v>
          </cell>
        </row>
        <row r="6194">
          <cell r="B6194">
            <v>338.69400000000002</v>
          </cell>
          <cell r="C6194">
            <v>-5.4950000000000001</v>
          </cell>
        </row>
        <row r="6195">
          <cell r="B6195">
            <v>338.79899999999998</v>
          </cell>
          <cell r="C6195">
            <v>-5.0960000000000001</v>
          </cell>
        </row>
        <row r="6196">
          <cell r="B6196">
            <v>338.90300000000002</v>
          </cell>
          <cell r="C6196">
            <v>-5.5679999999999996</v>
          </cell>
        </row>
        <row r="6197">
          <cell r="B6197">
            <v>339.00700000000001</v>
          </cell>
          <cell r="C6197">
            <v>-5.8940000000000001</v>
          </cell>
        </row>
        <row r="6198">
          <cell r="B6198">
            <v>339.11200000000002</v>
          </cell>
          <cell r="C6198">
            <v>-5.7030000000000003</v>
          </cell>
        </row>
        <row r="6199">
          <cell r="B6199">
            <v>339.21600000000001</v>
          </cell>
          <cell r="C6199">
            <v>-5.7350000000000003</v>
          </cell>
        </row>
        <row r="6200">
          <cell r="B6200">
            <v>339.32100000000003</v>
          </cell>
          <cell r="C6200">
            <v>-5.9359999999999999</v>
          </cell>
        </row>
        <row r="6201">
          <cell r="B6201">
            <v>339.42500000000001</v>
          </cell>
          <cell r="C6201">
            <v>-5.9260000000000002</v>
          </cell>
        </row>
        <row r="6202">
          <cell r="B6202">
            <v>339.529</v>
          </cell>
          <cell r="C6202">
            <v>-5.9359999999999999</v>
          </cell>
        </row>
        <row r="6203">
          <cell r="B6203">
            <v>339.63400000000001</v>
          </cell>
          <cell r="C6203">
            <v>-5.57</v>
          </cell>
        </row>
        <row r="6204">
          <cell r="B6204">
            <v>339.738</v>
          </cell>
          <cell r="C6204">
            <v>-5.7859999999999996</v>
          </cell>
        </row>
        <row r="6205">
          <cell r="B6205">
            <v>339.84300000000002</v>
          </cell>
          <cell r="C6205">
            <v>-5.5910000000000002</v>
          </cell>
        </row>
        <row r="6206">
          <cell r="B6206">
            <v>339.947</v>
          </cell>
          <cell r="C6206">
            <v>-5.4930000000000003</v>
          </cell>
        </row>
        <row r="6207">
          <cell r="B6207">
            <v>340.05099999999999</v>
          </cell>
          <cell r="C6207">
            <v>-5.976</v>
          </cell>
        </row>
        <row r="6208">
          <cell r="B6208">
            <v>340.15600000000001</v>
          </cell>
          <cell r="C6208">
            <v>-5.9219999999999997</v>
          </cell>
        </row>
        <row r="6209">
          <cell r="B6209">
            <v>340.26</v>
          </cell>
          <cell r="C6209">
            <v>-6.0609999999999999</v>
          </cell>
        </row>
        <row r="6210">
          <cell r="B6210">
            <v>340.36500000000001</v>
          </cell>
          <cell r="C6210">
            <v>-5.9690000000000003</v>
          </cell>
        </row>
        <row r="6211">
          <cell r="B6211">
            <v>340.46899999999999</v>
          </cell>
          <cell r="C6211">
            <v>-5.8289999999999997</v>
          </cell>
        </row>
        <row r="6212">
          <cell r="B6212">
            <v>340.57299999999998</v>
          </cell>
          <cell r="C6212">
            <v>-5.944</v>
          </cell>
        </row>
        <row r="6213">
          <cell r="B6213">
            <v>340.678</v>
          </cell>
          <cell r="C6213">
            <v>-6.0389999999999997</v>
          </cell>
        </row>
        <row r="6214">
          <cell r="B6214">
            <v>340.78199999999998</v>
          </cell>
          <cell r="C6214">
            <v>-6.2279999999999998</v>
          </cell>
        </row>
        <row r="6215">
          <cell r="B6215">
            <v>340.887</v>
          </cell>
          <cell r="C6215">
            <v>-6.25</v>
          </cell>
        </row>
        <row r="6216">
          <cell r="B6216">
            <v>340.98200000000003</v>
          </cell>
          <cell r="C6216">
            <v>-6.4340000000000002</v>
          </cell>
        </row>
        <row r="6217">
          <cell r="B6217">
            <v>341.07799999999997</v>
          </cell>
          <cell r="C6217">
            <v>-6.46</v>
          </cell>
        </row>
        <row r="6218">
          <cell r="B6218">
            <v>341.17399999999998</v>
          </cell>
          <cell r="C6218">
            <v>-6.6539999999999999</v>
          </cell>
        </row>
        <row r="6219">
          <cell r="B6219">
            <v>341.26900000000001</v>
          </cell>
          <cell r="C6219">
            <v>-6.6020000000000003</v>
          </cell>
        </row>
        <row r="6220">
          <cell r="B6220">
            <v>341.36500000000001</v>
          </cell>
          <cell r="C6220">
            <v>-6.6360000000000001</v>
          </cell>
        </row>
        <row r="6221">
          <cell r="B6221">
            <v>341.46100000000001</v>
          </cell>
          <cell r="C6221">
            <v>-6.7519999999999998</v>
          </cell>
        </row>
        <row r="6222">
          <cell r="B6222">
            <v>341.55599999999998</v>
          </cell>
          <cell r="C6222">
            <v>-6.8630000000000004</v>
          </cell>
        </row>
        <row r="6223">
          <cell r="B6223">
            <v>341.65199999999999</v>
          </cell>
          <cell r="C6223">
            <v>-6.9249999999999998</v>
          </cell>
        </row>
        <row r="6224">
          <cell r="B6224">
            <v>341.74799999999999</v>
          </cell>
          <cell r="C6224">
            <v>-6.9539999999999997</v>
          </cell>
        </row>
        <row r="6225">
          <cell r="B6225">
            <v>341.84399999999999</v>
          </cell>
          <cell r="C6225">
            <v>-7.2130000000000001</v>
          </cell>
        </row>
        <row r="6226">
          <cell r="B6226">
            <v>341.93900000000002</v>
          </cell>
          <cell r="C6226">
            <v>-7.0629999999999997</v>
          </cell>
        </row>
        <row r="6227">
          <cell r="B6227">
            <v>342.03500000000003</v>
          </cell>
          <cell r="C6227">
            <v>-7.04</v>
          </cell>
        </row>
        <row r="6228">
          <cell r="B6228">
            <v>342.13099999999997</v>
          </cell>
          <cell r="C6228">
            <v>-7.2629999999999999</v>
          </cell>
        </row>
        <row r="6229">
          <cell r="B6229">
            <v>342.226</v>
          </cell>
          <cell r="C6229">
            <v>-7.3579999999999997</v>
          </cell>
        </row>
        <row r="6230">
          <cell r="B6230">
            <v>342.322</v>
          </cell>
          <cell r="C6230">
            <v>-7.556</v>
          </cell>
        </row>
        <row r="6231">
          <cell r="B6231">
            <v>342.41800000000001</v>
          </cell>
          <cell r="C6231">
            <v>-7.42</v>
          </cell>
        </row>
        <row r="6232">
          <cell r="B6232">
            <v>342.51400000000001</v>
          </cell>
          <cell r="C6232">
            <v>-7.5350000000000001</v>
          </cell>
        </row>
        <row r="6233">
          <cell r="B6233">
            <v>342.60899999999998</v>
          </cell>
          <cell r="C6233">
            <v>-7.452</v>
          </cell>
        </row>
        <row r="6234">
          <cell r="B6234">
            <v>342.70499999999998</v>
          </cell>
          <cell r="C6234">
            <v>-7.6139999999999999</v>
          </cell>
        </row>
        <row r="6235">
          <cell r="B6235">
            <v>342.80099999999999</v>
          </cell>
          <cell r="C6235">
            <v>-7.6840000000000002</v>
          </cell>
        </row>
        <row r="6236">
          <cell r="B6236">
            <v>342.89600000000002</v>
          </cell>
          <cell r="C6236">
            <v>-7.5949999999999998</v>
          </cell>
        </row>
        <row r="6237">
          <cell r="B6237">
            <v>342.99200000000002</v>
          </cell>
          <cell r="C6237">
            <v>-7.7549999999999999</v>
          </cell>
        </row>
        <row r="6238">
          <cell r="B6238">
            <v>343.08800000000002</v>
          </cell>
          <cell r="C6238">
            <v>-7.8159999999999998</v>
          </cell>
        </row>
        <row r="6239">
          <cell r="B6239">
            <v>343.18299999999999</v>
          </cell>
          <cell r="C6239">
            <v>-7.7140000000000004</v>
          </cell>
        </row>
        <row r="6240">
          <cell r="B6240">
            <v>343.279</v>
          </cell>
          <cell r="C6240">
            <v>-7.6870000000000003</v>
          </cell>
        </row>
        <row r="6241">
          <cell r="B6241">
            <v>343.375</v>
          </cell>
          <cell r="C6241">
            <v>-7.78</v>
          </cell>
        </row>
        <row r="6242">
          <cell r="B6242">
            <v>343.471</v>
          </cell>
          <cell r="C6242">
            <v>-7.8369999999999997</v>
          </cell>
        </row>
        <row r="6243">
          <cell r="B6243">
            <v>343.56599999999997</v>
          </cell>
          <cell r="C6243">
            <v>-7.7850000000000001</v>
          </cell>
        </row>
        <row r="6244">
          <cell r="B6244">
            <v>343.66199999999998</v>
          </cell>
          <cell r="C6244">
            <v>-7.7690000000000001</v>
          </cell>
        </row>
        <row r="6245">
          <cell r="B6245">
            <v>343.75799999999998</v>
          </cell>
          <cell r="C6245">
            <v>-7.82</v>
          </cell>
        </row>
        <row r="6246">
          <cell r="B6246">
            <v>343.85300000000001</v>
          </cell>
          <cell r="C6246">
            <v>-7.7619999999999996</v>
          </cell>
        </row>
        <row r="6247">
          <cell r="B6247">
            <v>343.94900000000001</v>
          </cell>
          <cell r="C6247">
            <v>-7.8049999999999997</v>
          </cell>
        </row>
        <row r="6248">
          <cell r="B6248">
            <v>344.04500000000002</v>
          </cell>
          <cell r="C6248">
            <v>-7.92</v>
          </cell>
        </row>
        <row r="6249">
          <cell r="B6249">
            <v>344.14</v>
          </cell>
          <cell r="C6249">
            <v>-7.9379999999999997</v>
          </cell>
        </row>
        <row r="6250">
          <cell r="B6250">
            <v>344.23599999999999</v>
          </cell>
          <cell r="C6250">
            <v>-7.8579999999999997</v>
          </cell>
        </row>
        <row r="6251">
          <cell r="B6251">
            <v>344.33199999999999</v>
          </cell>
          <cell r="C6251">
            <v>-7.9480000000000004</v>
          </cell>
        </row>
        <row r="6252">
          <cell r="B6252">
            <v>344.428</v>
          </cell>
          <cell r="C6252">
            <v>-7.8239999999999998</v>
          </cell>
        </row>
        <row r="6253">
          <cell r="B6253">
            <v>344.52300000000002</v>
          </cell>
          <cell r="C6253">
            <v>-7.8550000000000004</v>
          </cell>
        </row>
        <row r="6254">
          <cell r="B6254">
            <v>344.61900000000003</v>
          </cell>
          <cell r="C6254">
            <v>-7.7750000000000004</v>
          </cell>
        </row>
        <row r="6255">
          <cell r="B6255">
            <v>344.71499999999997</v>
          </cell>
          <cell r="C6255">
            <v>-7.8049999999999997</v>
          </cell>
        </row>
        <row r="6256">
          <cell r="B6256">
            <v>344.81</v>
          </cell>
          <cell r="C6256">
            <v>-7.819</v>
          </cell>
        </row>
        <row r="6257">
          <cell r="B6257">
            <v>344.90600000000001</v>
          </cell>
          <cell r="C6257">
            <v>-7.8259999999999996</v>
          </cell>
        </row>
        <row r="6258">
          <cell r="B6258">
            <v>345.00200000000001</v>
          </cell>
          <cell r="C6258">
            <v>-7.88</v>
          </cell>
        </row>
        <row r="6259">
          <cell r="B6259">
            <v>345.09800000000001</v>
          </cell>
          <cell r="C6259">
            <v>-7.9219999999999997</v>
          </cell>
        </row>
        <row r="6260">
          <cell r="B6260">
            <v>345.19299999999998</v>
          </cell>
          <cell r="C6260">
            <v>-7.8940000000000001</v>
          </cell>
        </row>
        <row r="6261">
          <cell r="B6261">
            <v>345.28899999999999</v>
          </cell>
          <cell r="C6261">
            <v>-8.0359999999999996</v>
          </cell>
        </row>
        <row r="6262">
          <cell r="B6262">
            <v>345.38499999999999</v>
          </cell>
          <cell r="C6262">
            <v>-8.0609999999999999</v>
          </cell>
        </row>
        <row r="6263">
          <cell r="B6263">
            <v>345.48</v>
          </cell>
          <cell r="C6263">
            <v>-8.1010000000000009</v>
          </cell>
        </row>
        <row r="6264">
          <cell r="B6264">
            <v>345.57600000000002</v>
          </cell>
          <cell r="C6264">
            <v>-8.2159999999999993</v>
          </cell>
        </row>
        <row r="6265">
          <cell r="B6265">
            <v>345.67200000000003</v>
          </cell>
          <cell r="C6265">
            <v>-8.2219999999999995</v>
          </cell>
        </row>
        <row r="6266">
          <cell r="B6266">
            <v>345.767</v>
          </cell>
          <cell r="C6266">
            <v>-8.2539999999999996</v>
          </cell>
        </row>
        <row r="6267">
          <cell r="B6267">
            <v>345.863</v>
          </cell>
          <cell r="C6267">
            <v>-8.1690000000000005</v>
          </cell>
        </row>
        <row r="6268">
          <cell r="B6268">
            <v>345.959</v>
          </cell>
          <cell r="C6268">
            <v>-8.1989999999999998</v>
          </cell>
        </row>
        <row r="6269">
          <cell r="B6269">
            <v>346.05500000000001</v>
          </cell>
          <cell r="C6269">
            <v>-8.2200000000000006</v>
          </cell>
        </row>
        <row r="6270">
          <cell r="B6270">
            <v>346.15</v>
          </cell>
          <cell r="C6270">
            <v>-8.1890000000000001</v>
          </cell>
        </row>
        <row r="6271">
          <cell r="B6271">
            <v>346.24599999999998</v>
          </cell>
          <cell r="C6271">
            <v>-8.2520000000000007</v>
          </cell>
        </row>
        <row r="6272">
          <cell r="B6272">
            <v>346.34199999999998</v>
          </cell>
          <cell r="C6272">
            <v>-8.2810000000000006</v>
          </cell>
        </row>
        <row r="6273">
          <cell r="B6273">
            <v>346.43700000000001</v>
          </cell>
          <cell r="C6273">
            <v>-8.2729999999999997</v>
          </cell>
        </row>
        <row r="6274">
          <cell r="B6274">
            <v>346.53300000000002</v>
          </cell>
          <cell r="C6274">
            <v>-8.1969999999999992</v>
          </cell>
        </row>
        <row r="6275">
          <cell r="B6275">
            <v>346.62900000000002</v>
          </cell>
          <cell r="C6275">
            <v>-8.2880000000000003</v>
          </cell>
        </row>
        <row r="6276">
          <cell r="B6276">
            <v>346.72500000000002</v>
          </cell>
          <cell r="C6276">
            <v>-8.1189999999999998</v>
          </cell>
        </row>
        <row r="6277">
          <cell r="B6277">
            <v>346.82</v>
          </cell>
          <cell r="C6277">
            <v>-8.3079999999999998</v>
          </cell>
        </row>
        <row r="6278">
          <cell r="B6278">
            <v>346.916</v>
          </cell>
          <cell r="C6278">
            <v>-8.3219999999999992</v>
          </cell>
        </row>
        <row r="6279">
          <cell r="B6279">
            <v>347.012</v>
          </cell>
          <cell r="C6279">
            <v>-8.3230000000000004</v>
          </cell>
        </row>
        <row r="6280">
          <cell r="B6280">
            <v>347.10700000000003</v>
          </cell>
          <cell r="C6280">
            <v>-8.3529999999999998</v>
          </cell>
        </row>
        <row r="6281">
          <cell r="B6281">
            <v>347.20299999999997</v>
          </cell>
          <cell r="C6281">
            <v>-8.2789999999999999</v>
          </cell>
        </row>
        <row r="6282">
          <cell r="B6282">
            <v>347.29899999999998</v>
          </cell>
          <cell r="C6282">
            <v>-8.2940000000000005</v>
          </cell>
        </row>
        <row r="6283">
          <cell r="B6283">
            <v>347.39400000000001</v>
          </cell>
          <cell r="C6283">
            <v>-8.1839999999999993</v>
          </cell>
        </row>
        <row r="6284">
          <cell r="B6284">
            <v>347.49</v>
          </cell>
          <cell r="C6284">
            <v>-8.2550000000000008</v>
          </cell>
        </row>
        <row r="6285">
          <cell r="B6285">
            <v>347.58600000000001</v>
          </cell>
          <cell r="C6285">
            <v>-8.2089999999999996</v>
          </cell>
        </row>
        <row r="6286">
          <cell r="B6286">
            <v>347.68200000000002</v>
          </cell>
          <cell r="C6286">
            <v>-8.3819999999999997</v>
          </cell>
        </row>
        <row r="6287">
          <cell r="B6287">
            <v>347.77699999999999</v>
          </cell>
          <cell r="C6287">
            <v>-8.3879999999999999</v>
          </cell>
        </row>
        <row r="6288">
          <cell r="B6288">
            <v>347.87299999999999</v>
          </cell>
          <cell r="C6288">
            <v>-8.5050000000000008</v>
          </cell>
        </row>
        <row r="6289">
          <cell r="B6289">
            <v>347.96899999999999</v>
          </cell>
          <cell r="C6289">
            <v>-8.5299999999999994</v>
          </cell>
        </row>
        <row r="6290">
          <cell r="B6290">
            <v>348.06400000000002</v>
          </cell>
          <cell r="C6290">
            <v>-8.5809999999999995</v>
          </cell>
        </row>
        <row r="6291">
          <cell r="B6291">
            <v>348.16</v>
          </cell>
          <cell r="C6291">
            <v>-8.4619999999999997</v>
          </cell>
        </row>
        <row r="6292">
          <cell r="B6292">
            <v>348.25599999999997</v>
          </cell>
          <cell r="C6292">
            <v>-8.3889999999999993</v>
          </cell>
        </row>
        <row r="6293">
          <cell r="B6293">
            <v>348.35199999999998</v>
          </cell>
          <cell r="C6293">
            <v>-8.4039999999999999</v>
          </cell>
        </row>
        <row r="6294">
          <cell r="B6294">
            <v>348.447</v>
          </cell>
          <cell r="C6294">
            <v>-8.4120000000000008</v>
          </cell>
        </row>
        <row r="6295">
          <cell r="B6295">
            <v>348.54300000000001</v>
          </cell>
          <cell r="C6295">
            <v>-8.5820000000000007</v>
          </cell>
        </row>
        <row r="6296">
          <cell r="B6296">
            <v>348.63900000000001</v>
          </cell>
          <cell r="C6296">
            <v>-8.4939999999999998</v>
          </cell>
        </row>
        <row r="6297">
          <cell r="B6297">
            <v>348.73399999999998</v>
          </cell>
          <cell r="C6297">
            <v>-8.6</v>
          </cell>
        </row>
        <row r="6298">
          <cell r="B6298">
            <v>348.83</v>
          </cell>
          <cell r="C6298">
            <v>-8.52</v>
          </cell>
        </row>
        <row r="6299">
          <cell r="B6299">
            <v>348.92599999999999</v>
          </cell>
          <cell r="C6299">
            <v>-8.5009999999999994</v>
          </cell>
        </row>
        <row r="6300">
          <cell r="B6300">
            <v>349.02100000000002</v>
          </cell>
          <cell r="C6300">
            <v>-8.5510000000000002</v>
          </cell>
        </row>
        <row r="6301">
          <cell r="B6301">
            <v>349.11700000000002</v>
          </cell>
          <cell r="C6301">
            <v>-8.4890000000000008</v>
          </cell>
        </row>
        <row r="6302">
          <cell r="B6302">
            <v>349.21300000000002</v>
          </cell>
          <cell r="C6302">
            <v>-8.609</v>
          </cell>
        </row>
        <row r="6303">
          <cell r="B6303">
            <v>349.30900000000003</v>
          </cell>
          <cell r="C6303">
            <v>-8.7210000000000001</v>
          </cell>
        </row>
        <row r="6304">
          <cell r="B6304">
            <v>349.32400000000001</v>
          </cell>
          <cell r="C6304">
            <v>-8.8230000000000004</v>
          </cell>
        </row>
        <row r="6305">
          <cell r="B6305">
            <v>349.34</v>
          </cell>
          <cell r="C6305">
            <v>-8.9250000000000007</v>
          </cell>
        </row>
        <row r="6306">
          <cell r="B6306">
            <v>349.35599999999999</v>
          </cell>
          <cell r="C6306">
            <v>-8.9440000000000008</v>
          </cell>
        </row>
        <row r="6307">
          <cell r="B6307">
            <v>349.37099999999998</v>
          </cell>
          <cell r="C6307">
            <v>-9.0050000000000008</v>
          </cell>
        </row>
        <row r="6308">
          <cell r="B6308">
            <v>349.387</v>
          </cell>
          <cell r="C6308">
            <v>-8.9329999999999998</v>
          </cell>
        </row>
        <row r="6309">
          <cell r="B6309">
            <v>349.40199999999999</v>
          </cell>
          <cell r="C6309">
            <v>-8.7140000000000004</v>
          </cell>
        </row>
        <row r="6310">
          <cell r="B6310">
            <v>349.41800000000001</v>
          </cell>
          <cell r="C6310">
            <v>-8.66</v>
          </cell>
        </row>
        <row r="6311">
          <cell r="B6311">
            <v>349.43400000000003</v>
          </cell>
          <cell r="C6311">
            <v>-8.6609999999999996</v>
          </cell>
        </row>
        <row r="6312">
          <cell r="B6312">
            <v>349.44900000000001</v>
          </cell>
          <cell r="C6312">
            <v>-8.5519999999999996</v>
          </cell>
        </row>
        <row r="6313">
          <cell r="B6313">
            <v>349.46499999999997</v>
          </cell>
          <cell r="C6313">
            <v>-8.1359999999999992</v>
          </cell>
        </row>
        <row r="6314">
          <cell r="B6314">
            <v>349.48099999999999</v>
          </cell>
          <cell r="C6314">
            <v>-8.3640000000000008</v>
          </cell>
        </row>
        <row r="6315">
          <cell r="B6315">
            <v>349.49599999999998</v>
          </cell>
          <cell r="C6315">
            <v>-8.6319999999999997</v>
          </cell>
        </row>
        <row r="6316">
          <cell r="B6316">
            <v>349.512</v>
          </cell>
          <cell r="C6316">
            <v>-8.6549999999999994</v>
          </cell>
        </row>
        <row r="6317">
          <cell r="B6317">
            <v>349.52699999999999</v>
          </cell>
          <cell r="C6317">
            <v>-8.7330000000000005</v>
          </cell>
        </row>
        <row r="6318">
          <cell r="B6318">
            <v>349.54300000000001</v>
          </cell>
          <cell r="C6318">
            <v>-8.8059999999999992</v>
          </cell>
        </row>
        <row r="6319">
          <cell r="B6319">
            <v>349.55900000000003</v>
          </cell>
          <cell r="C6319">
            <v>-8.9190000000000005</v>
          </cell>
        </row>
        <row r="6320">
          <cell r="B6320">
            <v>349.57400000000001</v>
          </cell>
          <cell r="C6320">
            <v>-9.0589999999999993</v>
          </cell>
        </row>
        <row r="6321">
          <cell r="B6321">
            <v>349.59</v>
          </cell>
          <cell r="C6321">
            <v>-9.0459999999999994</v>
          </cell>
        </row>
        <row r="6322">
          <cell r="B6322">
            <v>349.60599999999999</v>
          </cell>
          <cell r="C6322">
            <v>-9.1649999999999991</v>
          </cell>
        </row>
        <row r="6323">
          <cell r="B6323">
            <v>349.62099999999998</v>
          </cell>
          <cell r="C6323">
            <v>-9.3580000000000005</v>
          </cell>
        </row>
        <row r="6324">
          <cell r="B6324">
            <v>349.637</v>
          </cell>
          <cell r="C6324">
            <v>-9.3510000000000009</v>
          </cell>
        </row>
        <row r="6325">
          <cell r="B6325">
            <v>349.65199999999999</v>
          </cell>
          <cell r="C6325">
            <v>-9.3569999999999993</v>
          </cell>
        </row>
        <row r="6326">
          <cell r="B6326">
            <v>349.66800000000001</v>
          </cell>
          <cell r="C6326">
            <v>-9.3149999999999995</v>
          </cell>
        </row>
        <row r="6327">
          <cell r="B6327">
            <v>349.68400000000003</v>
          </cell>
          <cell r="C6327">
            <v>-9.3070000000000004</v>
          </cell>
        </row>
        <row r="6328">
          <cell r="B6328">
            <v>350.00400000000002</v>
          </cell>
          <cell r="C6328">
            <v>-9.18</v>
          </cell>
        </row>
        <row r="6329">
          <cell r="B6329">
            <v>350.32499999999999</v>
          </cell>
          <cell r="C6329">
            <v>-9.1910000000000007</v>
          </cell>
        </row>
        <row r="6330">
          <cell r="B6330">
            <v>350.64600000000002</v>
          </cell>
          <cell r="C6330">
            <v>-9.0250000000000004</v>
          </cell>
        </row>
        <row r="6331">
          <cell r="B6331">
            <v>350.96699999999998</v>
          </cell>
          <cell r="C6331">
            <v>-8.9749999999999996</v>
          </cell>
        </row>
        <row r="6332">
          <cell r="B6332">
            <v>351.28699999999998</v>
          </cell>
          <cell r="C6332">
            <v>-8.7059999999999995</v>
          </cell>
        </row>
        <row r="6333">
          <cell r="B6333">
            <v>351.608</v>
          </cell>
          <cell r="C6333">
            <v>-8.3019999999999996</v>
          </cell>
        </row>
        <row r="6334">
          <cell r="B6334">
            <v>351.92899999999997</v>
          </cell>
          <cell r="C6334">
            <v>-8.5250000000000004</v>
          </cell>
        </row>
        <row r="6335">
          <cell r="B6335">
            <v>352.24900000000002</v>
          </cell>
          <cell r="C6335">
            <v>-8.7319999999999993</v>
          </cell>
        </row>
        <row r="6336">
          <cell r="B6336">
            <v>352.57</v>
          </cell>
          <cell r="C6336">
            <v>-8.5310000000000006</v>
          </cell>
        </row>
        <row r="6337">
          <cell r="B6337">
            <v>352.89100000000002</v>
          </cell>
          <cell r="C6337">
            <v>-8.3040000000000003</v>
          </cell>
        </row>
        <row r="6338">
          <cell r="B6338">
            <v>353.21100000000001</v>
          </cell>
          <cell r="C6338">
            <v>-8.1859999999999999</v>
          </cell>
        </row>
        <row r="6339">
          <cell r="B6339">
            <v>353.31799999999998</v>
          </cell>
          <cell r="C6339">
            <v>-8.5299999999999994</v>
          </cell>
        </row>
        <row r="6340">
          <cell r="B6340">
            <v>353.42399999999998</v>
          </cell>
          <cell r="C6340">
            <v>-8.5259999999999998</v>
          </cell>
        </row>
        <row r="6341">
          <cell r="B6341">
            <v>353.53100000000001</v>
          </cell>
          <cell r="C6341">
            <v>-8.5259999999999998</v>
          </cell>
        </row>
        <row r="6342">
          <cell r="B6342">
            <v>353.63799999999998</v>
          </cell>
          <cell r="C6342">
            <v>-8.5359999999999996</v>
          </cell>
        </row>
        <row r="6343">
          <cell r="B6343">
            <v>353.74400000000003</v>
          </cell>
          <cell r="C6343">
            <v>-8.4220000000000006</v>
          </cell>
        </row>
        <row r="6344">
          <cell r="B6344">
            <v>353.851</v>
          </cell>
          <cell r="C6344">
            <v>-8.5619999999999994</v>
          </cell>
        </row>
        <row r="6345">
          <cell r="B6345">
            <v>353.95699999999999</v>
          </cell>
          <cell r="C6345">
            <v>-8.548</v>
          </cell>
        </row>
        <row r="6346">
          <cell r="B6346">
            <v>354.06400000000002</v>
          </cell>
          <cell r="C6346">
            <v>-8.6579999999999995</v>
          </cell>
        </row>
        <row r="6347">
          <cell r="B6347">
            <v>354.17</v>
          </cell>
          <cell r="C6347">
            <v>-8.7509999999999994</v>
          </cell>
        </row>
        <row r="6348">
          <cell r="B6348">
            <v>354.27699999999999</v>
          </cell>
          <cell r="C6348">
            <v>-8.6479999999999997</v>
          </cell>
        </row>
        <row r="6349">
          <cell r="B6349">
            <v>354.38299999999998</v>
          </cell>
          <cell r="C6349">
            <v>-8.7520000000000007</v>
          </cell>
        </row>
        <row r="6350">
          <cell r="B6350">
            <v>354.49</v>
          </cell>
          <cell r="C6350">
            <v>-8.6080000000000005</v>
          </cell>
        </row>
        <row r="6351">
          <cell r="B6351">
            <v>354.596</v>
          </cell>
          <cell r="C6351">
            <v>-8.8219999999999992</v>
          </cell>
        </row>
        <row r="6352">
          <cell r="B6352">
            <v>354.70299999999997</v>
          </cell>
          <cell r="C6352">
            <v>-8.6189999999999998</v>
          </cell>
        </row>
        <row r="6353">
          <cell r="B6353">
            <v>354.80900000000003</v>
          </cell>
          <cell r="C6353">
            <v>-8.5239999999999991</v>
          </cell>
        </row>
        <row r="6354">
          <cell r="B6354">
            <v>354.916</v>
          </cell>
          <cell r="C6354">
            <v>-8.6129999999999995</v>
          </cell>
        </row>
        <row r="6355">
          <cell r="B6355">
            <v>355.02300000000002</v>
          </cell>
          <cell r="C6355">
            <v>-8.6989999999999998</v>
          </cell>
        </row>
        <row r="6356">
          <cell r="B6356">
            <v>355.12900000000002</v>
          </cell>
          <cell r="C6356">
            <v>-8.7159999999999993</v>
          </cell>
        </row>
        <row r="6357">
          <cell r="B6357">
            <v>355.23599999999999</v>
          </cell>
          <cell r="C6357">
            <v>-8.4149999999999991</v>
          </cell>
        </row>
        <row r="6358">
          <cell r="B6358">
            <v>355.34199999999998</v>
          </cell>
          <cell r="C6358">
            <v>-8.7170000000000005</v>
          </cell>
        </row>
        <row r="6359">
          <cell r="B6359">
            <v>355.44900000000001</v>
          </cell>
          <cell r="C6359">
            <v>-8.8740000000000006</v>
          </cell>
        </row>
        <row r="6360">
          <cell r="B6360">
            <v>355.55500000000001</v>
          </cell>
          <cell r="C6360">
            <v>-8.7439999999999998</v>
          </cell>
        </row>
        <row r="6361">
          <cell r="B6361">
            <v>355.66199999999998</v>
          </cell>
          <cell r="C6361">
            <v>-8.9149999999999991</v>
          </cell>
        </row>
        <row r="6362">
          <cell r="B6362">
            <v>355.76799999999997</v>
          </cell>
          <cell r="C6362">
            <v>-8.7449999999999992</v>
          </cell>
        </row>
        <row r="6363">
          <cell r="B6363">
            <v>355.875</v>
          </cell>
          <cell r="C6363">
            <v>-8.7520000000000007</v>
          </cell>
        </row>
        <row r="6364">
          <cell r="B6364">
            <v>355.98099999999999</v>
          </cell>
          <cell r="C6364">
            <v>-8.6980000000000004</v>
          </cell>
        </row>
        <row r="6365">
          <cell r="B6365">
            <v>356.08800000000002</v>
          </cell>
          <cell r="C6365">
            <v>-8.8339999999999996</v>
          </cell>
        </row>
        <row r="6366">
          <cell r="B6366">
            <v>356.19400000000002</v>
          </cell>
          <cell r="C6366">
            <v>-8.6999999999999993</v>
          </cell>
        </row>
        <row r="6367">
          <cell r="B6367">
            <v>356.30099999999999</v>
          </cell>
          <cell r="C6367">
            <v>-8.8160000000000007</v>
          </cell>
        </row>
        <row r="6368">
          <cell r="B6368">
            <v>356.40800000000002</v>
          </cell>
          <cell r="C6368">
            <v>-9.0470000000000006</v>
          </cell>
        </row>
        <row r="6369">
          <cell r="B6369">
            <v>356.51400000000001</v>
          </cell>
          <cell r="C6369">
            <v>-9.1869999999999994</v>
          </cell>
        </row>
        <row r="6370">
          <cell r="B6370">
            <v>356.62099999999998</v>
          </cell>
          <cell r="C6370">
            <v>-9.1869999999999994</v>
          </cell>
        </row>
        <row r="6371">
          <cell r="B6371">
            <v>356.72699999999998</v>
          </cell>
          <cell r="C6371">
            <v>-8.9849999999999994</v>
          </cell>
        </row>
        <row r="6372">
          <cell r="B6372">
            <v>356.834</v>
          </cell>
          <cell r="C6372">
            <v>-8.9</v>
          </cell>
        </row>
        <row r="6373">
          <cell r="B6373">
            <v>356.94</v>
          </cell>
          <cell r="C6373">
            <v>-8.8320000000000007</v>
          </cell>
        </row>
        <row r="6374">
          <cell r="B6374">
            <v>357.04700000000003</v>
          </cell>
          <cell r="C6374">
            <v>-8.9540000000000006</v>
          </cell>
        </row>
        <row r="6375">
          <cell r="B6375">
            <v>357.15300000000002</v>
          </cell>
          <cell r="C6375">
            <v>-8.7880000000000003</v>
          </cell>
        </row>
        <row r="6376">
          <cell r="B6376">
            <v>357.26</v>
          </cell>
          <cell r="C6376">
            <v>-8.7629999999999999</v>
          </cell>
        </row>
        <row r="6377">
          <cell r="B6377">
            <v>357.36599999999999</v>
          </cell>
          <cell r="C6377">
            <v>-8.7439999999999998</v>
          </cell>
        </row>
        <row r="6378">
          <cell r="B6378">
            <v>357.47300000000001</v>
          </cell>
          <cell r="C6378">
            <v>-8.7799999999999994</v>
          </cell>
        </row>
        <row r="6379">
          <cell r="B6379">
            <v>357.57900000000001</v>
          </cell>
          <cell r="C6379">
            <v>-8.7210000000000001</v>
          </cell>
        </row>
        <row r="6380">
          <cell r="B6380">
            <v>357.68599999999998</v>
          </cell>
          <cell r="C6380">
            <v>-8.6210000000000004</v>
          </cell>
        </row>
        <row r="6381">
          <cell r="B6381">
            <v>357.79300000000001</v>
          </cell>
          <cell r="C6381">
            <v>-8.6359999999999992</v>
          </cell>
        </row>
        <row r="6382">
          <cell r="B6382">
            <v>357.899</v>
          </cell>
          <cell r="C6382">
            <v>-8.6980000000000004</v>
          </cell>
        </row>
        <row r="6383">
          <cell r="B6383">
            <v>358.00599999999997</v>
          </cell>
          <cell r="C6383">
            <v>-8.6460000000000008</v>
          </cell>
        </row>
        <row r="6384">
          <cell r="B6384">
            <v>358.11200000000002</v>
          </cell>
          <cell r="C6384">
            <v>-8.6219999999999999</v>
          </cell>
        </row>
        <row r="6385">
          <cell r="B6385">
            <v>358.21899999999999</v>
          </cell>
          <cell r="C6385">
            <v>-8.8610000000000007</v>
          </cell>
        </row>
        <row r="6386">
          <cell r="B6386">
            <v>358.32499999999999</v>
          </cell>
          <cell r="C6386">
            <v>-8.952</v>
          </cell>
        </row>
        <row r="6387">
          <cell r="B6387">
            <v>358.43200000000002</v>
          </cell>
          <cell r="C6387">
            <v>-8.9789999999999992</v>
          </cell>
        </row>
        <row r="6388">
          <cell r="B6388">
            <v>358.53800000000001</v>
          </cell>
          <cell r="C6388">
            <v>-8.9849999999999994</v>
          </cell>
        </row>
        <row r="6389">
          <cell r="B6389">
            <v>358.64499999999998</v>
          </cell>
          <cell r="C6389">
            <v>-8.9390000000000001</v>
          </cell>
        </row>
        <row r="6390">
          <cell r="B6390">
            <v>358.75099999999998</v>
          </cell>
          <cell r="C6390">
            <v>-8.8339999999999996</v>
          </cell>
        </row>
        <row r="6391">
          <cell r="B6391">
            <v>358.858</v>
          </cell>
          <cell r="C6391">
            <v>-8.8989999999999991</v>
          </cell>
        </row>
        <row r="6392">
          <cell r="B6392">
            <v>358.964</v>
          </cell>
          <cell r="C6392">
            <v>-8.9770000000000003</v>
          </cell>
        </row>
        <row r="6393">
          <cell r="B6393">
            <v>359.07100000000003</v>
          </cell>
          <cell r="C6393">
            <v>-8.9009999999999998</v>
          </cell>
        </row>
        <row r="6394">
          <cell r="B6394">
            <v>359.17700000000002</v>
          </cell>
          <cell r="C6394">
            <v>-8.9760000000000009</v>
          </cell>
        </row>
        <row r="6395">
          <cell r="B6395">
            <v>359.28399999999999</v>
          </cell>
          <cell r="C6395">
            <v>-8.9489999999999998</v>
          </cell>
        </row>
        <row r="6396">
          <cell r="B6396">
            <v>359.39100000000002</v>
          </cell>
          <cell r="C6396">
            <v>-8.984</v>
          </cell>
        </row>
        <row r="6397">
          <cell r="B6397">
            <v>359.49700000000001</v>
          </cell>
          <cell r="C6397">
            <v>-8.9269999999999996</v>
          </cell>
        </row>
        <row r="6398">
          <cell r="B6398">
            <v>359.60399999999998</v>
          </cell>
          <cell r="C6398">
            <v>-8.9749999999999996</v>
          </cell>
        </row>
        <row r="6399">
          <cell r="B6399">
            <v>359.71</v>
          </cell>
          <cell r="C6399">
            <v>-8.9629999999999992</v>
          </cell>
        </row>
        <row r="6400">
          <cell r="B6400">
            <v>359.81700000000001</v>
          </cell>
          <cell r="C6400">
            <v>-8.9640000000000004</v>
          </cell>
        </row>
        <row r="6401">
          <cell r="B6401">
            <v>359.923</v>
          </cell>
          <cell r="C6401">
            <v>-8.875</v>
          </cell>
        </row>
        <row r="6402">
          <cell r="B6402">
            <v>360.03</v>
          </cell>
          <cell r="C6402">
            <v>-8.7899999999999991</v>
          </cell>
        </row>
        <row r="6403">
          <cell r="B6403">
            <v>360.13600000000002</v>
          </cell>
          <cell r="C6403">
            <v>-8.73</v>
          </cell>
        </row>
        <row r="6404">
          <cell r="B6404">
            <v>360.24299999999999</v>
          </cell>
          <cell r="C6404">
            <v>-8.6929999999999996</v>
          </cell>
        </row>
        <row r="6405">
          <cell r="B6405">
            <v>360.34899999999999</v>
          </cell>
          <cell r="C6405">
            <v>-8.6519999999999992</v>
          </cell>
        </row>
        <row r="6406">
          <cell r="B6406">
            <v>360.45600000000002</v>
          </cell>
          <cell r="C6406">
            <v>-8.7579999999999991</v>
          </cell>
        </row>
        <row r="6407">
          <cell r="B6407">
            <v>360.56200000000001</v>
          </cell>
          <cell r="C6407">
            <v>-8.7550000000000008</v>
          </cell>
        </row>
        <row r="6408">
          <cell r="B6408">
            <v>360.66899999999998</v>
          </cell>
          <cell r="C6408">
            <v>-8.7759999999999998</v>
          </cell>
        </row>
        <row r="6409">
          <cell r="B6409">
            <v>360.77600000000001</v>
          </cell>
          <cell r="C6409">
            <v>-8.827</v>
          </cell>
        </row>
        <row r="6410">
          <cell r="B6410">
            <v>360.88200000000001</v>
          </cell>
          <cell r="C6410">
            <v>-8.8740000000000006</v>
          </cell>
        </row>
        <row r="6411">
          <cell r="B6411">
            <v>360.98899999999998</v>
          </cell>
          <cell r="C6411">
            <v>-8.76</v>
          </cell>
        </row>
        <row r="6412">
          <cell r="B6412">
            <v>361.09500000000003</v>
          </cell>
          <cell r="C6412">
            <v>-8.7880000000000003</v>
          </cell>
        </row>
        <row r="6413">
          <cell r="B6413">
            <v>361.202</v>
          </cell>
          <cell r="C6413">
            <v>-8.8030000000000008</v>
          </cell>
        </row>
        <row r="6414">
          <cell r="B6414">
            <v>361.30799999999999</v>
          </cell>
          <cell r="C6414">
            <v>-8.8119999999999994</v>
          </cell>
        </row>
        <row r="6415">
          <cell r="B6415">
            <v>361.41500000000002</v>
          </cell>
          <cell r="C6415">
            <v>-8.8670000000000009</v>
          </cell>
        </row>
        <row r="6416">
          <cell r="B6416">
            <v>361.52100000000002</v>
          </cell>
          <cell r="C6416">
            <v>-8.7260000000000009</v>
          </cell>
        </row>
        <row r="6417">
          <cell r="B6417">
            <v>361.62799999999999</v>
          </cell>
          <cell r="C6417">
            <v>-8.8119999999999994</v>
          </cell>
        </row>
        <row r="6418">
          <cell r="B6418">
            <v>361.73399999999998</v>
          </cell>
          <cell r="C6418">
            <v>-8.7910000000000004</v>
          </cell>
        </row>
        <row r="6419">
          <cell r="B6419">
            <v>361.84100000000001</v>
          </cell>
          <cell r="C6419">
            <v>-8.8539999999999992</v>
          </cell>
        </row>
        <row r="6420">
          <cell r="B6420">
            <v>361.947</v>
          </cell>
          <cell r="C6420">
            <v>-8.8209999999999997</v>
          </cell>
        </row>
        <row r="6421">
          <cell r="B6421">
            <v>362.05399999999997</v>
          </cell>
          <cell r="C6421">
            <v>-8.9779999999999998</v>
          </cell>
        </row>
        <row r="6422">
          <cell r="B6422">
            <v>362.161</v>
          </cell>
          <cell r="C6422">
            <v>-9.0690000000000008</v>
          </cell>
        </row>
        <row r="6423">
          <cell r="B6423">
            <v>362.267</v>
          </cell>
          <cell r="C6423">
            <v>-9.0820000000000007</v>
          </cell>
        </row>
        <row r="6424">
          <cell r="B6424">
            <v>362.37400000000002</v>
          </cell>
          <cell r="C6424">
            <v>-9.0079999999999991</v>
          </cell>
        </row>
        <row r="6425">
          <cell r="B6425">
            <v>362.48</v>
          </cell>
          <cell r="C6425">
            <v>-9.0329999999999995</v>
          </cell>
        </row>
        <row r="6426">
          <cell r="B6426">
            <v>362.58699999999999</v>
          </cell>
          <cell r="C6426">
            <v>-8.9619999999999997</v>
          </cell>
        </row>
        <row r="6427">
          <cell r="B6427">
            <v>362.69299999999998</v>
          </cell>
          <cell r="C6427">
            <v>-9.0310000000000006</v>
          </cell>
        </row>
        <row r="6428">
          <cell r="B6428">
            <v>362.8</v>
          </cell>
          <cell r="C6428">
            <v>-8.9640000000000004</v>
          </cell>
        </row>
        <row r="6429">
          <cell r="B6429">
            <v>362.90600000000001</v>
          </cell>
          <cell r="C6429">
            <v>-9.1150000000000002</v>
          </cell>
        </row>
        <row r="6430">
          <cell r="B6430">
            <v>363.01299999999998</v>
          </cell>
          <cell r="C6430">
            <v>-9.0220000000000002</v>
          </cell>
        </row>
        <row r="6431">
          <cell r="B6431">
            <v>363.11900000000003</v>
          </cell>
          <cell r="C6431">
            <v>-9.0909999999999993</v>
          </cell>
        </row>
        <row r="6432">
          <cell r="B6432">
            <v>363.226</v>
          </cell>
          <cell r="C6432">
            <v>-9.0879999999999992</v>
          </cell>
        </row>
        <row r="6433">
          <cell r="B6433">
            <v>363.33199999999999</v>
          </cell>
          <cell r="C6433">
            <v>-9.15</v>
          </cell>
        </row>
        <row r="6434">
          <cell r="B6434">
            <v>363.43900000000002</v>
          </cell>
          <cell r="C6434">
            <v>-9.1159999999999997</v>
          </cell>
        </row>
        <row r="6435">
          <cell r="B6435">
            <v>363.54599999999999</v>
          </cell>
          <cell r="C6435">
            <v>-9.0879999999999992</v>
          </cell>
        </row>
        <row r="6436">
          <cell r="B6436">
            <v>363.65199999999999</v>
          </cell>
          <cell r="C6436">
            <v>-8.8369999999999997</v>
          </cell>
        </row>
        <row r="6437">
          <cell r="B6437">
            <v>363.75900000000001</v>
          </cell>
          <cell r="C6437">
            <v>-8.7899999999999991</v>
          </cell>
        </row>
        <row r="6438">
          <cell r="B6438">
            <v>363.86500000000001</v>
          </cell>
          <cell r="C6438">
            <v>-8.4459999999999997</v>
          </cell>
        </row>
        <row r="6439">
          <cell r="B6439">
            <v>363.97199999999998</v>
          </cell>
          <cell r="C6439">
            <v>-8.5839999999999996</v>
          </cell>
        </row>
        <row r="6440">
          <cell r="B6440">
            <v>364.07799999999997</v>
          </cell>
          <cell r="C6440">
            <v>-8.5679999999999996</v>
          </cell>
        </row>
        <row r="6441">
          <cell r="B6441">
            <v>364.185</v>
          </cell>
          <cell r="C6441">
            <v>-8.7650000000000006</v>
          </cell>
        </row>
        <row r="6442">
          <cell r="B6442">
            <v>364.291</v>
          </cell>
          <cell r="C6442">
            <v>-8.9670000000000005</v>
          </cell>
        </row>
        <row r="6443">
          <cell r="B6443">
            <v>364.39800000000002</v>
          </cell>
          <cell r="C6443">
            <v>-9.1560000000000006</v>
          </cell>
        </row>
        <row r="6444">
          <cell r="B6444">
            <v>364.50400000000002</v>
          </cell>
          <cell r="C6444">
            <v>-9.2520000000000007</v>
          </cell>
        </row>
        <row r="6445">
          <cell r="B6445">
            <v>364.61099999999999</v>
          </cell>
          <cell r="C6445">
            <v>-9.375</v>
          </cell>
        </row>
        <row r="6446">
          <cell r="B6446">
            <v>364.71699999999998</v>
          </cell>
          <cell r="C6446">
            <v>-9.4619999999999997</v>
          </cell>
        </row>
        <row r="6447">
          <cell r="B6447">
            <v>364.82400000000001</v>
          </cell>
          <cell r="C6447">
            <v>-9.6199999999999992</v>
          </cell>
        </row>
        <row r="6448">
          <cell r="B6448">
            <v>364.93099999999998</v>
          </cell>
          <cell r="C6448">
            <v>-9.5289999999999999</v>
          </cell>
        </row>
        <row r="6449">
          <cell r="B6449">
            <v>365.03699999999998</v>
          </cell>
          <cell r="C6449">
            <v>-9.41</v>
          </cell>
        </row>
        <row r="6450">
          <cell r="B6450">
            <v>365.14400000000001</v>
          </cell>
          <cell r="C6450">
            <v>-9.452</v>
          </cell>
        </row>
        <row r="6451">
          <cell r="B6451">
            <v>365.25</v>
          </cell>
          <cell r="C6451">
            <v>-9.4489999999999998</v>
          </cell>
        </row>
        <row r="6452">
          <cell r="B6452">
            <v>365.36500000000001</v>
          </cell>
          <cell r="C6452">
            <v>-9.2669999999999995</v>
          </cell>
        </row>
        <row r="6453">
          <cell r="B6453">
            <v>365.48</v>
          </cell>
          <cell r="C6453">
            <v>-9.14</v>
          </cell>
        </row>
        <row r="6454">
          <cell r="B6454">
            <v>365.596</v>
          </cell>
          <cell r="C6454">
            <v>-9.0649999999999995</v>
          </cell>
        </row>
        <row r="6455">
          <cell r="B6455">
            <v>365.71100000000001</v>
          </cell>
          <cell r="C6455">
            <v>-9.0109999999999992</v>
          </cell>
        </row>
        <row r="6456">
          <cell r="B6456">
            <v>365.82600000000002</v>
          </cell>
          <cell r="C6456">
            <v>-8.9529999999999994</v>
          </cell>
        </row>
        <row r="6457">
          <cell r="B6457">
            <v>365.94099999999997</v>
          </cell>
          <cell r="C6457">
            <v>-8.0009999999999994</v>
          </cell>
        </row>
        <row r="6458">
          <cell r="B6458">
            <v>366.05599999999998</v>
          </cell>
          <cell r="C6458">
            <v>-8.4169999999999998</v>
          </cell>
        </row>
        <row r="6459">
          <cell r="B6459">
            <v>366.17099999999999</v>
          </cell>
          <cell r="C6459">
            <v>-8.6280000000000001</v>
          </cell>
        </row>
        <row r="6460">
          <cell r="B6460">
            <v>366.28699999999998</v>
          </cell>
          <cell r="C6460">
            <v>-8.6530000000000005</v>
          </cell>
        </row>
        <row r="6461">
          <cell r="B6461">
            <v>366.40199999999999</v>
          </cell>
          <cell r="C6461">
            <v>-8.7520000000000007</v>
          </cell>
        </row>
        <row r="6462">
          <cell r="B6462">
            <v>366.517</v>
          </cell>
          <cell r="C6462">
            <v>-8.58</v>
          </cell>
        </row>
        <row r="6463">
          <cell r="B6463">
            <v>366.63200000000001</v>
          </cell>
          <cell r="C6463">
            <v>-8.6829999999999998</v>
          </cell>
        </row>
        <row r="6464">
          <cell r="B6464">
            <v>366.74700000000001</v>
          </cell>
          <cell r="C6464">
            <v>-8.6639999999999997</v>
          </cell>
        </row>
        <row r="6465">
          <cell r="B6465">
            <v>366.86200000000002</v>
          </cell>
          <cell r="C6465">
            <v>-9</v>
          </cell>
        </row>
        <row r="6466">
          <cell r="B6466">
            <v>366.97800000000001</v>
          </cell>
          <cell r="C6466">
            <v>-9.2050000000000001</v>
          </cell>
        </row>
        <row r="6467">
          <cell r="B6467">
            <v>367.09300000000002</v>
          </cell>
          <cell r="C6467">
            <v>-9.0950000000000006</v>
          </cell>
        </row>
        <row r="6468">
          <cell r="B6468">
            <v>367.20800000000003</v>
          </cell>
          <cell r="C6468">
            <v>-9.2409999999999997</v>
          </cell>
        </row>
        <row r="6469">
          <cell r="B6469">
            <v>367.32299999999998</v>
          </cell>
          <cell r="C6469">
            <v>-9.282</v>
          </cell>
        </row>
        <row r="6470">
          <cell r="B6470">
            <v>367.43799999999999</v>
          </cell>
          <cell r="C6470">
            <v>-9.6820000000000004</v>
          </cell>
        </row>
        <row r="6471">
          <cell r="B6471">
            <v>367.553</v>
          </cell>
          <cell r="C6471">
            <v>-9.8680000000000003</v>
          </cell>
        </row>
        <row r="6472">
          <cell r="B6472">
            <v>367.66899999999998</v>
          </cell>
          <cell r="C6472">
            <v>-9.9619999999999997</v>
          </cell>
        </row>
        <row r="6473">
          <cell r="B6473">
            <v>367.78399999999999</v>
          </cell>
          <cell r="C6473">
            <v>-9.8960000000000008</v>
          </cell>
        </row>
        <row r="6474">
          <cell r="B6474">
            <v>367.916</v>
          </cell>
          <cell r="C6474">
            <v>-9.76</v>
          </cell>
        </row>
        <row r="6475">
          <cell r="B6475">
            <v>368.04899999999998</v>
          </cell>
          <cell r="C6475">
            <v>-9.4499999999999993</v>
          </cell>
        </row>
        <row r="6476">
          <cell r="B6476">
            <v>368.18099999999998</v>
          </cell>
          <cell r="C6476">
            <v>-9.3930000000000007</v>
          </cell>
        </row>
        <row r="6477">
          <cell r="B6477">
            <v>368.31400000000002</v>
          </cell>
          <cell r="C6477">
            <v>-9.0030000000000001</v>
          </cell>
        </row>
        <row r="6478">
          <cell r="B6478">
            <v>368.44600000000003</v>
          </cell>
          <cell r="C6478">
            <v>-9.2449999999999992</v>
          </cell>
        </row>
        <row r="6479">
          <cell r="B6479">
            <v>368.57799999999997</v>
          </cell>
          <cell r="C6479">
            <v>-9.1989999999999998</v>
          </cell>
        </row>
        <row r="6480">
          <cell r="B6480">
            <v>368.71100000000001</v>
          </cell>
          <cell r="C6480">
            <v>-9.6470000000000002</v>
          </cell>
        </row>
        <row r="6481">
          <cell r="B6481">
            <v>368.84300000000002</v>
          </cell>
          <cell r="C6481">
            <v>-9.8000000000000007</v>
          </cell>
        </row>
        <row r="6482">
          <cell r="B6482">
            <v>368.976</v>
          </cell>
          <cell r="C6482">
            <v>-9.6649999999999991</v>
          </cell>
        </row>
        <row r="6483">
          <cell r="B6483">
            <v>369.108</v>
          </cell>
          <cell r="C6483">
            <v>-9.5779999999999994</v>
          </cell>
        </row>
        <row r="6484">
          <cell r="B6484">
            <v>369.24099999999999</v>
          </cell>
          <cell r="C6484">
            <v>-9.6460000000000008</v>
          </cell>
        </row>
        <row r="6485">
          <cell r="B6485">
            <v>369.37299999999999</v>
          </cell>
          <cell r="C6485">
            <v>-9.8409999999999993</v>
          </cell>
        </row>
        <row r="6486">
          <cell r="B6486">
            <v>369.50599999999997</v>
          </cell>
          <cell r="C6486">
            <v>-9.8140000000000001</v>
          </cell>
        </row>
        <row r="6487">
          <cell r="B6487">
            <v>369.63799999999998</v>
          </cell>
          <cell r="C6487">
            <v>-9.91</v>
          </cell>
        </row>
        <row r="6488">
          <cell r="B6488">
            <v>369.77100000000002</v>
          </cell>
          <cell r="C6488">
            <v>-9.9480000000000004</v>
          </cell>
        </row>
        <row r="6489">
          <cell r="B6489">
            <v>369.90300000000002</v>
          </cell>
          <cell r="C6489">
            <v>-10.199999999999999</v>
          </cell>
        </row>
        <row r="6490">
          <cell r="B6490">
            <v>370.03500000000003</v>
          </cell>
          <cell r="C6490">
            <v>-10.292</v>
          </cell>
        </row>
        <row r="6491">
          <cell r="B6491">
            <v>370.16800000000001</v>
          </cell>
          <cell r="C6491">
            <v>-10.263999999999999</v>
          </cell>
        </row>
        <row r="6492">
          <cell r="B6492">
            <v>370.3</v>
          </cell>
          <cell r="C6492">
            <v>-10.249000000000001</v>
          </cell>
        </row>
        <row r="6493">
          <cell r="B6493">
            <v>370.43299999999999</v>
          </cell>
          <cell r="C6493">
            <v>-10.191000000000001</v>
          </cell>
        </row>
        <row r="6494">
          <cell r="B6494">
            <v>370.565</v>
          </cell>
          <cell r="C6494">
            <v>-10.196</v>
          </cell>
        </row>
        <row r="6495">
          <cell r="B6495">
            <v>370.69799999999998</v>
          </cell>
          <cell r="C6495">
            <v>-10.007</v>
          </cell>
        </row>
        <row r="6496">
          <cell r="B6496">
            <v>370.83100000000002</v>
          </cell>
          <cell r="C6496">
            <v>-9.8979999999999997</v>
          </cell>
        </row>
        <row r="6497">
          <cell r="B6497">
            <v>370.96499999999997</v>
          </cell>
          <cell r="C6497">
            <v>-9.7859999999999996</v>
          </cell>
        </row>
        <row r="6498">
          <cell r="B6498">
            <v>371.09800000000001</v>
          </cell>
          <cell r="C6498">
            <v>-9.08</v>
          </cell>
        </row>
        <row r="6499">
          <cell r="B6499">
            <v>371.23099999999999</v>
          </cell>
          <cell r="C6499">
            <v>-9.1850000000000005</v>
          </cell>
        </row>
        <row r="6500">
          <cell r="B6500">
            <v>371.36399999999998</v>
          </cell>
          <cell r="C6500">
            <v>-9.2729999999999997</v>
          </cell>
        </row>
        <row r="6501">
          <cell r="B6501">
            <v>371.49700000000001</v>
          </cell>
          <cell r="C6501">
            <v>-9.4770000000000003</v>
          </cell>
        </row>
        <row r="6502">
          <cell r="B6502">
            <v>371.63</v>
          </cell>
          <cell r="C6502">
            <v>-9.8330000000000002</v>
          </cell>
        </row>
        <row r="6503">
          <cell r="B6503">
            <v>371.76299999999998</v>
          </cell>
          <cell r="C6503">
            <v>-9.9420000000000002</v>
          </cell>
        </row>
        <row r="6504">
          <cell r="B6504">
            <v>371.89600000000002</v>
          </cell>
          <cell r="C6504">
            <v>-9.9220000000000006</v>
          </cell>
        </row>
        <row r="6505">
          <cell r="B6505">
            <v>372.029</v>
          </cell>
          <cell r="C6505">
            <v>-10.029999999999999</v>
          </cell>
        </row>
        <row r="6506">
          <cell r="B6506">
            <v>372.16300000000001</v>
          </cell>
          <cell r="C6506">
            <v>-10.122999999999999</v>
          </cell>
        </row>
        <row r="6507">
          <cell r="B6507">
            <v>372.29599999999999</v>
          </cell>
          <cell r="C6507">
            <v>-9.9770000000000003</v>
          </cell>
        </row>
        <row r="6508">
          <cell r="B6508">
            <v>372.42899999999997</v>
          </cell>
          <cell r="C6508">
            <v>-10.141</v>
          </cell>
        </row>
        <row r="6509">
          <cell r="B6509">
            <v>372.56200000000001</v>
          </cell>
          <cell r="C6509">
            <v>-10.1</v>
          </cell>
        </row>
        <row r="6510">
          <cell r="B6510">
            <v>372.69499999999999</v>
          </cell>
          <cell r="C6510">
            <v>-10.468999999999999</v>
          </cell>
        </row>
        <row r="6511">
          <cell r="B6511">
            <v>372.82799999999997</v>
          </cell>
          <cell r="C6511">
            <v>-10.523999999999999</v>
          </cell>
        </row>
        <row r="6512">
          <cell r="B6512">
            <v>372.96100000000001</v>
          </cell>
          <cell r="C6512">
            <v>-10.590999999999999</v>
          </cell>
        </row>
        <row r="6513">
          <cell r="B6513">
            <v>373.09399999999999</v>
          </cell>
          <cell r="C6513">
            <v>-10.736000000000001</v>
          </cell>
        </row>
        <row r="6514">
          <cell r="B6514">
            <v>373.22699999999998</v>
          </cell>
          <cell r="C6514">
            <v>-10.728999999999999</v>
          </cell>
        </row>
        <row r="6515">
          <cell r="B6515">
            <v>373.36099999999999</v>
          </cell>
          <cell r="C6515">
            <v>-10.635999999999999</v>
          </cell>
        </row>
        <row r="6516">
          <cell r="B6516">
            <v>373.49400000000003</v>
          </cell>
          <cell r="C6516">
            <v>-10.634</v>
          </cell>
        </row>
        <row r="6517">
          <cell r="B6517">
            <v>373.62700000000001</v>
          </cell>
          <cell r="C6517">
            <v>-10.605</v>
          </cell>
        </row>
        <row r="6518">
          <cell r="B6518">
            <v>373.76</v>
          </cell>
          <cell r="C6518">
            <v>-10.695</v>
          </cell>
        </row>
        <row r="6519">
          <cell r="B6519">
            <v>373.89299999999997</v>
          </cell>
          <cell r="C6519">
            <v>-10.615</v>
          </cell>
        </row>
        <row r="6520">
          <cell r="B6520">
            <v>374.02600000000001</v>
          </cell>
          <cell r="C6520">
            <v>-10.584</v>
          </cell>
        </row>
        <row r="6521">
          <cell r="B6521">
            <v>374.15899999999999</v>
          </cell>
          <cell r="C6521">
            <v>-10.641</v>
          </cell>
        </row>
        <row r="6522">
          <cell r="B6522">
            <v>374.26</v>
          </cell>
          <cell r="C6522">
            <v>-10.593</v>
          </cell>
        </row>
        <row r="6523">
          <cell r="B6523">
            <v>374.36</v>
          </cell>
          <cell r="C6523">
            <v>-10.348000000000001</v>
          </cell>
        </row>
        <row r="6524">
          <cell r="B6524">
            <v>374.46</v>
          </cell>
          <cell r="C6524">
            <v>-10.385</v>
          </cell>
        </row>
        <row r="6525">
          <cell r="B6525">
            <v>374.56099999999998</v>
          </cell>
          <cell r="C6525">
            <v>-10.295</v>
          </cell>
        </row>
        <row r="6526">
          <cell r="B6526">
            <v>374.661</v>
          </cell>
          <cell r="C6526">
            <v>-10.333</v>
          </cell>
        </row>
        <row r="6527">
          <cell r="B6527">
            <v>374.762</v>
          </cell>
          <cell r="C6527">
            <v>-10.333</v>
          </cell>
        </row>
        <row r="6528">
          <cell r="B6528">
            <v>374.86200000000002</v>
          </cell>
          <cell r="C6528">
            <v>-10.221</v>
          </cell>
        </row>
        <row r="6529">
          <cell r="B6529">
            <v>374.96199999999999</v>
          </cell>
          <cell r="C6529">
            <v>-10.223000000000001</v>
          </cell>
        </row>
        <row r="6530">
          <cell r="B6530">
            <v>375.06299999999999</v>
          </cell>
          <cell r="C6530">
            <v>-10.208</v>
          </cell>
        </row>
        <row r="6531">
          <cell r="B6531">
            <v>375.16300000000001</v>
          </cell>
          <cell r="C6531">
            <v>-10.247999999999999</v>
          </cell>
        </row>
        <row r="6532">
          <cell r="B6532">
            <v>375.26299999999998</v>
          </cell>
          <cell r="C6532">
            <v>-10.438000000000001</v>
          </cell>
        </row>
        <row r="6533">
          <cell r="B6533">
            <v>375.36399999999998</v>
          </cell>
          <cell r="C6533">
            <v>-10.462999999999999</v>
          </cell>
        </row>
        <row r="6534">
          <cell r="B6534">
            <v>375.464</v>
          </cell>
          <cell r="C6534">
            <v>-10.445</v>
          </cell>
        </row>
        <row r="6535">
          <cell r="B6535">
            <v>375.565</v>
          </cell>
          <cell r="C6535">
            <v>-10.423999999999999</v>
          </cell>
        </row>
        <row r="6536">
          <cell r="B6536">
            <v>375.66500000000002</v>
          </cell>
          <cell r="C6536">
            <v>-10.468</v>
          </cell>
        </row>
        <row r="6537">
          <cell r="B6537">
            <v>375.76499999999999</v>
          </cell>
          <cell r="C6537">
            <v>-10.427</v>
          </cell>
        </row>
        <row r="6538">
          <cell r="B6538">
            <v>375.86599999999999</v>
          </cell>
          <cell r="C6538">
            <v>-10.407</v>
          </cell>
        </row>
        <row r="6539">
          <cell r="B6539">
            <v>375.96600000000001</v>
          </cell>
          <cell r="C6539">
            <v>-9.9499999999999993</v>
          </cell>
        </row>
        <row r="6540">
          <cell r="B6540">
            <v>376.06700000000001</v>
          </cell>
          <cell r="C6540">
            <v>-9.8770000000000007</v>
          </cell>
        </row>
        <row r="6541">
          <cell r="B6541">
            <v>376.16699999999997</v>
          </cell>
          <cell r="C6541">
            <v>-9.6809999999999992</v>
          </cell>
        </row>
        <row r="6542">
          <cell r="B6542">
            <v>376.267</v>
          </cell>
          <cell r="C6542">
            <v>-9.9860000000000007</v>
          </cell>
        </row>
        <row r="6543">
          <cell r="B6543">
            <v>376.36799999999999</v>
          </cell>
          <cell r="C6543">
            <v>-10.021000000000001</v>
          </cell>
        </row>
        <row r="6544">
          <cell r="B6544">
            <v>376.46800000000002</v>
          </cell>
          <cell r="C6544">
            <v>-10.134</v>
          </cell>
        </row>
        <row r="6545">
          <cell r="B6545">
            <v>376.56900000000002</v>
          </cell>
          <cell r="C6545">
            <v>-10.179</v>
          </cell>
        </row>
        <row r="6546">
          <cell r="B6546">
            <v>376.66899999999998</v>
          </cell>
          <cell r="C6546">
            <v>-10.074999999999999</v>
          </cell>
        </row>
        <row r="6547">
          <cell r="B6547">
            <v>376.76900000000001</v>
          </cell>
          <cell r="C6547">
            <v>-10.036</v>
          </cell>
        </row>
        <row r="6548">
          <cell r="B6548">
            <v>376.87</v>
          </cell>
          <cell r="C6548">
            <v>-10.02</v>
          </cell>
        </row>
        <row r="6549">
          <cell r="B6549">
            <v>376.97</v>
          </cell>
          <cell r="C6549">
            <v>-10.02</v>
          </cell>
        </row>
        <row r="6550">
          <cell r="B6550">
            <v>377.07</v>
          </cell>
          <cell r="C6550">
            <v>-10.028</v>
          </cell>
        </row>
        <row r="6551">
          <cell r="B6551">
            <v>377.17099999999999</v>
          </cell>
          <cell r="C6551">
            <v>-9.8320000000000007</v>
          </cell>
        </row>
        <row r="6552">
          <cell r="B6552">
            <v>377.27100000000002</v>
          </cell>
          <cell r="C6552">
            <v>-9.66</v>
          </cell>
        </row>
        <row r="6553">
          <cell r="B6553">
            <v>377.37200000000001</v>
          </cell>
          <cell r="C6553">
            <v>-9.5530000000000008</v>
          </cell>
        </row>
        <row r="6554">
          <cell r="B6554">
            <v>377.47199999999998</v>
          </cell>
          <cell r="C6554">
            <v>-9.2460000000000004</v>
          </cell>
        </row>
        <row r="6555">
          <cell r="B6555">
            <v>377.572</v>
          </cell>
          <cell r="C6555">
            <v>-8.1349999999999998</v>
          </cell>
        </row>
        <row r="6556">
          <cell r="B6556">
            <v>377.673</v>
          </cell>
          <cell r="C6556">
            <v>-7.92</v>
          </cell>
        </row>
        <row r="6557">
          <cell r="B6557">
            <v>377.77300000000002</v>
          </cell>
          <cell r="C6557">
            <v>-7.9450000000000003</v>
          </cell>
        </row>
        <row r="6558">
          <cell r="B6558">
            <v>377.87400000000002</v>
          </cell>
          <cell r="C6558">
            <v>-8.0340000000000007</v>
          </cell>
        </row>
        <row r="6559">
          <cell r="B6559">
            <v>377.97399999999999</v>
          </cell>
          <cell r="C6559">
            <v>-7.9589999999999996</v>
          </cell>
        </row>
        <row r="6560">
          <cell r="B6560">
            <v>378.07400000000001</v>
          </cell>
          <cell r="C6560">
            <v>-8.0779999999999994</v>
          </cell>
        </row>
        <row r="6561">
          <cell r="B6561">
            <v>378.142</v>
          </cell>
          <cell r="C6561">
            <v>-8.3819999999999997</v>
          </cell>
        </row>
        <row r="6562">
          <cell r="B6562">
            <v>378.209</v>
          </cell>
          <cell r="C6562">
            <v>-8.4209999999999994</v>
          </cell>
        </row>
        <row r="6563">
          <cell r="B6563">
            <v>378.27699999999999</v>
          </cell>
          <cell r="C6563">
            <v>-8.7040000000000006</v>
          </cell>
        </row>
        <row r="6564">
          <cell r="B6564">
            <v>378.34500000000003</v>
          </cell>
          <cell r="C6564">
            <v>-9.0679999999999996</v>
          </cell>
        </row>
        <row r="6565">
          <cell r="B6565">
            <v>378.41199999999998</v>
          </cell>
          <cell r="C6565">
            <v>-9.2330000000000005</v>
          </cell>
        </row>
        <row r="6566">
          <cell r="B6566">
            <v>378.48</v>
          </cell>
          <cell r="C6566">
            <v>-9.3309999999999995</v>
          </cell>
        </row>
        <row r="6567">
          <cell r="B6567">
            <v>378.54700000000003</v>
          </cell>
          <cell r="C6567">
            <v>-9.2949999999999999</v>
          </cell>
        </row>
        <row r="6568">
          <cell r="B6568">
            <v>378.61500000000001</v>
          </cell>
          <cell r="C6568">
            <v>-9.3239999999999998</v>
          </cell>
        </row>
        <row r="6569">
          <cell r="B6569">
            <v>378.68200000000002</v>
          </cell>
          <cell r="C6569">
            <v>-9.4039999999999999</v>
          </cell>
        </row>
        <row r="6570">
          <cell r="B6570">
            <v>378.75</v>
          </cell>
          <cell r="C6570">
            <v>-9.3409999999999993</v>
          </cell>
        </row>
        <row r="6571">
          <cell r="B6571">
            <v>378.81799999999998</v>
          </cell>
          <cell r="C6571">
            <v>-9.3970000000000002</v>
          </cell>
        </row>
        <row r="6572">
          <cell r="B6572">
            <v>378.88499999999999</v>
          </cell>
          <cell r="C6572">
            <v>-9.4770000000000003</v>
          </cell>
        </row>
        <row r="6573">
          <cell r="B6573">
            <v>378.95299999999997</v>
          </cell>
          <cell r="C6573">
            <v>-9.5380000000000003</v>
          </cell>
        </row>
        <row r="6574">
          <cell r="B6574">
            <v>379.02</v>
          </cell>
          <cell r="C6574">
            <v>-9.4489999999999998</v>
          </cell>
        </row>
        <row r="6575">
          <cell r="B6575">
            <v>379.08800000000002</v>
          </cell>
          <cell r="C6575">
            <v>-9.5589999999999993</v>
          </cell>
        </row>
        <row r="6576">
          <cell r="B6576">
            <v>379.15499999999997</v>
          </cell>
          <cell r="C6576">
            <v>-9.673</v>
          </cell>
        </row>
        <row r="6577">
          <cell r="B6577">
            <v>379.22300000000001</v>
          </cell>
          <cell r="C6577">
            <v>-9.59</v>
          </cell>
        </row>
        <row r="6578">
          <cell r="B6578">
            <v>379.291</v>
          </cell>
          <cell r="C6578">
            <v>-9.6790000000000003</v>
          </cell>
        </row>
        <row r="6579">
          <cell r="B6579">
            <v>379.358</v>
          </cell>
          <cell r="C6579">
            <v>-9.5920000000000005</v>
          </cell>
        </row>
        <row r="6580">
          <cell r="B6580">
            <v>379.42599999999999</v>
          </cell>
          <cell r="C6580">
            <v>-9.6669999999999998</v>
          </cell>
        </row>
        <row r="6581">
          <cell r="B6581">
            <v>379.49299999999999</v>
          </cell>
          <cell r="C6581">
            <v>-9.7170000000000005</v>
          </cell>
        </row>
        <row r="6582">
          <cell r="B6582">
            <v>379.56099999999998</v>
          </cell>
          <cell r="C6582">
            <v>-9.6769999999999996</v>
          </cell>
        </row>
        <row r="6583">
          <cell r="B6583">
            <v>379.62799999999999</v>
          </cell>
          <cell r="C6583">
            <v>-9.7200000000000006</v>
          </cell>
        </row>
        <row r="6584">
          <cell r="B6584">
            <v>379.69600000000003</v>
          </cell>
          <cell r="C6584">
            <v>-9.7739999999999991</v>
          </cell>
        </row>
        <row r="6585">
          <cell r="B6585">
            <v>379.76400000000001</v>
          </cell>
          <cell r="C6585">
            <v>-9.8989999999999991</v>
          </cell>
        </row>
        <row r="6586">
          <cell r="B6586">
            <v>379.83100000000002</v>
          </cell>
          <cell r="C6586">
            <v>-9.766</v>
          </cell>
        </row>
        <row r="6587">
          <cell r="B6587">
            <v>379.899</v>
          </cell>
          <cell r="C6587">
            <v>-9.8160000000000007</v>
          </cell>
        </row>
        <row r="6588">
          <cell r="B6588">
            <v>379.96600000000001</v>
          </cell>
          <cell r="C6588">
            <v>-9.9410000000000007</v>
          </cell>
        </row>
        <row r="6589">
          <cell r="B6589">
            <v>380.03399999999999</v>
          </cell>
          <cell r="C6589">
            <v>-9.85</v>
          </cell>
        </row>
        <row r="6590">
          <cell r="B6590">
            <v>380.101</v>
          </cell>
          <cell r="C6590">
            <v>-9.83</v>
          </cell>
        </row>
        <row r="6591">
          <cell r="B6591">
            <v>380.16899999999998</v>
          </cell>
          <cell r="C6591">
            <v>-9.86</v>
          </cell>
        </row>
        <row r="6592">
          <cell r="B6592">
            <v>380.23700000000002</v>
          </cell>
          <cell r="C6592">
            <v>-9.8640000000000008</v>
          </cell>
        </row>
        <row r="6593">
          <cell r="B6593">
            <v>380.30399999999997</v>
          </cell>
          <cell r="C6593">
            <v>-9.7889999999999997</v>
          </cell>
        </row>
        <row r="6594">
          <cell r="B6594">
            <v>380.37200000000001</v>
          </cell>
          <cell r="C6594">
            <v>-9.7949999999999999</v>
          </cell>
        </row>
        <row r="6595">
          <cell r="B6595">
            <v>380.43900000000002</v>
          </cell>
          <cell r="C6595">
            <v>-9.8759999999999994</v>
          </cell>
        </row>
        <row r="6596">
          <cell r="B6596">
            <v>380.50700000000001</v>
          </cell>
          <cell r="C6596">
            <v>-9.94</v>
          </cell>
        </row>
        <row r="6597">
          <cell r="B6597">
            <v>380.57400000000001</v>
          </cell>
          <cell r="C6597">
            <v>-9.8650000000000002</v>
          </cell>
        </row>
        <row r="6598">
          <cell r="B6598">
            <v>380.642</v>
          </cell>
          <cell r="C6598">
            <v>-9.8320000000000007</v>
          </cell>
        </row>
        <row r="6599">
          <cell r="B6599">
            <v>380.71</v>
          </cell>
          <cell r="C6599">
            <v>-9.8219999999999992</v>
          </cell>
        </row>
        <row r="6600">
          <cell r="B6600">
            <v>380.77699999999999</v>
          </cell>
          <cell r="C6600">
            <v>-9.8870000000000005</v>
          </cell>
        </row>
        <row r="6601">
          <cell r="B6601">
            <v>380.84500000000003</v>
          </cell>
          <cell r="C6601">
            <v>-9.9380000000000006</v>
          </cell>
        </row>
        <row r="6602">
          <cell r="B6602">
            <v>380.91199999999998</v>
          </cell>
          <cell r="C6602">
            <v>-9.8740000000000006</v>
          </cell>
        </row>
        <row r="6603">
          <cell r="B6603">
            <v>380.98</v>
          </cell>
          <cell r="C6603">
            <v>-9.8079999999999998</v>
          </cell>
        </row>
        <row r="6604">
          <cell r="B6604">
            <v>381.04700000000003</v>
          </cell>
          <cell r="C6604">
            <v>-9.8930000000000007</v>
          </cell>
        </row>
        <row r="6605">
          <cell r="B6605">
            <v>381.11500000000001</v>
          </cell>
          <cell r="C6605">
            <v>-9.7650000000000006</v>
          </cell>
        </row>
        <row r="6606">
          <cell r="B6606">
            <v>381.18299999999999</v>
          </cell>
          <cell r="C6606">
            <v>-9.8209999999999997</v>
          </cell>
        </row>
        <row r="6607">
          <cell r="B6607">
            <v>381.25</v>
          </cell>
          <cell r="C6607">
            <v>-9.7270000000000003</v>
          </cell>
        </row>
        <row r="6608">
          <cell r="B6608">
            <v>381.31799999999998</v>
          </cell>
          <cell r="C6608">
            <v>-9.8089999999999993</v>
          </cell>
        </row>
        <row r="6609">
          <cell r="B6609">
            <v>381.38499999999999</v>
          </cell>
          <cell r="C6609">
            <v>-9.7200000000000006</v>
          </cell>
        </row>
        <row r="6610">
          <cell r="B6610">
            <v>381.45299999999997</v>
          </cell>
          <cell r="C6610">
            <v>-9.766</v>
          </cell>
        </row>
        <row r="6611">
          <cell r="B6611">
            <v>381.77100000000002</v>
          </cell>
          <cell r="C6611">
            <v>-9.7629999999999999</v>
          </cell>
        </row>
        <row r="6612">
          <cell r="B6612">
            <v>382.08800000000002</v>
          </cell>
          <cell r="C6612">
            <v>-9.6020000000000003</v>
          </cell>
        </row>
        <row r="6613">
          <cell r="B6613">
            <v>382.40600000000001</v>
          </cell>
          <cell r="C6613">
            <v>-9.4009999999999998</v>
          </cell>
        </row>
        <row r="6614">
          <cell r="B6614">
            <v>382.72399999999999</v>
          </cell>
          <cell r="C6614">
            <v>-9.4329999999999998</v>
          </cell>
        </row>
        <row r="6615">
          <cell r="B6615">
            <v>383.04199999999997</v>
          </cell>
          <cell r="C6615">
            <v>-9.4130000000000003</v>
          </cell>
        </row>
        <row r="6616">
          <cell r="B6616">
            <v>383.35899999999998</v>
          </cell>
          <cell r="C6616">
            <v>-9.6639999999999997</v>
          </cell>
        </row>
        <row r="6617">
          <cell r="B6617">
            <v>383.67700000000002</v>
          </cell>
          <cell r="C6617">
            <v>-9.8309999999999995</v>
          </cell>
        </row>
        <row r="6618">
          <cell r="B6618">
            <v>384</v>
          </cell>
          <cell r="C6618">
            <v>-9.3149999999999995</v>
          </cell>
        </row>
        <row r="6619">
          <cell r="B6619">
            <v>384.0646192391963</v>
          </cell>
          <cell r="C6619">
            <v>-9.4321649310802336</v>
          </cell>
        </row>
        <row r="6620">
          <cell r="B6620">
            <v>384.24005334706453</v>
          </cell>
          <cell r="C6620">
            <v>-9.4889318052010445</v>
          </cell>
        </row>
        <row r="6621">
          <cell r="B6621">
            <v>384.41548745493276</v>
          </cell>
          <cell r="C6621">
            <v>-9.5070497164912808</v>
          </cell>
        </row>
        <row r="6622">
          <cell r="B6622">
            <v>384.59092156280099</v>
          </cell>
          <cell r="C6622">
            <v>-9.3163696248650112</v>
          </cell>
        </row>
        <row r="6623">
          <cell r="B6623">
            <v>384.76635567066921</v>
          </cell>
          <cell r="C6623">
            <v>-9.4166972110335063</v>
          </cell>
        </row>
        <row r="6624">
          <cell r="B6624">
            <v>384.9417897785375</v>
          </cell>
          <cell r="C6624">
            <v>-9.5408989424116246</v>
          </cell>
        </row>
        <row r="6625">
          <cell r="B6625">
            <v>385.11722388640572</v>
          </cell>
          <cell r="C6625">
            <v>-9.5610178150325424</v>
          </cell>
        </row>
        <row r="6626">
          <cell r="B6626">
            <v>385.29265799427395</v>
          </cell>
          <cell r="C6626">
            <v>-9.7136214009414505</v>
          </cell>
        </row>
        <row r="6627">
          <cell r="B6627">
            <v>385.64352621001041</v>
          </cell>
          <cell r="C6627">
            <v>-9.2980017676575226</v>
          </cell>
        </row>
        <row r="6628">
          <cell r="B6628">
            <v>385.78895416907199</v>
          </cell>
          <cell r="C6628">
            <v>-9.362231271929387</v>
          </cell>
        </row>
        <row r="6629">
          <cell r="B6629">
            <v>385.93438212813351</v>
          </cell>
          <cell r="C6629">
            <v>-9.2753688490434314</v>
          </cell>
        </row>
        <row r="6630">
          <cell r="B6630">
            <v>386.07981008719509</v>
          </cell>
          <cell r="C6630">
            <v>-9.0974084484028506</v>
          </cell>
        </row>
        <row r="6631">
          <cell r="B6631">
            <v>386.22523804625666</v>
          </cell>
          <cell r="C6631">
            <v>-8.9943573254916469</v>
          </cell>
        </row>
        <row r="6632">
          <cell r="B6632">
            <v>386.37066600531824</v>
          </cell>
          <cell r="C6632">
            <v>-9.0465688685766761</v>
          </cell>
        </row>
        <row r="6633">
          <cell r="B6633">
            <v>386.51609396437976</v>
          </cell>
          <cell r="C6633">
            <v>-8.8142521304923278</v>
          </cell>
        </row>
        <row r="6634">
          <cell r="B6634">
            <v>386.66152192344134</v>
          </cell>
          <cell r="C6634">
            <v>-9.123607310712071</v>
          </cell>
        </row>
        <row r="6635">
          <cell r="B6635">
            <v>386.80694988250292</v>
          </cell>
          <cell r="C6635">
            <v>-9.0261002224200606</v>
          </cell>
        </row>
        <row r="6636">
          <cell r="B6636">
            <v>386.9523778415645</v>
          </cell>
          <cell r="C6636">
            <v>-8.9768870486807266</v>
          </cell>
        </row>
        <row r="6637">
          <cell r="B6637">
            <v>387.09780580062608</v>
          </cell>
          <cell r="C6637">
            <v>-8.9445473602547629</v>
          </cell>
        </row>
        <row r="6638">
          <cell r="B6638">
            <v>387.2432337596876</v>
          </cell>
          <cell r="C6638">
            <v>-8.9149017720186414</v>
          </cell>
        </row>
        <row r="6639">
          <cell r="B6639">
            <v>387.38866171874918</v>
          </cell>
          <cell r="C6639">
            <v>-8.5868686360029258</v>
          </cell>
        </row>
        <row r="6640">
          <cell r="B6640">
            <v>387.53408967781075</v>
          </cell>
          <cell r="C6640">
            <v>-8.7538811452136951</v>
          </cell>
        </row>
        <row r="6641">
          <cell r="B6641">
            <v>387.67951763687233</v>
          </cell>
          <cell r="C6641">
            <v>-8.7389857508243907</v>
          </cell>
        </row>
        <row r="6642">
          <cell r="B6642">
            <v>387.82494559593385</v>
          </cell>
          <cell r="C6642">
            <v>-8.8147608147073804</v>
          </cell>
        </row>
        <row r="6643">
          <cell r="B6643">
            <v>387.97037355499543</v>
          </cell>
          <cell r="C6643">
            <v>-9.0367590188086044</v>
          </cell>
        </row>
        <row r="6644">
          <cell r="B6644">
            <v>388.11580151405701</v>
          </cell>
          <cell r="C6644">
            <v>-9.1307698007287765</v>
          </cell>
        </row>
        <row r="6645">
          <cell r="B6645">
            <v>388.26122947311859</v>
          </cell>
          <cell r="C6645">
            <v>-9.1678584795464726</v>
          </cell>
        </row>
        <row r="6646">
          <cell r="B6646">
            <v>388.40665743218011</v>
          </cell>
          <cell r="C6646">
            <v>-9.2302623168620137</v>
          </cell>
        </row>
        <row r="6647">
          <cell r="B6647">
            <v>388.55208539124169</v>
          </cell>
          <cell r="C6647">
            <v>-9.1648596543626208</v>
          </cell>
        </row>
        <row r="6648">
          <cell r="B6648">
            <v>388.69751335030327</v>
          </cell>
          <cell r="C6648">
            <v>-9.231471424832236</v>
          </cell>
        </row>
        <row r="6649">
          <cell r="B6649">
            <v>388.84294130936485</v>
          </cell>
          <cell r="C6649">
            <v>-9.1310258039977175</v>
          </cell>
        </row>
        <row r="6650">
          <cell r="B6650">
            <v>388.98836926842642</v>
          </cell>
          <cell r="C6650">
            <v>-9.0940937566686593</v>
          </cell>
        </row>
        <row r="6651">
          <cell r="B6651">
            <v>389.13379722748795</v>
          </cell>
          <cell r="C6651">
            <v>-9.0527595295356367</v>
          </cell>
        </row>
        <row r="6652">
          <cell r="B6652">
            <v>389.27922518654952</v>
          </cell>
          <cell r="C6652">
            <v>-8.9321140642740247</v>
          </cell>
        </row>
        <row r="6653">
          <cell r="B6653">
            <v>389.4246531456111</v>
          </cell>
          <cell r="C6653">
            <v>-9.099865884305876</v>
          </cell>
        </row>
        <row r="6654">
          <cell r="B6654">
            <v>389.57008110467268</v>
          </cell>
          <cell r="C6654">
            <v>-8.7551421459648875</v>
          </cell>
        </row>
        <row r="6655">
          <cell r="B6655">
            <v>389.7155090637342</v>
          </cell>
          <cell r="C6655">
            <v>-9.1509916099978206</v>
          </cell>
        </row>
        <row r="6656">
          <cell r="B6656">
            <v>389.86093702279578</v>
          </cell>
          <cell r="C6656">
            <v>-9.1470869388508262</v>
          </cell>
        </row>
        <row r="6657">
          <cell r="B6657">
            <v>390.00636498185736</v>
          </cell>
          <cell r="C6657">
            <v>-9.2184859831482946</v>
          </cell>
        </row>
        <row r="6658">
          <cell r="B6658">
            <v>390.15179294091894</v>
          </cell>
          <cell r="C6658">
            <v>-9.0484818205011024</v>
          </cell>
        </row>
        <row r="6659">
          <cell r="B6659">
            <v>390.29722089998052</v>
          </cell>
          <cell r="C6659">
            <v>-9.1163170565768166</v>
          </cell>
        </row>
        <row r="6660">
          <cell r="B6660">
            <v>390.44264885904204</v>
          </cell>
          <cell r="C6660">
            <v>-9.0776466840572532</v>
          </cell>
        </row>
        <row r="6661">
          <cell r="B6661">
            <v>390.58807681810362</v>
          </cell>
          <cell r="C6661">
            <v>-8.8375542977412493</v>
          </cell>
        </row>
        <row r="6662">
          <cell r="B6662">
            <v>390.73350477716519</v>
          </cell>
          <cell r="C6662">
            <v>-8.974716667580461</v>
          </cell>
        </row>
        <row r="6663">
          <cell r="B6663">
            <v>390.87893273622677</v>
          </cell>
          <cell r="C6663">
            <v>-8.766042272909214</v>
          </cell>
        </row>
        <row r="6664">
          <cell r="B6664">
            <v>391.02436069528829</v>
          </cell>
          <cell r="C6664">
            <v>-8.8351754011607557</v>
          </cell>
        </row>
        <row r="6665">
          <cell r="B6665">
            <v>391.16978865434987</v>
          </cell>
          <cell r="C6665">
            <v>-8.6567276656664109</v>
          </cell>
        </row>
        <row r="6666">
          <cell r="B6666">
            <v>391.31521661341145</v>
          </cell>
          <cell r="C6666">
            <v>-8.3328302448035672</v>
          </cell>
        </row>
        <row r="6667">
          <cell r="B6667">
            <v>391.46064457247303</v>
          </cell>
          <cell r="C6667">
            <v>-8.3362503357775886</v>
          </cell>
        </row>
        <row r="6668">
          <cell r="B6668">
            <v>391.59748621852157</v>
          </cell>
          <cell r="C6668">
            <v>-8.5496540017209917</v>
          </cell>
        </row>
        <row r="6669">
          <cell r="B6669">
            <v>391.73432786457022</v>
          </cell>
          <cell r="C6669">
            <v>-8.2871352870002131</v>
          </cell>
        </row>
        <row r="6670">
          <cell r="B6670">
            <v>391.87116951061881</v>
          </cell>
          <cell r="C6670">
            <v>-8.7282991969876651</v>
          </cell>
        </row>
        <row r="6671">
          <cell r="B6671">
            <v>392.00801115666746</v>
          </cell>
          <cell r="C6671">
            <v>-8.0003352166803197</v>
          </cell>
        </row>
        <row r="6672">
          <cell r="B6672">
            <v>392.14485280271612</v>
          </cell>
          <cell r="C6672">
            <v>-7.9913349965088161</v>
          </cell>
        </row>
        <row r="6673">
          <cell r="B6673">
            <v>392.28169444876471</v>
          </cell>
          <cell r="C6673">
            <v>-9.2851555825742924</v>
          </cell>
        </row>
        <row r="6674">
          <cell r="B6674">
            <v>392.41853609481336</v>
          </cell>
          <cell r="C6674">
            <v>-8.0765703398451265</v>
          </cell>
        </row>
        <row r="6675">
          <cell r="B6675">
            <v>392.55537774086196</v>
          </cell>
          <cell r="C6675">
            <v>-8.2441189936398196</v>
          </cell>
        </row>
        <row r="6676">
          <cell r="B6676">
            <v>392.69221938691061</v>
          </cell>
          <cell r="C6676">
            <v>-8.1848031865098658</v>
          </cell>
        </row>
        <row r="6677">
          <cell r="B6677">
            <v>392.82906103295926</v>
          </cell>
          <cell r="C6677">
            <v>-8.2759928574576165</v>
          </cell>
        </row>
        <row r="6678">
          <cell r="B6678">
            <v>392.96590267900785</v>
          </cell>
          <cell r="C6678">
            <v>-9.0019263032847761</v>
          </cell>
        </row>
        <row r="6679">
          <cell r="B6679">
            <v>393.10274432505651</v>
          </cell>
          <cell r="C6679">
            <v>-8.464480809265023</v>
          </cell>
        </row>
        <row r="6680">
          <cell r="B6680">
            <v>393.2395859711051</v>
          </cell>
          <cell r="C6680">
            <v>-8.4151738579768107</v>
          </cell>
        </row>
        <row r="6681">
          <cell r="B6681">
            <v>393.37642761715375</v>
          </cell>
          <cell r="C6681">
            <v>-8.7021124310500806</v>
          </cell>
        </row>
        <row r="6682">
          <cell r="B6682">
            <v>393.5132692632024</v>
          </cell>
          <cell r="C6682">
            <v>-8.2088775294247824</v>
          </cell>
        </row>
        <row r="6683">
          <cell r="B6683">
            <v>393.650110909251</v>
          </cell>
          <cell r="C6683">
            <v>-7.8396969487908654</v>
          </cell>
        </row>
        <row r="6684">
          <cell r="B6684">
            <v>393.78695255529965</v>
          </cell>
          <cell r="C6684">
            <v>-7.8038404422145486</v>
          </cell>
        </row>
        <row r="6685">
          <cell r="B6685">
            <v>393.92379420134824</v>
          </cell>
          <cell r="C6685">
            <v>-7.7742683297086099</v>
          </cell>
        </row>
        <row r="6686">
          <cell r="B6686">
            <v>394.0606358473969</v>
          </cell>
          <cell r="C6686">
            <v>-7.8504490987893529</v>
          </cell>
        </row>
        <row r="6687">
          <cell r="B6687">
            <v>394.19747749344555</v>
          </cell>
          <cell r="C6687">
            <v>-7.8054576663156654</v>
          </cell>
        </row>
        <row r="6688">
          <cell r="B6688">
            <v>394.33431913949414</v>
          </cell>
          <cell r="C6688">
            <v>-7.8533062826999762</v>
          </cell>
        </row>
        <row r="6689">
          <cell r="B6689">
            <v>394.47116078554279</v>
          </cell>
          <cell r="C6689">
            <v>-7.7191089415309833</v>
          </cell>
        </row>
        <row r="6690">
          <cell r="B6690">
            <v>394.60800243159139</v>
          </cell>
          <cell r="C6690">
            <v>-7.7302163827425607</v>
          </cell>
        </row>
        <row r="6691">
          <cell r="B6691">
            <v>394.74484407764004</v>
          </cell>
          <cell r="C6691">
            <v>-7.5992420074621219</v>
          </cell>
        </row>
        <row r="6692">
          <cell r="B6692">
            <v>394.88168572368869</v>
          </cell>
          <cell r="C6692">
            <v>-7.5976442731359448</v>
          </cell>
        </row>
        <row r="6693">
          <cell r="B6693">
            <v>395.01852736973728</v>
          </cell>
          <cell r="C6693">
            <v>-7.5683201856957156</v>
          </cell>
        </row>
        <row r="6694">
          <cell r="B6694">
            <v>395.15536901578594</v>
          </cell>
          <cell r="C6694">
            <v>-7.5165910073478646</v>
          </cell>
        </row>
        <row r="6695">
          <cell r="B6695">
            <v>395.29221066183453</v>
          </cell>
          <cell r="C6695">
            <v>-7.4616246496070007</v>
          </cell>
        </row>
        <row r="6696">
          <cell r="B6696">
            <v>395.42905230788318</v>
          </cell>
          <cell r="C6696">
            <v>-7.6897084691139144</v>
          </cell>
        </row>
        <row r="6697">
          <cell r="B6697">
            <v>395.56589395393183</v>
          </cell>
          <cell r="C6697">
            <v>-7.6680038707621163</v>
          </cell>
        </row>
        <row r="6698">
          <cell r="B6698">
            <v>395.70273559998043</v>
          </cell>
          <cell r="C6698">
            <v>-7.3961616413979856</v>
          </cell>
        </row>
        <row r="6699">
          <cell r="B6699">
            <v>395.83957724602908</v>
          </cell>
          <cell r="C6699">
            <v>-7.5080655996540768</v>
          </cell>
        </row>
        <row r="6700">
          <cell r="B6700">
            <v>395.97641889207767</v>
          </cell>
          <cell r="C6700">
            <v>-7.5300356138072519</v>
          </cell>
        </row>
        <row r="6701">
          <cell r="B6701">
            <v>396.11326053812633</v>
          </cell>
          <cell r="C6701">
            <v>-7.5938864594022286</v>
          </cell>
        </row>
        <row r="6702">
          <cell r="B6702">
            <v>396.25010218417498</v>
          </cell>
          <cell r="C6702">
            <v>-7.6549137044625066</v>
          </cell>
        </row>
        <row r="6703">
          <cell r="B6703">
            <v>396.38694383022357</v>
          </cell>
          <cell r="C6703">
            <v>-7.8054342265059464</v>
          </cell>
        </row>
        <row r="6704">
          <cell r="B6704">
            <v>396.52378547627222</v>
          </cell>
          <cell r="C6704">
            <v>-7.6212806801218926</v>
          </cell>
        </row>
        <row r="6705">
          <cell r="B6705">
            <v>396.66062712232082</v>
          </cell>
          <cell r="C6705">
            <v>-7.8707610622578814</v>
          </cell>
        </row>
        <row r="6706">
          <cell r="B6706">
            <v>396.79746876836947</v>
          </cell>
          <cell r="C6706">
            <v>-7.8615344926345347</v>
          </cell>
        </row>
        <row r="6707">
          <cell r="B6707">
            <v>396.93431041441812</v>
          </cell>
          <cell r="C6707">
            <v>-7.6874779172699306</v>
          </cell>
        </row>
        <row r="6708">
          <cell r="B6708">
            <v>397.00562952571983</v>
          </cell>
          <cell r="C6708">
            <v>-7.7757994714636549</v>
          </cell>
        </row>
        <row r="6709">
          <cell r="B6709">
            <v>397.07694863702147</v>
          </cell>
          <cell r="C6709">
            <v>-7.9396904378942335</v>
          </cell>
        </row>
        <row r="6710">
          <cell r="B6710">
            <v>397.14826774832318</v>
          </cell>
          <cell r="C6710">
            <v>-7.9018900783880692</v>
          </cell>
        </row>
        <row r="6711">
          <cell r="B6711">
            <v>397.21958685962483</v>
          </cell>
          <cell r="C6711">
            <v>-7.89275682592503</v>
          </cell>
        </row>
        <row r="6712">
          <cell r="B6712">
            <v>397.29090597092653</v>
          </cell>
          <cell r="C6712">
            <v>-8.0292383334788564</v>
          </cell>
        </row>
        <row r="6713">
          <cell r="B6713">
            <v>397.36222508222818</v>
          </cell>
          <cell r="C6713">
            <v>-8.0641484420649316</v>
          </cell>
        </row>
        <row r="6714">
          <cell r="B6714">
            <v>397.43354419352988</v>
          </cell>
          <cell r="C6714">
            <v>-8.0321598705823902</v>
          </cell>
        </row>
        <row r="6715">
          <cell r="B6715">
            <v>397.50486330483153</v>
          </cell>
          <cell r="C6715">
            <v>-8.1198017813347239</v>
          </cell>
        </row>
        <row r="6716">
          <cell r="B6716">
            <v>397.57618241613318</v>
          </cell>
          <cell r="C6716">
            <v>-8.0920616362027378</v>
          </cell>
        </row>
        <row r="6717">
          <cell r="B6717">
            <v>397.64750152743488</v>
          </cell>
          <cell r="C6717">
            <v>-7.9240378352434613</v>
          </cell>
        </row>
        <row r="6718">
          <cell r="B6718">
            <v>397.71882063873653</v>
          </cell>
          <cell r="C6718">
            <v>-8.1145056529643789</v>
          </cell>
        </row>
        <row r="6719">
          <cell r="B6719">
            <v>397.79013975003824</v>
          </cell>
          <cell r="C6719">
            <v>-8.1143323560713512</v>
          </cell>
        </row>
        <row r="6720">
          <cell r="B6720">
            <v>397.86145886133988</v>
          </cell>
          <cell r="C6720">
            <v>-8.2623973639702566</v>
          </cell>
        </row>
        <row r="6721">
          <cell r="B6721">
            <v>397.93277797264159</v>
          </cell>
          <cell r="C6721">
            <v>-8.4303689168117497</v>
          </cell>
        </row>
        <row r="6722">
          <cell r="B6722">
            <v>398.00409708394324</v>
          </cell>
          <cell r="C6722">
            <v>-8.101266010346551</v>
          </cell>
        </row>
        <row r="6723">
          <cell r="B6723">
            <v>398.07541619524494</v>
          </cell>
          <cell r="C6723">
            <v>-8.2133394250730483</v>
          </cell>
        </row>
        <row r="6724">
          <cell r="B6724">
            <v>398.14673530654659</v>
          </cell>
          <cell r="C6724">
            <v>-8.1948696841805369</v>
          </cell>
        </row>
        <row r="6725">
          <cell r="B6725">
            <v>398.21805441784829</v>
          </cell>
          <cell r="C6725">
            <v>-8.2652873475667032</v>
          </cell>
        </row>
        <row r="6726">
          <cell r="B6726">
            <v>398.28937352914994</v>
          </cell>
          <cell r="C6726">
            <v>-8.2821101503545851</v>
          </cell>
        </row>
        <row r="6727">
          <cell r="B6727">
            <v>398.36069264045159</v>
          </cell>
          <cell r="C6727">
            <v>-8.4001045695189074</v>
          </cell>
        </row>
        <row r="6728">
          <cell r="B6728">
            <v>398.43201175175329</v>
          </cell>
          <cell r="C6728">
            <v>-8.5451358449817807</v>
          </cell>
        </row>
        <row r="6729">
          <cell r="B6729">
            <v>398.50333086305494</v>
          </cell>
          <cell r="C6729">
            <v>-8.5925157854770475</v>
          </cell>
        </row>
        <row r="6730">
          <cell r="B6730">
            <v>398.57464997435665</v>
          </cell>
          <cell r="C6730">
            <v>-8.6168852207273812</v>
          </cell>
        </row>
        <row r="6731">
          <cell r="B6731">
            <v>398.64596908565829</v>
          </cell>
          <cell r="C6731">
            <v>-8.6321742336365741</v>
          </cell>
        </row>
        <row r="6732">
          <cell r="B6732">
            <v>398.71728819696</v>
          </cell>
          <cell r="C6732">
            <v>-8.6159284186197826</v>
          </cell>
        </row>
        <row r="6733">
          <cell r="B6733">
            <v>398.78860730826165</v>
          </cell>
          <cell r="C6733">
            <v>-8.3401850482522928</v>
          </cell>
        </row>
        <row r="6734">
          <cell r="B6734">
            <v>398.85992641956335</v>
          </cell>
          <cell r="C6734">
            <v>-8.9861673694979576</v>
          </cell>
        </row>
        <row r="6735">
          <cell r="B6735">
            <v>398.931245530865</v>
          </cell>
          <cell r="C6735">
            <v>-8.8132862288231557</v>
          </cell>
        </row>
        <row r="6736">
          <cell r="B6736">
            <v>399.00256464216665</v>
          </cell>
          <cell r="C6736">
            <v>-8.8091047169392684</v>
          </cell>
        </row>
        <row r="6737">
          <cell r="B6737">
            <v>399.07388375346835</v>
          </cell>
          <cell r="C6737">
            <v>-8.7793896728721812</v>
          </cell>
        </row>
        <row r="6738">
          <cell r="B6738">
            <v>399.14520286477</v>
          </cell>
          <cell r="C6738">
            <v>-8.8237777151647077</v>
          </cell>
        </row>
        <row r="6739">
          <cell r="B6739">
            <v>399.2165219760717</v>
          </cell>
          <cell r="C6739">
            <v>-8.7548404547769216</v>
          </cell>
        </row>
        <row r="6740">
          <cell r="B6740">
            <v>399.28784108737335</v>
          </cell>
          <cell r="C6740">
            <v>-8.7850753977397744</v>
          </cell>
        </row>
        <row r="6741">
          <cell r="B6741">
            <v>399.35916019867506</v>
          </cell>
          <cell r="C6741">
            <v>-8.8374077762289307</v>
          </cell>
        </row>
        <row r="6742">
          <cell r="B6742">
            <v>399.4304793099767</v>
          </cell>
          <cell r="C6742">
            <v>-8.86895721352656</v>
          </cell>
        </row>
        <row r="6743">
          <cell r="B6743">
            <v>399.50179842127841</v>
          </cell>
          <cell r="C6743">
            <v>-8.8960218500964281</v>
          </cell>
        </row>
        <row r="6744">
          <cell r="B6744">
            <v>399.57311753258006</v>
          </cell>
          <cell r="C6744">
            <v>-8.9322442146207468</v>
          </cell>
        </row>
        <row r="6745">
          <cell r="B6745">
            <v>399.64443664388176</v>
          </cell>
          <cell r="C6745">
            <v>-8.8763777762674163</v>
          </cell>
        </row>
        <row r="6746">
          <cell r="B6746">
            <v>399.71575575518341</v>
          </cell>
          <cell r="C6746">
            <v>-8.8962493935683522</v>
          </cell>
        </row>
        <row r="6747">
          <cell r="B6747">
            <v>399.78707486648506</v>
          </cell>
          <cell r="C6747">
            <v>-8.9153258716919144</v>
          </cell>
        </row>
        <row r="6748">
          <cell r="B6748">
            <v>399.85839397778676</v>
          </cell>
          <cell r="C6748">
            <v>-9.2145880225201005</v>
          </cell>
        </row>
        <row r="6749">
          <cell r="B6749">
            <v>399.92971308908841</v>
          </cell>
          <cell r="C6749">
            <v>-9.0999581932176774</v>
          </cell>
        </row>
      </sheetData>
      <sheetData sheetId="7"/>
      <sheetData sheetId="8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>
            <v>90</v>
          </cell>
          <cell r="B2">
            <v>1.52229795</v>
          </cell>
        </row>
        <row r="3">
          <cell r="A3">
            <v>91</v>
          </cell>
          <cell r="B3">
            <v>1.44283907</v>
          </cell>
        </row>
        <row r="4">
          <cell r="A4">
            <v>92</v>
          </cell>
          <cell r="B4">
            <v>1.37404624</v>
          </cell>
        </row>
        <row r="5">
          <cell r="A5">
            <v>93</v>
          </cell>
          <cell r="B5">
            <v>1.32649431</v>
          </cell>
        </row>
        <row r="6">
          <cell r="A6">
            <v>94</v>
          </cell>
          <cell r="B6">
            <v>1.3205577500000001</v>
          </cell>
        </row>
        <row r="7">
          <cell r="A7">
            <v>95</v>
          </cell>
          <cell r="B7">
            <v>1.3801047900000001</v>
          </cell>
        </row>
        <row r="8">
          <cell r="A8">
            <v>96</v>
          </cell>
          <cell r="B8">
            <v>1.61169954</v>
          </cell>
        </row>
        <row r="9">
          <cell r="A9">
            <v>97</v>
          </cell>
          <cell r="B9">
            <v>2.2207261699999998</v>
          </cell>
        </row>
        <row r="10">
          <cell r="A10">
            <v>98</v>
          </cell>
          <cell r="B10">
            <v>2.7815102899999999</v>
          </cell>
        </row>
        <row r="11">
          <cell r="A11">
            <v>99</v>
          </cell>
          <cell r="B11">
            <v>2.9272501000000002</v>
          </cell>
        </row>
        <row r="12">
          <cell r="A12">
            <v>100</v>
          </cell>
          <cell r="B12">
            <v>2.9810201599999999</v>
          </cell>
        </row>
        <row r="13">
          <cell r="A13">
            <v>101</v>
          </cell>
          <cell r="B13">
            <v>3.1221998399999999</v>
          </cell>
        </row>
        <row r="14">
          <cell r="A14">
            <v>102</v>
          </cell>
          <cell r="B14">
            <v>3.05214718</v>
          </cell>
        </row>
        <row r="15">
          <cell r="A15">
            <v>103</v>
          </cell>
          <cell r="B15">
            <v>2.8668475099999999</v>
          </cell>
        </row>
        <row r="16">
          <cell r="A16">
            <v>104</v>
          </cell>
          <cell r="B16">
            <v>2.6529120900000001</v>
          </cell>
        </row>
        <row r="17">
          <cell r="A17">
            <v>105</v>
          </cell>
          <cell r="B17">
            <v>2.5605140500000001</v>
          </cell>
        </row>
        <row r="18">
          <cell r="A18">
            <v>106</v>
          </cell>
          <cell r="B18">
            <v>2.5243069400000002</v>
          </cell>
        </row>
        <row r="19">
          <cell r="A19">
            <v>107</v>
          </cell>
          <cell r="B19">
            <v>2.4870904</v>
          </cell>
        </row>
        <row r="20">
          <cell r="A20">
            <v>108</v>
          </cell>
          <cell r="B20">
            <v>2.45105818</v>
          </cell>
        </row>
        <row r="21">
          <cell r="A21">
            <v>109</v>
          </cell>
          <cell r="B21">
            <v>2.4865731499999999</v>
          </cell>
        </row>
        <row r="22">
          <cell r="A22">
            <v>110</v>
          </cell>
          <cell r="B22">
            <v>2.7582905499999999</v>
          </cell>
        </row>
        <row r="23">
          <cell r="A23">
            <v>111</v>
          </cell>
          <cell r="B23">
            <v>2.9669730799999998</v>
          </cell>
        </row>
        <row r="24">
          <cell r="A24">
            <v>112</v>
          </cell>
          <cell r="B24">
            <v>2.93937392</v>
          </cell>
        </row>
        <row r="25">
          <cell r="A25">
            <v>113</v>
          </cell>
          <cell r="B25">
            <v>2.4814463600000001</v>
          </cell>
        </row>
        <row r="26">
          <cell r="A26">
            <v>114</v>
          </cell>
          <cell r="B26">
            <v>2.2519074799999999</v>
          </cell>
        </row>
        <row r="27">
          <cell r="A27">
            <v>115</v>
          </cell>
          <cell r="B27">
            <v>2.22767764</v>
          </cell>
        </row>
        <row r="28">
          <cell r="A28">
            <v>116</v>
          </cell>
          <cell r="B28">
            <v>2.4082753499999998</v>
          </cell>
        </row>
        <row r="29">
          <cell r="A29">
            <v>117</v>
          </cell>
          <cell r="B29">
            <v>2.44436075</v>
          </cell>
        </row>
        <row r="30">
          <cell r="A30">
            <v>118</v>
          </cell>
          <cell r="B30">
            <v>2.4860867400000002</v>
          </cell>
        </row>
        <row r="31">
          <cell r="A31">
            <v>119</v>
          </cell>
          <cell r="B31">
            <v>2.5742956000000001</v>
          </cell>
        </row>
        <row r="32">
          <cell r="A32">
            <v>120</v>
          </cell>
          <cell r="B32">
            <v>2.8038881899999999</v>
          </cell>
        </row>
        <row r="33">
          <cell r="A33">
            <v>121</v>
          </cell>
          <cell r="B33">
            <v>3.1483955300000002</v>
          </cell>
        </row>
        <row r="34">
          <cell r="A34">
            <v>122</v>
          </cell>
          <cell r="B34">
            <v>3.6047388599999999</v>
          </cell>
        </row>
        <row r="35">
          <cell r="A35">
            <v>123</v>
          </cell>
          <cell r="B35">
            <v>4.1836340099999996</v>
          </cell>
        </row>
        <row r="36">
          <cell r="A36">
            <v>124</v>
          </cell>
          <cell r="B36">
            <v>3.8703463400000002</v>
          </cell>
        </row>
        <row r="37">
          <cell r="A37">
            <v>125</v>
          </cell>
          <cell r="B37">
            <v>3.1785416299999998</v>
          </cell>
        </row>
        <row r="38">
          <cell r="A38">
            <v>126</v>
          </cell>
          <cell r="B38">
            <v>2.6896854399999999</v>
          </cell>
        </row>
        <row r="39">
          <cell r="A39">
            <v>127</v>
          </cell>
          <cell r="B39">
            <v>2.30675221</v>
          </cell>
        </row>
        <row r="40">
          <cell r="A40">
            <v>128</v>
          </cell>
          <cell r="B40">
            <v>2.02770852</v>
          </cell>
        </row>
        <row r="41">
          <cell r="A41">
            <v>129</v>
          </cell>
          <cell r="B41">
            <v>1.81176984</v>
          </cell>
        </row>
        <row r="42">
          <cell r="A42">
            <v>130</v>
          </cell>
          <cell r="B42">
            <v>1.63493507</v>
          </cell>
        </row>
        <row r="43">
          <cell r="A43">
            <v>131</v>
          </cell>
          <cell r="B43">
            <v>1.5083513799999999</v>
          </cell>
        </row>
        <row r="44">
          <cell r="A44">
            <v>132</v>
          </cell>
          <cell r="B44">
            <v>1.64435489</v>
          </cell>
        </row>
        <row r="45">
          <cell r="A45">
            <v>133</v>
          </cell>
          <cell r="B45">
            <v>1.6175573299999999</v>
          </cell>
        </row>
        <row r="46">
          <cell r="A46">
            <v>134</v>
          </cell>
          <cell r="B46">
            <v>1.523849</v>
          </cell>
        </row>
        <row r="47">
          <cell r="A47">
            <v>135</v>
          </cell>
          <cell r="B47">
            <v>1.63381537</v>
          </cell>
        </row>
        <row r="48">
          <cell r="A48">
            <v>136</v>
          </cell>
          <cell r="B48">
            <v>1.6838136699999999</v>
          </cell>
        </row>
        <row r="49">
          <cell r="A49">
            <v>137</v>
          </cell>
          <cell r="B49">
            <v>1.7365703100000001</v>
          </cell>
        </row>
        <row r="50">
          <cell r="A50">
            <v>138</v>
          </cell>
          <cell r="B50">
            <v>1.89286318</v>
          </cell>
        </row>
        <row r="51">
          <cell r="A51">
            <v>139</v>
          </cell>
          <cell r="B51">
            <v>2.1837209099999999</v>
          </cell>
        </row>
        <row r="52">
          <cell r="A52">
            <v>140</v>
          </cell>
          <cell r="B52">
            <v>2.41331454</v>
          </cell>
        </row>
        <row r="53">
          <cell r="A53">
            <v>141</v>
          </cell>
          <cell r="B53">
            <v>2.5762679099999999</v>
          </cell>
        </row>
        <row r="54">
          <cell r="A54">
            <v>142</v>
          </cell>
          <cell r="B54">
            <v>2.7470545400000002</v>
          </cell>
        </row>
        <row r="55">
          <cell r="A55">
            <v>143</v>
          </cell>
          <cell r="B55">
            <v>2.8331602199999999</v>
          </cell>
        </row>
        <row r="56">
          <cell r="A56">
            <v>144</v>
          </cell>
          <cell r="B56">
            <v>2.6169899600000002</v>
          </cell>
        </row>
        <row r="57">
          <cell r="A57">
            <v>145</v>
          </cell>
          <cell r="B57">
            <v>3.11572738</v>
          </cell>
        </row>
        <row r="58">
          <cell r="A58">
            <v>146</v>
          </cell>
          <cell r="B58">
            <v>3.0841709399999999</v>
          </cell>
        </row>
        <row r="59">
          <cell r="A59">
            <v>147</v>
          </cell>
          <cell r="B59">
            <v>3.0526144999999998</v>
          </cell>
        </row>
        <row r="60">
          <cell r="A60">
            <v>148</v>
          </cell>
          <cell r="B60">
            <v>2.8651887600000001</v>
          </cell>
        </row>
        <row r="61">
          <cell r="A61">
            <v>149</v>
          </cell>
          <cell r="B61">
            <v>2.5218937299999999</v>
          </cell>
        </row>
        <row r="62">
          <cell r="A62">
            <v>150</v>
          </cell>
          <cell r="B62">
            <v>2.1785987000000002</v>
          </cell>
        </row>
        <row r="63">
          <cell r="A63">
            <v>151</v>
          </cell>
          <cell r="B63">
            <v>1.9242653199999999</v>
          </cell>
        </row>
        <row r="64">
          <cell r="A64">
            <v>152</v>
          </cell>
          <cell r="B64">
            <v>1.66993193</v>
          </cell>
        </row>
        <row r="65">
          <cell r="A65">
            <v>153</v>
          </cell>
          <cell r="B65">
            <v>1.4927845099999999</v>
          </cell>
        </row>
        <row r="66">
          <cell r="A66">
            <v>154</v>
          </cell>
          <cell r="B66">
            <v>1.39282306</v>
          </cell>
        </row>
        <row r="67">
          <cell r="A67">
            <v>155</v>
          </cell>
          <cell r="B67">
            <v>1.2928615999999999</v>
          </cell>
        </row>
        <row r="68">
          <cell r="A68">
            <v>156</v>
          </cell>
          <cell r="B68">
            <v>1.2865308600000001</v>
          </cell>
        </row>
        <row r="69">
          <cell r="A69">
            <v>157</v>
          </cell>
          <cell r="B69">
            <v>1.28020011</v>
          </cell>
        </row>
        <row r="70">
          <cell r="A70">
            <v>158</v>
          </cell>
          <cell r="B70">
            <v>1.2986066599999999</v>
          </cell>
        </row>
        <row r="71">
          <cell r="A71">
            <v>159</v>
          </cell>
          <cell r="B71">
            <v>1.34175051</v>
          </cell>
        </row>
        <row r="72">
          <cell r="A72">
            <v>160</v>
          </cell>
          <cell r="B72">
            <v>1.3848943600000001</v>
          </cell>
        </row>
        <row r="73">
          <cell r="A73">
            <v>161</v>
          </cell>
          <cell r="B73">
            <v>1.4799845599999999</v>
          </cell>
        </row>
        <row r="74">
          <cell r="A74">
            <v>162</v>
          </cell>
          <cell r="B74">
            <v>1.57507475</v>
          </cell>
        </row>
        <row r="75">
          <cell r="A75">
            <v>163</v>
          </cell>
          <cell r="B75">
            <v>1.74864939</v>
          </cell>
        </row>
        <row r="76">
          <cell r="A76">
            <v>164</v>
          </cell>
          <cell r="B76">
            <v>2.0007084700000002</v>
          </cell>
        </row>
        <row r="77">
          <cell r="A77">
            <v>165</v>
          </cell>
          <cell r="B77">
            <v>2.2527675500000002</v>
          </cell>
        </row>
        <row r="78">
          <cell r="A78">
            <v>166</v>
          </cell>
          <cell r="B78">
            <v>2.7529737500000002</v>
          </cell>
        </row>
        <row r="79">
          <cell r="A79">
            <v>167</v>
          </cell>
          <cell r="B79">
            <v>3.2531799399999999</v>
          </cell>
        </row>
        <row r="80">
          <cell r="A80">
            <v>168</v>
          </cell>
          <cell r="B80">
            <v>3.61066208</v>
          </cell>
        </row>
        <row r="81">
          <cell r="A81">
            <v>169</v>
          </cell>
          <cell r="B81">
            <v>3.8254201499999998</v>
          </cell>
        </row>
        <row r="82">
          <cell r="A82">
            <v>170</v>
          </cell>
          <cell r="B82">
            <v>4.0401782199999996</v>
          </cell>
        </row>
        <row r="83">
          <cell r="A83">
            <v>171</v>
          </cell>
          <cell r="B83">
            <v>3.77391722</v>
          </cell>
        </row>
        <row r="84">
          <cell r="A84">
            <v>172</v>
          </cell>
          <cell r="B84">
            <v>3.4943927800000001</v>
          </cell>
        </row>
        <row r="85">
          <cell r="A85">
            <v>173</v>
          </cell>
          <cell r="B85">
            <v>3.2980707699999998</v>
          </cell>
        </row>
        <row r="86">
          <cell r="A86">
            <v>174</v>
          </cell>
          <cell r="B86">
            <v>3.31813563</v>
          </cell>
        </row>
        <row r="87">
          <cell r="A87">
            <v>175</v>
          </cell>
          <cell r="B87">
            <v>3.04535877</v>
          </cell>
        </row>
        <row r="88">
          <cell r="A88">
            <v>176</v>
          </cell>
          <cell r="B88">
            <v>2.1875665400000002</v>
          </cell>
        </row>
        <row r="89">
          <cell r="A89">
            <v>177</v>
          </cell>
          <cell r="B89">
            <v>1.41091155</v>
          </cell>
        </row>
        <row r="90">
          <cell r="A90">
            <v>178</v>
          </cell>
          <cell r="B90">
            <v>1.3061421200000001</v>
          </cell>
        </row>
        <row r="91">
          <cell r="A91">
            <v>179</v>
          </cell>
          <cell r="B91">
            <v>1.4659637599999999</v>
          </cell>
        </row>
        <row r="92">
          <cell r="A92">
            <v>180</v>
          </cell>
          <cell r="B92">
            <v>1.7894059099999999</v>
          </cell>
        </row>
        <row r="93">
          <cell r="A93">
            <v>181</v>
          </cell>
          <cell r="B93">
            <v>1.87834978</v>
          </cell>
        </row>
        <row r="94">
          <cell r="A94">
            <v>182</v>
          </cell>
          <cell r="B94">
            <v>1.77446342</v>
          </cell>
        </row>
        <row r="95">
          <cell r="A95">
            <v>183</v>
          </cell>
          <cell r="B95">
            <v>1.6994316199999999</v>
          </cell>
        </row>
        <row r="96">
          <cell r="A96">
            <v>184</v>
          </cell>
          <cell r="B96">
            <v>1.75655546</v>
          </cell>
        </row>
        <row r="97">
          <cell r="A97">
            <v>185</v>
          </cell>
          <cell r="B97">
            <v>1.85078692</v>
          </cell>
        </row>
        <row r="98">
          <cell r="A98">
            <v>186</v>
          </cell>
          <cell r="B98">
            <v>2.08426803</v>
          </cell>
        </row>
        <row r="99">
          <cell r="A99">
            <v>187</v>
          </cell>
          <cell r="B99">
            <v>2.3467281500000001</v>
          </cell>
        </row>
        <row r="100">
          <cell r="A100">
            <v>188</v>
          </cell>
          <cell r="B100">
            <v>2.53779764</v>
          </cell>
        </row>
        <row r="101">
          <cell r="A101">
            <v>189</v>
          </cell>
          <cell r="B101">
            <v>2.6644967199999998</v>
          </cell>
        </row>
        <row r="102">
          <cell r="A102">
            <v>190</v>
          </cell>
          <cell r="B102">
            <v>2.7393223500000001</v>
          </cell>
        </row>
        <row r="103">
          <cell r="A103">
            <v>191</v>
          </cell>
          <cell r="B103">
            <v>2.7610215899999999</v>
          </cell>
        </row>
        <row r="104">
          <cell r="A104">
            <v>192</v>
          </cell>
          <cell r="B104">
            <v>2.7676936699999999</v>
          </cell>
        </row>
        <row r="105">
          <cell r="A105">
            <v>193</v>
          </cell>
          <cell r="B105">
            <v>2.8487664700000002</v>
          </cell>
        </row>
        <row r="106">
          <cell r="A106">
            <v>194</v>
          </cell>
          <cell r="B106">
            <v>3.0023911499999998</v>
          </cell>
        </row>
        <row r="107">
          <cell r="A107">
            <v>195</v>
          </cell>
          <cell r="B107">
            <v>2.9010039399999998</v>
          </cell>
        </row>
        <row r="108">
          <cell r="A108">
            <v>196</v>
          </cell>
          <cell r="B108">
            <v>2.5300588199999998</v>
          </cell>
        </row>
        <row r="109">
          <cell r="A109">
            <v>197</v>
          </cell>
          <cell r="B109">
            <v>2.2415278500000002</v>
          </cell>
        </row>
        <row r="110">
          <cell r="A110">
            <v>198</v>
          </cell>
          <cell r="B110">
            <v>2.33599157</v>
          </cell>
        </row>
        <row r="111">
          <cell r="A111">
            <v>199</v>
          </cell>
          <cell r="B111">
            <v>2.64831124</v>
          </cell>
        </row>
        <row r="112">
          <cell r="A112">
            <v>200</v>
          </cell>
          <cell r="B112">
            <v>2.70858949</v>
          </cell>
        </row>
        <row r="113">
          <cell r="A113">
            <v>201</v>
          </cell>
          <cell r="B113">
            <v>2.4567235300000001</v>
          </cell>
        </row>
        <row r="114">
          <cell r="A114">
            <v>202</v>
          </cell>
          <cell r="B114">
            <v>2.18232669</v>
          </cell>
        </row>
        <row r="115">
          <cell r="A115">
            <v>203</v>
          </cell>
          <cell r="B115">
            <v>1.9143212000000001</v>
          </cell>
        </row>
        <row r="116">
          <cell r="A116">
            <v>204</v>
          </cell>
          <cell r="B116">
            <v>1.6559948</v>
          </cell>
        </row>
        <row r="117">
          <cell r="A117">
            <v>205</v>
          </cell>
          <cell r="B117">
            <v>1.41167727</v>
          </cell>
        </row>
        <row r="118">
          <cell r="A118">
            <v>206</v>
          </cell>
          <cell r="B118">
            <v>1.2452222500000001</v>
          </cell>
        </row>
        <row r="119">
          <cell r="A119">
            <v>207</v>
          </cell>
          <cell r="B119">
            <v>1.20439341</v>
          </cell>
        </row>
        <row r="120">
          <cell r="A120">
            <v>208</v>
          </cell>
          <cell r="B120">
            <v>1.2298779</v>
          </cell>
        </row>
        <row r="121">
          <cell r="A121">
            <v>209</v>
          </cell>
          <cell r="B121">
            <v>1.3618198800000001</v>
          </cell>
        </row>
        <row r="122">
          <cell r="A122">
            <v>210</v>
          </cell>
          <cell r="B122">
            <v>1.5550799099999999</v>
          </cell>
        </row>
        <row r="123">
          <cell r="A123">
            <v>211</v>
          </cell>
          <cell r="B123">
            <v>1.7806973500000001</v>
          </cell>
        </row>
        <row r="124">
          <cell r="A124">
            <v>212</v>
          </cell>
          <cell r="B124">
            <v>2.04348266</v>
          </cell>
        </row>
        <row r="125">
          <cell r="A125">
            <v>213</v>
          </cell>
          <cell r="B125">
            <v>2.3855601800000001</v>
          </cell>
        </row>
        <row r="126">
          <cell r="A126">
            <v>214</v>
          </cell>
          <cell r="B126">
            <v>2.8629730499999999</v>
          </cell>
        </row>
        <row r="127">
          <cell r="A127">
            <v>215</v>
          </cell>
          <cell r="B127">
            <v>3.3696129899999998</v>
          </cell>
        </row>
        <row r="128">
          <cell r="A128">
            <v>216</v>
          </cell>
          <cell r="B128">
            <v>3.5322141299999998</v>
          </cell>
        </row>
        <row r="129">
          <cell r="A129">
            <v>217</v>
          </cell>
          <cell r="B129">
            <v>3.47832637</v>
          </cell>
        </row>
        <row r="130">
          <cell r="A130">
            <v>218</v>
          </cell>
          <cell r="B130">
            <v>3.3428886200000001</v>
          </cell>
        </row>
        <row r="131">
          <cell r="A131">
            <v>219</v>
          </cell>
          <cell r="B131">
            <v>3.1811106900000001</v>
          </cell>
        </row>
        <row r="132">
          <cell r="A132">
            <v>220</v>
          </cell>
          <cell r="B132">
            <v>3.0655098600000001</v>
          </cell>
        </row>
        <row r="133">
          <cell r="A133">
            <v>221</v>
          </cell>
          <cell r="B133">
            <v>2.97441836</v>
          </cell>
        </row>
        <row r="134">
          <cell r="A134">
            <v>222</v>
          </cell>
          <cell r="B134">
            <v>2.87532751</v>
          </cell>
        </row>
        <row r="135">
          <cell r="A135">
            <v>223</v>
          </cell>
          <cell r="B135">
            <v>2.5346778699999999</v>
          </cell>
        </row>
        <row r="136">
          <cell r="A136">
            <v>224</v>
          </cell>
          <cell r="B136">
            <v>2.0177997300000001</v>
          </cell>
        </row>
        <row r="137">
          <cell r="A137">
            <v>225</v>
          </cell>
          <cell r="B137">
            <v>1.71473415</v>
          </cell>
        </row>
        <row r="138">
          <cell r="A138">
            <v>226</v>
          </cell>
          <cell r="B138">
            <v>1.68872271</v>
          </cell>
        </row>
        <row r="139">
          <cell r="A139">
            <v>227</v>
          </cell>
          <cell r="B139">
            <v>1.8103113399999999</v>
          </cell>
        </row>
        <row r="140">
          <cell r="A140">
            <v>228</v>
          </cell>
          <cell r="B140">
            <v>1.9466551000000001</v>
          </cell>
        </row>
        <row r="141">
          <cell r="A141">
            <v>229</v>
          </cell>
          <cell r="B141">
            <v>2.08299886</v>
          </cell>
        </row>
        <row r="142">
          <cell r="A142">
            <v>230</v>
          </cell>
          <cell r="B142">
            <v>2.2390792899999998</v>
          </cell>
        </row>
        <row r="143">
          <cell r="A143">
            <v>231</v>
          </cell>
          <cell r="B143">
            <v>2.4289748900000001</v>
          </cell>
        </row>
        <row r="144">
          <cell r="A144">
            <v>232</v>
          </cell>
          <cell r="B144">
            <v>2.6282325000000002</v>
          </cell>
        </row>
        <row r="145">
          <cell r="A145">
            <v>233</v>
          </cell>
          <cell r="B145">
            <v>2.8075513299999999</v>
          </cell>
        </row>
        <row r="146">
          <cell r="A146">
            <v>234</v>
          </cell>
          <cell r="B146">
            <v>2.69150752</v>
          </cell>
        </row>
        <row r="147">
          <cell r="A147">
            <v>235</v>
          </cell>
          <cell r="B147">
            <v>2.5710710099999998</v>
          </cell>
        </row>
        <row r="148">
          <cell r="A148">
            <v>236</v>
          </cell>
          <cell r="B148">
            <v>2.6739769999999998</v>
          </cell>
        </row>
        <row r="149">
          <cell r="A149">
            <v>237</v>
          </cell>
          <cell r="B149">
            <v>2.8725954599999999</v>
          </cell>
        </row>
        <row r="150">
          <cell r="A150">
            <v>238</v>
          </cell>
          <cell r="B150">
            <v>2.9854604600000001</v>
          </cell>
        </row>
        <row r="151">
          <cell r="A151">
            <v>239</v>
          </cell>
          <cell r="B151">
            <v>2.8187872999999999</v>
          </cell>
        </row>
        <row r="152">
          <cell r="A152">
            <v>240</v>
          </cell>
          <cell r="B152">
            <v>2.5682435699999999</v>
          </cell>
        </row>
        <row r="153">
          <cell r="A153">
            <v>241</v>
          </cell>
          <cell r="B153">
            <v>2.3320186500000002</v>
          </cell>
        </row>
        <row r="154">
          <cell r="A154">
            <v>242</v>
          </cell>
          <cell r="B154">
            <v>2.28971715</v>
          </cell>
        </row>
        <row r="155">
          <cell r="A155">
            <v>243</v>
          </cell>
          <cell r="B155">
            <v>2.45356693</v>
          </cell>
        </row>
        <row r="156">
          <cell r="A156">
            <v>244</v>
          </cell>
          <cell r="B156">
            <v>2.60695693</v>
          </cell>
        </row>
        <row r="157">
          <cell r="A157">
            <v>245</v>
          </cell>
          <cell r="B157">
            <v>2.6890660199999998</v>
          </cell>
        </row>
        <row r="158">
          <cell r="A158">
            <v>246</v>
          </cell>
          <cell r="B158">
            <v>2.5515783999999999</v>
          </cell>
        </row>
        <row r="159">
          <cell r="A159">
            <v>247</v>
          </cell>
          <cell r="B159">
            <v>2.3621129600000002</v>
          </cell>
        </row>
        <row r="160">
          <cell r="A160">
            <v>248</v>
          </cell>
          <cell r="B160">
            <v>2.2100065799999999</v>
          </cell>
        </row>
        <row r="161">
          <cell r="A161">
            <v>249</v>
          </cell>
          <cell r="B161">
            <v>2.14904187</v>
          </cell>
        </row>
        <row r="162">
          <cell r="A162">
            <v>250</v>
          </cell>
          <cell r="B162">
            <v>2.1268135500000001</v>
          </cell>
        </row>
        <row r="163">
          <cell r="A163">
            <v>251</v>
          </cell>
          <cell r="B163">
            <v>2.1045852300000001</v>
          </cell>
        </row>
        <row r="164">
          <cell r="A164">
            <v>252</v>
          </cell>
          <cell r="B164">
            <v>2.0959727099999999</v>
          </cell>
        </row>
        <row r="165">
          <cell r="A165">
            <v>253</v>
          </cell>
          <cell r="B165">
            <v>2.12820761</v>
          </cell>
        </row>
        <row r="166">
          <cell r="A166">
            <v>254</v>
          </cell>
          <cell r="B166">
            <v>2.1666896599999999</v>
          </cell>
        </row>
        <row r="167">
          <cell r="A167">
            <v>255</v>
          </cell>
          <cell r="B167">
            <v>2.2133502699999998</v>
          </cell>
        </row>
        <row r="168">
          <cell r="A168">
            <v>256</v>
          </cell>
          <cell r="B168">
            <v>2.2731321800000002</v>
          </cell>
        </row>
        <row r="169">
          <cell r="A169">
            <v>257</v>
          </cell>
          <cell r="B169">
            <v>2.37376049</v>
          </cell>
        </row>
        <row r="170">
          <cell r="A170">
            <v>258</v>
          </cell>
          <cell r="B170">
            <v>2.4919673800000002</v>
          </cell>
        </row>
        <row r="171">
          <cell r="A171">
            <v>259</v>
          </cell>
          <cell r="B171">
            <v>2.63681593</v>
          </cell>
        </row>
        <row r="172">
          <cell r="A172">
            <v>260</v>
          </cell>
          <cell r="B172">
            <v>2.81630139</v>
          </cell>
        </row>
        <row r="173">
          <cell r="A173">
            <v>261</v>
          </cell>
          <cell r="B173">
            <v>2.5838182299999999</v>
          </cell>
        </row>
        <row r="174">
          <cell r="A174">
            <v>262</v>
          </cell>
          <cell r="B174">
            <v>1.7805285200000001</v>
          </cell>
        </row>
        <row r="175">
          <cell r="A175">
            <v>263</v>
          </cell>
          <cell r="B175">
            <v>1.6151662899999999</v>
          </cell>
        </row>
        <row r="176">
          <cell r="A176">
            <v>264</v>
          </cell>
          <cell r="B176">
            <v>2.0503909999999999</v>
          </cell>
        </row>
        <row r="177">
          <cell r="A177">
            <v>265</v>
          </cell>
          <cell r="B177">
            <v>2.24818206</v>
          </cell>
        </row>
        <row r="178">
          <cell r="A178">
            <v>266</v>
          </cell>
          <cell r="B178">
            <v>1.9693849999999999</v>
          </cell>
        </row>
        <row r="179">
          <cell r="A179">
            <v>267</v>
          </cell>
          <cell r="B179">
            <v>1.6029411899999999</v>
          </cell>
        </row>
        <row r="180">
          <cell r="A180">
            <v>268</v>
          </cell>
          <cell r="B180">
            <v>1.34130006</v>
          </cell>
        </row>
        <row r="181">
          <cell r="A181">
            <v>269</v>
          </cell>
          <cell r="B181">
            <v>1.27256057</v>
          </cell>
        </row>
        <row r="182">
          <cell r="A182">
            <v>270</v>
          </cell>
          <cell r="B182">
            <v>1.45445669</v>
          </cell>
        </row>
        <row r="183">
          <cell r="A183">
            <v>271</v>
          </cell>
          <cell r="B183">
            <v>1.63156693</v>
          </cell>
        </row>
        <row r="184">
          <cell r="A184">
            <v>272</v>
          </cell>
          <cell r="B184">
            <v>1.5715041199999999</v>
          </cell>
        </row>
        <row r="185">
          <cell r="A185">
            <v>273</v>
          </cell>
          <cell r="B185">
            <v>1.56531525</v>
          </cell>
        </row>
        <row r="186">
          <cell r="A186">
            <v>274</v>
          </cell>
          <cell r="B186">
            <v>1.8123165400000001</v>
          </cell>
        </row>
        <row r="187">
          <cell r="A187">
            <v>275</v>
          </cell>
          <cell r="B187">
            <v>1.920482</v>
          </cell>
        </row>
        <row r="188">
          <cell r="A188">
            <v>276</v>
          </cell>
          <cell r="B188">
            <v>1.7811025199999999</v>
          </cell>
        </row>
        <row r="189">
          <cell r="A189">
            <v>277</v>
          </cell>
          <cell r="B189">
            <v>1.65408982</v>
          </cell>
        </row>
        <row r="190">
          <cell r="A190">
            <v>278</v>
          </cell>
          <cell r="B190">
            <v>1.5646143100000001</v>
          </cell>
        </row>
        <row r="191">
          <cell r="A191">
            <v>279</v>
          </cell>
          <cell r="B191">
            <v>1.5683697299999999</v>
          </cell>
        </row>
        <row r="192">
          <cell r="A192">
            <v>280</v>
          </cell>
          <cell r="B192">
            <v>1.6486729200000001</v>
          </cell>
        </row>
        <row r="193">
          <cell r="A193">
            <v>281</v>
          </cell>
          <cell r="B193">
            <v>1.63895127</v>
          </cell>
        </row>
        <row r="194">
          <cell r="A194">
            <v>282</v>
          </cell>
          <cell r="B194">
            <v>1.4851985000000001</v>
          </cell>
        </row>
        <row r="195">
          <cell r="A195">
            <v>283</v>
          </cell>
          <cell r="B195">
            <v>1.6162689800000001</v>
          </cell>
        </row>
        <row r="196">
          <cell r="A196">
            <v>284</v>
          </cell>
          <cell r="B196">
            <v>2.0373117700000001</v>
          </cell>
        </row>
        <row r="197">
          <cell r="A197">
            <v>285</v>
          </cell>
          <cell r="B197">
            <v>2.3428986799999998</v>
          </cell>
        </row>
        <row r="198">
          <cell r="A198">
            <v>286</v>
          </cell>
          <cell r="B198">
            <v>2.4928840700000001</v>
          </cell>
        </row>
        <row r="199">
          <cell r="A199">
            <v>287</v>
          </cell>
          <cell r="B199">
            <v>2.53762059</v>
          </cell>
        </row>
        <row r="200">
          <cell r="A200">
            <v>288</v>
          </cell>
          <cell r="B200">
            <v>2.4751689699999999</v>
          </cell>
        </row>
        <row r="201">
          <cell r="A201">
            <v>289</v>
          </cell>
          <cell r="B201">
            <v>2.4137739800000002</v>
          </cell>
        </row>
        <row r="202">
          <cell r="A202">
            <v>290</v>
          </cell>
          <cell r="B202">
            <v>2.3540695999999999</v>
          </cell>
        </row>
        <row r="203">
          <cell r="A203">
            <v>291</v>
          </cell>
          <cell r="B203">
            <v>2.3052991600000001</v>
          </cell>
        </row>
        <row r="204">
          <cell r="A204">
            <v>292</v>
          </cell>
          <cell r="B204">
            <v>2.2602875400000002</v>
          </cell>
        </row>
        <row r="205">
          <cell r="A205">
            <v>293</v>
          </cell>
          <cell r="B205">
            <v>2.21790844</v>
          </cell>
        </row>
        <row r="206">
          <cell r="A206">
            <v>294</v>
          </cell>
          <cell r="B206">
            <v>2.1813546499999998</v>
          </cell>
        </row>
        <row r="207">
          <cell r="A207">
            <v>295</v>
          </cell>
          <cell r="B207">
            <v>2.14979399</v>
          </cell>
        </row>
        <row r="208">
          <cell r="A208">
            <v>296</v>
          </cell>
          <cell r="B208">
            <v>2.1320616800000001</v>
          </cell>
        </row>
        <row r="209">
          <cell r="A209">
            <v>297</v>
          </cell>
          <cell r="B209">
            <v>2.1284356799999999</v>
          </cell>
        </row>
        <row r="210">
          <cell r="A210">
            <v>298</v>
          </cell>
          <cell r="B210">
            <v>2.15395614</v>
          </cell>
        </row>
        <row r="211">
          <cell r="A211">
            <v>299</v>
          </cell>
          <cell r="B211">
            <v>2.2001688700000002</v>
          </cell>
        </row>
        <row r="212">
          <cell r="A212">
            <v>300</v>
          </cell>
          <cell r="B212">
            <v>2.2532937199999998</v>
          </cell>
        </row>
        <row r="213">
          <cell r="A213">
            <v>301</v>
          </cell>
          <cell r="B213">
            <v>2.2790053499999998</v>
          </cell>
        </row>
        <row r="214">
          <cell r="A214">
            <v>302</v>
          </cell>
          <cell r="B214">
            <v>2.2932268599999999</v>
          </cell>
        </row>
        <row r="215">
          <cell r="A215">
            <v>303</v>
          </cell>
          <cell r="B215">
            <v>2.2940432099999999</v>
          </cell>
        </row>
        <row r="216">
          <cell r="A216">
            <v>304</v>
          </cell>
          <cell r="B216">
            <v>2.3275295200000001</v>
          </cell>
        </row>
        <row r="217">
          <cell r="A217">
            <v>305</v>
          </cell>
          <cell r="B217">
            <v>2.37584682</v>
          </cell>
        </row>
        <row r="218">
          <cell r="A218">
            <v>306</v>
          </cell>
          <cell r="B218">
            <v>2.4538007899999998</v>
          </cell>
        </row>
        <row r="219">
          <cell r="A219">
            <v>307</v>
          </cell>
          <cell r="B219">
            <v>2.4741700600000001</v>
          </cell>
        </row>
        <row r="220">
          <cell r="A220">
            <v>308</v>
          </cell>
          <cell r="B220">
            <v>2.4585489599999999</v>
          </cell>
        </row>
        <row r="221">
          <cell r="A221">
            <v>309</v>
          </cell>
          <cell r="B221">
            <v>2.2302936999999998</v>
          </cell>
        </row>
        <row r="222">
          <cell r="A222">
            <v>310</v>
          </cell>
          <cell r="B222">
            <v>1.9889576499999999</v>
          </cell>
        </row>
        <row r="223">
          <cell r="A223">
            <v>311</v>
          </cell>
          <cell r="B223">
            <v>1.7266923000000001</v>
          </cell>
        </row>
        <row r="224">
          <cell r="A224">
            <v>312</v>
          </cell>
          <cell r="B224">
            <v>1.58045474</v>
          </cell>
        </row>
        <row r="225">
          <cell r="A225">
            <v>313</v>
          </cell>
          <cell r="B225">
            <v>1.4790759499999999</v>
          </cell>
        </row>
        <row r="226">
          <cell r="A226">
            <v>314</v>
          </cell>
          <cell r="B226">
            <v>1.43297491</v>
          </cell>
        </row>
        <row r="227">
          <cell r="A227">
            <v>315</v>
          </cell>
          <cell r="B227">
            <v>1.4896707899999999</v>
          </cell>
        </row>
        <row r="228">
          <cell r="A228">
            <v>316</v>
          </cell>
          <cell r="B228">
            <v>1.63447816</v>
          </cell>
        </row>
        <row r="229">
          <cell r="A229">
            <v>317</v>
          </cell>
          <cell r="B229">
            <v>1.6870739100000001</v>
          </cell>
        </row>
        <row r="230">
          <cell r="A230">
            <v>318</v>
          </cell>
          <cell r="B230">
            <v>1.7099979700000001</v>
          </cell>
        </row>
        <row r="231">
          <cell r="A231">
            <v>319</v>
          </cell>
          <cell r="B231">
            <v>1.6834503300000001</v>
          </cell>
        </row>
        <row r="232">
          <cell r="A232">
            <v>320</v>
          </cell>
          <cell r="B232">
            <v>1.63416743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4"/>
  <sheetViews>
    <sheetView tabSelected="1" zoomScale="118" zoomScaleNormal="118" workbookViewId="0">
      <selection activeCell="N8" sqref="N8"/>
    </sheetView>
  </sheetViews>
  <sheetFormatPr defaultRowHeight="15" x14ac:dyDescent="0.2"/>
  <cols>
    <col min="1" max="1" width="10.625" style="1" customWidth="1"/>
    <col min="2" max="2" width="9" style="1" customWidth="1"/>
    <col min="3" max="3" width="13.25" style="1" customWidth="1"/>
    <col min="4" max="4" width="14.75" style="1" customWidth="1"/>
    <col min="5" max="7" width="9" style="1" customWidth="1"/>
    <col min="8" max="8" width="10.125" style="1" customWidth="1"/>
    <col min="9" max="9" width="16.75" style="1" customWidth="1"/>
    <col min="10" max="10" width="6.125" style="1" customWidth="1"/>
  </cols>
  <sheetData>
    <row r="1" spans="1:12" ht="18" x14ac:dyDescent="0.2">
      <c r="A1" s="1" t="s">
        <v>11</v>
      </c>
      <c r="B1" s="1" t="s">
        <v>12</v>
      </c>
      <c r="C1" s="1" t="s">
        <v>5</v>
      </c>
      <c r="D1" s="1" t="s">
        <v>10</v>
      </c>
      <c r="E1" s="1" t="s">
        <v>1</v>
      </c>
      <c r="F1" s="1" t="s">
        <v>6</v>
      </c>
      <c r="G1" s="1" t="s">
        <v>7</v>
      </c>
      <c r="H1" s="1" t="s">
        <v>2</v>
      </c>
      <c r="I1" s="1" t="s">
        <v>4</v>
      </c>
      <c r="J1" s="1" t="s">
        <v>0</v>
      </c>
    </row>
    <row r="2" spans="1:12" x14ac:dyDescent="0.2">
      <c r="A2" s="1">
        <v>5</v>
      </c>
      <c r="B2" s="2">
        <v>42.9375</v>
      </c>
      <c r="C2" s="2">
        <v>29.235880398671096</v>
      </c>
      <c r="D2" s="2">
        <v>3.3036790310370918</v>
      </c>
      <c r="E2" s="3">
        <v>1.6034017730199881</v>
      </c>
      <c r="F2" s="3">
        <v>4.422251272457852</v>
      </c>
      <c r="G2" s="3">
        <f>E2/F2</f>
        <v>0.36257590856632399</v>
      </c>
      <c r="H2" s="3">
        <v>0.22731465238472981</v>
      </c>
      <c r="I2" s="2">
        <v>12.901642901453933</v>
      </c>
      <c r="J2" s="1">
        <v>6.82</v>
      </c>
    </row>
    <row r="3" spans="1:12" x14ac:dyDescent="0.2">
      <c r="A3" s="1">
        <v>10</v>
      </c>
      <c r="B3" s="2">
        <v>43.625</v>
      </c>
      <c r="C3" s="2">
        <v>27.921406411582215</v>
      </c>
      <c r="D3" s="2">
        <v>3.214509033778473</v>
      </c>
      <c r="E3" s="3">
        <v>1.816389993526311</v>
      </c>
      <c r="F3" s="3">
        <v>4.5086460045358852</v>
      </c>
      <c r="G3" s="3">
        <f t="shared" ref="G3:G66" si="0">E3/F3</f>
        <v>0.40286817632143823</v>
      </c>
      <c r="H3" s="3">
        <v>0.26631425038321921</v>
      </c>
      <c r="I3" s="2">
        <v>13.090067084636985</v>
      </c>
    </row>
    <row r="4" spans="1:12" x14ac:dyDescent="0.2">
      <c r="A4" s="1">
        <v>15</v>
      </c>
      <c r="B4" s="2">
        <v>44.3125</v>
      </c>
      <c r="C4" s="2">
        <v>29.411764705882355</v>
      </c>
      <c r="D4" s="2">
        <v>3.6009456118664964</v>
      </c>
      <c r="E4" s="3">
        <v>2.0846074876589054</v>
      </c>
      <c r="F4" s="3">
        <v>4.589235993324186</v>
      </c>
      <c r="G4" s="3">
        <f t="shared" si="0"/>
        <v>0.4542384594497465</v>
      </c>
      <c r="H4" s="3">
        <v>0.27682087618765339</v>
      </c>
      <c r="I4" s="2">
        <v>12.990775672907185</v>
      </c>
    </row>
    <row r="5" spans="1:12" x14ac:dyDescent="0.2">
      <c r="A5" s="1">
        <v>20</v>
      </c>
      <c r="B5" s="2">
        <v>45</v>
      </c>
      <c r="C5" s="2">
        <v>25.837988826815639</v>
      </c>
      <c r="D5" s="2">
        <v>2.6767061281337092</v>
      </c>
      <c r="E5" s="3">
        <v>1.3396077017153247</v>
      </c>
      <c r="F5" s="3">
        <v>4.9320591860924257</v>
      </c>
      <c r="G5" s="3">
        <f t="shared" si="0"/>
        <v>0.27161225183444521</v>
      </c>
      <c r="H5" s="3">
        <v>0.34486062189895783</v>
      </c>
      <c r="I5" s="2">
        <v>12.524100623165088</v>
      </c>
      <c r="J5" s="1">
        <v>8.18</v>
      </c>
    </row>
    <row r="6" spans="1:12" x14ac:dyDescent="0.2">
      <c r="A6" s="1">
        <v>25</v>
      </c>
      <c r="B6" s="2">
        <v>45.6875</v>
      </c>
      <c r="C6" s="2">
        <v>33.611774065234684</v>
      </c>
      <c r="D6" s="2">
        <v>4.4800410677618103</v>
      </c>
      <c r="E6" s="3">
        <v>2.241192900261284</v>
      </c>
      <c r="F6" s="3">
        <v>5.1920892815926916</v>
      </c>
      <c r="G6" s="3">
        <f t="shared" si="0"/>
        <v>0.43165530843371597</v>
      </c>
      <c r="H6" s="3">
        <v>0.43028540053447917</v>
      </c>
      <c r="I6" s="2">
        <v>12.300020539310401</v>
      </c>
    </row>
    <row r="7" spans="1:12" x14ac:dyDescent="0.2">
      <c r="A7" s="1">
        <v>30</v>
      </c>
      <c r="B7" s="2">
        <v>46.375</v>
      </c>
      <c r="C7" s="2">
        <v>31.894934333958723</v>
      </c>
      <c r="D7" s="2">
        <v>4.4708585247883903</v>
      </c>
      <c r="E7" s="3">
        <v>2.1735814521049419</v>
      </c>
      <c r="F7" s="3">
        <v>5.3277493045805695</v>
      </c>
      <c r="G7" s="3">
        <f t="shared" si="0"/>
        <v>0.40797367290465231</v>
      </c>
      <c r="H7" s="3">
        <v>0.41527945181711701</v>
      </c>
      <c r="I7" s="2">
        <v>11.629338957364117</v>
      </c>
      <c r="L7" t="s">
        <v>3</v>
      </c>
    </row>
    <row r="8" spans="1:12" x14ac:dyDescent="0.2">
      <c r="A8" s="1">
        <v>35</v>
      </c>
      <c r="B8" s="2">
        <v>47.0625</v>
      </c>
      <c r="C8" s="2">
        <v>33.070088845014808</v>
      </c>
      <c r="D8" s="2">
        <v>3.1320178448867608</v>
      </c>
      <c r="E8" s="3">
        <v>2.7634597131406875</v>
      </c>
      <c r="F8" s="3">
        <v>5.323549295261782</v>
      </c>
      <c r="G8" s="3">
        <f t="shared" si="0"/>
        <v>0.51910099068685267</v>
      </c>
      <c r="H8" s="3">
        <v>0.43404864810625243</v>
      </c>
      <c r="I8" s="2">
        <v>11.265536438704364</v>
      </c>
    </row>
    <row r="9" spans="1:12" x14ac:dyDescent="0.2">
      <c r="A9" s="1">
        <v>40</v>
      </c>
      <c r="B9" s="2">
        <v>47.75</v>
      </c>
      <c r="C9" s="2">
        <v>40.175768989328311</v>
      </c>
      <c r="D9" s="2">
        <v>3.1363121652639592</v>
      </c>
      <c r="E9" s="3">
        <v>2.5113186191284664</v>
      </c>
      <c r="F9" s="3">
        <v>5.4714835414180127</v>
      </c>
      <c r="G9" s="3">
        <f t="shared" si="0"/>
        <v>0.45898312589598367</v>
      </c>
      <c r="H9" s="3">
        <v>0.41104973241214138</v>
      </c>
      <c r="I9" s="2">
        <v>11.155659779838768</v>
      </c>
    </row>
    <row r="10" spans="1:12" x14ac:dyDescent="0.2">
      <c r="A10" s="1">
        <v>45</v>
      </c>
      <c r="B10" s="2">
        <v>48.4375</v>
      </c>
      <c r="C10" s="2">
        <v>40.654997176736309</v>
      </c>
      <c r="D10" s="2">
        <v>4.4497191378184198</v>
      </c>
      <c r="E10" s="3">
        <v>2.7750217040803666</v>
      </c>
      <c r="F10" s="3">
        <v>5.7954448240528125</v>
      </c>
      <c r="G10" s="3">
        <f t="shared" si="0"/>
        <v>0.47882807762455171</v>
      </c>
      <c r="H10" s="3">
        <v>0.43961427086030502</v>
      </c>
      <c r="I10" s="2">
        <v>10.742017036764546</v>
      </c>
    </row>
    <row r="11" spans="1:12" x14ac:dyDescent="0.2">
      <c r="A11" s="1">
        <v>50</v>
      </c>
      <c r="B11" s="2">
        <v>49.125</v>
      </c>
      <c r="C11" s="2">
        <v>40.021929824561404</v>
      </c>
      <c r="D11" s="2">
        <v>4.126740587931927</v>
      </c>
      <c r="E11" s="3">
        <v>2.0169674789985859</v>
      </c>
      <c r="F11" s="3">
        <v>5.7012671804096335</v>
      </c>
      <c r="G11" s="3">
        <f t="shared" si="0"/>
        <v>0.35377529506583616</v>
      </c>
      <c r="H11" s="3">
        <v>0.4719424255163327</v>
      </c>
      <c r="I11" s="2">
        <v>10.784820728984871</v>
      </c>
      <c r="J11" s="1">
        <v>9.08</v>
      </c>
    </row>
    <row r="12" spans="1:12" x14ac:dyDescent="0.2">
      <c r="A12" s="1">
        <v>55</v>
      </c>
      <c r="B12" s="2">
        <v>49.8125</v>
      </c>
      <c r="C12" s="2">
        <v>43.091655266757869</v>
      </c>
      <c r="D12" s="2">
        <v>5.4901155462184903</v>
      </c>
      <c r="E12" s="3">
        <v>2.1624636778746367</v>
      </c>
      <c r="F12" s="3">
        <v>5.8737700190673587</v>
      </c>
      <c r="G12" s="3">
        <f t="shared" si="0"/>
        <v>0.36815600046560798</v>
      </c>
      <c r="H12" s="3">
        <v>0.52048566759665937</v>
      </c>
      <c r="I12" s="2">
        <v>10.746628356618192</v>
      </c>
    </row>
    <row r="13" spans="1:12" x14ac:dyDescent="0.2">
      <c r="A13" s="1">
        <v>60</v>
      </c>
      <c r="B13" s="2">
        <v>50.5</v>
      </c>
      <c r="C13" s="2">
        <v>38.245423237266621</v>
      </c>
      <c r="D13" s="2">
        <v>4.1051569506726366</v>
      </c>
      <c r="E13" s="3">
        <v>2.2552396790201668</v>
      </c>
      <c r="F13" s="3">
        <v>5.9460056770597554</v>
      </c>
      <c r="G13" s="3">
        <f t="shared" si="0"/>
        <v>0.37928649945981247</v>
      </c>
      <c r="H13" s="3">
        <v>0.52990918702572776</v>
      </c>
      <c r="I13" s="2">
        <v>11.00144729298624</v>
      </c>
    </row>
    <row r="14" spans="1:12" x14ac:dyDescent="0.2">
      <c r="A14" s="1">
        <v>65</v>
      </c>
      <c r="B14" s="2">
        <v>51.1875</v>
      </c>
      <c r="C14" s="2">
        <v>37.286865280119919</v>
      </c>
      <c r="D14" s="2">
        <v>6.0588296488946654</v>
      </c>
      <c r="E14" s="3">
        <v>1.7963033809956483</v>
      </c>
      <c r="F14" s="3">
        <v>6.0675468882834345</v>
      </c>
      <c r="G14" s="3">
        <f t="shared" si="0"/>
        <v>0.29605100942266294</v>
      </c>
      <c r="H14" s="3">
        <v>0.48874858959611678</v>
      </c>
      <c r="I14" s="2">
        <v>11.075128262863993</v>
      </c>
    </row>
    <row r="15" spans="1:12" x14ac:dyDescent="0.2">
      <c r="A15" s="1">
        <v>70</v>
      </c>
      <c r="B15" s="2">
        <v>51.875</v>
      </c>
      <c r="C15" s="2">
        <v>48.255813953488378</v>
      </c>
      <c r="D15" s="2">
        <v>5.8460571040108746</v>
      </c>
      <c r="E15" s="3">
        <v>2.3432212948341973</v>
      </c>
      <c r="F15" s="3">
        <v>6.1525510034452111</v>
      </c>
      <c r="G15" s="3">
        <f t="shared" si="0"/>
        <v>0.3808536156014109</v>
      </c>
      <c r="H15" s="3">
        <v>0.56262851465798924</v>
      </c>
      <c r="I15" s="2">
        <v>11.673114421035699</v>
      </c>
    </row>
    <row r="16" spans="1:12" x14ac:dyDescent="0.2">
      <c r="A16" s="1">
        <v>75</v>
      </c>
      <c r="B16" s="2">
        <v>52.5625</v>
      </c>
      <c r="C16" s="2">
        <v>41.006014215418261</v>
      </c>
      <c r="D16" s="2">
        <v>5.9157188498402533</v>
      </c>
      <c r="E16" s="3">
        <v>2.5163091669129756</v>
      </c>
      <c r="F16" s="3">
        <v>5.6657481772940619</v>
      </c>
      <c r="G16" s="3">
        <f t="shared" si="0"/>
        <v>0.44412654572211407</v>
      </c>
      <c r="H16" s="3">
        <v>0.45897060704431492</v>
      </c>
      <c r="I16" s="2">
        <v>10.619197039872521</v>
      </c>
    </row>
    <row r="17" spans="1:10" x14ac:dyDescent="0.2">
      <c r="A17" s="1">
        <v>80</v>
      </c>
      <c r="B17" s="2">
        <v>53.25</v>
      </c>
      <c r="C17" s="2">
        <v>39.913700107874867</v>
      </c>
      <c r="D17" s="2">
        <v>5.2116083150984664</v>
      </c>
      <c r="E17" s="3">
        <v>2.4918970634176816</v>
      </c>
      <c r="F17" s="3">
        <v>5.6142758206169177</v>
      </c>
      <c r="G17" s="3">
        <f t="shared" si="0"/>
        <v>0.44385013188466088</v>
      </c>
      <c r="H17" s="3">
        <v>0.40530951070038834</v>
      </c>
      <c r="I17" s="2">
        <v>11.12869266186191</v>
      </c>
      <c r="J17" s="1">
        <v>8.35</v>
      </c>
    </row>
    <row r="18" spans="1:10" x14ac:dyDescent="0.2">
      <c r="A18" s="1">
        <v>85</v>
      </c>
      <c r="B18" s="2">
        <v>53.9375</v>
      </c>
      <c r="C18" s="2">
        <v>45.049764274489263</v>
      </c>
      <c r="D18" s="2">
        <v>4.5286135693215286</v>
      </c>
      <c r="E18" s="3">
        <v>2.769822893817532</v>
      </c>
      <c r="F18" s="3">
        <v>5.7458115336080464</v>
      </c>
      <c r="G18" s="3">
        <f t="shared" si="0"/>
        <v>0.48205947543118233</v>
      </c>
      <c r="H18" s="3">
        <v>0.43817274470343892</v>
      </c>
      <c r="I18" s="2">
        <v>11.140507009055757</v>
      </c>
    </row>
    <row r="19" spans="1:10" x14ac:dyDescent="0.2">
      <c r="A19" s="1">
        <v>90</v>
      </c>
      <c r="B19" s="2">
        <v>54.625</v>
      </c>
      <c r="C19" s="2">
        <v>46.064932857385685</v>
      </c>
      <c r="D19" s="2">
        <v>5.3347311827957</v>
      </c>
      <c r="E19" s="3">
        <v>1.8865024591464381</v>
      </c>
      <c r="F19" s="3">
        <v>5.9256248408559324</v>
      </c>
      <c r="G19" s="3">
        <f t="shared" si="0"/>
        <v>0.31836346542551969</v>
      </c>
      <c r="H19" s="3">
        <v>0.45082296029846258</v>
      </c>
      <c r="I19" s="2">
        <v>11.539871164469613</v>
      </c>
    </row>
    <row r="20" spans="1:10" x14ac:dyDescent="0.2">
      <c r="A20" s="1">
        <v>95</v>
      </c>
      <c r="B20" s="2">
        <v>55.3125</v>
      </c>
      <c r="C20" s="2">
        <v>39.293100206805789</v>
      </c>
      <c r="D20" s="2">
        <v>4.6098630136986287</v>
      </c>
      <c r="E20" s="3">
        <v>2.1271515425378955</v>
      </c>
      <c r="F20" s="3">
        <v>6.0984541177144296</v>
      </c>
      <c r="G20" s="3">
        <f t="shared" si="0"/>
        <v>0.34880176213166403</v>
      </c>
      <c r="H20" s="3">
        <v>0.44820529699359146</v>
      </c>
      <c r="I20" s="2">
        <v>11.456551481156319</v>
      </c>
    </row>
    <row r="21" spans="1:10" x14ac:dyDescent="0.2">
      <c r="A21" s="1">
        <v>100</v>
      </c>
      <c r="B21" s="2">
        <v>56</v>
      </c>
      <c r="C21" s="2">
        <v>48.765041165294491</v>
      </c>
      <c r="D21" s="2">
        <v>7.13996884735203</v>
      </c>
      <c r="E21" s="3">
        <v>2.2638494318181812</v>
      </c>
      <c r="F21" s="3">
        <v>6.0404942825852554</v>
      </c>
      <c r="G21" s="3">
        <f t="shared" si="0"/>
        <v>0.37477883860346645</v>
      </c>
      <c r="H21" s="3">
        <v>0.49925265591555767</v>
      </c>
      <c r="I21" s="2">
        <v>10.878148569895366</v>
      </c>
      <c r="J21" s="1">
        <v>9.1</v>
      </c>
    </row>
    <row r="22" spans="1:10" x14ac:dyDescent="0.2">
      <c r="A22" s="1">
        <v>105</v>
      </c>
      <c r="B22" s="2">
        <v>56.6875</v>
      </c>
      <c r="C22" s="2">
        <v>42.420917900895958</v>
      </c>
      <c r="D22" s="2">
        <v>7.0173985086992516</v>
      </c>
      <c r="E22" s="3">
        <v>1.8719984834442662</v>
      </c>
      <c r="F22" s="3">
        <v>6.0275663311219239</v>
      </c>
      <c r="G22" s="3">
        <f t="shared" si="0"/>
        <v>0.3105728548815202</v>
      </c>
      <c r="H22" s="3">
        <v>0.49555318856293229</v>
      </c>
      <c r="I22" s="2">
        <v>11.239426434866024</v>
      </c>
    </row>
    <row r="23" spans="1:10" x14ac:dyDescent="0.2">
      <c r="A23" s="1">
        <v>110</v>
      </c>
      <c r="B23" s="2">
        <v>57.375</v>
      </c>
      <c r="C23" s="2">
        <v>36.086882161792374</v>
      </c>
      <c r="D23" s="2">
        <v>7.0205066344993909</v>
      </c>
      <c r="E23" s="3">
        <v>1.861179361179361</v>
      </c>
      <c r="F23" s="3">
        <v>4.960965241502179</v>
      </c>
      <c r="G23" s="3">
        <f t="shared" si="0"/>
        <v>0.37516476543903304</v>
      </c>
      <c r="H23" s="3">
        <v>0.30297180433763415</v>
      </c>
      <c r="I23" s="2">
        <v>11.137380418756821</v>
      </c>
    </row>
    <row r="24" spans="1:10" x14ac:dyDescent="0.2">
      <c r="A24" s="1">
        <v>115</v>
      </c>
      <c r="B24" s="2">
        <v>58.0625</v>
      </c>
      <c r="C24" s="2">
        <v>43.670536207849644</v>
      </c>
      <c r="D24" s="2">
        <v>6.7501605651894678</v>
      </c>
      <c r="E24" s="3">
        <v>2.7612136213621357</v>
      </c>
      <c r="F24" s="3">
        <v>5.7074618790973712</v>
      </c>
      <c r="G24" s="3">
        <f t="shared" si="0"/>
        <v>0.48379011193655463</v>
      </c>
      <c r="H24" s="3">
        <v>0.44906726659633711</v>
      </c>
      <c r="I24" s="2">
        <v>11.09415607541067</v>
      </c>
    </row>
    <row r="25" spans="1:10" x14ac:dyDescent="0.2">
      <c r="A25" s="1">
        <v>120</v>
      </c>
      <c r="B25" s="2">
        <v>58.75</v>
      </c>
      <c r="C25" s="2">
        <v>40.185471406491502</v>
      </c>
      <c r="D25" s="2">
        <v>6.2960609911054561</v>
      </c>
      <c r="E25" s="3">
        <v>2.9741484930164175</v>
      </c>
      <c r="F25" s="3">
        <v>5.8852086894954327</v>
      </c>
      <c r="G25" s="3">
        <f t="shared" si="0"/>
        <v>0.50535990309485623</v>
      </c>
      <c r="H25" s="3">
        <v>0.43896867386008331</v>
      </c>
      <c r="I25" s="2">
        <v>11.499612560493775</v>
      </c>
    </row>
    <row r="26" spans="1:10" x14ac:dyDescent="0.2">
      <c r="A26" s="1">
        <v>125</v>
      </c>
      <c r="B26" s="2">
        <v>59.4375</v>
      </c>
      <c r="C26" s="2">
        <v>39.518900343642606</v>
      </c>
      <c r="D26" s="2">
        <v>4.2895805142083887</v>
      </c>
      <c r="E26" s="3">
        <v>2.1654383678605131</v>
      </c>
      <c r="F26" s="3">
        <v>5.1384545744080992</v>
      </c>
      <c r="G26" s="3">
        <f t="shared" si="0"/>
        <v>0.42141821757954356</v>
      </c>
      <c r="H26" s="3">
        <v>0.29927751383659262</v>
      </c>
      <c r="I26" s="2">
        <v>11.308065002583081</v>
      </c>
    </row>
    <row r="27" spans="1:10" x14ac:dyDescent="0.2">
      <c r="A27" s="1">
        <v>130</v>
      </c>
      <c r="B27" s="2">
        <v>60.125</v>
      </c>
      <c r="C27" s="2">
        <v>37.769784172661872</v>
      </c>
      <c r="D27" s="2">
        <v>6.5797101449275388</v>
      </c>
      <c r="E27" s="3">
        <v>2.3511506224272183</v>
      </c>
      <c r="F27" s="3">
        <v>5.2838048908282911</v>
      </c>
      <c r="G27" s="3">
        <f t="shared" si="0"/>
        <v>0.44497302057999555</v>
      </c>
      <c r="H27" s="3">
        <v>0.35002690635187061</v>
      </c>
      <c r="I27" s="2">
        <v>10.987372004166126</v>
      </c>
      <c r="J27" s="1">
        <v>8.1199999999999992</v>
      </c>
    </row>
    <row r="28" spans="1:10" x14ac:dyDescent="0.2">
      <c r="A28" s="1">
        <v>135</v>
      </c>
      <c r="B28" s="2">
        <v>60.8125</v>
      </c>
      <c r="C28" s="2">
        <v>42.446941323345811</v>
      </c>
      <c r="D28" s="2">
        <v>6.0898876404494331</v>
      </c>
      <c r="E28" s="3">
        <v>2.5392196299275938</v>
      </c>
      <c r="F28" s="3">
        <v>5.4297299281180704</v>
      </c>
      <c r="G28" s="3">
        <f t="shared" si="0"/>
        <v>0.46765118404474315</v>
      </c>
      <c r="H28" s="3">
        <v>0.30889159120991394</v>
      </c>
      <c r="I28" s="2">
        <v>10.575568817731797</v>
      </c>
    </row>
    <row r="29" spans="1:10" x14ac:dyDescent="0.2">
      <c r="A29" s="1">
        <v>140</v>
      </c>
      <c r="B29" s="2">
        <v>61.5</v>
      </c>
      <c r="C29" s="2">
        <v>35.408209291835817</v>
      </c>
      <c r="D29" s="2">
        <v>5.6088560885608842</v>
      </c>
      <c r="E29" s="3">
        <v>2.2790370655256962</v>
      </c>
      <c r="F29" s="3">
        <v>4.7405408009859658</v>
      </c>
      <c r="G29" s="3">
        <f t="shared" si="0"/>
        <v>0.48075465673698842</v>
      </c>
      <c r="H29" s="3">
        <v>0.2675700988196057</v>
      </c>
      <c r="I29" s="2">
        <v>11.451250059674704</v>
      </c>
    </row>
    <row r="30" spans="1:10" x14ac:dyDescent="0.2">
      <c r="A30" s="1">
        <v>145</v>
      </c>
      <c r="B30" s="2">
        <v>62.1875</v>
      </c>
      <c r="C30" s="2">
        <v>35.752401280683031</v>
      </c>
      <c r="D30" s="2">
        <v>4.6811224489795862</v>
      </c>
      <c r="E30" s="3">
        <v>1.9183878370625354</v>
      </c>
      <c r="F30" s="3">
        <v>4.6039267461806537</v>
      </c>
      <c r="G30" s="3">
        <f t="shared" si="0"/>
        <v>0.41668513484798608</v>
      </c>
      <c r="H30" s="3">
        <v>0.22757859450035012</v>
      </c>
      <c r="I30" s="2">
        <v>11.338507485461612</v>
      </c>
    </row>
    <row r="31" spans="1:10" x14ac:dyDescent="0.2">
      <c r="A31" s="1">
        <v>150</v>
      </c>
      <c r="B31" s="2">
        <v>62.875</v>
      </c>
      <c r="C31" s="2">
        <v>30.630630630630627</v>
      </c>
      <c r="D31" s="2">
        <v>3.8031693077564697</v>
      </c>
      <c r="E31" s="3">
        <v>1.8134532576763651</v>
      </c>
      <c r="F31" s="3">
        <v>4.5491136293051317</v>
      </c>
      <c r="G31" s="3">
        <f t="shared" si="0"/>
        <v>0.398638813063319</v>
      </c>
      <c r="H31" s="3">
        <v>0.19995828597853982</v>
      </c>
      <c r="I31" s="2">
        <v>11.574225567393423</v>
      </c>
    </row>
    <row r="32" spans="1:10" x14ac:dyDescent="0.2">
      <c r="A32" s="1">
        <v>155</v>
      </c>
      <c r="B32" s="2">
        <v>63.5625</v>
      </c>
      <c r="C32" s="2">
        <v>37.365421152628244</v>
      </c>
      <c r="D32" s="2">
        <v>3.770053475935832</v>
      </c>
      <c r="E32" s="3">
        <v>1.8237444373808007</v>
      </c>
      <c r="F32" s="3">
        <v>4.5061027681644026</v>
      </c>
      <c r="G32" s="3">
        <f t="shared" si="0"/>
        <v>0.40472766184241238</v>
      </c>
      <c r="H32" s="3">
        <v>0.23092911573628561</v>
      </c>
      <c r="I32" s="2">
        <v>12.011065352304193</v>
      </c>
    </row>
    <row r="33" spans="1:10" x14ac:dyDescent="0.2">
      <c r="A33" s="1">
        <v>160</v>
      </c>
      <c r="B33" s="2">
        <v>64.25</v>
      </c>
      <c r="C33" s="2">
        <v>34.441805225653205</v>
      </c>
      <c r="D33" s="2">
        <v>3.6967155835080376</v>
      </c>
      <c r="E33" s="3">
        <v>1.8048481645204688</v>
      </c>
      <c r="F33" s="3">
        <v>4.7139772970630016</v>
      </c>
      <c r="G33" s="3">
        <f t="shared" si="0"/>
        <v>0.38287162851738005</v>
      </c>
      <c r="H33" s="3">
        <v>0.26574890966187148</v>
      </c>
      <c r="I33" s="2">
        <v>11.893793543433649</v>
      </c>
    </row>
    <row r="34" spans="1:10" x14ac:dyDescent="0.2">
      <c r="A34" s="1">
        <v>165</v>
      </c>
      <c r="B34" s="2">
        <v>64.9375</v>
      </c>
      <c r="C34" s="2">
        <v>38.46153846153846</v>
      </c>
      <c r="D34" s="2">
        <v>5.1207386363636331</v>
      </c>
      <c r="E34" s="3">
        <v>1.7055090189629474</v>
      </c>
      <c r="F34" s="3">
        <v>4.7851038447162111</v>
      </c>
      <c r="G34" s="3">
        <f t="shared" si="0"/>
        <v>0.35642048204370697</v>
      </c>
      <c r="H34" s="3">
        <v>0.27985638132215751</v>
      </c>
      <c r="I34" s="2">
        <v>11.425270798438376</v>
      </c>
    </row>
    <row r="35" spans="1:10" x14ac:dyDescent="0.2">
      <c r="A35" s="1">
        <v>170</v>
      </c>
      <c r="B35" s="2">
        <v>65.625</v>
      </c>
      <c r="C35" s="2">
        <v>34.708994708994709</v>
      </c>
      <c r="D35" s="2">
        <v>3.7893982808022884</v>
      </c>
      <c r="E35" s="3">
        <v>1.509451944207741</v>
      </c>
      <c r="F35" s="3">
        <v>4.4598143418274825</v>
      </c>
      <c r="G35" s="3">
        <f t="shared" si="0"/>
        <v>0.33845622900733086</v>
      </c>
      <c r="H35" s="3">
        <v>0.19343587306696097</v>
      </c>
      <c r="I35" s="2">
        <v>11.597430306729009</v>
      </c>
    </row>
    <row r="36" spans="1:10" x14ac:dyDescent="0.2">
      <c r="A36" s="1">
        <v>175</v>
      </c>
      <c r="B36" s="2">
        <v>66.3125</v>
      </c>
      <c r="C36" s="2">
        <v>32.03316374599585</v>
      </c>
      <c r="D36" s="2">
        <v>3.9921208141825275</v>
      </c>
      <c r="E36" s="3">
        <v>1.9126769982934362</v>
      </c>
      <c r="F36" s="3">
        <v>4.5432612694010865</v>
      </c>
      <c r="G36" s="3">
        <f t="shared" si="0"/>
        <v>0.42099207702962987</v>
      </c>
      <c r="H36" s="3">
        <v>0.22056807941310397</v>
      </c>
      <c r="I36" s="2">
        <v>12.011094815312582</v>
      </c>
    </row>
    <row r="37" spans="1:10" x14ac:dyDescent="0.2">
      <c r="A37" s="1">
        <v>180</v>
      </c>
      <c r="B37" s="2">
        <v>67</v>
      </c>
      <c r="C37" s="2">
        <v>32.059186189889026</v>
      </c>
      <c r="D37" s="2">
        <v>3.8706896551724128</v>
      </c>
      <c r="E37" s="3">
        <v>2.1202810003803725</v>
      </c>
      <c r="F37" s="3">
        <v>4.5215066074317383</v>
      </c>
      <c r="G37" s="3">
        <f t="shared" si="0"/>
        <v>0.46893241223962595</v>
      </c>
      <c r="H37" s="3">
        <v>0.22070682056852253</v>
      </c>
      <c r="I37" s="2">
        <v>11.927230982236187</v>
      </c>
    </row>
    <row r="38" spans="1:10" x14ac:dyDescent="0.2">
      <c r="A38" s="1">
        <v>185</v>
      </c>
      <c r="B38" s="2">
        <v>67.6875</v>
      </c>
      <c r="C38" s="2">
        <v>34.708578912901118</v>
      </c>
      <c r="D38" s="2">
        <v>4.2217327459618232</v>
      </c>
      <c r="E38" s="3">
        <v>1.814189780383235</v>
      </c>
      <c r="F38" s="3">
        <v>4.4483130623718576</v>
      </c>
      <c r="G38" s="3">
        <f t="shared" si="0"/>
        <v>0.4078377027303699</v>
      </c>
      <c r="H38" s="3">
        <v>0.23315560037768135</v>
      </c>
      <c r="I38" s="2">
        <v>11.978334662221053</v>
      </c>
    </row>
    <row r="39" spans="1:10" x14ac:dyDescent="0.2">
      <c r="A39" s="1">
        <v>190</v>
      </c>
      <c r="B39" s="2">
        <v>68.375</v>
      </c>
      <c r="C39" s="2">
        <v>31.305375073833432</v>
      </c>
      <c r="D39" s="2">
        <v>3.253652058432948</v>
      </c>
      <c r="E39" s="3">
        <v>2.0848875626132366</v>
      </c>
      <c r="F39" s="3">
        <v>4.5065880176981237</v>
      </c>
      <c r="G39" s="3">
        <f t="shared" si="0"/>
        <v>0.46263105356547679</v>
      </c>
      <c r="H39" s="3">
        <v>0.20307196506470504</v>
      </c>
      <c r="I39" s="2">
        <v>11.988294082752583</v>
      </c>
    </row>
    <row r="40" spans="1:10" x14ac:dyDescent="0.2">
      <c r="A40" s="1">
        <v>195</v>
      </c>
      <c r="B40" s="2">
        <v>69.0625</v>
      </c>
      <c r="C40" s="2">
        <v>31.642116748499731</v>
      </c>
      <c r="D40" s="2">
        <v>3.3901773533424233</v>
      </c>
      <c r="E40" s="3">
        <v>2.172207203079179</v>
      </c>
      <c r="F40" s="3">
        <v>4.4576658321664588</v>
      </c>
      <c r="G40" s="3">
        <f t="shared" si="0"/>
        <v>0.48729700360322215</v>
      </c>
      <c r="H40" s="3">
        <v>0.21936323061491092</v>
      </c>
      <c r="I40" s="2">
        <v>11.368653346136778</v>
      </c>
      <c r="J40" s="1">
        <v>7.19</v>
      </c>
    </row>
    <row r="41" spans="1:10" x14ac:dyDescent="0.2">
      <c r="A41" s="1">
        <v>200</v>
      </c>
      <c r="B41" s="2">
        <v>69.75</v>
      </c>
      <c r="C41" s="2">
        <v>34.009873834338997</v>
      </c>
      <c r="D41" s="2">
        <v>3.5939470365699862</v>
      </c>
      <c r="E41" s="3">
        <v>1.9789859977156392</v>
      </c>
      <c r="F41" s="3">
        <v>4.2652708998348672</v>
      </c>
      <c r="G41" s="3">
        <f t="shared" si="0"/>
        <v>0.46397662521089972</v>
      </c>
      <c r="H41" s="3">
        <v>0.23970916106655893</v>
      </c>
      <c r="I41" s="2">
        <v>12.226593985083003</v>
      </c>
    </row>
    <row r="42" spans="1:10" x14ac:dyDescent="0.2">
      <c r="A42" s="1">
        <v>205</v>
      </c>
      <c r="B42" s="2">
        <v>70.4375</v>
      </c>
      <c r="C42" s="2">
        <v>33.353922174181591</v>
      </c>
      <c r="D42" s="2">
        <v>4.248310810810807</v>
      </c>
      <c r="E42" s="3">
        <v>1.5894332939787483</v>
      </c>
      <c r="F42" s="3">
        <v>4.1597566505585784</v>
      </c>
      <c r="G42" s="3">
        <f t="shared" si="0"/>
        <v>0.38209766279604768</v>
      </c>
      <c r="H42" s="3">
        <v>0.21678082475521765</v>
      </c>
      <c r="I42" s="2">
        <v>12.980899477281296</v>
      </c>
    </row>
    <row r="43" spans="1:10" x14ac:dyDescent="0.2">
      <c r="A43" s="1">
        <v>210</v>
      </c>
      <c r="B43" s="2">
        <v>71.125</v>
      </c>
      <c r="C43" s="2">
        <v>34.329307056579779</v>
      </c>
      <c r="D43" s="2">
        <v>4.0322580645161352</v>
      </c>
      <c r="E43" s="3">
        <v>2.0172401399338664</v>
      </c>
      <c r="F43" s="3">
        <v>4.2031703461701051</v>
      </c>
      <c r="G43" s="3">
        <f t="shared" si="0"/>
        <v>0.4799329967132927</v>
      </c>
      <c r="H43" s="3">
        <v>0.2454995418766126</v>
      </c>
      <c r="I43" s="2">
        <v>12.831126717687459</v>
      </c>
    </row>
    <row r="44" spans="1:10" x14ac:dyDescent="0.2">
      <c r="A44" s="1">
        <v>215</v>
      </c>
      <c r="B44" s="2">
        <v>71.8125</v>
      </c>
      <c r="C44" s="2">
        <v>39.293849658314357</v>
      </c>
      <c r="D44" s="2">
        <v>4.9370836417468595</v>
      </c>
      <c r="E44" s="3">
        <v>1.6059983485372764</v>
      </c>
      <c r="F44" s="3">
        <v>4.1362681295542698</v>
      </c>
      <c r="G44" s="3">
        <f t="shared" si="0"/>
        <v>0.38827230204496949</v>
      </c>
      <c r="H44" s="3">
        <v>0.28011723886401718</v>
      </c>
      <c r="I44" s="2">
        <v>12.693137844323678</v>
      </c>
      <c r="J44" s="1">
        <v>7.51</v>
      </c>
    </row>
    <row r="45" spans="1:10" x14ac:dyDescent="0.2">
      <c r="A45" s="1">
        <v>220</v>
      </c>
      <c r="B45" s="2">
        <v>72.5</v>
      </c>
      <c r="C45" s="2">
        <v>37.593984962406012</v>
      </c>
      <c r="D45" s="2">
        <v>3.4809160305343383</v>
      </c>
      <c r="E45" s="3">
        <v>2.5815081508150821</v>
      </c>
      <c r="F45" s="3">
        <v>4.2237481429869161</v>
      </c>
      <c r="G45" s="3">
        <f t="shared" si="0"/>
        <v>0.61118894011268199</v>
      </c>
      <c r="H45" s="3">
        <v>0.26952847419044579</v>
      </c>
      <c r="I45" s="2">
        <v>12.900891929754231</v>
      </c>
    </row>
    <row r="46" spans="1:10" x14ac:dyDescent="0.2">
      <c r="A46" s="1">
        <v>225</v>
      </c>
      <c r="B46" s="2">
        <v>73.1875</v>
      </c>
      <c r="C46" s="2">
        <v>36.888888888888893</v>
      </c>
      <c r="D46" s="2">
        <v>2.5592939878654164</v>
      </c>
      <c r="E46" s="3">
        <v>2.1327768838830785</v>
      </c>
      <c r="F46" s="3">
        <v>4.1729421009414134</v>
      </c>
      <c r="G46" s="3">
        <f t="shared" si="0"/>
        <v>0.511096687251406</v>
      </c>
      <c r="H46" s="3">
        <v>0.24006447639735007</v>
      </c>
      <c r="I46" s="2">
        <v>12.941584028329839</v>
      </c>
      <c r="J46" s="1">
        <v>7.33</v>
      </c>
    </row>
    <row r="47" spans="1:10" x14ac:dyDescent="0.2">
      <c r="A47" s="1">
        <v>230</v>
      </c>
      <c r="B47" s="2">
        <v>73.875</v>
      </c>
      <c r="C47" s="2">
        <v>37.089871611982879</v>
      </c>
      <c r="D47" s="2">
        <v>2.9011194029850742</v>
      </c>
      <c r="E47" s="3">
        <v>1.9138917538431313</v>
      </c>
      <c r="F47" s="3">
        <v>4.2496500377363837</v>
      </c>
      <c r="G47" s="3">
        <f t="shared" si="0"/>
        <v>0.4503645563394636</v>
      </c>
      <c r="H47" s="3">
        <v>0.23225629121263403</v>
      </c>
      <c r="I47" s="2">
        <v>12.87871668411459</v>
      </c>
    </row>
    <row r="48" spans="1:10" x14ac:dyDescent="0.2">
      <c r="A48" s="1">
        <v>235</v>
      </c>
      <c r="B48" s="2">
        <v>74.5625</v>
      </c>
      <c r="C48" s="2">
        <v>38.07740324594257</v>
      </c>
      <c r="D48" s="2">
        <v>4.5079594790159234</v>
      </c>
      <c r="E48" s="3">
        <v>1.3649844964723856</v>
      </c>
      <c r="F48" s="3">
        <v>4.1732262890251413</v>
      </c>
      <c r="G48" s="3">
        <f t="shared" si="0"/>
        <v>0.32708135191759363</v>
      </c>
      <c r="H48" s="3">
        <v>0.2767170711868332</v>
      </c>
      <c r="I48" s="2">
        <v>12.590855909935971</v>
      </c>
    </row>
    <row r="49" spans="1:10" x14ac:dyDescent="0.2">
      <c r="A49" s="1">
        <v>240</v>
      </c>
      <c r="B49" s="2">
        <v>75.25</v>
      </c>
      <c r="C49" s="2">
        <v>37.831733483907392</v>
      </c>
      <c r="D49" s="2">
        <v>4.3128562381253985</v>
      </c>
      <c r="E49" s="3">
        <v>2.4177660222918842</v>
      </c>
      <c r="F49" s="3">
        <v>4.1779351263207616</v>
      </c>
      <c r="G49" s="3">
        <f t="shared" si="0"/>
        <v>0.57869879478503417</v>
      </c>
      <c r="H49" s="3">
        <v>0.23151256267952047</v>
      </c>
      <c r="I49" s="2">
        <v>12.843699697281048</v>
      </c>
    </row>
    <row r="50" spans="1:10" x14ac:dyDescent="0.2">
      <c r="A50" s="1">
        <v>245</v>
      </c>
      <c r="B50" s="2">
        <v>75.9375</v>
      </c>
      <c r="C50" s="2">
        <v>38.438071995118975</v>
      </c>
      <c r="D50" s="2">
        <v>4.0271816881258928</v>
      </c>
      <c r="E50" s="3">
        <v>2.2805823209049012</v>
      </c>
      <c r="F50" s="3">
        <v>4.2032455232165526</v>
      </c>
      <c r="G50" s="3">
        <f t="shared" si="0"/>
        <v>0.54257651814726138</v>
      </c>
      <c r="H50" s="3">
        <v>0.29750311620530501</v>
      </c>
      <c r="I50" s="2">
        <v>12.591807101675178</v>
      </c>
    </row>
    <row r="51" spans="1:10" x14ac:dyDescent="0.2">
      <c r="A51" s="1">
        <v>250</v>
      </c>
      <c r="B51" s="2">
        <v>76.625</v>
      </c>
      <c r="C51" s="2">
        <v>37.134695671281037</v>
      </c>
      <c r="D51" s="2">
        <v>3.0141287284144411</v>
      </c>
      <c r="E51" s="3">
        <v>2.3610072164041176</v>
      </c>
      <c r="F51" s="3">
        <v>4.2512824484586256</v>
      </c>
      <c r="G51" s="3">
        <f t="shared" si="0"/>
        <v>0.55536352736575778</v>
      </c>
      <c r="H51" s="3">
        <v>0.28704496526909895</v>
      </c>
      <c r="I51" s="2">
        <v>12.336297589696301</v>
      </c>
    </row>
    <row r="52" spans="1:10" x14ac:dyDescent="0.2">
      <c r="A52" s="1">
        <v>255</v>
      </c>
      <c r="B52" s="2">
        <v>77.3125</v>
      </c>
      <c r="C52" s="2">
        <v>60.332625619249825</v>
      </c>
      <c r="D52" s="2">
        <v>7.1054354944335358</v>
      </c>
      <c r="E52" s="3">
        <v>2.92272275886973</v>
      </c>
      <c r="F52" s="3">
        <v>5.6332427133952425</v>
      </c>
      <c r="G52" s="3">
        <f t="shared" si="0"/>
        <v>0.51883487141780893</v>
      </c>
      <c r="H52" s="3">
        <v>0.47478940439545969</v>
      </c>
      <c r="I52" s="2">
        <v>13.095576344634189</v>
      </c>
    </row>
    <row r="53" spans="1:10" x14ac:dyDescent="0.2">
      <c r="A53" s="1">
        <v>260</v>
      </c>
      <c r="B53" s="2">
        <v>78</v>
      </c>
      <c r="C53" s="2">
        <v>117.35330836454432</v>
      </c>
      <c r="D53" s="2">
        <v>13.620807665982198</v>
      </c>
      <c r="E53" s="3">
        <v>2.4417842091683148</v>
      </c>
      <c r="F53" s="3">
        <v>5.9680403086771703</v>
      </c>
      <c r="G53" s="3">
        <f t="shared" si="0"/>
        <v>0.40914338423922975</v>
      </c>
      <c r="H53" s="3">
        <v>0.60055985939524259</v>
      </c>
      <c r="I53" s="2">
        <v>13.037602500791415</v>
      </c>
      <c r="J53" s="1">
        <v>8.9600000000000009</v>
      </c>
    </row>
    <row r="54" spans="1:10" x14ac:dyDescent="0.2">
      <c r="A54" s="1">
        <v>265</v>
      </c>
      <c r="B54" s="2">
        <v>79.351351351351354</v>
      </c>
      <c r="C54" s="2">
        <v>83.459787556904402</v>
      </c>
      <c r="D54" s="2">
        <v>9.9241097489783954</v>
      </c>
      <c r="E54" s="3">
        <v>2.8629103229780863</v>
      </c>
      <c r="F54" s="3">
        <v>5.6320310112955374</v>
      </c>
      <c r="G54" s="3">
        <f t="shared" si="0"/>
        <v>0.50832644870673938</v>
      </c>
      <c r="H54" s="3">
        <v>0.59243299801911498</v>
      </c>
      <c r="I54" s="2">
        <v>12.899922612088131</v>
      </c>
      <c r="J54" s="1">
        <v>9.57</v>
      </c>
    </row>
    <row r="55" spans="1:10" x14ac:dyDescent="0.2">
      <c r="A55" s="1">
        <v>270</v>
      </c>
      <c r="B55" s="2">
        <v>80.702702702702709</v>
      </c>
      <c r="C55" s="2">
        <v>88</v>
      </c>
      <c r="D55" s="2">
        <v>10.126498002663098</v>
      </c>
      <c r="E55" s="3">
        <v>2.7450372208436717</v>
      </c>
      <c r="F55" s="3">
        <v>5.6742191566452647</v>
      </c>
      <c r="G55" s="3">
        <f t="shared" si="0"/>
        <v>0.48377356338605082</v>
      </c>
      <c r="H55" s="3">
        <v>0.62991884521271224</v>
      </c>
      <c r="I55" s="2">
        <v>13.026820682743498</v>
      </c>
    </row>
    <row r="56" spans="1:10" x14ac:dyDescent="0.2">
      <c r="A56" s="1">
        <v>275</v>
      </c>
      <c r="B56" s="2">
        <v>82.054054054054063</v>
      </c>
      <c r="C56" s="2">
        <v>106.70027305187986</v>
      </c>
      <c r="D56" s="2">
        <v>12.671328671328681</v>
      </c>
      <c r="E56" s="3">
        <v>2.3800771427353702</v>
      </c>
      <c r="F56" s="3">
        <v>5.5892198833960611</v>
      </c>
      <c r="G56" s="3">
        <f t="shared" si="0"/>
        <v>0.4258335138694192</v>
      </c>
      <c r="H56" s="3">
        <v>0.53728847221006704</v>
      </c>
      <c r="I56" s="2">
        <v>12.281378661821924</v>
      </c>
    </row>
    <row r="57" spans="1:10" x14ac:dyDescent="0.2">
      <c r="A57" s="1">
        <v>280</v>
      </c>
      <c r="B57" s="2">
        <v>83.405405405405418</v>
      </c>
      <c r="C57" s="2">
        <v>85.781830462681526</v>
      </c>
      <c r="D57" s="2">
        <v>9.9230275817831881</v>
      </c>
      <c r="E57" s="3">
        <v>2.9828536370094501</v>
      </c>
      <c r="F57" s="3">
        <v>5.7991853248408542</v>
      </c>
      <c r="G57" s="3">
        <f t="shared" si="0"/>
        <v>0.51435735709848307</v>
      </c>
      <c r="H57" s="3">
        <v>0.50331733452240335</v>
      </c>
      <c r="I57" s="2">
        <v>12.912519918097409</v>
      </c>
    </row>
    <row r="58" spans="1:10" x14ac:dyDescent="0.2">
      <c r="A58" s="1">
        <v>285</v>
      </c>
      <c r="B58" s="2">
        <v>84.756756756756772</v>
      </c>
      <c r="C58" s="2">
        <v>83.191850594227503</v>
      </c>
      <c r="D58" s="2">
        <v>14.547908232118758</v>
      </c>
      <c r="E58" s="3">
        <v>3.0512971698113205</v>
      </c>
      <c r="F58" s="3">
        <v>5.4193507568815047</v>
      </c>
      <c r="G58" s="3">
        <f t="shared" si="0"/>
        <v>0.56303740183946871</v>
      </c>
      <c r="H58" s="3">
        <v>0.57586620088819163</v>
      </c>
      <c r="I58" s="2">
        <v>12.385659757985053</v>
      </c>
    </row>
    <row r="59" spans="1:10" x14ac:dyDescent="0.2">
      <c r="A59" s="1">
        <v>290</v>
      </c>
      <c r="B59" s="2">
        <v>86.108108108108127</v>
      </c>
      <c r="C59" s="2">
        <v>109.28381962864721</v>
      </c>
      <c r="D59" s="2">
        <v>14.238790406673616</v>
      </c>
      <c r="E59" s="3">
        <v>2.4619420314784546</v>
      </c>
      <c r="F59" s="3">
        <v>5.3784735489765119</v>
      </c>
      <c r="G59" s="3">
        <f t="shared" si="0"/>
        <v>0.45773991617880988</v>
      </c>
      <c r="H59" s="3">
        <v>0.5743083194368892</v>
      </c>
      <c r="I59" s="2">
        <v>12.908475539519612</v>
      </c>
      <c r="J59" s="1">
        <v>9.27</v>
      </c>
    </row>
    <row r="60" spans="1:10" x14ac:dyDescent="0.2">
      <c r="A60" s="1">
        <v>295</v>
      </c>
      <c r="B60" s="2">
        <v>87.459459459459481</v>
      </c>
      <c r="C60" s="2">
        <v>99.178774478837653</v>
      </c>
      <c r="D60" s="2">
        <v>10.925925925925924</v>
      </c>
      <c r="E60" s="3">
        <v>2.6712059030800481</v>
      </c>
      <c r="F60" s="3">
        <v>5.6703526312030075</v>
      </c>
      <c r="G60" s="3">
        <f t="shared" si="0"/>
        <v>0.47108285442087788</v>
      </c>
      <c r="H60" s="3">
        <v>0.51387004447758211</v>
      </c>
      <c r="I60" s="2">
        <v>13.006830015840446</v>
      </c>
    </row>
    <row r="61" spans="1:10" x14ac:dyDescent="0.2">
      <c r="A61" s="1">
        <v>300</v>
      </c>
      <c r="B61" s="2">
        <v>88.810810810810835</v>
      </c>
      <c r="C61" s="2">
        <v>90.561648388168834</v>
      </c>
      <c r="D61" s="2">
        <v>10.773480662983431</v>
      </c>
      <c r="E61" s="3">
        <v>2.8905753337571518</v>
      </c>
      <c r="F61" s="3">
        <v>5.5375569794609092</v>
      </c>
      <c r="G61" s="3">
        <f t="shared" si="0"/>
        <v>0.52199468908012114</v>
      </c>
      <c r="H61" s="3">
        <v>0.53927386434118074</v>
      </c>
      <c r="I61" s="2">
        <v>13.128316339576891</v>
      </c>
    </row>
    <row r="62" spans="1:10" x14ac:dyDescent="0.2">
      <c r="A62" s="1">
        <v>305</v>
      </c>
      <c r="B62" s="2">
        <v>90.16216216216219</v>
      </c>
      <c r="C62" s="2">
        <v>111.86974789915966</v>
      </c>
      <c r="D62" s="2">
        <v>10.075445816186544</v>
      </c>
      <c r="E62" s="3">
        <v>2.887769447047797</v>
      </c>
      <c r="F62" s="3">
        <v>5.5238712040123126</v>
      </c>
      <c r="G62" s="3">
        <f t="shared" si="0"/>
        <v>0.52278001068349311</v>
      </c>
      <c r="H62" s="3">
        <v>0.57467667577125225</v>
      </c>
      <c r="I62" s="2">
        <v>13.525578295505756</v>
      </c>
    </row>
    <row r="63" spans="1:10" x14ac:dyDescent="0.2">
      <c r="A63" s="1">
        <v>310</v>
      </c>
      <c r="B63" s="2">
        <v>91.513513513513544</v>
      </c>
      <c r="C63" s="2">
        <v>96.039435662077182</v>
      </c>
      <c r="D63" s="2">
        <v>9.1216216216216282</v>
      </c>
      <c r="E63" s="3">
        <v>3.4147304308594624</v>
      </c>
      <c r="F63" s="3">
        <v>5.4325851897297177</v>
      </c>
      <c r="G63" s="3">
        <f t="shared" si="0"/>
        <v>0.62856454369367232</v>
      </c>
      <c r="H63" s="3">
        <v>0.57732842868308532</v>
      </c>
      <c r="I63" s="2">
        <v>13.401343077792855</v>
      </c>
    </row>
    <row r="64" spans="1:10" x14ac:dyDescent="0.2">
      <c r="A64" s="1">
        <v>315</v>
      </c>
      <c r="B64" s="2">
        <v>92.864864864864899</v>
      </c>
      <c r="C64" s="2">
        <v>78.260869565217405</v>
      </c>
      <c r="D64" s="2">
        <v>8.2953970662620122</v>
      </c>
      <c r="E64" s="3">
        <v>3.2454689298043733</v>
      </c>
      <c r="F64" s="3">
        <v>5.751893780730823</v>
      </c>
      <c r="G64" s="3">
        <f t="shared" si="0"/>
        <v>0.56424354369631824</v>
      </c>
      <c r="H64" s="3">
        <v>0.53610192118247113</v>
      </c>
      <c r="I64" s="2">
        <v>12.957607749924989</v>
      </c>
      <c r="J64" s="1">
        <v>8.6</v>
      </c>
    </row>
    <row r="65" spans="1:10" x14ac:dyDescent="0.2">
      <c r="A65" s="1">
        <v>320</v>
      </c>
      <c r="B65" s="2">
        <v>94.216216216216253</v>
      </c>
      <c r="C65" s="2">
        <v>100.32154340836013</v>
      </c>
      <c r="D65" s="2">
        <v>12.883538633818617</v>
      </c>
      <c r="E65" s="3">
        <v>3.0692438402718776</v>
      </c>
      <c r="F65" s="3">
        <v>5.62828903571324</v>
      </c>
      <c r="G65" s="3">
        <f t="shared" si="0"/>
        <v>0.54532448863172689</v>
      </c>
      <c r="H65" s="3">
        <v>0.55240609981218536</v>
      </c>
      <c r="I65" s="2">
        <v>12.408646457530859</v>
      </c>
      <c r="J65" s="1">
        <v>9.15</v>
      </c>
    </row>
    <row r="66" spans="1:10" x14ac:dyDescent="0.2">
      <c r="A66" s="1">
        <v>325</v>
      </c>
      <c r="B66" s="2">
        <v>95.567567567567608</v>
      </c>
      <c r="C66" s="2">
        <v>92.508143322475576</v>
      </c>
      <c r="D66" s="2">
        <v>12.505543237250549</v>
      </c>
      <c r="E66" s="3">
        <v>2.9064388799802638</v>
      </c>
      <c r="F66" s="3">
        <v>5.9713985378279562</v>
      </c>
      <c r="G66" s="3">
        <f t="shared" si="0"/>
        <v>0.48672666236701317</v>
      </c>
      <c r="H66" s="3">
        <v>0.55530530660023403</v>
      </c>
      <c r="I66" s="2">
        <v>12.785985512742458</v>
      </c>
    </row>
    <row r="67" spans="1:10" x14ac:dyDescent="0.2">
      <c r="A67" s="1">
        <v>330</v>
      </c>
      <c r="B67" s="2">
        <v>96.918918918918962</v>
      </c>
      <c r="C67" s="2">
        <v>99.587507365939899</v>
      </c>
      <c r="D67" s="2">
        <v>10.9761721752498</v>
      </c>
      <c r="E67" s="3">
        <v>2.3284313725490193</v>
      </c>
      <c r="F67" s="3">
        <v>5.5619057746726561</v>
      </c>
      <c r="G67" s="3">
        <f t="shared" ref="G67:G130" si="1">E67/F67</f>
        <v>0.41863912602619707</v>
      </c>
      <c r="H67" s="3">
        <v>0.58910378294780941</v>
      </c>
      <c r="I67" s="2">
        <v>12.956575738604915</v>
      </c>
    </row>
    <row r="68" spans="1:10" x14ac:dyDescent="0.2">
      <c r="A68" s="1">
        <v>335</v>
      </c>
      <c r="B68" s="2">
        <v>98.270270270270316</v>
      </c>
      <c r="C68" s="2">
        <v>106.31443298969073</v>
      </c>
      <c r="D68" s="2">
        <v>10.17167381974248</v>
      </c>
      <c r="E68" s="3">
        <v>2.6116947836216937</v>
      </c>
      <c r="F68" s="3">
        <v>5.5680723013747446</v>
      </c>
      <c r="G68" s="3">
        <f t="shared" si="1"/>
        <v>0.46904828857500147</v>
      </c>
      <c r="H68" s="3">
        <v>0.60427438814369805</v>
      </c>
      <c r="I68" s="2">
        <v>12.918704000552989</v>
      </c>
    </row>
    <row r="69" spans="1:10" x14ac:dyDescent="0.2">
      <c r="A69" s="1">
        <v>340</v>
      </c>
      <c r="B69" s="2">
        <v>99.621621621621671</v>
      </c>
      <c r="C69" s="2">
        <v>88.404133180252572</v>
      </c>
      <c r="D69" s="2">
        <v>8.9127972819931927</v>
      </c>
      <c r="E69" s="3">
        <v>2.8714565004887582</v>
      </c>
      <c r="F69" s="3">
        <v>5.7124812140558348</v>
      </c>
      <c r="G69" s="3">
        <f t="shared" si="1"/>
        <v>0.50266362249444274</v>
      </c>
      <c r="H69" s="3">
        <v>0.61106595587453039</v>
      </c>
      <c r="I69" s="2">
        <v>12.66642162389382</v>
      </c>
      <c r="J69" s="1">
        <v>9.34</v>
      </c>
    </row>
    <row r="70" spans="1:10" x14ac:dyDescent="0.2">
      <c r="A70" s="1">
        <v>345</v>
      </c>
      <c r="B70" s="2">
        <v>100.97297297297303</v>
      </c>
      <c r="C70" s="2">
        <v>98.103335513407458</v>
      </c>
      <c r="D70" s="2">
        <v>8.4558823529411882</v>
      </c>
      <c r="E70" s="3">
        <v>2.7504136932464567</v>
      </c>
      <c r="F70" s="3">
        <v>6.0603225741550251</v>
      </c>
      <c r="G70" s="3">
        <f t="shared" si="1"/>
        <v>0.45383948784771405</v>
      </c>
      <c r="H70" s="3">
        <v>0.59476964922981379</v>
      </c>
      <c r="I70" s="2">
        <v>12.932356917226116</v>
      </c>
    </row>
    <row r="71" spans="1:10" x14ac:dyDescent="0.2">
      <c r="A71" s="1">
        <v>350</v>
      </c>
      <c r="B71" s="2">
        <v>102.32432432432438</v>
      </c>
      <c r="C71" s="2">
        <v>99.370188943317004</v>
      </c>
      <c r="D71" s="2">
        <v>10.081967213114766</v>
      </c>
      <c r="E71" s="3">
        <v>3.0275146710594045</v>
      </c>
      <c r="F71" s="3">
        <v>5.5940284574461767</v>
      </c>
      <c r="G71" s="3">
        <f t="shared" si="1"/>
        <v>0.54120473181174089</v>
      </c>
      <c r="H71" s="3">
        <v>0.58680573966880667</v>
      </c>
      <c r="I71" s="2">
        <v>13.216581405787617</v>
      </c>
    </row>
    <row r="72" spans="1:10" x14ac:dyDescent="0.2">
      <c r="A72" s="1">
        <v>355</v>
      </c>
      <c r="B72" s="2">
        <v>103.67567567567573</v>
      </c>
      <c r="C72" s="2">
        <v>98.300970873786397</v>
      </c>
      <c r="D72" s="2">
        <v>12.576687116564415</v>
      </c>
      <c r="E72" s="3">
        <v>2.5469080338266386</v>
      </c>
      <c r="F72" s="3">
        <v>5.5717774976381422</v>
      </c>
      <c r="G72" s="3">
        <f t="shared" si="1"/>
        <v>0.45710871170039802</v>
      </c>
      <c r="H72" s="3">
        <v>0.63502586246523141</v>
      </c>
      <c r="I72" s="2">
        <v>12.968153044022893</v>
      </c>
    </row>
    <row r="73" spans="1:10" x14ac:dyDescent="0.2">
      <c r="A73" s="1">
        <v>360</v>
      </c>
      <c r="B73" s="2">
        <v>105.02702702702709</v>
      </c>
      <c r="C73" s="2">
        <v>99.54233409610984</v>
      </c>
      <c r="D73" s="2">
        <v>9.1941624365482255</v>
      </c>
      <c r="E73" s="3">
        <v>2.7287336171633694</v>
      </c>
      <c r="F73" s="3">
        <v>5.6936031079963598</v>
      </c>
      <c r="G73" s="3">
        <f t="shared" si="1"/>
        <v>0.47926305459033658</v>
      </c>
      <c r="H73" s="3">
        <v>0.57571871174885603</v>
      </c>
      <c r="I73" s="2">
        <v>12.491368721083049</v>
      </c>
    </row>
    <row r="74" spans="1:10" x14ac:dyDescent="0.2">
      <c r="A74" s="1">
        <v>365</v>
      </c>
      <c r="B74" s="2">
        <v>106.37837837837844</v>
      </c>
      <c r="C74" s="2">
        <v>100.74374577417174</v>
      </c>
      <c r="D74" s="2">
        <v>10.146972369194586</v>
      </c>
      <c r="E74" s="3">
        <v>2.7140055376095975</v>
      </c>
      <c r="F74" s="3">
        <v>5.8438909451856915</v>
      </c>
      <c r="G74" s="3">
        <f t="shared" si="1"/>
        <v>0.46441755382951611</v>
      </c>
      <c r="H74" s="3">
        <v>0.61332286590049701</v>
      </c>
      <c r="I74" s="2">
        <v>12.567092929904501</v>
      </c>
    </row>
    <row r="75" spans="1:10" x14ac:dyDescent="0.2">
      <c r="A75" s="1">
        <v>370</v>
      </c>
      <c r="B75" s="2">
        <v>107.7297297297298</v>
      </c>
      <c r="C75" s="2">
        <v>86.376811594202891</v>
      </c>
      <c r="D75" s="2">
        <v>8.2988357050452919</v>
      </c>
      <c r="E75" s="3">
        <v>2.666882419031801</v>
      </c>
      <c r="F75" s="3">
        <v>5.6621698725715977</v>
      </c>
      <c r="G75" s="3">
        <f t="shared" si="1"/>
        <v>0.47100007224272455</v>
      </c>
      <c r="H75" s="3">
        <v>0.63216506223034541</v>
      </c>
      <c r="I75" s="2">
        <v>13.289202501695296</v>
      </c>
    </row>
    <row r="76" spans="1:10" x14ac:dyDescent="0.2">
      <c r="A76" s="1">
        <v>375</v>
      </c>
      <c r="B76" s="2">
        <v>109.08108108108115</v>
      </c>
      <c r="C76" s="2">
        <v>108.20895522388059</v>
      </c>
      <c r="D76" s="2">
        <v>12.234875444839872</v>
      </c>
      <c r="E76" s="3">
        <v>2.1112440191387556</v>
      </c>
      <c r="F76" s="3">
        <v>5.6136542251821737</v>
      </c>
      <c r="G76" s="3">
        <f t="shared" si="1"/>
        <v>0.37609085534124465</v>
      </c>
      <c r="H76" s="3">
        <v>0.59899393383112787</v>
      </c>
      <c r="I76" s="2">
        <v>12.529446391702827</v>
      </c>
    </row>
    <row r="77" spans="1:10" x14ac:dyDescent="0.2">
      <c r="A77" s="1">
        <v>380</v>
      </c>
      <c r="B77" s="2">
        <v>110.43243243243251</v>
      </c>
      <c r="C77" s="2">
        <v>99.195710455764072</v>
      </c>
      <c r="D77" s="2">
        <v>12.818671454219015</v>
      </c>
      <c r="E77" s="3">
        <v>1.673590538789113</v>
      </c>
      <c r="F77" s="3">
        <v>5.6306595221568614</v>
      </c>
      <c r="G77" s="3">
        <f t="shared" si="1"/>
        <v>0.29722815457114216</v>
      </c>
      <c r="H77" s="3">
        <v>0.54554169975069788</v>
      </c>
      <c r="I77" s="2">
        <v>13.181781989295194</v>
      </c>
    </row>
    <row r="78" spans="1:10" x14ac:dyDescent="0.2">
      <c r="A78" s="1">
        <v>385</v>
      </c>
      <c r="B78" s="2">
        <v>111.78378378378386</v>
      </c>
      <c r="C78" s="2">
        <v>118.29268292682927</v>
      </c>
      <c r="D78" s="2">
        <v>9.7481481481481467</v>
      </c>
      <c r="E78" s="3">
        <v>1.4804134307903154</v>
      </c>
      <c r="F78" s="3">
        <v>5.5462192691780094</v>
      </c>
      <c r="G78" s="3">
        <f t="shared" si="1"/>
        <v>0.26692299004790765</v>
      </c>
      <c r="H78" s="3">
        <v>0.47651928713678648</v>
      </c>
      <c r="I78" s="2">
        <v>12.959457253573586</v>
      </c>
      <c r="J78" s="1">
        <v>9.26</v>
      </c>
    </row>
    <row r="79" spans="1:10" x14ac:dyDescent="0.2">
      <c r="A79" s="1">
        <v>390</v>
      </c>
      <c r="B79" s="2">
        <v>113.13513513513522</v>
      </c>
      <c r="C79" s="2">
        <v>88.60103626943004</v>
      </c>
      <c r="D79" s="2">
        <v>10.652837095790119</v>
      </c>
      <c r="E79" s="3">
        <v>1.5292853912256894</v>
      </c>
      <c r="F79" s="3">
        <v>5.5445375071783882</v>
      </c>
      <c r="G79" s="3">
        <f t="shared" si="1"/>
        <v>0.2758183868800162</v>
      </c>
      <c r="H79" s="3">
        <v>0.59654768880757092</v>
      </c>
      <c r="I79" s="2">
        <v>12.735667643792398</v>
      </c>
    </row>
    <row r="80" spans="1:10" x14ac:dyDescent="0.2">
      <c r="A80" s="1">
        <v>395</v>
      </c>
      <c r="B80" s="2">
        <v>114.48648648648657</v>
      </c>
      <c r="C80" s="2">
        <v>102.23182145428366</v>
      </c>
      <c r="D80" s="2">
        <v>13.199665831244801</v>
      </c>
      <c r="E80" s="3">
        <v>1.2126623376623369</v>
      </c>
      <c r="F80" s="3">
        <v>5.5436955943021706</v>
      </c>
      <c r="G80" s="3">
        <f t="shared" si="1"/>
        <v>0.21874619863845254</v>
      </c>
      <c r="H80" s="3">
        <v>0.63169773994282008</v>
      </c>
      <c r="I80" s="2">
        <v>12.985263375075702</v>
      </c>
    </row>
    <row r="81" spans="1:10" x14ac:dyDescent="0.2">
      <c r="A81" s="1">
        <v>400</v>
      </c>
      <c r="B81" s="2">
        <v>115.83783783783792</v>
      </c>
      <c r="C81" s="2">
        <v>110.26878015161957</v>
      </c>
      <c r="D81" s="2">
        <v>11.712158808932998</v>
      </c>
      <c r="E81" s="3">
        <v>1.3714733542319748</v>
      </c>
      <c r="F81" s="3">
        <v>5.5221222619964161</v>
      </c>
      <c r="G81" s="3">
        <f t="shared" si="1"/>
        <v>0.24835983144932131</v>
      </c>
      <c r="H81" s="3">
        <v>0.53862078247599698</v>
      </c>
      <c r="I81" s="2">
        <v>13.02628638358037</v>
      </c>
    </row>
    <row r="82" spans="1:10" x14ac:dyDescent="0.2">
      <c r="A82" s="1">
        <v>405</v>
      </c>
      <c r="B82" s="2">
        <v>117.18918918918928</v>
      </c>
      <c r="C82" s="2">
        <v>97.418412079883097</v>
      </c>
      <c r="D82" s="2">
        <v>11.344430217669668</v>
      </c>
      <c r="E82" s="3">
        <v>1.1978312949186731</v>
      </c>
      <c r="F82" s="3">
        <v>5.4976816470309302</v>
      </c>
      <c r="G82" s="3">
        <f t="shared" si="1"/>
        <v>0.21787934839143916</v>
      </c>
      <c r="H82" s="3">
        <v>0.72440876852937741</v>
      </c>
      <c r="I82" s="2">
        <v>13.277663015325682</v>
      </c>
      <c r="J82" s="1">
        <v>9.4600000000000009</v>
      </c>
    </row>
    <row r="83" spans="1:10" x14ac:dyDescent="0.2">
      <c r="A83" s="1">
        <v>410</v>
      </c>
      <c r="B83" s="2">
        <v>118.54054054054063</v>
      </c>
      <c r="C83" s="2">
        <v>97.081218274111677</v>
      </c>
      <c r="D83" s="2">
        <v>9.4400574300071867</v>
      </c>
      <c r="E83" s="3">
        <v>1.9663255592574964</v>
      </c>
      <c r="F83" s="3">
        <v>5.8179647618747943</v>
      </c>
      <c r="G83" s="3">
        <f t="shared" si="1"/>
        <v>0.33797481417262198</v>
      </c>
      <c r="H83" s="3">
        <v>0.63814879068005625</v>
      </c>
      <c r="I83" s="2">
        <v>13.181916516612525</v>
      </c>
    </row>
    <row r="84" spans="1:10" x14ac:dyDescent="0.2">
      <c r="A84" s="1">
        <v>415</v>
      </c>
      <c r="B84" s="2">
        <v>119.89189189189199</v>
      </c>
      <c r="C84" s="2">
        <v>104.15480933409221</v>
      </c>
      <c r="D84" s="2">
        <v>9.390703517587923</v>
      </c>
      <c r="E84" s="3">
        <v>1.6787190082644619</v>
      </c>
      <c r="F84" s="3">
        <v>5.530920592599788</v>
      </c>
      <c r="G84" s="3">
        <f t="shared" si="1"/>
        <v>0.30351529734679961</v>
      </c>
      <c r="H84" s="3">
        <v>0.57590052638690237</v>
      </c>
      <c r="I84" s="2">
        <v>12.595836623181313</v>
      </c>
    </row>
    <row r="85" spans="1:10" x14ac:dyDescent="0.2">
      <c r="A85" s="1">
        <v>420</v>
      </c>
      <c r="B85" s="2">
        <v>121.24324324324334</v>
      </c>
      <c r="C85" s="2">
        <v>113.36633663366337</v>
      </c>
      <c r="D85" s="2">
        <v>10.412595005428869</v>
      </c>
      <c r="E85" s="3">
        <v>2.0458596661805215</v>
      </c>
      <c r="F85" s="3">
        <v>5.550476314139912</v>
      </c>
      <c r="G85" s="3">
        <f t="shared" si="1"/>
        <v>0.36859172986085298</v>
      </c>
      <c r="H85" s="3">
        <v>0.6324204307309369</v>
      </c>
      <c r="I85" s="2">
        <v>12.469760013660444</v>
      </c>
    </row>
    <row r="86" spans="1:10" x14ac:dyDescent="0.2">
      <c r="A86" s="1">
        <v>425</v>
      </c>
      <c r="B86" s="2">
        <v>122.5945945945947</v>
      </c>
      <c r="C86" s="2">
        <v>116.22276029055691</v>
      </c>
      <c r="D86" s="2">
        <v>12.849352419904577</v>
      </c>
      <c r="E86" s="3">
        <v>2.1672197229522072</v>
      </c>
      <c r="F86" s="3">
        <v>5.5142127112349524</v>
      </c>
      <c r="G86" s="3">
        <f t="shared" si="1"/>
        <v>0.39302432395047032</v>
      </c>
      <c r="H86" s="3">
        <v>0.6324204307309369</v>
      </c>
      <c r="I86" s="2">
        <v>12.720841651728753</v>
      </c>
    </row>
    <row r="87" spans="1:10" x14ac:dyDescent="0.2">
      <c r="A87" s="1">
        <v>430</v>
      </c>
      <c r="B87" s="2">
        <v>123.94594594594605</v>
      </c>
      <c r="C87" s="2">
        <v>119.31119311193112</v>
      </c>
      <c r="D87" s="2">
        <v>9.6774193548387473</v>
      </c>
      <c r="E87" s="3">
        <v>2.5893214321432145</v>
      </c>
      <c r="F87" s="3">
        <v>5.5057795592132441</v>
      </c>
      <c r="G87" s="3">
        <f t="shared" si="1"/>
        <v>0.47029151899303778</v>
      </c>
      <c r="H87" s="3">
        <v>0.63339349486402763</v>
      </c>
      <c r="I87" s="2">
        <v>13.003179011056558</v>
      </c>
      <c r="J87" s="1">
        <v>9.36</v>
      </c>
    </row>
    <row r="88" spans="1:10" x14ac:dyDescent="0.2">
      <c r="A88" s="1">
        <v>435</v>
      </c>
      <c r="B88" s="2">
        <v>125.2972972972974</v>
      </c>
      <c r="C88" s="2">
        <v>112.30769230769229</v>
      </c>
      <c r="D88" s="2">
        <v>10.073068893528159</v>
      </c>
      <c r="E88" s="3">
        <v>2.3103513144899597</v>
      </c>
      <c r="F88" s="3">
        <v>5.5365804558287728</v>
      </c>
      <c r="G88" s="3">
        <f t="shared" si="1"/>
        <v>0.41728849294652259</v>
      </c>
      <c r="H88" s="3">
        <v>0.6226625090621638</v>
      </c>
      <c r="I88" s="2">
        <v>12.781444284451956</v>
      </c>
    </row>
    <row r="89" spans="1:10" x14ac:dyDescent="0.2">
      <c r="A89" s="1">
        <v>440</v>
      </c>
      <c r="B89" s="2">
        <v>126.64864864864876</v>
      </c>
      <c r="C89" s="2">
        <v>110.1813110181311</v>
      </c>
      <c r="D89" s="2">
        <v>11.509999999999991</v>
      </c>
      <c r="E89" s="3">
        <v>2.8215282443537131</v>
      </c>
      <c r="F89" s="3">
        <v>5.4844275784968435</v>
      </c>
      <c r="G89" s="3">
        <f t="shared" si="1"/>
        <v>0.51446175630365965</v>
      </c>
      <c r="H89" s="3">
        <v>0.68108589555579613</v>
      </c>
      <c r="I89" s="2">
        <v>12.35349540052659</v>
      </c>
    </row>
    <row r="90" spans="1:10" x14ac:dyDescent="0.2">
      <c r="A90" s="1">
        <v>445</v>
      </c>
      <c r="B90" s="2">
        <v>128</v>
      </c>
      <c r="C90" s="2">
        <v>118.32061068702289</v>
      </c>
      <c r="D90" s="2">
        <v>11.464510332434898</v>
      </c>
      <c r="E90" s="3">
        <v>2.3855209251672456</v>
      </c>
      <c r="F90" s="3">
        <v>5.4779834289091536</v>
      </c>
      <c r="G90" s="3">
        <f t="shared" si="1"/>
        <v>0.43547428650076825</v>
      </c>
      <c r="H90" s="3">
        <v>0.7014605655642967</v>
      </c>
      <c r="I90" s="2">
        <v>12.70560262703396</v>
      </c>
    </row>
    <row r="91" spans="1:10" x14ac:dyDescent="0.2">
      <c r="A91" s="1">
        <v>450</v>
      </c>
      <c r="B91" s="2">
        <v>128.93548387096774</v>
      </c>
      <c r="C91" s="2">
        <v>108.11809129551705</v>
      </c>
      <c r="D91" s="2">
        <v>11.865222623345375</v>
      </c>
      <c r="E91" s="3">
        <v>1.8042761502063822</v>
      </c>
      <c r="F91" s="3">
        <v>5.5046448914154107</v>
      </c>
      <c r="G91" s="3">
        <f t="shared" si="1"/>
        <v>0.32777339606777944</v>
      </c>
      <c r="H91" s="3">
        <v>0.48859321156823388</v>
      </c>
      <c r="I91" s="2">
        <v>12.528658652637052</v>
      </c>
      <c r="J91" s="1">
        <v>8.4</v>
      </c>
    </row>
    <row r="92" spans="1:10" x14ac:dyDescent="0.2">
      <c r="A92" s="1">
        <v>455</v>
      </c>
      <c r="B92" s="2">
        <v>129.87096774193549</v>
      </c>
      <c r="C92" s="2">
        <v>97.915571904011216</v>
      </c>
      <c r="D92" s="2">
        <v>12.280303030303031</v>
      </c>
      <c r="E92" s="3">
        <v>1.6390945201769431</v>
      </c>
      <c r="F92" s="3">
        <v>5.5342823345642493</v>
      </c>
      <c r="G92" s="3">
        <f t="shared" si="1"/>
        <v>0.29617110604206281</v>
      </c>
      <c r="H92" s="3">
        <v>0.62648336599351362</v>
      </c>
      <c r="I92" s="2">
        <v>12.557351291809429</v>
      </c>
    </row>
    <row r="93" spans="1:10" x14ac:dyDescent="0.2">
      <c r="A93" s="1">
        <v>460</v>
      </c>
      <c r="B93" s="2">
        <v>130.80645161290323</v>
      </c>
      <c r="C93" s="2">
        <v>99.46568023016853</v>
      </c>
      <c r="D93" s="2">
        <v>10.605612998522886</v>
      </c>
      <c r="E93" s="3">
        <v>1.8979819540118366</v>
      </c>
      <c r="F93" s="3">
        <v>5.543335266253278</v>
      </c>
      <c r="G93" s="3">
        <f t="shared" si="1"/>
        <v>0.34238989035470629</v>
      </c>
      <c r="H93" s="3">
        <v>0.69735259005536765</v>
      </c>
      <c r="I93" s="2">
        <v>11.828399535568073</v>
      </c>
    </row>
    <row r="94" spans="1:10" x14ac:dyDescent="0.2">
      <c r="A94" s="1">
        <v>465</v>
      </c>
      <c r="B94" s="2">
        <v>131.74193548387098</v>
      </c>
      <c r="C94" s="2">
        <v>94.215187488223094</v>
      </c>
      <c r="D94" s="2">
        <v>9.2176386913228896</v>
      </c>
      <c r="E94" s="3">
        <v>1.8165428321678319</v>
      </c>
      <c r="F94" s="3">
        <v>5.5194832120760458</v>
      </c>
      <c r="G94" s="3">
        <f t="shared" si="1"/>
        <v>0.3291146584508905</v>
      </c>
      <c r="H94" s="3">
        <v>0.6442513638272982</v>
      </c>
      <c r="I94" s="2">
        <v>12.214116773136142</v>
      </c>
    </row>
    <row r="95" spans="1:10" x14ac:dyDescent="0.2">
      <c r="A95" s="1">
        <v>470</v>
      </c>
      <c r="B95" s="2">
        <v>132.67741935483872</v>
      </c>
      <c r="C95" s="2">
        <v>87.585034013605423</v>
      </c>
      <c r="D95" s="2">
        <v>8.9988938053097343</v>
      </c>
      <c r="E95" s="3">
        <v>1.8142736892736893</v>
      </c>
      <c r="F95" s="3">
        <v>5.5237375611007486</v>
      </c>
      <c r="G95" s="3">
        <f t="shared" si="1"/>
        <v>0.32845037788365672</v>
      </c>
      <c r="H95" s="3">
        <v>0.64498412875939914</v>
      </c>
      <c r="I95" s="2">
        <v>12.105217295085906</v>
      </c>
      <c r="J95" s="1">
        <v>9.36</v>
      </c>
    </row>
    <row r="96" spans="1:10" x14ac:dyDescent="0.2">
      <c r="A96" s="1">
        <v>475</v>
      </c>
      <c r="B96" s="2">
        <v>133.61290322580646</v>
      </c>
      <c r="C96" s="2">
        <v>76.512455516014228</v>
      </c>
      <c r="D96" s="2">
        <v>8.0067283431455252</v>
      </c>
      <c r="E96" s="3">
        <v>1.4971917450365726</v>
      </c>
      <c r="F96" s="3">
        <v>5.6200973706635891</v>
      </c>
      <c r="G96" s="3">
        <f t="shared" si="1"/>
        <v>0.26639960952487779</v>
      </c>
      <c r="H96" s="3">
        <v>0.57534397096086787</v>
      </c>
      <c r="I96" s="2">
        <v>12.145834405964907</v>
      </c>
    </row>
    <row r="97" spans="1:10" x14ac:dyDescent="0.2">
      <c r="A97" s="1">
        <v>480</v>
      </c>
      <c r="B97" s="2">
        <v>134.54838709677421</v>
      </c>
      <c r="C97" s="2">
        <v>67.529544175576817</v>
      </c>
      <c r="D97" s="2">
        <v>5.6536856745479867</v>
      </c>
      <c r="E97" s="3">
        <v>1.7118485627483055</v>
      </c>
      <c r="F97" s="3">
        <v>5.514273713418496</v>
      </c>
      <c r="G97" s="3">
        <f t="shared" si="1"/>
        <v>0.31043953414620568</v>
      </c>
      <c r="H97" s="3">
        <v>0.51803527983944431</v>
      </c>
      <c r="I97" s="2">
        <v>12.056562694008527</v>
      </c>
    </row>
    <row r="98" spans="1:10" x14ac:dyDescent="0.2">
      <c r="A98" s="1">
        <v>485</v>
      </c>
      <c r="B98" s="2">
        <v>135.48387096774195</v>
      </c>
      <c r="C98" s="2">
        <v>62.09724663151728</v>
      </c>
      <c r="D98" s="2">
        <v>5.1771117166212548</v>
      </c>
      <c r="E98" s="3">
        <v>1.4383084236025405</v>
      </c>
      <c r="F98" s="3">
        <v>5.4687025814400725</v>
      </c>
      <c r="G98" s="3">
        <f t="shared" si="1"/>
        <v>0.26300724937646747</v>
      </c>
      <c r="H98" s="3">
        <v>0.5606863665292583</v>
      </c>
      <c r="I98" s="2">
        <v>12.067807943113301</v>
      </c>
    </row>
    <row r="99" spans="1:10" x14ac:dyDescent="0.2">
      <c r="A99" s="1">
        <v>490</v>
      </c>
      <c r="B99" s="2">
        <v>136.41935483870969</v>
      </c>
      <c r="C99" s="2">
        <v>53.297801465689538</v>
      </c>
      <c r="D99" s="2">
        <v>3.0258302583025909</v>
      </c>
      <c r="E99" s="3">
        <v>1.3842922606924637</v>
      </c>
      <c r="F99" s="3">
        <v>5.5984596460748941</v>
      </c>
      <c r="G99" s="3">
        <f t="shared" si="1"/>
        <v>0.24726305952084471</v>
      </c>
      <c r="H99" s="3">
        <v>0.50903251996246501</v>
      </c>
      <c r="I99" s="2">
        <v>12.504682307809714</v>
      </c>
    </row>
    <row r="100" spans="1:10" x14ac:dyDescent="0.2">
      <c r="A100" s="1">
        <v>495</v>
      </c>
      <c r="B100" s="2">
        <v>137.35483870967744</v>
      </c>
      <c r="C100" s="2">
        <v>40.251572327044023</v>
      </c>
      <c r="D100" s="2">
        <v>3.7921146953405085</v>
      </c>
      <c r="E100" s="3">
        <v>2.1955812643732111</v>
      </c>
      <c r="F100" s="3">
        <v>5.5343171397760145</v>
      </c>
      <c r="G100" s="3">
        <f t="shared" si="1"/>
        <v>0.3967212591763527</v>
      </c>
      <c r="H100" s="3">
        <v>0.50599833701410746</v>
      </c>
      <c r="I100" s="2">
        <v>12.015725607184537</v>
      </c>
    </row>
    <row r="101" spans="1:10" x14ac:dyDescent="0.2">
      <c r="A101" s="1">
        <v>500</v>
      </c>
      <c r="B101" s="2">
        <v>138.29032258064518</v>
      </c>
      <c r="C101" s="2">
        <v>42.508417508417509</v>
      </c>
      <c r="D101" s="2">
        <v>3.4615384615384599</v>
      </c>
      <c r="E101" s="3">
        <v>1.9502920537849391</v>
      </c>
      <c r="F101" s="3">
        <v>5.6020845529824088</v>
      </c>
      <c r="G101" s="3">
        <f t="shared" si="1"/>
        <v>0.34813684715748405</v>
      </c>
      <c r="H101" s="3">
        <v>0.51219242550170407</v>
      </c>
      <c r="I101" s="2">
        <v>12.248264712298804</v>
      </c>
    </row>
    <row r="102" spans="1:10" x14ac:dyDescent="0.2">
      <c r="A102" s="1">
        <v>505</v>
      </c>
      <c r="B102" s="2">
        <v>139.22580645161293</v>
      </c>
      <c r="C102" s="2">
        <v>40.691192865105911</v>
      </c>
      <c r="D102" s="2">
        <v>1.1991584852734931</v>
      </c>
      <c r="E102" s="3">
        <v>2.0535262091668769</v>
      </c>
      <c r="F102" s="3">
        <v>5.5170855749801584</v>
      </c>
      <c r="G102" s="3">
        <f t="shared" si="1"/>
        <v>0.37221213650909557</v>
      </c>
      <c r="H102" s="3">
        <v>0.51140675536305813</v>
      </c>
      <c r="I102" s="2">
        <v>11.964122440331117</v>
      </c>
    </row>
    <row r="103" spans="1:10" x14ac:dyDescent="0.2">
      <c r="A103" s="1">
        <v>510</v>
      </c>
      <c r="B103" s="2">
        <v>140.16129032258067</v>
      </c>
      <c r="C103" s="2">
        <v>34.550839091806516</v>
      </c>
      <c r="D103" s="2">
        <v>1.5319598520866364</v>
      </c>
      <c r="E103" s="3">
        <v>1.1710216770290707</v>
      </c>
      <c r="F103" s="3">
        <v>5.4595629699399915</v>
      </c>
      <c r="G103" s="3">
        <f t="shared" si="1"/>
        <v>0.21449000285858813</v>
      </c>
      <c r="H103" s="3">
        <v>0.52115356345876918</v>
      </c>
      <c r="I103" s="2">
        <v>11.940076567413955</v>
      </c>
      <c r="J103" s="1">
        <v>8.33</v>
      </c>
    </row>
    <row r="104" spans="1:10" x14ac:dyDescent="0.2">
      <c r="A104" s="1">
        <v>515</v>
      </c>
      <c r="B104" s="2">
        <v>141.09677419354841</v>
      </c>
      <c r="C104" s="2">
        <v>36.781609195402304</v>
      </c>
      <c r="D104" s="2">
        <v>1.1190631099544532</v>
      </c>
      <c r="E104" s="3">
        <v>1.2921229567598032</v>
      </c>
      <c r="F104" s="3">
        <v>5.6125248962514345</v>
      </c>
      <c r="G104" s="3">
        <f t="shared" si="1"/>
        <v>0.23022133186844354</v>
      </c>
      <c r="H104" s="3">
        <v>0.55997633594432972</v>
      </c>
      <c r="I104" s="2">
        <v>12.240082250639528</v>
      </c>
    </row>
    <row r="105" spans="1:10" x14ac:dyDescent="0.2">
      <c r="A105" s="1">
        <v>520</v>
      </c>
      <c r="B105" s="2">
        <v>142.03225806451616</v>
      </c>
      <c r="C105" s="2">
        <v>37.124337065409549</v>
      </c>
      <c r="D105" s="2">
        <v>1.8484848484848442</v>
      </c>
      <c r="E105" s="3">
        <v>2.636581585702523</v>
      </c>
      <c r="F105" s="3">
        <v>5.5099478492746705</v>
      </c>
      <c r="G105" s="3">
        <f t="shared" si="1"/>
        <v>0.47851298375711532</v>
      </c>
      <c r="H105" s="3">
        <v>0.48755083706976388</v>
      </c>
      <c r="I105" s="2">
        <v>11.898219598732332</v>
      </c>
      <c r="J105" s="1">
        <v>8.25</v>
      </c>
    </row>
    <row r="106" spans="1:10" x14ac:dyDescent="0.2">
      <c r="A106" s="1">
        <v>525</v>
      </c>
      <c r="B106" s="2">
        <v>142.9677419354839</v>
      </c>
      <c r="C106" s="2">
        <v>36.452665941240483</v>
      </c>
      <c r="D106" s="2">
        <v>2.205064854848672</v>
      </c>
      <c r="E106" s="3">
        <v>2.0683557513914654</v>
      </c>
      <c r="F106" s="3">
        <v>5.5092584753034464</v>
      </c>
      <c r="G106" s="3">
        <f t="shared" si="1"/>
        <v>0.3754326940119726</v>
      </c>
      <c r="H106" s="3">
        <v>0.51926112533108815</v>
      </c>
      <c r="I106" s="2">
        <v>12.173019369657798</v>
      </c>
    </row>
    <row r="107" spans="1:10" x14ac:dyDescent="0.2">
      <c r="A107" s="1">
        <v>530</v>
      </c>
      <c r="B107" s="2">
        <v>143.90322580645164</v>
      </c>
      <c r="C107" s="2">
        <v>31.6988608221892</v>
      </c>
      <c r="D107" s="2">
        <v>2.3598130841121474</v>
      </c>
      <c r="E107" s="3">
        <v>2.7040827841473325</v>
      </c>
      <c r="F107" s="3">
        <v>5.4900665339171484</v>
      </c>
      <c r="G107" s="3">
        <f t="shared" si="1"/>
        <v>0.49254098605941238</v>
      </c>
      <c r="H107" s="3">
        <v>0.50525754508636878</v>
      </c>
      <c r="I107" s="2">
        <v>12.096046430432802</v>
      </c>
    </row>
    <row r="108" spans="1:10" x14ac:dyDescent="0.2">
      <c r="A108" s="1">
        <v>535</v>
      </c>
      <c r="B108" s="2">
        <v>144.83870967741939</v>
      </c>
      <c r="C108" s="2">
        <v>32.08868144690782</v>
      </c>
      <c r="D108" s="2">
        <v>0.79173838209982961</v>
      </c>
      <c r="E108" s="3">
        <v>2.4153692784117422</v>
      </c>
      <c r="F108" s="3">
        <v>5.5048175233978416</v>
      </c>
      <c r="G108" s="3">
        <f t="shared" si="1"/>
        <v>0.43877372286100025</v>
      </c>
      <c r="H108" s="3">
        <v>0.49069177620930882</v>
      </c>
      <c r="I108" s="2">
        <v>12.012146497335985</v>
      </c>
      <c r="J108" s="1">
        <v>8.2799999999999994</v>
      </c>
    </row>
    <row r="109" spans="1:10" x14ac:dyDescent="0.2">
      <c r="A109" s="1">
        <v>540</v>
      </c>
      <c r="B109" s="2">
        <v>145.77419354838713</v>
      </c>
      <c r="C109" s="2">
        <v>34.46033810143043</v>
      </c>
      <c r="D109" s="2">
        <v>1.671232876712331</v>
      </c>
      <c r="E109" s="3">
        <v>2.6045383188240327</v>
      </c>
      <c r="F109" s="3">
        <v>5.5584202414295891</v>
      </c>
      <c r="G109" s="3">
        <f t="shared" si="1"/>
        <v>0.46857527961112971</v>
      </c>
      <c r="H109" s="3">
        <v>0.50676692178408467</v>
      </c>
      <c r="I109" s="2">
        <v>11.76602853397168</v>
      </c>
    </row>
    <row r="110" spans="1:10" x14ac:dyDescent="0.2">
      <c r="A110" s="1">
        <v>545</v>
      </c>
      <c r="B110" s="2">
        <v>146.70967741935488</v>
      </c>
      <c r="C110" s="2">
        <v>22.539857064321055</v>
      </c>
      <c r="D110" s="2">
        <v>1.4617940199335564</v>
      </c>
      <c r="E110" s="3">
        <v>2.9214144166460243</v>
      </c>
      <c r="F110" s="3">
        <v>5.5288453396408554</v>
      </c>
      <c r="G110" s="3">
        <f t="shared" si="1"/>
        <v>0.52839503317265779</v>
      </c>
      <c r="H110" s="3">
        <v>0.50681379969357954</v>
      </c>
      <c r="I110" s="2">
        <v>12.046893603948785</v>
      </c>
      <c r="J110" s="1">
        <v>8.06</v>
      </c>
    </row>
    <row r="111" spans="1:10" x14ac:dyDescent="0.2">
      <c r="A111" s="1">
        <v>550</v>
      </c>
      <c r="B111" s="2">
        <v>147.64516129032262</v>
      </c>
      <c r="C111" s="2">
        <v>30.902777777777782</v>
      </c>
      <c r="D111" s="2">
        <v>2.2714681440443201</v>
      </c>
      <c r="E111" s="3">
        <v>3.1249999999999996</v>
      </c>
      <c r="F111" s="3">
        <v>5.1703113656737418</v>
      </c>
      <c r="G111" s="3">
        <f t="shared" si="1"/>
        <v>0.60441234172998048</v>
      </c>
      <c r="H111" s="3">
        <v>0.6142554683796404</v>
      </c>
      <c r="I111" s="2">
        <v>11.868763203452721</v>
      </c>
    </row>
    <row r="112" spans="1:10" x14ac:dyDescent="0.2">
      <c r="A112" s="1">
        <v>555</v>
      </c>
      <c r="B112" s="2">
        <v>148.58064516129036</v>
      </c>
      <c r="C112" s="2">
        <v>20.675105485232063</v>
      </c>
      <c r="D112" s="2">
        <v>2.1291448516579408</v>
      </c>
      <c r="E112" s="3">
        <v>2.4418826623679633</v>
      </c>
      <c r="F112" s="3">
        <v>5.4648868593513429</v>
      </c>
      <c r="G112" s="3">
        <f t="shared" si="1"/>
        <v>0.44683132976293743</v>
      </c>
      <c r="H112" s="3">
        <v>0.56417973450442838</v>
      </c>
      <c r="I112" s="2">
        <v>11.597029734391596</v>
      </c>
    </row>
    <row r="113" spans="1:10" x14ac:dyDescent="0.2">
      <c r="A113" s="1">
        <v>560</v>
      </c>
      <c r="B113" s="2">
        <v>149.51612903225811</v>
      </c>
      <c r="C113" s="2">
        <v>21.701884637350084</v>
      </c>
      <c r="D113" s="2">
        <v>1.6212534059945511</v>
      </c>
      <c r="E113" s="3">
        <v>2.9841897233201582</v>
      </c>
      <c r="F113" s="3">
        <v>5.5826223518683538</v>
      </c>
      <c r="G113" s="3">
        <f t="shared" si="1"/>
        <v>0.53454981104380628</v>
      </c>
      <c r="H113" s="3">
        <v>0.55366972963042116</v>
      </c>
      <c r="I113" s="2">
        <v>11.826878795055173</v>
      </c>
    </row>
    <row r="114" spans="1:10" x14ac:dyDescent="0.2">
      <c r="A114" s="1">
        <v>565</v>
      </c>
      <c r="B114" s="2">
        <v>150.45161290322585</v>
      </c>
      <c r="C114" s="2">
        <v>31.88228080931944</v>
      </c>
      <c r="D114" s="2">
        <v>1.3844456701599555</v>
      </c>
      <c r="E114" s="3">
        <v>2.7363357501394305</v>
      </c>
      <c r="F114" s="3">
        <v>5.5062953658908347</v>
      </c>
      <c r="G114" s="3">
        <f t="shared" si="1"/>
        <v>0.49694677969690298</v>
      </c>
      <c r="H114" s="3">
        <v>0.48815645422826615</v>
      </c>
      <c r="I114" s="2">
        <v>11.913155415631898</v>
      </c>
      <c r="J114" s="1">
        <v>8.26</v>
      </c>
    </row>
    <row r="115" spans="1:10" x14ac:dyDescent="0.2">
      <c r="A115" s="1">
        <v>570</v>
      </c>
      <c r="B115" s="2">
        <v>151.38709677419359</v>
      </c>
      <c r="C115" s="2">
        <v>26.982378854625551</v>
      </c>
      <c r="D115" s="2">
        <v>2.5142495250158312</v>
      </c>
      <c r="E115" s="3">
        <v>1.3487735230783633</v>
      </c>
      <c r="F115" s="3">
        <v>5.4395707942703559</v>
      </c>
      <c r="G115" s="3">
        <f t="shared" si="1"/>
        <v>0.2479558726396322</v>
      </c>
      <c r="H115" s="3">
        <v>0.52232292596785812</v>
      </c>
      <c r="I115" s="2">
        <v>11.771614224309104</v>
      </c>
    </row>
    <row r="116" spans="1:10" x14ac:dyDescent="0.2">
      <c r="A116" s="1">
        <v>575</v>
      </c>
      <c r="B116" s="2">
        <v>152.32258064516134</v>
      </c>
      <c r="C116" s="2">
        <v>27.830487033523085</v>
      </c>
      <c r="D116" s="2">
        <v>0.59893858984078818</v>
      </c>
      <c r="E116" s="3">
        <v>2.6789680189517329</v>
      </c>
      <c r="F116" s="3">
        <v>5.4250389826273713</v>
      </c>
      <c r="G116" s="3">
        <f t="shared" si="1"/>
        <v>0.4938154412402575</v>
      </c>
      <c r="H116" s="3">
        <v>0.49018957513457329</v>
      </c>
      <c r="I116" s="2">
        <v>11.908416593092754</v>
      </c>
    </row>
    <row r="117" spans="1:10" x14ac:dyDescent="0.2">
      <c r="A117" s="1">
        <v>580</v>
      </c>
      <c r="B117" s="2">
        <v>153.25806451612908</v>
      </c>
      <c r="C117" s="2">
        <v>24.112752589573784</v>
      </c>
      <c r="D117" s="2">
        <v>2.3306772908366469</v>
      </c>
      <c r="E117" s="3">
        <v>1.5805057618437897</v>
      </c>
      <c r="F117" s="3">
        <v>5.4279585034395978</v>
      </c>
      <c r="G117" s="3">
        <f t="shared" si="1"/>
        <v>0.2911786744210097</v>
      </c>
      <c r="H117" s="3">
        <v>0.48859456977711191</v>
      </c>
      <c r="I117" s="2">
        <v>11.697522848986395</v>
      </c>
    </row>
    <row r="118" spans="1:10" x14ac:dyDescent="0.2">
      <c r="A118" s="1">
        <v>585</v>
      </c>
      <c r="B118" s="2">
        <v>154.19354838709683</v>
      </c>
      <c r="C118" s="2">
        <v>24.047744426891349</v>
      </c>
      <c r="D118" s="2">
        <v>1.8653648509763592</v>
      </c>
      <c r="E118" s="3">
        <v>1.7982909475505986</v>
      </c>
      <c r="F118" s="3">
        <v>5.4018602560828475</v>
      </c>
      <c r="G118" s="3">
        <f t="shared" si="1"/>
        <v>0.3329021600522904</v>
      </c>
      <c r="H118" s="3">
        <v>0.45460067819448624</v>
      </c>
      <c r="I118" s="2">
        <v>11.883195945279125</v>
      </c>
      <c r="J118" s="1">
        <v>7.93</v>
      </c>
    </row>
    <row r="119" spans="1:10" x14ac:dyDescent="0.2">
      <c r="A119" s="1">
        <v>590</v>
      </c>
      <c r="B119" s="2">
        <v>155.12903225806457</v>
      </c>
      <c r="C119" s="2">
        <v>21.855188521855187</v>
      </c>
      <c r="D119" s="2">
        <v>2.4131944444444429</v>
      </c>
      <c r="E119" s="3">
        <v>1.1627208669193403</v>
      </c>
      <c r="F119" s="3">
        <v>5.3714198082044788</v>
      </c>
      <c r="G119" s="3">
        <f t="shared" si="1"/>
        <v>0.21646434433282671</v>
      </c>
      <c r="H119" s="3">
        <v>0.45843453320257543</v>
      </c>
      <c r="I119" s="2">
        <v>12.241025993158415</v>
      </c>
    </row>
    <row r="120" spans="1:10" x14ac:dyDescent="0.2">
      <c r="A120" s="1">
        <v>595</v>
      </c>
      <c r="B120" s="2">
        <v>156.06451612903231</v>
      </c>
      <c r="C120" s="2">
        <v>20.372526193247964</v>
      </c>
      <c r="D120" s="2">
        <v>1.3333333333333357</v>
      </c>
      <c r="E120" s="3">
        <v>1.3745099240382257</v>
      </c>
      <c r="F120" s="3">
        <v>5.3624056403002918</v>
      </c>
      <c r="G120" s="3">
        <f t="shared" si="1"/>
        <v>0.25632337727461696</v>
      </c>
      <c r="H120" s="3">
        <v>0.47339961114674356</v>
      </c>
      <c r="I120" s="2">
        <v>11.615036960389986</v>
      </c>
    </row>
    <row r="121" spans="1:10" x14ac:dyDescent="0.2">
      <c r="A121" s="1">
        <v>600</v>
      </c>
      <c r="B121" s="2">
        <v>157.00000000000006</v>
      </c>
      <c r="C121" s="2">
        <v>20.753102267864783</v>
      </c>
      <c r="D121" s="2">
        <v>1.4132618888144712</v>
      </c>
      <c r="E121" s="3">
        <v>2.9236694677871151</v>
      </c>
      <c r="F121" s="3">
        <v>5.3548862150052026</v>
      </c>
      <c r="G121" s="3">
        <f t="shared" si="1"/>
        <v>0.54598162321256238</v>
      </c>
      <c r="H121" s="3">
        <v>0.48044503072107148</v>
      </c>
      <c r="I121" s="2">
        <v>11.70414824082507</v>
      </c>
    </row>
    <row r="122" spans="1:10" x14ac:dyDescent="0.2">
      <c r="A122" s="1">
        <v>605</v>
      </c>
      <c r="B122" s="2">
        <v>157.9354838709678</v>
      </c>
      <c r="C122" s="2">
        <v>20.64896755162242</v>
      </c>
      <c r="D122" s="2">
        <v>0.86785009861932849</v>
      </c>
      <c r="E122" s="3">
        <v>2.7433425160697889</v>
      </c>
      <c r="F122" s="3">
        <v>5.399566918179465</v>
      </c>
      <c r="G122" s="3">
        <f t="shared" si="1"/>
        <v>0.50806713902061296</v>
      </c>
      <c r="H122" s="3">
        <v>0.47258268579874718</v>
      </c>
      <c r="I122" s="2">
        <v>11.659962728951474</v>
      </c>
      <c r="J122" s="1">
        <v>8.1</v>
      </c>
    </row>
    <row r="123" spans="1:10" x14ac:dyDescent="0.2">
      <c r="A123" s="1">
        <v>610</v>
      </c>
      <c r="B123" s="2">
        <v>158.87096774193554</v>
      </c>
      <c r="C123" s="2">
        <v>16.881669055582101</v>
      </c>
      <c r="D123" s="2">
        <v>1.7033542976939202</v>
      </c>
      <c r="E123" s="3">
        <v>2.5967684659090908</v>
      </c>
      <c r="F123" s="3">
        <v>5.351549926115621</v>
      </c>
      <c r="G123" s="3">
        <f t="shared" si="1"/>
        <v>0.48523670745120639</v>
      </c>
      <c r="H123" s="3">
        <v>0.46275950190578152</v>
      </c>
      <c r="I123" s="2">
        <v>11.89863667390488</v>
      </c>
    </row>
    <row r="124" spans="1:10" x14ac:dyDescent="0.2">
      <c r="A124" s="1">
        <v>615</v>
      </c>
      <c r="B124" s="2">
        <v>159.80645161290329</v>
      </c>
      <c r="C124" s="2">
        <v>13.10272536687631</v>
      </c>
      <c r="D124" s="2">
        <v>0.80000000000000426</v>
      </c>
      <c r="E124" s="3">
        <v>2.1362793442070211</v>
      </c>
      <c r="F124" s="3">
        <v>5.5385276470708682</v>
      </c>
      <c r="G124" s="3">
        <f t="shared" si="1"/>
        <v>0.38571249984403777</v>
      </c>
      <c r="H124" s="3">
        <v>0.47379684472781602</v>
      </c>
      <c r="I124" s="2">
        <v>11.93913657680452</v>
      </c>
      <c r="J124" s="1">
        <v>8.11</v>
      </c>
    </row>
    <row r="125" spans="1:10" x14ac:dyDescent="0.2">
      <c r="A125" s="1">
        <v>620</v>
      </c>
      <c r="B125" s="2">
        <v>160.74193548387103</v>
      </c>
      <c r="C125" s="2">
        <v>22.255192878338281</v>
      </c>
      <c r="D125" s="2">
        <v>0.74957410562180371</v>
      </c>
      <c r="E125" s="3">
        <v>3.2396057437334269</v>
      </c>
      <c r="F125" s="3">
        <v>5.6045153972708786</v>
      </c>
      <c r="G125" s="3">
        <f t="shared" si="1"/>
        <v>0.57803494398658528</v>
      </c>
      <c r="H125" s="3">
        <v>0.52422176893515138</v>
      </c>
      <c r="I125" s="2">
        <v>12.093156181850395</v>
      </c>
    </row>
    <row r="126" spans="1:10" x14ac:dyDescent="0.2">
      <c r="A126" s="1">
        <v>625</v>
      </c>
      <c r="B126" s="2">
        <v>161.67741935483878</v>
      </c>
      <c r="C126" s="2">
        <v>14.127324749642344</v>
      </c>
      <c r="D126" s="2">
        <v>0.8393719806763329</v>
      </c>
      <c r="E126" s="3">
        <v>3.6058242210733407</v>
      </c>
      <c r="F126" s="3">
        <v>5.5178814702410008</v>
      </c>
      <c r="G126" s="3">
        <f t="shared" si="1"/>
        <v>0.65347982563964924</v>
      </c>
      <c r="H126" s="3">
        <v>0.5437422401502412</v>
      </c>
      <c r="I126" s="2">
        <v>12.220427903359411</v>
      </c>
    </row>
    <row r="127" spans="1:10" x14ac:dyDescent="0.2">
      <c r="A127" s="1">
        <v>630</v>
      </c>
      <c r="B127" s="2">
        <v>162.61290322580652</v>
      </c>
      <c r="C127" s="2">
        <v>30.453257790368276</v>
      </c>
      <c r="D127" s="2">
        <v>0.65492957746479163</v>
      </c>
      <c r="E127" s="3">
        <v>3.4098848287250711</v>
      </c>
      <c r="F127" s="3">
        <v>5.5009941816023025</v>
      </c>
      <c r="G127" s="3">
        <f t="shared" si="1"/>
        <v>0.61986701242644415</v>
      </c>
      <c r="H127" s="3">
        <v>0.51650937715079159</v>
      </c>
      <c r="I127" s="2">
        <v>12.340895339666034</v>
      </c>
      <c r="J127" s="1">
        <v>8.34</v>
      </c>
    </row>
    <row r="128" spans="1:10" x14ac:dyDescent="0.2">
      <c r="A128" s="1">
        <v>635</v>
      </c>
      <c r="B128" s="2">
        <v>163.54838709677426</v>
      </c>
      <c r="C128" s="2">
        <v>26.748971193415638</v>
      </c>
      <c r="D128" s="2">
        <v>1.9577625570776256</v>
      </c>
      <c r="E128" s="3">
        <v>3.1418638439186384</v>
      </c>
      <c r="F128" s="3">
        <v>5.556799066293137</v>
      </c>
      <c r="G128" s="3">
        <f t="shared" si="1"/>
        <v>0.56540893533055747</v>
      </c>
      <c r="H128" s="3">
        <v>0.47042069067230496</v>
      </c>
      <c r="I128" s="2">
        <v>12.205849262847037</v>
      </c>
    </row>
    <row r="129" spans="1:10" x14ac:dyDescent="0.2">
      <c r="A129" s="1">
        <v>640</v>
      </c>
      <c r="B129" s="2">
        <v>164.48387096774201</v>
      </c>
      <c r="C129" s="2">
        <v>28.776978417266186</v>
      </c>
      <c r="D129" s="2">
        <v>1.6677195198989274</v>
      </c>
      <c r="E129" s="3">
        <v>2.6965031547142986</v>
      </c>
      <c r="F129" s="3">
        <v>5.4091039664766276</v>
      </c>
      <c r="G129" s="3">
        <f t="shared" si="1"/>
        <v>0.49851198487329906</v>
      </c>
      <c r="H129" s="3">
        <v>0.4703791718927719</v>
      </c>
      <c r="I129" s="2">
        <v>12.446832016804175</v>
      </c>
    </row>
    <row r="130" spans="1:10" x14ac:dyDescent="0.2">
      <c r="A130" s="1">
        <v>645</v>
      </c>
      <c r="B130" s="2">
        <v>165.41935483870975</v>
      </c>
      <c r="C130" s="2">
        <v>26.695526695526695</v>
      </c>
      <c r="D130" s="2">
        <v>1.03125</v>
      </c>
      <c r="E130" s="3">
        <v>2.3787496495654605</v>
      </c>
      <c r="F130" s="3">
        <v>5.3398715478406693</v>
      </c>
      <c r="G130" s="3">
        <f t="shared" si="1"/>
        <v>0.44546945151281331</v>
      </c>
      <c r="H130" s="3">
        <v>0.51885750136701114</v>
      </c>
      <c r="I130" s="2">
        <v>12.313976422414557</v>
      </c>
    </row>
    <row r="131" spans="1:10" x14ac:dyDescent="0.2">
      <c r="A131" s="1">
        <v>650</v>
      </c>
      <c r="B131" s="2">
        <v>166.35483870967749</v>
      </c>
      <c r="C131" s="2">
        <v>24.792139077853363</v>
      </c>
      <c r="D131" s="2">
        <v>1.427850655903125</v>
      </c>
      <c r="E131" s="3">
        <v>2.3909361749471518</v>
      </c>
      <c r="F131" s="3">
        <v>5.3077651375800494</v>
      </c>
      <c r="G131" s="3">
        <f t="shared" ref="G131:G194" si="2">E131/F131</f>
        <v>0.45046005483905849</v>
      </c>
      <c r="H131" s="3">
        <v>0.51885750136701114</v>
      </c>
      <c r="I131" s="2">
        <v>12.397448632118618</v>
      </c>
      <c r="J131" s="1">
        <v>8.7200000000000006</v>
      </c>
    </row>
    <row r="132" spans="1:10" x14ac:dyDescent="0.2">
      <c r="A132" s="1">
        <v>655</v>
      </c>
      <c r="B132" s="2">
        <v>167.29032258064524</v>
      </c>
      <c r="C132" s="2">
        <v>27.319587628865982</v>
      </c>
      <c r="D132" s="2">
        <v>0.59740259740259916</v>
      </c>
      <c r="E132" s="3">
        <v>2.354405176704828</v>
      </c>
      <c r="F132" s="3">
        <v>5.3167418848429397</v>
      </c>
      <c r="G132" s="3">
        <f t="shared" si="2"/>
        <v>0.4428285645042892</v>
      </c>
      <c r="H132" s="3">
        <v>0.55857641332912</v>
      </c>
      <c r="I132" s="2">
        <v>12.614925210819848</v>
      </c>
    </row>
    <row r="133" spans="1:10" x14ac:dyDescent="0.2">
      <c r="A133" s="1">
        <v>660</v>
      </c>
      <c r="B133" s="2">
        <v>168.22580645161298</v>
      </c>
      <c r="C133" s="2">
        <v>30.144927536231883</v>
      </c>
      <c r="D133" s="2">
        <v>1.3381995133819871</v>
      </c>
      <c r="E133" s="3">
        <v>2.3491215945066215</v>
      </c>
      <c r="F133" s="3">
        <v>5.3331713361521489</v>
      </c>
      <c r="G133" s="3">
        <f t="shared" si="2"/>
        <v>0.44047367812516197</v>
      </c>
      <c r="H133" s="3">
        <v>0.5692373513446618</v>
      </c>
      <c r="I133" s="2">
        <v>12.500714925318675</v>
      </c>
      <c r="J133" s="1">
        <v>8.74</v>
      </c>
    </row>
    <row r="134" spans="1:10" x14ac:dyDescent="0.2">
      <c r="A134" s="1">
        <v>665</v>
      </c>
      <c r="B134" s="2">
        <v>169.16129032258073</v>
      </c>
      <c r="C134" s="2">
        <v>25.965267239925815</v>
      </c>
      <c r="D134" s="2">
        <v>1.6959064327485329</v>
      </c>
      <c r="E134" s="3">
        <v>2.1058047075727866</v>
      </c>
      <c r="F134" s="3">
        <v>5.3204846147260918</v>
      </c>
      <c r="G134" s="3">
        <f t="shared" si="2"/>
        <v>0.39579189868237169</v>
      </c>
      <c r="H134" s="3">
        <v>0.58757772122809415</v>
      </c>
      <c r="I134" s="2">
        <v>12.783064606253728</v>
      </c>
    </row>
    <row r="135" spans="1:10" x14ac:dyDescent="0.2">
      <c r="A135" s="1">
        <v>670</v>
      </c>
      <c r="B135" s="2">
        <v>170.09677419354847</v>
      </c>
      <c r="C135" s="2">
        <v>24.257425742574256</v>
      </c>
      <c r="D135" s="2">
        <v>1.3513513513513509</v>
      </c>
      <c r="E135" s="3">
        <v>1.7478429761326713</v>
      </c>
      <c r="F135" s="3">
        <v>5.291493934395163</v>
      </c>
      <c r="G135" s="3">
        <f t="shared" si="2"/>
        <v>0.33031181700342555</v>
      </c>
      <c r="H135" s="3">
        <v>0.56284905720163758</v>
      </c>
      <c r="I135" s="2">
        <v>12.646674560569027</v>
      </c>
    </row>
    <row r="136" spans="1:10" x14ac:dyDescent="0.2">
      <c r="A136" s="1">
        <v>675</v>
      </c>
      <c r="B136" s="2">
        <v>171.03225806451621</v>
      </c>
      <c r="C136" s="2">
        <v>23.89380530973451</v>
      </c>
      <c r="D136" s="2">
        <v>1.5088177661659046</v>
      </c>
      <c r="E136" s="3">
        <v>1.3781365151781013</v>
      </c>
      <c r="F136" s="3">
        <v>5.1188582850422923</v>
      </c>
      <c r="G136" s="3">
        <f t="shared" si="2"/>
        <v>0.26922732344537159</v>
      </c>
      <c r="H136" s="3">
        <v>0.47475977383937962</v>
      </c>
      <c r="I136" s="2">
        <v>12.467598976502702</v>
      </c>
    </row>
    <row r="137" spans="1:10" x14ac:dyDescent="0.2">
      <c r="A137" s="1">
        <v>680</v>
      </c>
      <c r="B137" s="2">
        <v>171.96774193548396</v>
      </c>
      <c r="C137" s="2">
        <v>25.076452599388375</v>
      </c>
      <c r="D137" s="2">
        <v>1.0664605873261195</v>
      </c>
      <c r="E137" s="3">
        <v>1.6007735013411515</v>
      </c>
      <c r="F137" s="3">
        <v>4.956866059974538</v>
      </c>
      <c r="G137" s="3">
        <f t="shared" si="2"/>
        <v>0.32294064071389783</v>
      </c>
      <c r="H137" s="3">
        <v>0.55170572355773073</v>
      </c>
      <c r="I137" s="2">
        <v>12.888235364939723</v>
      </c>
    </row>
    <row r="138" spans="1:10" x14ac:dyDescent="0.2">
      <c r="A138" s="1">
        <v>685</v>
      </c>
      <c r="B138" s="2">
        <v>172.9032258064517</v>
      </c>
      <c r="C138" s="2">
        <v>23.979261179520414</v>
      </c>
      <c r="D138" s="2">
        <v>0.71700162954915569</v>
      </c>
      <c r="E138" s="3">
        <v>1.8280830216509503</v>
      </c>
      <c r="F138" s="3">
        <v>4.9703527403629373</v>
      </c>
      <c r="G138" s="3">
        <f t="shared" si="2"/>
        <v>0.36779744157905842</v>
      </c>
      <c r="H138" s="3">
        <v>0.47054967686422211</v>
      </c>
      <c r="I138" s="2">
        <v>13.246515346054435</v>
      </c>
    </row>
    <row r="139" spans="1:10" x14ac:dyDescent="0.2">
      <c r="A139" s="1">
        <v>690</v>
      </c>
      <c r="B139" s="2">
        <v>173.83870967741944</v>
      </c>
      <c r="C139" s="2">
        <v>25.021204410517388</v>
      </c>
      <c r="D139" s="2">
        <v>1.573275862068968</v>
      </c>
      <c r="E139" s="3">
        <v>2.1155885471898199</v>
      </c>
      <c r="F139" s="3">
        <v>5.0737897272192027</v>
      </c>
      <c r="G139" s="3">
        <f t="shared" si="2"/>
        <v>0.4169641748928592</v>
      </c>
      <c r="H139" s="3">
        <v>0.5506493167283022</v>
      </c>
      <c r="I139" s="2">
        <v>12.725560348134325</v>
      </c>
    </row>
    <row r="140" spans="1:10" x14ac:dyDescent="0.2">
      <c r="A140" s="1">
        <v>695</v>
      </c>
      <c r="B140" s="2">
        <v>174.77419354838719</v>
      </c>
      <c r="C140" s="2">
        <v>24.968789013732831</v>
      </c>
      <c r="D140" s="2">
        <v>1.583038869257944</v>
      </c>
      <c r="E140" s="3">
        <v>2.2023590355632865</v>
      </c>
      <c r="F140" s="3">
        <v>5.0630190849186567</v>
      </c>
      <c r="G140" s="3">
        <f t="shared" si="2"/>
        <v>0.43498928181477908</v>
      </c>
      <c r="H140" s="3">
        <v>0.55612938840373638</v>
      </c>
      <c r="I140" s="2">
        <v>12.821804161848609</v>
      </c>
    </row>
    <row r="141" spans="1:10" x14ac:dyDescent="0.2">
      <c r="A141" s="1">
        <v>700</v>
      </c>
      <c r="B141" s="2">
        <v>175.70967741935493</v>
      </c>
      <c r="C141" s="2">
        <v>21.03559870550162</v>
      </c>
      <c r="D141" s="2">
        <v>1.4177563661390202</v>
      </c>
      <c r="E141" s="3">
        <v>1.9983077658830886</v>
      </c>
      <c r="F141" s="3">
        <v>5.1106170192131311</v>
      </c>
      <c r="G141" s="3">
        <f t="shared" si="2"/>
        <v>0.39101105764148281</v>
      </c>
      <c r="H141" s="3">
        <v>0.54326131502985864</v>
      </c>
      <c r="I141" s="2">
        <v>12.386046110166083</v>
      </c>
    </row>
    <row r="142" spans="1:10" x14ac:dyDescent="0.2">
      <c r="A142" s="1">
        <v>705</v>
      </c>
      <c r="B142" s="2">
        <v>176.64516129032268</v>
      </c>
      <c r="C142" s="2">
        <v>24.515393386545039</v>
      </c>
      <c r="D142" s="2">
        <v>2.1727210418094529</v>
      </c>
      <c r="E142" s="3">
        <v>1.7239738251041048</v>
      </c>
      <c r="F142" s="3">
        <v>5.1255003579150724</v>
      </c>
      <c r="G142" s="3">
        <f t="shared" si="2"/>
        <v>0.33635229825744761</v>
      </c>
      <c r="H142" s="3">
        <v>0.59151074663686054</v>
      </c>
      <c r="I142" s="2">
        <v>12.15451808411331</v>
      </c>
    </row>
    <row r="143" spans="1:10" x14ac:dyDescent="0.2">
      <c r="A143" s="1">
        <v>710</v>
      </c>
      <c r="B143" s="2">
        <v>177.58064516129042</v>
      </c>
      <c r="C143" s="2">
        <v>24.630541871921181</v>
      </c>
      <c r="D143" s="2">
        <v>1.9125683060109253</v>
      </c>
      <c r="E143" s="3">
        <v>1.5471667279486867</v>
      </c>
      <c r="F143" s="3">
        <v>5.1744951246633901</v>
      </c>
      <c r="G143" s="3">
        <f t="shared" si="2"/>
        <v>0.29899858646583083</v>
      </c>
      <c r="H143" s="3">
        <v>0.59909285971923687</v>
      </c>
      <c r="I143" s="2">
        <v>11.937523844375397</v>
      </c>
    </row>
    <row r="144" spans="1:10" x14ac:dyDescent="0.2">
      <c r="A144" s="1">
        <v>715</v>
      </c>
      <c r="B144" s="2">
        <v>178.51612903225816</v>
      </c>
      <c r="C144" s="2">
        <v>21.917808219178085</v>
      </c>
      <c r="D144" s="2">
        <v>2.3401360544217695</v>
      </c>
      <c r="E144" s="3">
        <v>1.7032520325203251</v>
      </c>
      <c r="F144" s="3">
        <v>4.2977947862249524</v>
      </c>
      <c r="G144" s="3">
        <f t="shared" si="2"/>
        <v>0.39630836678835663</v>
      </c>
      <c r="H144" s="3">
        <v>0.50909354111190352</v>
      </c>
      <c r="I144" s="2">
        <v>11.993094921452045</v>
      </c>
    </row>
    <row r="145" spans="1:10" x14ac:dyDescent="0.2">
      <c r="A145" s="1">
        <v>720</v>
      </c>
      <c r="B145" s="2">
        <v>179.45161290322591</v>
      </c>
      <c r="C145" s="2">
        <v>21.865889212827987</v>
      </c>
      <c r="D145" s="2">
        <v>2.347575612097927</v>
      </c>
      <c r="E145" s="3">
        <v>2.1649849034155317</v>
      </c>
      <c r="F145" s="3">
        <v>5.3058168819221976</v>
      </c>
      <c r="G145" s="3">
        <f t="shared" si="2"/>
        <v>0.40803988369670202</v>
      </c>
      <c r="H145" s="3">
        <v>0.60051381469264187</v>
      </c>
      <c r="I145" s="2">
        <v>11.685978879960352</v>
      </c>
    </row>
    <row r="146" spans="1:10" x14ac:dyDescent="0.2">
      <c r="A146" s="1">
        <v>725</v>
      </c>
      <c r="B146" s="2">
        <v>180.38709677419365</v>
      </c>
      <c r="C146" s="2">
        <v>23.786249592701203</v>
      </c>
      <c r="D146" s="2">
        <v>2.7636773829667192</v>
      </c>
      <c r="E146" s="3">
        <v>2.2210690192008307</v>
      </c>
      <c r="F146" s="3">
        <v>5.3271809842662163</v>
      </c>
      <c r="G146" s="3">
        <f t="shared" si="2"/>
        <v>0.41693139875681701</v>
      </c>
      <c r="H146" s="3">
        <v>0.57885463038071694</v>
      </c>
      <c r="I146" s="2">
        <v>11.729645281780352</v>
      </c>
    </row>
    <row r="147" spans="1:10" x14ac:dyDescent="0.2">
      <c r="A147" s="1">
        <v>730</v>
      </c>
      <c r="B147" s="2">
        <v>181.32258064516139</v>
      </c>
      <c r="C147" s="2">
        <v>21.65506573859242</v>
      </c>
      <c r="D147" s="2">
        <v>2.4355971896955495</v>
      </c>
      <c r="E147" s="3">
        <v>2.0932639351207407</v>
      </c>
      <c r="F147" s="3">
        <v>5.2588097174241515</v>
      </c>
      <c r="G147" s="3">
        <f t="shared" si="2"/>
        <v>0.39804899732064364</v>
      </c>
      <c r="H147" s="3">
        <v>0.58886256767275702</v>
      </c>
      <c r="I147" s="2">
        <v>11.883988387642994</v>
      </c>
    </row>
    <row r="148" spans="1:10" x14ac:dyDescent="0.2">
      <c r="A148" s="1">
        <v>735</v>
      </c>
      <c r="B148" s="2">
        <v>182.25806451612914</v>
      </c>
      <c r="C148" s="2">
        <v>23.437499999999996</v>
      </c>
      <c r="D148" s="2">
        <v>1.6071428571428577</v>
      </c>
      <c r="E148" s="3">
        <v>1.8981060870780626</v>
      </c>
      <c r="F148" s="3">
        <v>5.1947784693890888</v>
      </c>
      <c r="G148" s="3">
        <f t="shared" si="2"/>
        <v>0.36538730154960425</v>
      </c>
      <c r="H148" s="3">
        <v>0.55115599654373115</v>
      </c>
      <c r="I148" s="2">
        <v>11.651183243819737</v>
      </c>
    </row>
    <row r="149" spans="1:10" x14ac:dyDescent="0.2">
      <c r="A149" s="1">
        <v>740</v>
      </c>
      <c r="B149" s="2">
        <v>183.19354838709688</v>
      </c>
      <c r="C149" s="2">
        <v>21.365294424179258</v>
      </c>
      <c r="D149" s="2">
        <v>2.3672230652503821</v>
      </c>
      <c r="E149" s="3">
        <v>1.2281448337913092</v>
      </c>
      <c r="F149" s="3">
        <v>5.0998098711210726</v>
      </c>
      <c r="G149" s="3">
        <f t="shared" si="2"/>
        <v>0.2408216903822202</v>
      </c>
      <c r="H149" s="3">
        <v>0.58493039838677263</v>
      </c>
      <c r="I149" s="2">
        <v>11.883625108755929</v>
      </c>
      <c r="J149" s="1">
        <v>8.8000000000000007</v>
      </c>
    </row>
    <row r="150" spans="1:10" x14ac:dyDescent="0.2">
      <c r="A150" s="1">
        <v>745</v>
      </c>
      <c r="B150" s="2">
        <v>184.12903225806463</v>
      </c>
      <c r="C150" s="2">
        <v>20.993343573988735</v>
      </c>
      <c r="D150" s="2">
        <v>2.1482683982683994</v>
      </c>
      <c r="E150" s="3">
        <v>1.646512903741971</v>
      </c>
      <c r="F150" s="3">
        <v>5.1461857007812082</v>
      </c>
      <c r="G150" s="3">
        <f t="shared" si="2"/>
        <v>0.31994821008733221</v>
      </c>
      <c r="H150" s="3">
        <v>0.5365805019681873</v>
      </c>
      <c r="I150" s="2">
        <v>12.143001286622429</v>
      </c>
    </row>
    <row r="151" spans="1:10" x14ac:dyDescent="0.2">
      <c r="A151" s="1">
        <v>750</v>
      </c>
      <c r="B151" s="2">
        <v>185.06451612903237</v>
      </c>
      <c r="C151" s="2">
        <v>21.367521367521366</v>
      </c>
      <c r="D151" s="2">
        <v>2.6584234930448218</v>
      </c>
      <c r="E151" s="3">
        <v>1.4642401162278771</v>
      </c>
      <c r="F151" s="3">
        <v>5.0099032362380322</v>
      </c>
      <c r="G151" s="3">
        <f t="shared" si="2"/>
        <v>0.29226914117554575</v>
      </c>
      <c r="H151" s="3">
        <v>0.56945206807993243</v>
      </c>
      <c r="I151" s="2">
        <v>12.207809766510843</v>
      </c>
    </row>
    <row r="152" spans="1:10" x14ac:dyDescent="0.2">
      <c r="A152" s="1">
        <v>755</v>
      </c>
      <c r="B152" s="2">
        <v>186</v>
      </c>
      <c r="C152" s="2">
        <v>19.013360739979444</v>
      </c>
      <c r="D152" s="2">
        <v>2.6136363636363598</v>
      </c>
      <c r="E152" s="3">
        <v>1.4768504508866427</v>
      </c>
      <c r="F152" s="3">
        <v>4.9202470445119264</v>
      </c>
      <c r="G152" s="3">
        <f t="shared" si="2"/>
        <v>0.30015778425880685</v>
      </c>
      <c r="H152" s="3">
        <v>0.59298805435293422</v>
      </c>
      <c r="I152" s="2">
        <v>12.545367095492647</v>
      </c>
    </row>
    <row r="153" spans="1:10" x14ac:dyDescent="0.2">
      <c r="A153" s="1">
        <v>760</v>
      </c>
      <c r="B153" s="2">
        <v>186.42857142857142</v>
      </c>
      <c r="C153" s="2">
        <v>22.346368715083798</v>
      </c>
      <c r="D153" s="2">
        <v>3.1820637493246906</v>
      </c>
      <c r="E153" s="3">
        <v>1.5463777314353069</v>
      </c>
      <c r="F153" s="3">
        <v>5.2701313091415436</v>
      </c>
      <c r="G153" s="3">
        <f t="shared" si="2"/>
        <v>0.2934229985414154</v>
      </c>
      <c r="H153" s="3">
        <v>0.65621015313531528</v>
      </c>
      <c r="I153" s="2">
        <v>12.234360847850292</v>
      </c>
    </row>
    <row r="154" spans="1:10" x14ac:dyDescent="0.2">
      <c r="A154" s="1">
        <v>765</v>
      </c>
      <c r="B154" s="2">
        <v>186.85714285714283</v>
      </c>
      <c r="C154" s="2">
        <v>26.876267748478703</v>
      </c>
      <c r="D154" s="2">
        <v>3.8863487916394526</v>
      </c>
      <c r="E154" s="3">
        <v>1.2774082286277408</v>
      </c>
      <c r="F154" s="3">
        <v>5.234426085140254</v>
      </c>
      <c r="G154" s="3">
        <f t="shared" si="2"/>
        <v>0.24403978733296283</v>
      </c>
      <c r="H154" s="3">
        <v>0.66722091764185087</v>
      </c>
      <c r="I154" s="2">
        <v>12.60060171918046</v>
      </c>
      <c r="J154" s="1">
        <v>9.42</v>
      </c>
    </row>
    <row r="155" spans="1:10" x14ac:dyDescent="0.2">
      <c r="A155" s="1">
        <v>770</v>
      </c>
      <c r="B155" s="2">
        <v>187.28571428571425</v>
      </c>
      <c r="C155" s="2">
        <v>37.753222836095766</v>
      </c>
      <c r="D155" s="2">
        <v>4.0615384615384684</v>
      </c>
      <c r="E155" s="3">
        <v>1.8763198518061128</v>
      </c>
      <c r="F155" s="3">
        <v>5.4773723564148353</v>
      </c>
      <c r="G155" s="3">
        <f t="shared" si="2"/>
        <v>0.34255838926281085</v>
      </c>
      <c r="H155" s="3">
        <v>0.71929159274147736</v>
      </c>
      <c r="I155" s="2">
        <v>11.657884234830348</v>
      </c>
      <c r="J155" s="1">
        <v>10.09</v>
      </c>
    </row>
    <row r="156" spans="1:10" x14ac:dyDescent="0.2">
      <c r="A156" s="1">
        <v>775</v>
      </c>
      <c r="B156" s="2">
        <v>187.71428571428567</v>
      </c>
      <c r="C156" s="2">
        <v>44.39855446566856</v>
      </c>
      <c r="D156" s="2">
        <v>6.6160293347302215</v>
      </c>
      <c r="E156" s="3">
        <v>2.1713152059750258</v>
      </c>
      <c r="F156" s="3">
        <v>5.6606892443270764</v>
      </c>
      <c r="G156" s="3">
        <f t="shared" si="2"/>
        <v>0.38357788464559045</v>
      </c>
      <c r="H156" s="3">
        <v>0.76814117352518885</v>
      </c>
      <c r="I156" s="2">
        <v>11.710019808971742</v>
      </c>
    </row>
    <row r="157" spans="1:10" x14ac:dyDescent="0.2">
      <c r="A157" s="1">
        <v>780</v>
      </c>
      <c r="B157" s="2">
        <v>188.14285714285708</v>
      </c>
      <c r="C157" s="2">
        <v>53.669410150891622</v>
      </c>
      <c r="D157" s="2">
        <v>6.1709813365442514</v>
      </c>
      <c r="E157" s="3">
        <v>2.4856527977044474</v>
      </c>
      <c r="F157" s="3">
        <v>5.7120439250488335</v>
      </c>
      <c r="G157" s="3">
        <f t="shared" si="2"/>
        <v>0.43515995855777612</v>
      </c>
      <c r="H157" s="3">
        <v>0.72414557032804661</v>
      </c>
      <c r="I157" s="2">
        <v>11.623195968195128</v>
      </c>
      <c r="J157" s="1">
        <v>10.11</v>
      </c>
    </row>
    <row r="158" spans="1:10" x14ac:dyDescent="0.2">
      <c r="A158" s="1">
        <v>785</v>
      </c>
      <c r="B158" s="2">
        <v>188.5714285714285</v>
      </c>
      <c r="C158" s="2">
        <v>51.636904761904773</v>
      </c>
      <c r="D158" s="2">
        <v>6.9803656059580348</v>
      </c>
      <c r="E158" s="3">
        <v>1.7206346790456983</v>
      </c>
      <c r="F158" s="3">
        <v>5.7911755841298662</v>
      </c>
      <c r="G158" s="3">
        <f t="shared" si="2"/>
        <v>0.29711319473043168</v>
      </c>
      <c r="H158" s="3">
        <v>0.77506949530733538</v>
      </c>
      <c r="I158" s="2">
        <v>11.691048992706417</v>
      </c>
    </row>
    <row r="159" spans="1:10" x14ac:dyDescent="0.2">
      <c r="A159" s="1">
        <v>790</v>
      </c>
      <c r="B159" s="2">
        <v>188.99999999999991</v>
      </c>
      <c r="C159" s="2">
        <v>65.961732124874118</v>
      </c>
      <c r="D159" s="2">
        <v>7.7369439071566717</v>
      </c>
      <c r="E159" s="3">
        <v>2.301219512195122</v>
      </c>
      <c r="F159" s="3">
        <v>5.8585226924182408</v>
      </c>
      <c r="G159" s="3">
        <f t="shared" si="2"/>
        <v>0.39279860009302797</v>
      </c>
      <c r="H159" s="3">
        <v>0.73568274560007874</v>
      </c>
      <c r="I159" s="2">
        <v>11.37820135105895</v>
      </c>
    </row>
    <row r="160" spans="1:10" x14ac:dyDescent="0.2">
      <c r="A160" s="1">
        <v>795</v>
      </c>
      <c r="B160" s="2">
        <v>189.42857142857133</v>
      </c>
      <c r="C160" s="2">
        <v>68.362480127186004</v>
      </c>
      <c r="D160" s="2">
        <v>10.301307561114257</v>
      </c>
      <c r="E160" s="3">
        <v>1.9215988548147331</v>
      </c>
      <c r="F160" s="3">
        <v>5.8390271136878127</v>
      </c>
      <c r="G160" s="3">
        <f t="shared" si="2"/>
        <v>0.32909572389382002</v>
      </c>
      <c r="H160" s="3">
        <v>0.80559279118935745</v>
      </c>
      <c r="I160" s="2">
        <v>11.264182378637118</v>
      </c>
      <c r="J160" s="1">
        <v>10.38</v>
      </c>
    </row>
    <row r="161" spans="1:10" x14ac:dyDescent="0.2">
      <c r="A161" s="1">
        <v>800</v>
      </c>
      <c r="B161" s="2">
        <v>189.85714285714275</v>
      </c>
      <c r="C161" s="2">
        <v>70.722828913156533</v>
      </c>
      <c r="D161" s="2">
        <v>7.2549019607843093</v>
      </c>
      <c r="E161" s="3">
        <v>2.2281270977847392</v>
      </c>
      <c r="F161" s="3">
        <v>5.8604738830757768</v>
      </c>
      <c r="G161" s="3">
        <f t="shared" si="2"/>
        <v>0.38019572175199967</v>
      </c>
      <c r="H161" s="3">
        <v>0.75724161859684358</v>
      </c>
      <c r="I161" s="2">
        <v>11.613959221260947</v>
      </c>
    </row>
    <row r="162" spans="1:10" x14ac:dyDescent="0.2">
      <c r="A162" s="1">
        <v>805</v>
      </c>
      <c r="B162" s="2">
        <v>190.28571428571416</v>
      </c>
      <c r="C162" s="2">
        <v>73.036518259129565</v>
      </c>
      <c r="D162" s="2">
        <v>10.277196652719653</v>
      </c>
      <c r="E162" s="3">
        <v>2.3305113216421423</v>
      </c>
      <c r="F162" s="3">
        <v>5.9138665273818676</v>
      </c>
      <c r="G162" s="3">
        <f t="shared" si="2"/>
        <v>0.39407573891828851</v>
      </c>
      <c r="H162" s="3">
        <v>0.78407677629524031</v>
      </c>
      <c r="I162" s="2">
        <v>12.19392747011964</v>
      </c>
    </row>
    <row r="163" spans="1:10" x14ac:dyDescent="0.2">
      <c r="A163" s="1">
        <v>810</v>
      </c>
      <c r="B163" s="2">
        <v>190.71428571428558</v>
      </c>
      <c r="C163" s="2">
        <v>76.379690949227381</v>
      </c>
      <c r="D163" s="2">
        <v>7.7117711771177113</v>
      </c>
      <c r="E163" s="3">
        <v>1.8816503919078691</v>
      </c>
      <c r="F163" s="3">
        <v>5.8297557305727015</v>
      </c>
      <c r="G163" s="3">
        <f t="shared" si="2"/>
        <v>0.32276659243886024</v>
      </c>
      <c r="H163" s="3">
        <v>0.76593684189987377</v>
      </c>
      <c r="I163" s="2">
        <v>11.502374055599276</v>
      </c>
    </row>
    <row r="164" spans="1:10" x14ac:dyDescent="0.2">
      <c r="A164" s="1">
        <v>815</v>
      </c>
      <c r="B164" s="2">
        <v>191.142857142857</v>
      </c>
      <c r="C164" s="2">
        <v>75.782537067545292</v>
      </c>
      <c r="D164" s="2">
        <v>7.7539175856065015</v>
      </c>
      <c r="E164" s="3">
        <v>1.952026724951567</v>
      </c>
      <c r="F164" s="3">
        <v>5.7792976910150049</v>
      </c>
      <c r="G164" s="3">
        <f t="shared" si="2"/>
        <v>0.33776192702209412</v>
      </c>
      <c r="H164" s="3">
        <v>0.80898732294563658</v>
      </c>
      <c r="I164" s="2">
        <v>11.624650041808408</v>
      </c>
    </row>
    <row r="165" spans="1:10" x14ac:dyDescent="0.2">
      <c r="A165" s="1">
        <v>820</v>
      </c>
      <c r="B165" s="2">
        <v>191.57142857142841</v>
      </c>
      <c r="C165" s="2">
        <v>81.028055719050428</v>
      </c>
      <c r="D165" s="2">
        <v>9.9038461538461604</v>
      </c>
      <c r="E165" s="3">
        <v>1.826134642502742</v>
      </c>
      <c r="F165" s="3">
        <v>5.8448770202604683</v>
      </c>
      <c r="G165" s="3">
        <f t="shared" si="2"/>
        <v>0.31243337305005658</v>
      </c>
      <c r="H165" s="3">
        <v>0.7369030880352927</v>
      </c>
      <c r="I165" s="2">
        <v>12.742813409537499</v>
      </c>
      <c r="J165" s="1">
        <v>10.029999999999999</v>
      </c>
    </row>
    <row r="166" spans="1:10" x14ac:dyDescent="0.2">
      <c r="A166" s="1">
        <v>825</v>
      </c>
      <c r="B166" s="2">
        <v>191.99999999999983</v>
      </c>
      <c r="C166" s="2">
        <v>78.992558672009167</v>
      </c>
      <c r="D166" s="2">
        <v>7.7672955974842779</v>
      </c>
      <c r="E166" s="3">
        <v>1.8614443473424958</v>
      </c>
      <c r="F166" s="3">
        <v>5.7614861359432537</v>
      </c>
      <c r="G166" s="3">
        <f t="shared" si="2"/>
        <v>0.32308406258756805</v>
      </c>
      <c r="H166" s="3">
        <v>0.76394183686661066</v>
      </c>
      <c r="I166" s="2">
        <v>12.694156917904779</v>
      </c>
    </row>
    <row r="167" spans="1:10" x14ac:dyDescent="0.2">
      <c r="A167" s="1">
        <v>830</v>
      </c>
      <c r="B167" s="2">
        <v>192.42857142857125</v>
      </c>
      <c r="C167" s="2">
        <v>79.046788724208085</v>
      </c>
      <c r="D167" s="2">
        <v>10.077562326869796</v>
      </c>
      <c r="E167" s="3">
        <v>2.4295811366664735</v>
      </c>
      <c r="F167" s="3">
        <v>5.7357720776588108</v>
      </c>
      <c r="G167" s="3">
        <f t="shared" si="2"/>
        <v>0.42358397505539719</v>
      </c>
      <c r="H167" s="3">
        <v>0.72528681815409302</v>
      </c>
      <c r="I167" s="2">
        <v>12.092501466170491</v>
      </c>
    </row>
    <row r="168" spans="1:10" x14ac:dyDescent="0.2">
      <c r="A168" s="1">
        <v>835</v>
      </c>
      <c r="B168" s="2">
        <v>192.85714285714266</v>
      </c>
      <c r="C168" s="2">
        <v>67.198581560283685</v>
      </c>
      <c r="D168" s="2">
        <v>7.4182788525683918</v>
      </c>
      <c r="E168" s="3">
        <v>3.1190643211741849</v>
      </c>
      <c r="F168" s="3">
        <v>5.7913792221385476</v>
      </c>
      <c r="G168" s="3">
        <f t="shared" si="2"/>
        <v>0.53857020953679269</v>
      </c>
      <c r="H168" s="3">
        <v>0.66296407945752445</v>
      </c>
      <c r="I168" s="2">
        <v>12.552913322053612</v>
      </c>
      <c r="J168" s="1">
        <v>9.8699999999999992</v>
      </c>
    </row>
    <row r="169" spans="1:10" x14ac:dyDescent="0.2">
      <c r="A169" s="1">
        <v>840</v>
      </c>
      <c r="B169" s="2">
        <v>193.28571428571408</v>
      </c>
      <c r="C169" s="2">
        <v>66.780093577201185</v>
      </c>
      <c r="D169" s="2">
        <v>6.723821187997558</v>
      </c>
      <c r="E169" s="3">
        <v>2.4515544748529883</v>
      </c>
      <c r="F169" s="3">
        <v>5.8646430075081231</v>
      </c>
      <c r="G169" s="3">
        <f t="shared" si="2"/>
        <v>0.41802279724689495</v>
      </c>
      <c r="H169" s="3">
        <v>0.76207269429505864</v>
      </c>
      <c r="I169" s="2">
        <v>12.096130071739195</v>
      </c>
    </row>
    <row r="170" spans="1:10" x14ac:dyDescent="0.2">
      <c r="A170" s="1">
        <v>845</v>
      </c>
      <c r="B170" s="2">
        <v>193.7142857142855</v>
      </c>
      <c r="C170" s="2">
        <v>68.157614483493077</v>
      </c>
      <c r="D170" s="2">
        <v>10.026160889470233</v>
      </c>
      <c r="E170" s="3">
        <v>2.7446630495410984</v>
      </c>
      <c r="F170" s="3">
        <v>5.7140179892240601</v>
      </c>
      <c r="G170" s="3">
        <f t="shared" si="2"/>
        <v>0.4803385384360353</v>
      </c>
      <c r="H170" s="3">
        <v>0.73280472158003906</v>
      </c>
      <c r="I170" s="2">
        <v>11.893994396844375</v>
      </c>
    </row>
    <row r="171" spans="1:10" x14ac:dyDescent="0.2">
      <c r="A171" s="1">
        <v>850</v>
      </c>
      <c r="B171" s="2">
        <v>194.14285714285691</v>
      </c>
      <c r="C171" s="2">
        <v>68.823831535695945</v>
      </c>
      <c r="D171" s="2">
        <v>11.500285225328014</v>
      </c>
      <c r="E171" s="3">
        <v>2.7376366294585872</v>
      </c>
      <c r="F171" s="3">
        <v>5.893844331903459</v>
      </c>
      <c r="G171" s="3">
        <f t="shared" si="2"/>
        <v>0.46449082725848784</v>
      </c>
      <c r="H171" s="3">
        <v>0.73004466788431888</v>
      </c>
      <c r="I171" s="2">
        <v>11.88946682734773</v>
      </c>
    </row>
    <row r="172" spans="1:10" x14ac:dyDescent="0.2">
      <c r="A172" s="1">
        <v>855</v>
      </c>
      <c r="B172" s="2">
        <v>194.57142857142833</v>
      </c>
      <c r="C172" s="2">
        <v>88.201104330136587</v>
      </c>
      <c r="D172" s="2">
        <v>8.5888945491594626</v>
      </c>
      <c r="E172" s="3">
        <v>2.722386975730799</v>
      </c>
      <c r="F172" s="3">
        <v>5.7476013768255552</v>
      </c>
      <c r="G172" s="3">
        <f t="shared" si="2"/>
        <v>0.47365619103431883</v>
      </c>
      <c r="H172" s="3">
        <v>0.74353912733620531</v>
      </c>
      <c r="I172" s="2">
        <v>11.904847776078434</v>
      </c>
    </row>
    <row r="173" spans="1:10" x14ac:dyDescent="0.2">
      <c r="A173" s="1">
        <v>860</v>
      </c>
      <c r="B173" s="2">
        <v>195</v>
      </c>
      <c r="C173" s="2">
        <v>98.885793871866298</v>
      </c>
      <c r="D173" s="2">
        <v>10.967741935483886</v>
      </c>
      <c r="E173" s="3">
        <v>2.5273113734058463</v>
      </c>
      <c r="F173" s="3">
        <v>5.6974579072819811</v>
      </c>
      <c r="G173" s="3">
        <f t="shared" si="2"/>
        <v>0.44358579116059166</v>
      </c>
      <c r="H173" s="3">
        <v>0.69423768632003302</v>
      </c>
      <c r="I173" s="2">
        <v>12.093432683733147</v>
      </c>
      <c r="J173" s="1">
        <v>9.99</v>
      </c>
    </row>
    <row r="174" spans="1:10" x14ac:dyDescent="0.2">
      <c r="A174" s="1">
        <v>865</v>
      </c>
      <c r="B174" s="2">
        <v>197.23529411764707</v>
      </c>
      <c r="C174" s="2">
        <v>89.962121212121218</v>
      </c>
      <c r="D174" s="2">
        <v>8.2735426008968602</v>
      </c>
      <c r="E174" s="3">
        <v>2.8151901004304167</v>
      </c>
      <c r="F174" s="3">
        <v>5.9036540779696676</v>
      </c>
      <c r="G174" s="3">
        <f t="shared" si="2"/>
        <v>0.47685553104063172</v>
      </c>
      <c r="H174" s="3">
        <v>0.68706857452220804</v>
      </c>
      <c r="I174" s="2">
        <v>12.033383207710605</v>
      </c>
    </row>
    <row r="175" spans="1:10" x14ac:dyDescent="0.2">
      <c r="A175" s="1">
        <v>870</v>
      </c>
      <c r="B175" s="2">
        <v>199.47058823529414</v>
      </c>
      <c r="C175" s="2">
        <v>82.306554953178903</v>
      </c>
      <c r="D175" s="2">
        <v>9.5531050493325438</v>
      </c>
      <c r="E175" s="3">
        <v>2.5524349574129372</v>
      </c>
      <c r="F175" s="3">
        <v>5.6135871303537792</v>
      </c>
      <c r="G175" s="3">
        <f t="shared" si="2"/>
        <v>0.45468875749900006</v>
      </c>
      <c r="H175" s="3">
        <v>0.68832554113408495</v>
      </c>
      <c r="I175" s="2">
        <v>12.465760299731002</v>
      </c>
    </row>
    <row r="176" spans="1:10" x14ac:dyDescent="0.2">
      <c r="A176" s="1">
        <v>875</v>
      </c>
      <c r="B176" s="2">
        <v>201.70588235294122</v>
      </c>
      <c r="C176" s="2">
        <v>71.226415094339629</v>
      </c>
      <c r="D176" s="2">
        <v>6.9122098890010051</v>
      </c>
      <c r="E176" s="3">
        <v>2.2766859953520902</v>
      </c>
      <c r="F176" s="3">
        <v>5.7379184613560801</v>
      </c>
      <c r="G176" s="3">
        <f t="shared" si="2"/>
        <v>0.39677907775880555</v>
      </c>
      <c r="H176" s="3">
        <v>0.69762115333958441</v>
      </c>
      <c r="I176" s="2">
        <v>11.633702692549491</v>
      </c>
      <c r="J176" s="1">
        <v>9.92</v>
      </c>
    </row>
    <row r="177" spans="1:10" x14ac:dyDescent="0.2">
      <c r="A177" s="1">
        <v>880</v>
      </c>
      <c r="B177" s="2">
        <v>203.94117647058829</v>
      </c>
      <c r="C177" s="2">
        <v>47.905047905047908</v>
      </c>
      <c r="D177" s="2">
        <v>5.2582644628099047</v>
      </c>
      <c r="E177" s="3">
        <v>1.6015014606970581</v>
      </c>
      <c r="F177" s="3">
        <v>5.7852157861163018</v>
      </c>
      <c r="G177" s="3">
        <f t="shared" si="2"/>
        <v>0.27682657309696806</v>
      </c>
      <c r="H177" s="3">
        <v>0.67607672991151846</v>
      </c>
      <c r="I177" s="2">
        <v>11.762979221670264</v>
      </c>
      <c r="J177" s="1">
        <v>9.99</v>
      </c>
    </row>
    <row r="178" spans="1:10" x14ac:dyDescent="0.2">
      <c r="A178" s="1">
        <v>885</v>
      </c>
      <c r="B178" s="2">
        <v>206.17647058823536</v>
      </c>
      <c r="C178" s="2">
        <v>76.718167288225899</v>
      </c>
      <c r="D178" s="2">
        <v>7.0399113082039833</v>
      </c>
      <c r="E178" s="3">
        <v>1.4371032408954223</v>
      </c>
      <c r="F178" s="3">
        <v>5.5425568684867841</v>
      </c>
      <c r="G178" s="3">
        <f t="shared" si="2"/>
        <v>0.25928524956890103</v>
      </c>
      <c r="H178" s="3">
        <v>0.66885200231504127</v>
      </c>
      <c r="I178" s="2">
        <v>12.398445776782381</v>
      </c>
    </row>
    <row r="179" spans="1:10" x14ac:dyDescent="0.2">
      <c r="A179" s="1">
        <v>890</v>
      </c>
      <c r="B179" s="2">
        <v>208.41176470588243</v>
      </c>
      <c r="C179" s="2">
        <v>72.444444444444443</v>
      </c>
      <c r="D179" s="2">
        <v>7.457372116349049</v>
      </c>
      <c r="E179" s="3">
        <v>2.127809533662675</v>
      </c>
      <c r="F179" s="3">
        <v>5.5621711312384523</v>
      </c>
      <c r="G179" s="3">
        <f t="shared" si="2"/>
        <v>0.38255017392622093</v>
      </c>
      <c r="H179" s="3">
        <v>0.48024205661672292</v>
      </c>
      <c r="I179" s="2">
        <v>12.613286645170437</v>
      </c>
      <c r="J179" s="1">
        <v>9.74</v>
      </c>
    </row>
    <row r="180" spans="1:10" x14ac:dyDescent="0.2">
      <c r="A180" s="1">
        <v>895</v>
      </c>
      <c r="B180" s="2">
        <v>210.64705882352951</v>
      </c>
      <c r="C180" s="2">
        <v>50.252231276678302</v>
      </c>
      <c r="D180" s="2">
        <v>6.2631578947368496</v>
      </c>
      <c r="E180" s="3">
        <v>3.1400839454354665</v>
      </c>
      <c r="F180" s="3">
        <v>6.1728404740223821</v>
      </c>
      <c r="G180" s="3">
        <f t="shared" si="2"/>
        <v>0.50869351940166163</v>
      </c>
      <c r="H180" s="3">
        <v>0.70100102213491633</v>
      </c>
      <c r="I180" s="2">
        <v>12.457854691342551</v>
      </c>
    </row>
    <row r="181" spans="1:10" x14ac:dyDescent="0.2">
      <c r="A181" s="1">
        <v>900</v>
      </c>
      <c r="B181" s="2">
        <v>212.88235294117658</v>
      </c>
      <c r="C181" s="2">
        <v>71.262226362366093</v>
      </c>
      <c r="D181" s="2">
        <v>8.5791543756145501</v>
      </c>
      <c r="E181" s="3">
        <v>2.6887877011856998</v>
      </c>
      <c r="F181" s="3">
        <v>5.4861215802961629</v>
      </c>
      <c r="G181" s="3">
        <f t="shared" si="2"/>
        <v>0.49010720266256808</v>
      </c>
      <c r="H181" s="3">
        <v>0.69202664792719171</v>
      </c>
      <c r="I181" s="2">
        <v>12.244511730068467</v>
      </c>
    </row>
    <row r="182" spans="1:10" x14ac:dyDescent="0.2">
      <c r="A182" s="1">
        <v>905</v>
      </c>
      <c r="B182" s="2">
        <v>215.11764705882365</v>
      </c>
      <c r="C182" s="2">
        <v>41.892379920548926</v>
      </c>
      <c r="D182" s="2">
        <v>3.3937562940583987</v>
      </c>
      <c r="E182" s="3">
        <v>2.9084383816019712</v>
      </c>
      <c r="F182" s="3">
        <v>5.5215316809987662</v>
      </c>
      <c r="G182" s="3">
        <f t="shared" si="2"/>
        <v>0.52674485081934297</v>
      </c>
      <c r="H182" s="3">
        <v>0.56332788344130291</v>
      </c>
      <c r="I182" s="2">
        <v>11.936086261096639</v>
      </c>
      <c r="J182" s="1">
        <v>9.02</v>
      </c>
    </row>
    <row r="183" spans="1:10" x14ac:dyDescent="0.2">
      <c r="A183" s="1">
        <v>910</v>
      </c>
      <c r="B183" s="2">
        <v>217.35294117647072</v>
      </c>
      <c r="C183" s="2">
        <v>35.0140056022409</v>
      </c>
      <c r="D183" s="2">
        <v>3.6340725806451672</v>
      </c>
      <c r="E183" s="3">
        <v>2.4110245251830107</v>
      </c>
      <c r="F183" s="3">
        <v>5.3611437907643165</v>
      </c>
      <c r="G183" s="3">
        <f t="shared" si="2"/>
        <v>0.44972204053480175</v>
      </c>
      <c r="H183" s="3">
        <v>0.55994303900557374</v>
      </c>
      <c r="I183" s="2">
        <v>11.683189680575108</v>
      </c>
      <c r="J183" s="1">
        <v>8.8000000000000007</v>
      </c>
    </row>
    <row r="184" spans="1:10" x14ac:dyDescent="0.2">
      <c r="A184" s="1">
        <v>915</v>
      </c>
      <c r="B184" s="2">
        <v>219.58823529411779</v>
      </c>
      <c r="C184" s="2">
        <v>38.829151732377539</v>
      </c>
      <c r="D184" s="2">
        <v>2.9646017699115035</v>
      </c>
      <c r="E184" s="3">
        <v>2.6624851492067929</v>
      </c>
      <c r="F184" s="3">
        <v>5.2918606436607716</v>
      </c>
      <c r="G184" s="3">
        <f t="shared" si="2"/>
        <v>0.50312835663883904</v>
      </c>
      <c r="H184" s="3">
        <v>0.53772161126693097</v>
      </c>
      <c r="I184" s="2">
        <v>11.350184518074828</v>
      </c>
      <c r="J184" s="1">
        <v>8.9600000000000009</v>
      </c>
    </row>
    <row r="185" spans="1:10" x14ac:dyDescent="0.2">
      <c r="A185" s="1">
        <v>920</v>
      </c>
      <c r="B185" s="2">
        <v>221.82352941176487</v>
      </c>
      <c r="C185" s="2">
        <v>30.199151158994447</v>
      </c>
      <c r="D185" s="2">
        <v>3.0018416206261449</v>
      </c>
      <c r="E185" s="3">
        <v>1.9543655333363839</v>
      </c>
      <c r="F185" s="3">
        <v>5.5795588912309295</v>
      </c>
      <c r="G185" s="3">
        <f t="shared" si="2"/>
        <v>0.35027240888306554</v>
      </c>
      <c r="H185" s="3">
        <v>0.55140311298434752</v>
      </c>
      <c r="I185" s="2">
        <v>11.442986416284553</v>
      </c>
    </row>
    <row r="186" spans="1:10" x14ac:dyDescent="0.2">
      <c r="A186" s="1">
        <v>925</v>
      </c>
      <c r="B186" s="2">
        <v>224.05882352941194</v>
      </c>
      <c r="C186" s="2">
        <v>33.429765348762459</v>
      </c>
      <c r="D186" s="2">
        <v>2.7261384903306336</v>
      </c>
      <c r="E186" s="3">
        <v>1.6118116577912946</v>
      </c>
      <c r="F186" s="3">
        <v>5.3359639636563365</v>
      </c>
      <c r="G186" s="3">
        <f t="shared" si="2"/>
        <v>0.30206569399071442</v>
      </c>
      <c r="H186" s="3">
        <v>0.5258162434270206</v>
      </c>
      <c r="I186" s="2">
        <v>11.517261721110421</v>
      </c>
    </row>
    <row r="187" spans="1:10" x14ac:dyDescent="0.2">
      <c r="A187" s="1">
        <v>930</v>
      </c>
      <c r="B187" s="2">
        <v>226.29411764705901</v>
      </c>
      <c r="C187" s="2">
        <v>34.684904738641919</v>
      </c>
      <c r="D187" s="2">
        <v>3.7328954570333792</v>
      </c>
      <c r="E187" s="3">
        <v>2.1291299525156719</v>
      </c>
      <c r="F187" s="3">
        <v>5.391093803827351</v>
      </c>
      <c r="G187" s="3">
        <f t="shared" si="2"/>
        <v>0.39493468857917446</v>
      </c>
      <c r="H187" s="3">
        <v>0.58715045615934414</v>
      </c>
      <c r="I187" s="2">
        <v>11.086858215003863</v>
      </c>
    </row>
    <row r="188" spans="1:10" x14ac:dyDescent="0.2">
      <c r="A188" s="1">
        <v>935</v>
      </c>
      <c r="B188" s="2">
        <v>228.52941176470608</v>
      </c>
      <c r="C188" s="2">
        <v>31.97674418604651</v>
      </c>
      <c r="D188" s="2">
        <v>5.2974828375286052</v>
      </c>
      <c r="E188" s="3">
        <v>2.1304878048780487</v>
      </c>
      <c r="F188" s="3">
        <v>5.5127937373990994</v>
      </c>
      <c r="G188" s="3">
        <f t="shared" si="2"/>
        <v>0.38646245558303782</v>
      </c>
      <c r="H188" s="3">
        <v>0.61265740381784806</v>
      </c>
      <c r="I188" s="2">
        <v>11.1830295050194</v>
      </c>
    </row>
    <row r="189" spans="1:10" x14ac:dyDescent="0.2">
      <c r="A189" s="1">
        <v>940</v>
      </c>
      <c r="B189" s="2">
        <v>230.76470588235316</v>
      </c>
      <c r="C189" s="2">
        <v>26.627218934911241</v>
      </c>
      <c r="D189" s="2">
        <v>4.2771485676215875</v>
      </c>
      <c r="E189" s="3">
        <v>1.5833785004516709</v>
      </c>
      <c r="F189" s="3">
        <v>5.3152902040281811</v>
      </c>
      <c r="G189" s="3">
        <f t="shared" si="2"/>
        <v>0.29789126081050304</v>
      </c>
      <c r="H189" s="3">
        <v>0.64233297844003756</v>
      </c>
      <c r="I189" s="2">
        <v>11.088677483881691</v>
      </c>
    </row>
    <row r="190" spans="1:10" x14ac:dyDescent="0.2">
      <c r="A190" s="1">
        <v>945</v>
      </c>
      <c r="B190" s="2">
        <v>233</v>
      </c>
      <c r="C190" s="2">
        <v>25.997681735386656</v>
      </c>
      <c r="D190" s="2">
        <v>4.2197253433208601</v>
      </c>
      <c r="E190" s="3">
        <v>1.369464298872596</v>
      </c>
      <c r="F190" s="3">
        <v>5.6546955869154409</v>
      </c>
      <c r="G190" s="3">
        <f t="shared" si="2"/>
        <v>0.24218178995195391</v>
      </c>
      <c r="H190" s="3">
        <v>0.57947890863315377</v>
      </c>
      <c r="I190" s="2">
        <v>11.476968824396712</v>
      </c>
      <c r="J190" s="1">
        <v>8.7799999999999994</v>
      </c>
    </row>
    <row r="191" spans="1:10" x14ac:dyDescent="0.2">
      <c r="A191" s="1">
        <v>950</v>
      </c>
      <c r="B191" s="2">
        <v>233.6</v>
      </c>
      <c r="C191" s="2">
        <v>28.571428571428573</v>
      </c>
      <c r="D191" s="2">
        <v>2.2894168466522657</v>
      </c>
      <c r="E191" s="3">
        <v>1.921056869278698</v>
      </c>
      <c r="F191" s="3">
        <v>5.5044900382405384</v>
      </c>
      <c r="G191" s="3">
        <f t="shared" si="2"/>
        <v>0.34899815531190365</v>
      </c>
      <c r="H191" s="3">
        <v>0.60714468202717864</v>
      </c>
      <c r="I191" s="2">
        <v>11.261214962039608</v>
      </c>
    </row>
    <row r="192" spans="1:10" x14ac:dyDescent="0.2">
      <c r="A192" s="1">
        <v>955</v>
      </c>
      <c r="B192" s="2">
        <v>234.2</v>
      </c>
      <c r="C192" s="2">
        <v>27.876330461226559</v>
      </c>
      <c r="D192" s="2">
        <v>3.021544929059381</v>
      </c>
      <c r="E192" s="3">
        <v>1.7858396209861382</v>
      </c>
      <c r="F192" s="3">
        <v>5.3471940294281195</v>
      </c>
      <c r="G192" s="3">
        <f t="shared" si="2"/>
        <v>0.333976962713121</v>
      </c>
      <c r="H192" s="3">
        <v>0.59234060120904752</v>
      </c>
      <c r="I192" s="2">
        <v>11.271058154476316</v>
      </c>
    </row>
    <row r="193" spans="1:10" x14ac:dyDescent="0.2">
      <c r="A193" s="1">
        <v>960</v>
      </c>
      <c r="B193" s="2">
        <v>234.79999999999998</v>
      </c>
      <c r="C193" s="2">
        <v>33.38867367644346</v>
      </c>
      <c r="D193" s="2">
        <v>2.6384839650145757</v>
      </c>
      <c r="E193" s="3">
        <v>2.2121860211139421</v>
      </c>
      <c r="F193" s="3">
        <v>5.4150095333930253</v>
      </c>
      <c r="G193" s="3">
        <f t="shared" si="2"/>
        <v>0.40852855520787873</v>
      </c>
      <c r="H193" s="3">
        <v>0.57443253561483454</v>
      </c>
      <c r="I193" s="2">
        <v>11.163162191452926</v>
      </c>
    </row>
    <row r="194" spans="1:10" x14ac:dyDescent="0.2">
      <c r="A194" s="1">
        <v>965</v>
      </c>
      <c r="B194" s="2">
        <v>235.39999999999998</v>
      </c>
      <c r="C194" s="2">
        <v>42.056074766355138</v>
      </c>
      <c r="D194" s="2">
        <v>4.9331456720619258</v>
      </c>
      <c r="E194" s="3">
        <v>1.8196405648267011</v>
      </c>
      <c r="F194" s="3">
        <v>5.1432902904136064</v>
      </c>
      <c r="G194" s="3">
        <f t="shared" si="2"/>
        <v>0.35378920148027881</v>
      </c>
      <c r="H194" s="3">
        <v>0.53782651192285114</v>
      </c>
      <c r="I194" s="2">
        <v>11.70508420798963</v>
      </c>
    </row>
    <row r="195" spans="1:10" x14ac:dyDescent="0.2">
      <c r="A195" s="1">
        <v>970</v>
      </c>
      <c r="B195" s="2">
        <v>235.99999999999997</v>
      </c>
      <c r="C195" s="2">
        <v>46.841593780369294</v>
      </c>
      <c r="D195" s="2">
        <v>5.6037358238825874</v>
      </c>
      <c r="E195" s="3">
        <v>1.6800904760764979</v>
      </c>
      <c r="F195" s="3">
        <v>5.1096443065378532</v>
      </c>
      <c r="G195" s="3">
        <f t="shared" ref="G195:G258" si="3">E195/F195</f>
        <v>0.32880771640538681</v>
      </c>
      <c r="H195" s="3">
        <v>0.49310425359640386</v>
      </c>
      <c r="I195" s="2">
        <v>11.659157938040396</v>
      </c>
      <c r="J195" s="1">
        <v>8.6300000000000008</v>
      </c>
    </row>
    <row r="196" spans="1:10" x14ac:dyDescent="0.2">
      <c r="A196" s="1">
        <v>975</v>
      </c>
      <c r="B196" s="2">
        <v>236.59999999999997</v>
      </c>
      <c r="C196" s="2">
        <v>49.630411826821536</v>
      </c>
      <c r="D196" s="2">
        <v>4.0632603406326027</v>
      </c>
      <c r="E196" s="3">
        <v>1.8031111419068733</v>
      </c>
      <c r="F196" s="3">
        <v>5.0190993100113204</v>
      </c>
      <c r="G196" s="3">
        <f t="shared" si="3"/>
        <v>0.35924994317412828</v>
      </c>
      <c r="H196" s="3">
        <v>0.46976188931131535</v>
      </c>
      <c r="I196" s="2">
        <v>11.653322493693011</v>
      </c>
    </row>
    <row r="197" spans="1:10" x14ac:dyDescent="0.2">
      <c r="A197" s="1">
        <v>980</v>
      </c>
      <c r="B197" s="2">
        <v>237.19999999999996</v>
      </c>
      <c r="C197" s="2">
        <v>47.960555804571939</v>
      </c>
      <c r="D197" s="2">
        <v>4.347593582887697</v>
      </c>
      <c r="E197" s="3">
        <v>2.9018053436101701</v>
      </c>
      <c r="F197" s="3">
        <v>5.0404670743781992</v>
      </c>
      <c r="G197" s="3">
        <f t="shared" si="3"/>
        <v>0.5757016762118502</v>
      </c>
      <c r="H197" s="3">
        <v>0.49690831058981955</v>
      </c>
      <c r="I197" s="2">
        <v>11.731215750203377</v>
      </c>
    </row>
    <row r="198" spans="1:10" x14ac:dyDescent="0.2">
      <c r="A198" s="1">
        <v>985</v>
      </c>
      <c r="B198" s="2">
        <v>237.79999999999995</v>
      </c>
      <c r="C198" s="2">
        <v>49.293347121682174</v>
      </c>
      <c r="D198" s="2">
        <v>4.8194945848375568</v>
      </c>
      <c r="E198" s="3">
        <v>2.3727493980948395</v>
      </c>
      <c r="F198" s="3">
        <v>4.8886565655995442</v>
      </c>
      <c r="G198" s="3">
        <f t="shared" si="3"/>
        <v>0.48535816870249832</v>
      </c>
      <c r="H198" s="3">
        <v>0.4883308476546</v>
      </c>
      <c r="I198" s="2">
        <v>12.118645544790668</v>
      </c>
      <c r="J198" s="1">
        <v>8.68</v>
      </c>
    </row>
    <row r="199" spans="1:10" x14ac:dyDescent="0.2">
      <c r="A199" s="1">
        <v>990</v>
      </c>
      <c r="B199" s="2">
        <v>238.39999999999995</v>
      </c>
      <c r="C199" s="2">
        <v>42.270531400966185</v>
      </c>
      <c r="D199" s="2">
        <v>3.9426800929511998</v>
      </c>
      <c r="E199" s="3">
        <v>2.0963573931820592</v>
      </c>
      <c r="F199" s="3">
        <v>4.9640816365408993</v>
      </c>
      <c r="G199" s="3">
        <f t="shared" si="3"/>
        <v>0.42230518083156571</v>
      </c>
      <c r="H199" s="3">
        <v>0.4933072112906034</v>
      </c>
      <c r="I199" s="2">
        <v>13.075237449069773</v>
      </c>
    </row>
    <row r="200" spans="1:10" x14ac:dyDescent="0.2">
      <c r="A200" s="1">
        <v>995</v>
      </c>
      <c r="B200" s="2">
        <v>238.99999999999994</v>
      </c>
      <c r="C200" s="2">
        <v>63.057929724596391</v>
      </c>
      <c r="D200" s="2">
        <v>7.3512674599068859</v>
      </c>
      <c r="E200" s="3">
        <v>1.8736256792619741</v>
      </c>
      <c r="F200" s="3">
        <v>5.6200188829088624</v>
      </c>
      <c r="G200" s="3">
        <f t="shared" si="3"/>
        <v>0.33338423202809692</v>
      </c>
      <c r="H200" s="3">
        <v>0.6265975375445294</v>
      </c>
      <c r="I200" s="2">
        <v>12.580668506581899</v>
      </c>
      <c r="J200" s="1">
        <v>9.35</v>
      </c>
    </row>
    <row r="201" spans="1:10" x14ac:dyDescent="0.2">
      <c r="A201" s="1">
        <v>1000</v>
      </c>
      <c r="B201" s="2">
        <v>239.59999999999994</v>
      </c>
      <c r="C201" s="2">
        <v>48.785344484269224</v>
      </c>
      <c r="D201" s="2">
        <v>5.1640625000000071</v>
      </c>
      <c r="E201" s="3">
        <v>3.0434782608695654</v>
      </c>
      <c r="F201" s="3">
        <v>5.3331903891493511</v>
      </c>
      <c r="G201" s="3">
        <f t="shared" si="3"/>
        <v>0.57066746896223275</v>
      </c>
      <c r="H201" s="3">
        <v>0.56406493213061726</v>
      </c>
      <c r="I201" s="2">
        <v>12.46556851697459</v>
      </c>
    </row>
    <row r="202" spans="1:10" x14ac:dyDescent="0.2">
      <c r="A202" s="1">
        <v>1005</v>
      </c>
      <c r="B202" s="2">
        <v>240.19999999999993</v>
      </c>
      <c r="C202" s="2">
        <v>51.493305870236867</v>
      </c>
      <c r="D202" s="2">
        <v>5.791433891992547</v>
      </c>
      <c r="E202" s="3">
        <v>1.5067613460944735</v>
      </c>
      <c r="F202" s="3">
        <v>5.7458470179601653</v>
      </c>
      <c r="G202" s="3">
        <f t="shared" si="3"/>
        <v>0.26223485264830271</v>
      </c>
      <c r="H202" s="3">
        <v>0.60298742305691633</v>
      </c>
      <c r="I202" s="2">
        <v>11.908025492839885</v>
      </c>
      <c r="J202" s="1">
        <v>9.0500000000000007</v>
      </c>
    </row>
    <row r="203" spans="1:10" x14ac:dyDescent="0.2">
      <c r="A203" s="1">
        <v>1010</v>
      </c>
      <c r="B203" s="2">
        <v>240.79999999999993</v>
      </c>
      <c r="C203" s="2">
        <v>76.42031171442936</v>
      </c>
      <c r="D203" s="2">
        <v>7.5820895522388128</v>
      </c>
      <c r="E203" s="3">
        <v>3.1292696840259904</v>
      </c>
      <c r="F203" s="3">
        <v>5.9517349777347421</v>
      </c>
      <c r="G203" s="3">
        <f t="shared" si="3"/>
        <v>0.52577436591724802</v>
      </c>
      <c r="H203" s="3">
        <v>0.61620094079525733</v>
      </c>
      <c r="I203" s="2">
        <v>12.798387232211837</v>
      </c>
    </row>
    <row r="204" spans="1:10" x14ac:dyDescent="0.2">
      <c r="A204" s="1">
        <v>1015</v>
      </c>
      <c r="B204" s="2">
        <v>241.39999999999992</v>
      </c>
      <c r="C204" s="2">
        <v>71.692876965772427</v>
      </c>
      <c r="D204" s="2">
        <v>10.838259000537334</v>
      </c>
      <c r="E204" s="3">
        <v>1.6620209059233448</v>
      </c>
      <c r="F204" s="3">
        <v>5.8964184697291424</v>
      </c>
      <c r="G204" s="3">
        <f t="shared" si="3"/>
        <v>0.28186956445777694</v>
      </c>
      <c r="H204" s="3">
        <v>0.60810790062716524</v>
      </c>
      <c r="I204" s="2">
        <v>11.994592687285966</v>
      </c>
    </row>
    <row r="205" spans="1:10" x14ac:dyDescent="0.2">
      <c r="A205" s="1">
        <v>1020</v>
      </c>
      <c r="B205" s="2">
        <v>242</v>
      </c>
      <c r="C205" s="2">
        <v>88.946459412780655</v>
      </c>
      <c r="D205" s="2">
        <v>9.7356495468278013</v>
      </c>
      <c r="E205" s="3">
        <v>1.6491528388644539</v>
      </c>
      <c r="F205" s="3">
        <v>5.9428277067522668</v>
      </c>
      <c r="G205" s="3">
        <f t="shared" si="3"/>
        <v>0.27750305414216858</v>
      </c>
      <c r="H205" s="3">
        <v>0.62557238350673838</v>
      </c>
      <c r="I205" s="2">
        <v>12.413136448352882</v>
      </c>
      <c r="J205" s="1">
        <v>9.48</v>
      </c>
    </row>
    <row r="206" spans="1:10" x14ac:dyDescent="0.2">
      <c r="A206" s="1">
        <v>1025</v>
      </c>
      <c r="B206" s="2">
        <v>242.65</v>
      </c>
      <c r="C206" s="2">
        <v>68.902158934313277</v>
      </c>
      <c r="D206" s="2">
        <v>8.7047756874095512</v>
      </c>
      <c r="E206" s="3">
        <v>1.8587516843237366</v>
      </c>
      <c r="F206" s="3">
        <v>5.9331761171224553</v>
      </c>
      <c r="G206" s="3">
        <f t="shared" si="3"/>
        <v>0.31328105682883672</v>
      </c>
      <c r="H206" s="3">
        <v>0.61055255484939308</v>
      </c>
      <c r="I206" s="2">
        <v>12.291701284497639</v>
      </c>
      <c r="J206" s="1">
        <v>9.43</v>
      </c>
    </row>
    <row r="207" spans="1:10" x14ac:dyDescent="0.2">
      <c r="A207" s="1">
        <v>1030</v>
      </c>
      <c r="B207" s="2">
        <v>243.3</v>
      </c>
      <c r="C207" s="2">
        <v>71.737421383647799</v>
      </c>
      <c r="D207" s="2">
        <v>6.6168782673637025</v>
      </c>
      <c r="E207" s="3">
        <v>1.6184284443612189</v>
      </c>
      <c r="F207" s="3">
        <v>5.9137462279584687</v>
      </c>
      <c r="G207" s="3">
        <f t="shared" si="3"/>
        <v>0.2736722852106438</v>
      </c>
      <c r="H207" s="3">
        <v>0.60328988474534873</v>
      </c>
      <c r="I207" s="2">
        <v>12.540182012273114</v>
      </c>
    </row>
    <row r="208" spans="1:10" x14ac:dyDescent="0.2">
      <c r="A208" s="1">
        <v>1035</v>
      </c>
      <c r="B208" s="2">
        <v>243.95000000000002</v>
      </c>
      <c r="C208" s="2">
        <v>59.953329743313581</v>
      </c>
      <c r="D208" s="2">
        <v>6.5006385696040994</v>
      </c>
      <c r="E208" s="3">
        <v>1.7522464698331193</v>
      </c>
      <c r="F208" s="3">
        <v>5.9369628637920977</v>
      </c>
      <c r="G208" s="3">
        <f t="shared" si="3"/>
        <v>0.29514189494422949</v>
      </c>
      <c r="H208" s="3">
        <v>0.59736651483608894</v>
      </c>
      <c r="I208" s="2">
        <v>12.338655340263228</v>
      </c>
    </row>
    <row r="209" spans="1:10" x14ac:dyDescent="0.2">
      <c r="A209" s="1">
        <v>1040</v>
      </c>
      <c r="B209" s="2">
        <v>244.60000000000002</v>
      </c>
      <c r="C209" s="2">
        <v>49.933862433862437</v>
      </c>
      <c r="D209" s="2">
        <v>4.0956468424279535</v>
      </c>
      <c r="E209" s="3">
        <v>2.890262277811126</v>
      </c>
      <c r="F209" s="3">
        <v>5.9661331805377582</v>
      </c>
      <c r="G209" s="3">
        <f t="shared" si="3"/>
        <v>0.48444481380997462</v>
      </c>
      <c r="H209" s="3">
        <v>0.55382732989886341</v>
      </c>
      <c r="I209" s="2">
        <v>12.487225071000397</v>
      </c>
      <c r="J209" s="1">
        <v>9.11</v>
      </c>
    </row>
    <row r="210" spans="1:10" x14ac:dyDescent="0.2">
      <c r="A210" s="1">
        <v>1045</v>
      </c>
      <c r="B210" s="2">
        <v>245.25000000000003</v>
      </c>
      <c r="C210" s="2">
        <v>52.607709750566897</v>
      </c>
      <c r="D210" s="2">
        <v>4.8663393344244383</v>
      </c>
      <c r="E210" s="3">
        <v>1.4982149082210385</v>
      </c>
      <c r="F210" s="3">
        <v>5.9579446229323541</v>
      </c>
      <c r="G210" s="3">
        <f t="shared" si="3"/>
        <v>0.25146506103033467</v>
      </c>
      <c r="H210" s="3">
        <v>0.58501926914253333</v>
      </c>
      <c r="I210" s="2">
        <v>13.270388690765675</v>
      </c>
    </row>
    <row r="211" spans="1:10" x14ac:dyDescent="0.2">
      <c r="A211" s="1">
        <v>1050</v>
      </c>
      <c r="B211" s="2">
        <v>245.90000000000003</v>
      </c>
      <c r="C211" s="2">
        <v>46.322827125119382</v>
      </c>
      <c r="D211" s="2">
        <v>3.7909949972206718</v>
      </c>
      <c r="E211" s="3">
        <v>4.2687262322089952</v>
      </c>
      <c r="F211" s="3">
        <v>5.796824599356615</v>
      </c>
      <c r="G211" s="3">
        <f t="shared" si="3"/>
        <v>0.73639044256794961</v>
      </c>
      <c r="H211" s="3">
        <v>0.53420473082455833</v>
      </c>
      <c r="I211" s="2">
        <v>12.21680110981481</v>
      </c>
    </row>
    <row r="212" spans="1:10" x14ac:dyDescent="0.2">
      <c r="A212" s="1">
        <v>1055</v>
      </c>
      <c r="B212" s="2">
        <v>246.55000000000004</v>
      </c>
      <c r="C212" s="2">
        <v>36.216958462066593</v>
      </c>
      <c r="D212" s="2">
        <v>3.9443005181347175</v>
      </c>
      <c r="E212" s="3">
        <v>4.0367462513675259</v>
      </c>
      <c r="F212" s="3">
        <v>5.8641776671887751</v>
      </c>
      <c r="G212" s="3">
        <f t="shared" si="3"/>
        <v>0.68837379773704899</v>
      </c>
      <c r="H212" s="3">
        <v>0.52399228451655944</v>
      </c>
      <c r="I212" s="2">
        <v>12.007650864528127</v>
      </c>
    </row>
    <row r="213" spans="1:10" x14ac:dyDescent="0.2">
      <c r="A213" s="1">
        <v>1060</v>
      </c>
      <c r="B213" s="2">
        <v>247.20000000000005</v>
      </c>
      <c r="C213" s="2">
        <v>38.888888888888886</v>
      </c>
      <c r="D213" s="2">
        <v>2.9888613861386091</v>
      </c>
      <c r="E213" s="3">
        <v>4.2457188738104321</v>
      </c>
      <c r="F213" s="3">
        <v>6.0467238661363023</v>
      </c>
      <c r="G213" s="3">
        <f t="shared" si="3"/>
        <v>0.70215193678479237</v>
      </c>
      <c r="H213" s="3">
        <v>0.50853219822776041</v>
      </c>
      <c r="I213" s="2">
        <v>12.501639729710144</v>
      </c>
    </row>
    <row r="214" spans="1:10" x14ac:dyDescent="0.2">
      <c r="A214" s="1">
        <v>1065</v>
      </c>
      <c r="B214" s="2">
        <v>247.85000000000005</v>
      </c>
      <c r="C214" s="2">
        <v>30.76171875</v>
      </c>
      <c r="D214" s="2">
        <v>3.192516596258308</v>
      </c>
      <c r="E214" s="3">
        <v>4.6268873403019732</v>
      </c>
      <c r="F214" s="3">
        <v>6.1747566524625626</v>
      </c>
      <c r="G214" s="3">
        <f t="shared" si="3"/>
        <v>0.74932302610771206</v>
      </c>
      <c r="H214" s="3">
        <v>0.49903827028549697</v>
      </c>
      <c r="I214" s="2">
        <v>12.821148264610006</v>
      </c>
    </row>
    <row r="215" spans="1:10" x14ac:dyDescent="0.2">
      <c r="A215" s="1">
        <v>1070</v>
      </c>
      <c r="B215" s="2">
        <v>248.50000000000006</v>
      </c>
      <c r="C215" s="2">
        <v>29.924787966074575</v>
      </c>
      <c r="D215" s="2">
        <v>2.7684563758389267</v>
      </c>
      <c r="E215" s="3">
        <v>3.2591866610426021</v>
      </c>
      <c r="F215" s="3">
        <v>5.9004439122281189</v>
      </c>
      <c r="G215" s="3">
        <f t="shared" si="3"/>
        <v>0.55236295938484259</v>
      </c>
      <c r="H215" s="3">
        <v>0.3735106695461814</v>
      </c>
      <c r="I215" s="2">
        <v>13.205121957152119</v>
      </c>
    </row>
    <row r="216" spans="1:10" x14ac:dyDescent="0.2">
      <c r="A216" s="1">
        <v>1075</v>
      </c>
      <c r="B216" s="2">
        <v>249.15000000000006</v>
      </c>
      <c r="C216" s="2">
        <v>30.211480362537767</v>
      </c>
      <c r="D216" s="2">
        <v>1.8150684931506831</v>
      </c>
      <c r="E216" s="3">
        <v>4.2406438234422827</v>
      </c>
      <c r="F216" s="3">
        <v>5.8751240555190893</v>
      </c>
      <c r="G216" s="3">
        <f t="shared" si="3"/>
        <v>0.72179647329465724</v>
      </c>
      <c r="H216" s="3">
        <v>0.4379864401225686</v>
      </c>
      <c r="I216" s="2">
        <v>12.780297532907891</v>
      </c>
      <c r="J216" s="1">
        <v>8.4</v>
      </c>
    </row>
    <row r="217" spans="1:10" x14ac:dyDescent="0.2">
      <c r="A217" s="1">
        <v>1080</v>
      </c>
      <c r="B217" s="2">
        <v>249.80000000000007</v>
      </c>
      <c r="C217" s="2">
        <v>31.87042842215256</v>
      </c>
      <c r="D217" s="2">
        <v>1.6568047337278102</v>
      </c>
      <c r="E217" s="3">
        <v>3.5606032396201819</v>
      </c>
      <c r="F217" s="3">
        <v>5.9188969399363858</v>
      </c>
      <c r="G217" s="3">
        <f t="shared" si="3"/>
        <v>0.60156533822980363</v>
      </c>
      <c r="H217" s="3">
        <v>0.4386727812828719</v>
      </c>
      <c r="I217" s="2">
        <v>12.290907233193453</v>
      </c>
    </row>
    <row r="218" spans="1:10" x14ac:dyDescent="0.2">
      <c r="A218" s="1">
        <v>1085</v>
      </c>
      <c r="B218" s="2">
        <v>250.45000000000007</v>
      </c>
      <c r="C218" s="2">
        <v>29.928741092636578</v>
      </c>
      <c r="D218" s="2">
        <v>1.2356841470765545</v>
      </c>
      <c r="E218" s="3">
        <v>3.130659366522563</v>
      </c>
      <c r="F218" s="3">
        <v>6.070860338969128</v>
      </c>
      <c r="G218" s="3">
        <f t="shared" si="3"/>
        <v>0.51568627702184455</v>
      </c>
      <c r="H218" s="3">
        <v>0.47551561353370575</v>
      </c>
      <c r="I218" s="2">
        <v>12.653556118661108</v>
      </c>
    </row>
    <row r="219" spans="1:10" x14ac:dyDescent="0.2">
      <c r="A219" s="1">
        <v>1090</v>
      </c>
      <c r="B219" s="2">
        <v>251.10000000000008</v>
      </c>
      <c r="C219" s="2">
        <v>36.513545347467605</v>
      </c>
      <c r="D219" s="2">
        <v>2.5135764158262219</v>
      </c>
      <c r="E219" s="3">
        <v>3.0486084635913073</v>
      </c>
      <c r="F219" s="3">
        <v>5.9074009975239212</v>
      </c>
      <c r="G219" s="3">
        <f t="shared" si="3"/>
        <v>0.51606594251331972</v>
      </c>
      <c r="H219" s="3">
        <v>0.51332199642493559</v>
      </c>
      <c r="I219" s="2">
        <v>13.070696035476839</v>
      </c>
    </row>
    <row r="220" spans="1:10" x14ac:dyDescent="0.2">
      <c r="A220" s="1">
        <v>1095</v>
      </c>
      <c r="B220" s="2">
        <v>251.75000000000009</v>
      </c>
      <c r="C220" s="2">
        <v>40.025412960609906</v>
      </c>
      <c r="D220" s="2">
        <v>1.8938307030129167</v>
      </c>
      <c r="E220" s="3">
        <v>2.5484396021526039</v>
      </c>
      <c r="F220" s="3">
        <v>5.9314269610944512</v>
      </c>
      <c r="G220" s="3">
        <f t="shared" si="3"/>
        <v>0.42965033858941298</v>
      </c>
      <c r="H220" s="3">
        <v>0.47273916004978433</v>
      </c>
      <c r="I220" s="2">
        <v>12.992142592361368</v>
      </c>
      <c r="J220" s="1">
        <v>8.27</v>
      </c>
    </row>
    <row r="221" spans="1:10" x14ac:dyDescent="0.2">
      <c r="A221" s="1">
        <v>1100</v>
      </c>
      <c r="B221" s="2">
        <v>252.40000000000009</v>
      </c>
      <c r="C221" s="2">
        <v>26.133743274404306</v>
      </c>
      <c r="D221" s="2">
        <v>1.6735415439009955</v>
      </c>
      <c r="E221" s="3">
        <v>2.497150022799818</v>
      </c>
      <c r="F221" s="3">
        <v>6.034300706209109</v>
      </c>
      <c r="G221" s="3">
        <f t="shared" si="3"/>
        <v>0.4138259169335608</v>
      </c>
      <c r="H221" s="3">
        <v>0.49357967977452488</v>
      </c>
      <c r="I221" s="2">
        <v>12.593101461942529</v>
      </c>
      <c r="J221" s="1">
        <v>8.6999999999999993</v>
      </c>
    </row>
    <row r="222" spans="1:10" x14ac:dyDescent="0.2">
      <c r="A222" s="1">
        <v>1105</v>
      </c>
      <c r="B222" s="2">
        <v>253.0500000000001</v>
      </c>
      <c r="C222" s="2">
        <v>32.818248712288451</v>
      </c>
      <c r="D222" s="2">
        <v>1.1685823754789197</v>
      </c>
      <c r="E222" s="3">
        <v>1.9540310077519381</v>
      </c>
      <c r="F222" s="3">
        <v>5.5524536128842188</v>
      </c>
      <c r="G222" s="3">
        <f t="shared" si="3"/>
        <v>0.35192207697470845</v>
      </c>
      <c r="H222" s="3">
        <v>0.47784644529123832</v>
      </c>
      <c r="I222" s="2">
        <v>12.96655617891885</v>
      </c>
    </row>
    <row r="223" spans="1:10" x14ac:dyDescent="0.2">
      <c r="A223" s="1">
        <v>1110</v>
      </c>
      <c r="B223" s="2">
        <v>253.7000000000001</v>
      </c>
      <c r="C223" s="2">
        <v>25.416997617156476</v>
      </c>
      <c r="D223" s="2">
        <v>2.2275862068965537</v>
      </c>
      <c r="E223" s="3">
        <v>2.1980107630213337</v>
      </c>
      <c r="F223" s="3">
        <v>5.6483102956884172</v>
      </c>
      <c r="G223" s="3">
        <f t="shared" si="3"/>
        <v>0.38914483234024233</v>
      </c>
      <c r="H223" s="3">
        <v>0.47559997386722741</v>
      </c>
      <c r="I223" s="2">
        <v>13.47383681198254</v>
      </c>
    </row>
    <row r="224" spans="1:10" x14ac:dyDescent="0.2">
      <c r="A224" s="1">
        <v>1115</v>
      </c>
      <c r="B224" s="2">
        <v>254.35000000000011</v>
      </c>
      <c r="C224" s="2">
        <v>37.01687534022863</v>
      </c>
      <c r="D224" s="2">
        <v>1.4797416324133863</v>
      </c>
      <c r="E224" s="3">
        <v>2.417882535920604</v>
      </c>
      <c r="F224" s="3">
        <v>5.7577035972502513</v>
      </c>
      <c r="G224" s="3">
        <f t="shared" si="3"/>
        <v>0.41993869519009797</v>
      </c>
      <c r="H224" s="3">
        <v>0.44521557918168808</v>
      </c>
      <c r="I224" s="2">
        <v>13.007083721045177</v>
      </c>
    </row>
    <row r="225" spans="1:10" x14ac:dyDescent="0.2">
      <c r="A225" s="1">
        <v>1120</v>
      </c>
      <c r="B225" s="2">
        <v>255.00000000000011</v>
      </c>
      <c r="C225" s="2">
        <v>29.48525737131434</v>
      </c>
      <c r="D225" s="2">
        <v>2.3007518796992414</v>
      </c>
      <c r="E225" s="3">
        <v>2.6030543293299466</v>
      </c>
      <c r="F225" s="3">
        <v>5.8684843003263882</v>
      </c>
      <c r="G225" s="3">
        <f t="shared" si="3"/>
        <v>0.44356501544788529</v>
      </c>
      <c r="H225" s="3">
        <v>0.48031522519068282</v>
      </c>
      <c r="I225" s="2">
        <v>12.590734228333556</v>
      </c>
    </row>
    <row r="226" spans="1:10" x14ac:dyDescent="0.2">
      <c r="A226" s="1">
        <v>1125</v>
      </c>
      <c r="B226" s="2">
        <v>255.65000000000012</v>
      </c>
      <c r="C226" s="2">
        <v>34.772854739203595</v>
      </c>
      <c r="D226" s="2">
        <v>1.1789772727272805</v>
      </c>
      <c r="E226" s="3">
        <v>4.043557479126374</v>
      </c>
      <c r="F226" s="3">
        <v>6.3772616549953653</v>
      </c>
      <c r="G226" s="3">
        <f t="shared" si="3"/>
        <v>0.63405858154793127</v>
      </c>
      <c r="H226" s="3">
        <v>0.48465915429594286</v>
      </c>
      <c r="I226" s="2">
        <v>13.314640474371586</v>
      </c>
    </row>
    <row r="227" spans="1:10" x14ac:dyDescent="0.2">
      <c r="A227" s="1">
        <v>1130</v>
      </c>
      <c r="B227" s="2">
        <v>256.30000000000013</v>
      </c>
      <c r="C227" s="2">
        <v>38.785046728971963</v>
      </c>
      <c r="D227" s="2">
        <v>2.1736334405144717</v>
      </c>
      <c r="E227" s="3">
        <v>3.5807213493582841</v>
      </c>
      <c r="F227" s="3">
        <v>5.5361662864330636</v>
      </c>
      <c r="G227" s="3">
        <f t="shared" si="3"/>
        <v>0.64678717439055333</v>
      </c>
      <c r="H227" s="3">
        <v>0.4867137603842393</v>
      </c>
      <c r="I227" s="2">
        <v>13.029862568598606</v>
      </c>
      <c r="J227" s="1">
        <v>8.76</v>
      </c>
    </row>
    <row r="228" spans="1:10" x14ac:dyDescent="0.2">
      <c r="A228" s="1">
        <v>1135</v>
      </c>
      <c r="B228" s="2">
        <v>256.9500000000001</v>
      </c>
      <c r="C228" s="2">
        <v>29.994001199760042</v>
      </c>
      <c r="D228" s="2">
        <v>2.0347155255544891</v>
      </c>
      <c r="E228" s="3">
        <v>3.1738141837439557</v>
      </c>
      <c r="F228" s="3">
        <v>5.5172945146139503</v>
      </c>
      <c r="G228" s="3">
        <f t="shared" si="3"/>
        <v>0.57524828071753398</v>
      </c>
      <c r="H228" s="3">
        <v>0.49676844189295011</v>
      </c>
      <c r="I228" s="2">
        <v>13.280625362858833</v>
      </c>
    </row>
    <row r="229" spans="1:10" x14ac:dyDescent="0.2">
      <c r="A229" s="1">
        <v>1140</v>
      </c>
      <c r="B229" s="2">
        <v>257.60000000000008</v>
      </c>
      <c r="C229" s="2">
        <v>29.970760233918128</v>
      </c>
      <c r="D229" s="2">
        <v>1.8783068783068764</v>
      </c>
      <c r="E229" s="3">
        <v>3.3358142026133208</v>
      </c>
      <c r="F229" s="3">
        <v>5.528038744982668</v>
      </c>
      <c r="G229" s="3">
        <f t="shared" si="3"/>
        <v>0.60343538757592041</v>
      </c>
      <c r="H229" s="3">
        <v>0.40778203924364975</v>
      </c>
      <c r="I229" s="2">
        <v>13.147728222961446</v>
      </c>
    </row>
    <row r="230" spans="1:10" x14ac:dyDescent="0.2">
      <c r="A230" s="1">
        <v>1145</v>
      </c>
      <c r="B230" s="2">
        <v>258.25000000000006</v>
      </c>
      <c r="C230" s="2">
        <v>38.308457711442784</v>
      </c>
      <c r="D230" s="2">
        <v>1.9430814524043143</v>
      </c>
      <c r="E230" s="3">
        <v>3.4823204969493315</v>
      </c>
      <c r="F230" s="3">
        <v>5.7814986894100535</v>
      </c>
      <c r="G230" s="3">
        <f t="shared" si="3"/>
        <v>0.60232141941463779</v>
      </c>
      <c r="H230" s="3">
        <v>0.45555874100585481</v>
      </c>
      <c r="I230" s="2">
        <v>13.444227039414749</v>
      </c>
    </row>
    <row r="231" spans="1:10" x14ac:dyDescent="0.2">
      <c r="A231" s="1">
        <v>1150</v>
      </c>
      <c r="B231" s="2">
        <v>258.90000000000003</v>
      </c>
      <c r="C231" s="2">
        <v>38.222222222222221</v>
      </c>
      <c r="D231" s="2">
        <v>1.4947089947090006</v>
      </c>
      <c r="E231" s="3">
        <v>2.8450140365058387</v>
      </c>
      <c r="F231" s="3">
        <v>5.4998842305794655</v>
      </c>
      <c r="G231" s="3">
        <f t="shared" si="3"/>
        <v>0.51728616771376823</v>
      </c>
      <c r="H231" s="3">
        <v>0.48467893375488913</v>
      </c>
      <c r="I231" s="2">
        <v>13.000573095036744</v>
      </c>
    </row>
    <row r="232" spans="1:10" x14ac:dyDescent="0.2">
      <c r="A232" s="1">
        <v>1155</v>
      </c>
      <c r="B232" s="2">
        <v>259.55</v>
      </c>
      <c r="C232" s="2">
        <v>35.513598561474488</v>
      </c>
      <c r="D232" s="2">
        <v>2.283185840707965</v>
      </c>
      <c r="E232" s="3">
        <v>3.1966735354724758</v>
      </c>
      <c r="F232" s="3">
        <v>5.5315712713767855</v>
      </c>
      <c r="G232" s="3">
        <f t="shared" si="3"/>
        <v>0.57789611281223474</v>
      </c>
      <c r="H232" s="3">
        <v>0.47321324058537817</v>
      </c>
      <c r="I232" s="2">
        <v>12.814169593803415</v>
      </c>
    </row>
    <row r="233" spans="1:10" x14ac:dyDescent="0.2">
      <c r="A233" s="1">
        <v>1160</v>
      </c>
      <c r="B233" s="2">
        <v>260.2</v>
      </c>
      <c r="C233" s="2">
        <v>33.777120315581854</v>
      </c>
      <c r="D233" s="2">
        <v>1.6150234741784075</v>
      </c>
      <c r="E233" s="3">
        <v>3.1506232126477092</v>
      </c>
      <c r="F233" s="3">
        <v>5.3084681551684065</v>
      </c>
      <c r="G233" s="3">
        <f t="shared" si="3"/>
        <v>0.59350892207579953</v>
      </c>
      <c r="H233" s="3">
        <v>0.48285854995795274</v>
      </c>
      <c r="I233" s="2">
        <v>13.17919122062213</v>
      </c>
    </row>
    <row r="234" spans="1:10" x14ac:dyDescent="0.2">
      <c r="A234" s="1">
        <v>1165</v>
      </c>
      <c r="B234" s="2">
        <v>260.84999999999997</v>
      </c>
      <c r="C234" s="2">
        <v>32.653061224489797</v>
      </c>
      <c r="D234" s="2">
        <v>0.74136008918617691</v>
      </c>
      <c r="E234" s="3">
        <v>2.8598413777015996</v>
      </c>
      <c r="F234" s="3">
        <v>5.3672113026445425</v>
      </c>
      <c r="G234" s="3">
        <f t="shared" si="3"/>
        <v>0.5328356229039265</v>
      </c>
      <c r="H234" s="3">
        <v>0.42222110039202621</v>
      </c>
      <c r="I234" s="2">
        <v>12.979815536495835</v>
      </c>
      <c r="J234" s="1">
        <v>7.98</v>
      </c>
    </row>
    <row r="235" spans="1:10" x14ac:dyDescent="0.2">
      <c r="A235" s="1">
        <v>1170</v>
      </c>
      <c r="B235" s="2">
        <v>261.49999999999994</v>
      </c>
      <c r="C235" s="2">
        <v>35.788923719958198</v>
      </c>
      <c r="D235" s="2">
        <v>1.0589410589410591</v>
      </c>
      <c r="E235" s="3">
        <v>3.1453518202536781</v>
      </c>
      <c r="F235" s="3">
        <v>5.3553654298844808</v>
      </c>
      <c r="G235" s="3">
        <f t="shared" si="3"/>
        <v>0.58732720697297502</v>
      </c>
      <c r="H235" s="3">
        <v>0.42265723572957681</v>
      </c>
      <c r="I235" s="2">
        <v>12.973233724752967</v>
      </c>
    </row>
    <row r="236" spans="1:10" x14ac:dyDescent="0.2">
      <c r="A236" s="1">
        <v>1175</v>
      </c>
      <c r="B236" s="2">
        <v>262.14999999999992</v>
      </c>
      <c r="C236" s="2">
        <v>36.82418050234142</v>
      </c>
      <c r="D236" s="2">
        <v>0.84732214228617408</v>
      </c>
      <c r="E236" s="3">
        <v>3.3676343793922077</v>
      </c>
      <c r="F236" s="3">
        <v>5.4283270058078967</v>
      </c>
      <c r="G236" s="3">
        <f t="shared" si="3"/>
        <v>0.62038163430263049</v>
      </c>
      <c r="H236" s="3">
        <v>0.42807079594047526</v>
      </c>
      <c r="I236" s="2">
        <v>13.090721052459342</v>
      </c>
    </row>
    <row r="237" spans="1:10" x14ac:dyDescent="0.2">
      <c r="A237" s="1">
        <v>1180</v>
      </c>
      <c r="B237" s="2">
        <v>262.7999999999999</v>
      </c>
      <c r="C237" s="2">
        <v>29.528676888131741</v>
      </c>
      <c r="D237" s="2">
        <v>0.83044982698961789</v>
      </c>
      <c r="E237" s="3">
        <v>2.7272799248382227</v>
      </c>
      <c r="F237" s="3">
        <v>5.7740547962156752</v>
      </c>
      <c r="G237" s="3">
        <f t="shared" si="3"/>
        <v>0.47233357165673007</v>
      </c>
      <c r="H237" s="3">
        <v>0.41967037388796835</v>
      </c>
      <c r="I237" s="2">
        <v>13.046777610059157</v>
      </c>
    </row>
    <row r="238" spans="1:10" x14ac:dyDescent="0.2">
      <c r="A238" s="1">
        <v>1185</v>
      </c>
      <c r="B238" s="2">
        <v>263.44999999999987</v>
      </c>
      <c r="C238" s="2">
        <v>31.490552834149756</v>
      </c>
      <c r="D238" s="2">
        <v>1.1310592459605004</v>
      </c>
      <c r="E238" s="3">
        <v>2.9787979003860272</v>
      </c>
      <c r="F238" s="3">
        <v>5.4544043515433343</v>
      </c>
      <c r="G238" s="3">
        <f t="shared" si="3"/>
        <v>0.54612707610193412</v>
      </c>
      <c r="H238" s="3">
        <v>0.47116329986396677</v>
      </c>
      <c r="I238" s="2">
        <v>13.277092737052575</v>
      </c>
    </row>
    <row r="239" spans="1:10" x14ac:dyDescent="0.2">
      <c r="A239" s="1">
        <v>1190</v>
      </c>
      <c r="B239" s="2">
        <v>264.09999999999985</v>
      </c>
      <c r="C239" s="2">
        <v>34.055029318899415</v>
      </c>
      <c r="D239" s="2">
        <v>1.9499105545617184</v>
      </c>
      <c r="E239" s="3">
        <v>2.9378836344773922</v>
      </c>
      <c r="F239" s="3">
        <v>5.3635224017363008</v>
      </c>
      <c r="G239" s="3">
        <f t="shared" si="3"/>
        <v>0.54775265477148538</v>
      </c>
      <c r="H239" s="3">
        <v>0.50084185685627314</v>
      </c>
      <c r="I239" s="2">
        <v>12.968316859040467</v>
      </c>
    </row>
    <row r="240" spans="1:10" x14ac:dyDescent="0.2">
      <c r="A240" s="1">
        <v>1195</v>
      </c>
      <c r="B240" s="2">
        <v>264.74999999999983</v>
      </c>
      <c r="C240" s="2">
        <v>35.820214464978328</v>
      </c>
      <c r="D240" s="2">
        <v>0.9761721752498147</v>
      </c>
      <c r="E240" s="3">
        <v>3.4619476744186044</v>
      </c>
      <c r="F240" s="3">
        <v>5.4761313645385812</v>
      </c>
      <c r="G240" s="3">
        <f t="shared" si="3"/>
        <v>0.63218857327581801</v>
      </c>
      <c r="H240" s="3">
        <v>0.49282497588239016</v>
      </c>
      <c r="I240" s="2">
        <v>12.908022677735399</v>
      </c>
      <c r="J240" s="1">
        <v>8.4600000000000009</v>
      </c>
    </row>
    <row r="241" spans="1:10" x14ac:dyDescent="0.2">
      <c r="A241" s="1">
        <v>1200</v>
      </c>
      <c r="B241" s="2">
        <v>265.39999999999981</v>
      </c>
      <c r="C241" s="2">
        <v>33.843674456083804</v>
      </c>
      <c r="D241" s="2">
        <v>2.0267260579064583</v>
      </c>
      <c r="E241" s="3">
        <v>3.1189350844905466</v>
      </c>
      <c r="F241" s="3">
        <v>5.395431404046203</v>
      </c>
      <c r="G241" s="3">
        <f t="shared" si="3"/>
        <v>0.57806963909346698</v>
      </c>
      <c r="H241" s="3">
        <v>0.49828026886341048</v>
      </c>
      <c r="I241" s="2">
        <v>12.926564514915411</v>
      </c>
    </row>
    <row r="242" spans="1:10" x14ac:dyDescent="0.2">
      <c r="A242" s="1">
        <v>1205</v>
      </c>
      <c r="B242" s="2">
        <v>266.04999999999978</v>
      </c>
      <c r="C242" s="2">
        <v>32.400932400932405</v>
      </c>
      <c r="D242" s="2">
        <v>1.0097719869706836</v>
      </c>
      <c r="E242" s="3">
        <v>2.7216569767441858</v>
      </c>
      <c r="F242" s="3">
        <v>5.3259904706187982</v>
      </c>
      <c r="G242" s="3">
        <f t="shared" si="3"/>
        <v>0.51101424077988844</v>
      </c>
      <c r="H242" s="3">
        <v>0.49577525376856468</v>
      </c>
      <c r="I242" s="2">
        <v>12.826210350639379</v>
      </c>
    </row>
    <row r="243" spans="1:10" x14ac:dyDescent="0.2">
      <c r="A243" s="1">
        <v>1210</v>
      </c>
      <c r="B243" s="2">
        <v>266.69999999999976</v>
      </c>
      <c r="C243" s="2">
        <v>33.333333333333336</v>
      </c>
      <c r="D243" s="2">
        <v>1.4663805436337611</v>
      </c>
      <c r="E243" s="3">
        <v>3.3281607415173466</v>
      </c>
      <c r="F243" s="3">
        <v>5.3765554251714001</v>
      </c>
      <c r="G243" s="3">
        <f t="shared" si="3"/>
        <v>0.6190135650673122</v>
      </c>
      <c r="H243" s="3">
        <v>0.47943198032767498</v>
      </c>
      <c r="I243" s="2">
        <v>12.987972612814389</v>
      </c>
    </row>
    <row r="244" spans="1:10" x14ac:dyDescent="0.2">
      <c r="A244" s="1">
        <v>1215</v>
      </c>
      <c r="B244" s="2">
        <v>267.34999999999974</v>
      </c>
      <c r="C244" s="2">
        <v>34.389750505731627</v>
      </c>
      <c r="D244" s="2">
        <v>0.91774891774891643</v>
      </c>
      <c r="E244" s="3">
        <v>3.6595811019000801</v>
      </c>
      <c r="F244" s="3">
        <v>5.3742362666041741</v>
      </c>
      <c r="G244" s="3">
        <f t="shared" si="3"/>
        <v>0.68094905403413997</v>
      </c>
      <c r="H244" s="3">
        <v>0.4684778641783478</v>
      </c>
      <c r="I244" s="2">
        <v>13.093728373254528</v>
      </c>
    </row>
    <row r="245" spans="1:10" x14ac:dyDescent="0.2">
      <c r="A245" s="1">
        <v>1220</v>
      </c>
      <c r="B245" s="2">
        <v>267.99999999999972</v>
      </c>
      <c r="C245" s="2">
        <v>33.489618218352312</v>
      </c>
      <c r="D245" s="2">
        <v>1.5843270868824533</v>
      </c>
      <c r="E245" s="3">
        <v>2.8913237924865838</v>
      </c>
      <c r="F245" s="3">
        <v>5.3820126879947336</v>
      </c>
      <c r="G245" s="3">
        <f t="shared" si="3"/>
        <v>0.53721980234941669</v>
      </c>
      <c r="H245" s="3">
        <v>0.46616722881055694</v>
      </c>
      <c r="I245" s="2">
        <v>12.959882511924615</v>
      </c>
    </row>
    <row r="246" spans="1:10" x14ac:dyDescent="0.2">
      <c r="A246" s="1">
        <v>1225</v>
      </c>
      <c r="B246" s="2">
        <v>268.64999999999969</v>
      </c>
      <c r="C246" s="2">
        <v>33.680342927127988</v>
      </c>
      <c r="D246" s="2">
        <v>1.6519823788546262</v>
      </c>
      <c r="E246" s="3">
        <v>2.5724321705426356</v>
      </c>
      <c r="F246" s="3">
        <v>5.3835741427363617</v>
      </c>
      <c r="G246" s="3">
        <f t="shared" si="3"/>
        <v>0.47782980271822179</v>
      </c>
      <c r="H246" s="3">
        <v>0.44015905450929038</v>
      </c>
      <c r="I246" s="2">
        <v>12.78892298363218</v>
      </c>
    </row>
    <row r="247" spans="1:10" x14ac:dyDescent="0.2">
      <c r="A247" s="1">
        <v>1230</v>
      </c>
      <c r="B247" s="2">
        <v>269.29999999999967</v>
      </c>
      <c r="C247" s="2">
        <v>32.842823629771807</v>
      </c>
      <c r="D247" s="2">
        <v>1.415455241009937</v>
      </c>
      <c r="E247" s="3">
        <v>2.4348280800816067</v>
      </c>
      <c r="F247" s="3">
        <v>5.4107331306658581</v>
      </c>
      <c r="G247" s="3">
        <f t="shared" si="3"/>
        <v>0.44999966202028718</v>
      </c>
      <c r="H247" s="3">
        <v>0.44532158616135509</v>
      </c>
      <c r="I247" s="2">
        <v>12.873562949916931</v>
      </c>
    </row>
    <row r="248" spans="1:10" x14ac:dyDescent="0.2">
      <c r="A248" s="1">
        <v>1235</v>
      </c>
      <c r="B248" s="2">
        <v>269.94999999999965</v>
      </c>
      <c r="C248" s="2">
        <v>29.773156899810964</v>
      </c>
      <c r="D248" s="2">
        <v>1.0875955320399768</v>
      </c>
      <c r="E248" s="3">
        <v>3.1169476275570771</v>
      </c>
      <c r="F248" s="3">
        <v>5.3514748449428531</v>
      </c>
      <c r="G248" s="3">
        <f t="shared" si="3"/>
        <v>0.58244646903322261</v>
      </c>
      <c r="H248" s="3">
        <v>0.49474444716436294</v>
      </c>
      <c r="I248" s="2">
        <v>13.262038816538654</v>
      </c>
      <c r="J248" s="1">
        <v>8.61</v>
      </c>
    </row>
    <row r="249" spans="1:10" x14ac:dyDescent="0.2">
      <c r="A249" s="1">
        <v>1240</v>
      </c>
      <c r="B249" s="2">
        <v>270.59999999999962</v>
      </c>
      <c r="C249" s="2">
        <v>32.972972972972975</v>
      </c>
      <c r="D249" s="2">
        <v>2.1069382558879681</v>
      </c>
      <c r="E249" s="3">
        <v>2.7254577653033945</v>
      </c>
      <c r="F249" s="3">
        <v>5.289070402111876</v>
      </c>
      <c r="G249" s="3">
        <f t="shared" si="3"/>
        <v>0.51529995974626186</v>
      </c>
      <c r="H249" s="3">
        <v>0.46185891959359826</v>
      </c>
      <c r="I249" s="2">
        <v>13.346726776206326</v>
      </c>
    </row>
    <row r="250" spans="1:10" x14ac:dyDescent="0.2">
      <c r="A250" s="1">
        <v>1245</v>
      </c>
      <c r="B250" s="2">
        <v>271.2499999999996</v>
      </c>
      <c r="C250" s="2">
        <v>32.959789057350037</v>
      </c>
      <c r="D250" s="2">
        <v>1.5738284703801995</v>
      </c>
      <c r="E250" s="3">
        <v>2.9923213959927448</v>
      </c>
      <c r="F250" s="3">
        <v>5.3631291332403297</v>
      </c>
      <c r="G250" s="3">
        <f t="shared" si="3"/>
        <v>0.55794319354470301</v>
      </c>
      <c r="H250" s="3">
        <v>0.453403071622001</v>
      </c>
      <c r="I250" s="2">
        <v>13.089867873956754</v>
      </c>
    </row>
    <row r="251" spans="1:10" x14ac:dyDescent="0.2">
      <c r="A251" s="1">
        <v>1250</v>
      </c>
      <c r="B251" s="2">
        <v>271.89999999999958</v>
      </c>
      <c r="C251" s="2">
        <v>33.008252063015753</v>
      </c>
      <c r="D251" s="2">
        <v>1.4389652384801934</v>
      </c>
      <c r="E251" s="3">
        <v>2.8855506418890728</v>
      </c>
      <c r="F251" s="3">
        <v>5.3235719421773879</v>
      </c>
      <c r="G251" s="3">
        <f t="shared" si="3"/>
        <v>0.54203280677538046</v>
      </c>
      <c r="H251" s="3">
        <v>0.45051114641960366</v>
      </c>
      <c r="I251" s="2">
        <v>13.057262497410122</v>
      </c>
    </row>
    <row r="252" spans="1:10" x14ac:dyDescent="0.2">
      <c r="A252" s="1">
        <v>1255</v>
      </c>
      <c r="B252" s="2">
        <v>272.54999999999956</v>
      </c>
      <c r="C252" s="2">
        <v>29.025191675794083</v>
      </c>
      <c r="D252" s="2">
        <v>1.6732438831886327</v>
      </c>
      <c r="E252" s="3">
        <v>2.7351974503261793</v>
      </c>
      <c r="F252" s="3">
        <v>5.3529751769334304</v>
      </c>
      <c r="G252" s="3">
        <f t="shared" si="3"/>
        <v>0.5109677067273638</v>
      </c>
      <c r="H252" s="3">
        <v>0.42045919229919826</v>
      </c>
      <c r="I252" s="2">
        <v>13.036247967520859</v>
      </c>
    </row>
    <row r="253" spans="1:10" x14ac:dyDescent="0.2">
      <c r="A253" s="1">
        <v>1260</v>
      </c>
      <c r="B253" s="2">
        <v>273.19999999999953</v>
      </c>
      <c r="C253" s="2">
        <v>31.672203765227017</v>
      </c>
      <c r="D253" s="2">
        <v>0.9322033898305051</v>
      </c>
      <c r="E253" s="3">
        <v>3.5149563413158122</v>
      </c>
      <c r="F253" s="3">
        <v>5.3632143894604729</v>
      </c>
      <c r="G253" s="3">
        <f t="shared" si="3"/>
        <v>0.65538240429531081</v>
      </c>
      <c r="H253" s="3">
        <v>0.46882865374878824</v>
      </c>
      <c r="I253" s="2">
        <v>13.46226882494328</v>
      </c>
    </row>
    <row r="254" spans="1:10" x14ac:dyDescent="0.2">
      <c r="A254" s="1">
        <v>1265</v>
      </c>
      <c r="B254" s="2">
        <v>273.84999999999951</v>
      </c>
      <c r="C254" s="2">
        <v>32.451323015476781</v>
      </c>
      <c r="D254" s="2">
        <v>1.55381944444445</v>
      </c>
      <c r="E254" s="3">
        <v>3.3441977918722103</v>
      </c>
      <c r="F254" s="3">
        <v>5.3717359022672273</v>
      </c>
      <c r="G254" s="3">
        <f t="shared" si="3"/>
        <v>0.62255439446692418</v>
      </c>
      <c r="H254" s="3">
        <v>0.46690735928287475</v>
      </c>
      <c r="I254" s="2">
        <v>13.477441294636218</v>
      </c>
      <c r="J254" s="1">
        <v>8.3800000000000008</v>
      </c>
    </row>
    <row r="255" spans="1:10" x14ac:dyDescent="0.2">
      <c r="A255" s="1">
        <v>1270</v>
      </c>
      <c r="B255" s="2">
        <v>274.49999999999949</v>
      </c>
      <c r="C255" s="2">
        <v>30.50397877984085</v>
      </c>
      <c r="D255" s="2">
        <v>1.4480874316939918</v>
      </c>
      <c r="E255" s="3">
        <v>2.5932442136662432</v>
      </c>
      <c r="F255" s="3">
        <v>5.2331869555263095</v>
      </c>
      <c r="G255" s="3">
        <f t="shared" si="3"/>
        <v>0.49553823238203742</v>
      </c>
      <c r="H255" s="3">
        <v>0.40583084136335512</v>
      </c>
      <c r="I255" s="2">
        <v>13.190295441983233</v>
      </c>
    </row>
    <row r="256" spans="1:10" x14ac:dyDescent="0.2">
      <c r="A256" s="1">
        <v>1275</v>
      </c>
      <c r="B256" s="2">
        <v>275.14999999999947</v>
      </c>
      <c r="C256" s="2">
        <v>32.942490228922388</v>
      </c>
      <c r="D256" s="2">
        <v>2.247956403269761</v>
      </c>
      <c r="E256" s="3">
        <v>1.937704979129397</v>
      </c>
      <c r="F256" s="3">
        <v>5.3357016524092558</v>
      </c>
      <c r="G256" s="3">
        <f t="shared" si="3"/>
        <v>0.36315841952191152</v>
      </c>
      <c r="H256" s="3">
        <v>0.43837139273576642</v>
      </c>
      <c r="I256" s="2">
        <v>13.461948938336434</v>
      </c>
    </row>
    <row r="257" spans="1:10" x14ac:dyDescent="0.2">
      <c r="A257" s="1">
        <v>1280</v>
      </c>
      <c r="B257" s="2">
        <v>275.79999999999944</v>
      </c>
      <c r="C257" s="2">
        <v>31.148867313915858</v>
      </c>
      <c r="D257" s="2">
        <v>1.126651126651133</v>
      </c>
      <c r="E257" s="3">
        <v>1.6856300393149861</v>
      </c>
      <c r="F257" s="3">
        <v>5.3235214243489724</v>
      </c>
      <c r="G257" s="3">
        <f t="shared" si="3"/>
        <v>0.31663816202658118</v>
      </c>
      <c r="H257" s="3">
        <v>0.47224631643735293</v>
      </c>
      <c r="I257" s="2">
        <v>12.940296822458842</v>
      </c>
    </row>
    <row r="258" spans="1:10" x14ac:dyDescent="0.2">
      <c r="A258" s="1">
        <v>1285</v>
      </c>
      <c r="B258" s="2">
        <v>276.44999999999942</v>
      </c>
      <c r="C258" s="2">
        <v>31.40096618357488</v>
      </c>
      <c r="D258" s="2">
        <v>1.0480976310122045</v>
      </c>
      <c r="E258" s="3">
        <v>1.9732801557877393</v>
      </c>
      <c r="F258" s="3">
        <v>5.3118592325229894</v>
      </c>
      <c r="G258" s="3">
        <f t="shared" si="3"/>
        <v>0.37148577727849247</v>
      </c>
      <c r="H258" s="3">
        <v>0.42897368048172235</v>
      </c>
      <c r="I258" s="2">
        <v>13.354907100145944</v>
      </c>
    </row>
    <row r="259" spans="1:10" x14ac:dyDescent="0.2">
      <c r="A259" s="1">
        <v>1290</v>
      </c>
      <c r="B259" s="2">
        <v>277.0999999999994</v>
      </c>
      <c r="C259" s="2">
        <v>28.914681327631847</v>
      </c>
      <c r="D259" s="2">
        <v>1.4209115281501354</v>
      </c>
      <c r="E259" s="3">
        <v>1.5363759936172092</v>
      </c>
      <c r="F259" s="3">
        <v>5.3657207490375942</v>
      </c>
      <c r="G259" s="3">
        <f t="shared" ref="G259:G292" si="4">E259/F259</f>
        <v>0.28633170928486662</v>
      </c>
      <c r="H259" s="3">
        <v>0.4643450230355064</v>
      </c>
      <c r="I259" s="2">
        <v>12.980935280970087</v>
      </c>
      <c r="J259" s="1">
        <v>8.35</v>
      </c>
    </row>
    <row r="260" spans="1:10" x14ac:dyDescent="0.2">
      <c r="A260" s="1">
        <v>1295</v>
      </c>
      <c r="B260" s="2">
        <v>277.74999999999937</v>
      </c>
      <c r="C260" s="2">
        <v>32.930845225027447</v>
      </c>
      <c r="D260" s="2">
        <v>2.1112158341187524</v>
      </c>
      <c r="E260" s="3">
        <v>2.387182346166099</v>
      </c>
      <c r="F260" s="3">
        <v>5.3161753726919692</v>
      </c>
      <c r="G260" s="3">
        <f t="shared" si="4"/>
        <v>0.4490413086123029</v>
      </c>
      <c r="H260" s="3">
        <v>0.47262619697190122</v>
      </c>
      <c r="I260" s="2">
        <v>12.980057581330078</v>
      </c>
    </row>
    <row r="261" spans="1:10" x14ac:dyDescent="0.2">
      <c r="A261" s="1">
        <v>1300</v>
      </c>
      <c r="B261" s="2">
        <v>278.39999999999935</v>
      </c>
      <c r="C261" s="2">
        <v>33.310673011556766</v>
      </c>
      <c r="D261" s="2">
        <v>1.038961038961034</v>
      </c>
      <c r="E261" s="3">
        <v>3.0800350415165791</v>
      </c>
      <c r="F261" s="3">
        <v>5.3117739706384848</v>
      </c>
      <c r="G261" s="3">
        <f t="shared" si="4"/>
        <v>0.57985054683084591</v>
      </c>
      <c r="H261" s="3">
        <v>0.45959203775999602</v>
      </c>
      <c r="I261" s="2">
        <v>13.008040026368095</v>
      </c>
    </row>
    <row r="262" spans="1:10" x14ac:dyDescent="0.2">
      <c r="A262" s="1">
        <v>1305</v>
      </c>
      <c r="B262" s="2">
        <v>279.04999999999933</v>
      </c>
      <c r="C262" s="2">
        <v>28.656716417910445</v>
      </c>
      <c r="D262" s="2">
        <v>1.2473867595818859</v>
      </c>
      <c r="E262" s="3">
        <v>2.9321912697425696</v>
      </c>
      <c r="F262" s="3">
        <v>5.2354874907106979</v>
      </c>
      <c r="G262" s="3">
        <f t="shared" si="4"/>
        <v>0.56006079184510393</v>
      </c>
      <c r="H262" s="3">
        <v>0.4449521478555567</v>
      </c>
      <c r="I262" s="2">
        <v>12.923334683556698</v>
      </c>
    </row>
    <row r="263" spans="1:10" x14ac:dyDescent="0.2">
      <c r="A263" s="1">
        <v>1310</v>
      </c>
      <c r="B263" s="2">
        <v>279.69999999999931</v>
      </c>
      <c r="C263" s="2">
        <v>32.628398791540782</v>
      </c>
      <c r="D263" s="2">
        <v>1.1176040905770606</v>
      </c>
      <c r="E263" s="3">
        <v>3.3823406391166131</v>
      </c>
      <c r="F263" s="3">
        <v>5.3473364943149448</v>
      </c>
      <c r="G263" s="3">
        <f t="shared" si="4"/>
        <v>0.63252810865981046</v>
      </c>
      <c r="H263" s="3">
        <v>0.47388850881264322</v>
      </c>
      <c r="I263" s="2">
        <v>13.196084535794856</v>
      </c>
    </row>
    <row r="264" spans="1:10" x14ac:dyDescent="0.2">
      <c r="A264" s="1">
        <v>1315</v>
      </c>
      <c r="B264" s="2">
        <v>280.34999999999928</v>
      </c>
      <c r="C264" s="2">
        <v>30.006123698714028</v>
      </c>
      <c r="D264" s="2">
        <v>1.066176470588232</v>
      </c>
      <c r="E264" s="3">
        <v>3.2139772698825948</v>
      </c>
      <c r="F264" s="3">
        <v>5.2419213946377567</v>
      </c>
      <c r="G264" s="3">
        <f t="shared" si="4"/>
        <v>0.61312961945029254</v>
      </c>
      <c r="H264" s="3">
        <v>0.44366423690779855</v>
      </c>
      <c r="I264" s="2">
        <v>13.228606371590905</v>
      </c>
    </row>
    <row r="265" spans="1:10" x14ac:dyDescent="0.2">
      <c r="A265" s="1">
        <v>1320</v>
      </c>
      <c r="B265" s="2">
        <v>281</v>
      </c>
      <c r="C265" s="2">
        <v>32.873109796186718</v>
      </c>
      <c r="D265" s="2">
        <v>1.4668769716088335</v>
      </c>
      <c r="E265" s="3">
        <v>2.9159053156146175</v>
      </c>
      <c r="F265" s="3">
        <v>5.27404424999862</v>
      </c>
      <c r="G265" s="3">
        <f t="shared" si="4"/>
        <v>0.5528784320714375</v>
      </c>
      <c r="H265" s="3">
        <v>0.46585080637807175</v>
      </c>
      <c r="I265" s="2">
        <v>12.936937268022788</v>
      </c>
    </row>
    <row r="266" spans="1:10" x14ac:dyDescent="0.2">
      <c r="A266" s="1">
        <v>1330</v>
      </c>
      <c r="B266" s="2">
        <v>283.40909090909093</v>
      </c>
      <c r="C266" s="2">
        <v>131.90954773869348</v>
      </c>
      <c r="D266" s="2">
        <v>15.853825136612045</v>
      </c>
      <c r="E266" s="3">
        <v>3.6609934500308094</v>
      </c>
      <c r="F266" s="3">
        <v>5.7174080035347128</v>
      </c>
      <c r="G266" s="3">
        <f t="shared" si="4"/>
        <v>0.64032398033644755</v>
      </c>
      <c r="H266" s="3">
        <v>0.83437336460818834</v>
      </c>
      <c r="I266" s="2">
        <v>11.389566897264741</v>
      </c>
      <c r="J266" s="1">
        <v>10.34</v>
      </c>
    </row>
    <row r="267" spans="1:10" x14ac:dyDescent="0.2">
      <c r="A267" s="1">
        <v>1340</v>
      </c>
      <c r="B267" s="2">
        <v>285.81818181818187</v>
      </c>
      <c r="C267" s="2">
        <v>142.82876440206593</v>
      </c>
      <c r="D267" s="2">
        <v>16.418466120625425</v>
      </c>
      <c r="E267" s="3">
        <v>3.5755381152980554</v>
      </c>
      <c r="F267" s="3">
        <v>5.7354243106231504</v>
      </c>
      <c r="G267" s="3">
        <f t="shared" si="4"/>
        <v>0.6234130068939181</v>
      </c>
      <c r="H267" s="3">
        <v>0.83865880081384292</v>
      </c>
      <c r="I267" s="2">
        <v>11.944366659535945</v>
      </c>
      <c r="J267" s="1">
        <v>10.65</v>
      </c>
    </row>
    <row r="268" spans="1:10" x14ac:dyDescent="0.2">
      <c r="A268" s="1">
        <v>1350</v>
      </c>
      <c r="B268" s="2">
        <v>288.2272727272728</v>
      </c>
      <c r="C268" s="2">
        <v>130.86074177746676</v>
      </c>
      <c r="D268" s="2">
        <v>15.080346106304091</v>
      </c>
      <c r="E268" s="3">
        <v>3.7546074405321934</v>
      </c>
      <c r="F268" s="3">
        <v>5.7383395706698233</v>
      </c>
      <c r="G268" s="3">
        <f t="shared" si="4"/>
        <v>0.65430206670288193</v>
      </c>
      <c r="H268" s="3">
        <v>0.87552873086926963</v>
      </c>
      <c r="I268" s="2">
        <v>11.891042084596926</v>
      </c>
      <c r="J268" s="1">
        <v>10.71</v>
      </c>
    </row>
    <row r="269" spans="1:10" x14ac:dyDescent="0.2">
      <c r="A269" s="1">
        <v>1360</v>
      </c>
      <c r="B269" s="2">
        <v>290.63636363636374</v>
      </c>
      <c r="C269" s="2">
        <v>125.83740720622849</v>
      </c>
      <c r="D269" s="2">
        <v>16.168478260869534</v>
      </c>
      <c r="E269" s="3">
        <v>3.0339989888776535</v>
      </c>
      <c r="F269" s="3">
        <v>5.5282902980592095</v>
      </c>
      <c r="G269" s="3">
        <f t="shared" si="4"/>
        <v>0.54881325424295924</v>
      </c>
      <c r="H269" s="3">
        <v>0.80960178852757592</v>
      </c>
      <c r="I269" s="2">
        <v>12.150837322381252</v>
      </c>
      <c r="J269" s="1">
        <v>10.38</v>
      </c>
    </row>
    <row r="270" spans="1:10" x14ac:dyDescent="0.2">
      <c r="A270" s="1">
        <v>1370</v>
      </c>
      <c r="B270" s="2">
        <v>293.04545454545467</v>
      </c>
      <c r="C270" s="2">
        <v>131.81818181818181</v>
      </c>
      <c r="D270" s="2">
        <v>16.111111111111114</v>
      </c>
      <c r="E270" s="3">
        <v>3.6517854940935659</v>
      </c>
      <c r="F270" s="3">
        <v>5.7144114077327366</v>
      </c>
      <c r="G270" s="3">
        <f t="shared" si="4"/>
        <v>0.63904840473193314</v>
      </c>
      <c r="H270" s="3">
        <v>0.8273266130974255</v>
      </c>
      <c r="I270" s="2">
        <v>12.139090122936782</v>
      </c>
      <c r="J270" s="1">
        <v>10.77</v>
      </c>
    </row>
    <row r="271" spans="1:10" x14ac:dyDescent="0.2">
      <c r="A271" s="1">
        <v>1380</v>
      </c>
      <c r="B271" s="2">
        <v>295.45454545454561</v>
      </c>
      <c r="C271" s="2">
        <v>127.89473684210526</v>
      </c>
      <c r="D271" s="2">
        <v>14.656340755082283</v>
      </c>
      <c r="E271" s="3">
        <v>2.5500728430367454</v>
      </c>
      <c r="F271" s="3">
        <v>5.6712594369958813</v>
      </c>
      <c r="G271" s="3">
        <f t="shared" si="4"/>
        <v>0.44964841960880964</v>
      </c>
      <c r="H271" s="3">
        <v>0.81199102135871337</v>
      </c>
      <c r="I271" s="2">
        <v>12.780178571148948</v>
      </c>
      <c r="J271" s="1">
        <v>10.55</v>
      </c>
    </row>
    <row r="272" spans="1:10" x14ac:dyDescent="0.2">
      <c r="A272" s="1">
        <v>1390</v>
      </c>
      <c r="B272" s="2">
        <v>297.86363636363654</v>
      </c>
      <c r="C272" s="2">
        <v>141.71428571428572</v>
      </c>
      <c r="D272" s="2">
        <v>16.891545687446637</v>
      </c>
      <c r="E272" s="3">
        <v>2.7223364243197756</v>
      </c>
      <c r="F272" s="3">
        <v>5.6177838502064139</v>
      </c>
      <c r="G272" s="3">
        <f t="shared" si="4"/>
        <v>0.48459258969526731</v>
      </c>
      <c r="H272" s="3">
        <v>0.8083770219611659</v>
      </c>
      <c r="I272" s="2">
        <v>12.551053726174688</v>
      </c>
      <c r="J272" s="1">
        <v>10.77</v>
      </c>
    </row>
    <row r="273" spans="1:10" x14ac:dyDescent="0.2">
      <c r="A273" s="1">
        <v>1400</v>
      </c>
      <c r="B273" s="2">
        <v>300.27272727272748</v>
      </c>
      <c r="C273" s="2">
        <v>137.89731051344742</v>
      </c>
      <c r="D273" s="2">
        <v>16.77956371986221</v>
      </c>
      <c r="E273" s="3">
        <v>3.5105519947527699</v>
      </c>
      <c r="F273" s="3">
        <v>5.5690526241035387</v>
      </c>
      <c r="G273" s="3">
        <f t="shared" si="4"/>
        <v>0.63036789768490831</v>
      </c>
      <c r="H273" s="3">
        <v>0.78636310453941016</v>
      </c>
      <c r="I273" s="2">
        <v>12.608525729628475</v>
      </c>
    </row>
    <row r="274" spans="1:10" x14ac:dyDescent="0.2">
      <c r="A274" s="1">
        <v>1410</v>
      </c>
      <c r="B274" s="2">
        <v>302.68181818181841</v>
      </c>
      <c r="C274" s="2">
        <v>100.22371364653245</v>
      </c>
      <c r="D274" s="2">
        <v>11.518650088809935</v>
      </c>
      <c r="E274" s="3">
        <v>2.9448243208343063</v>
      </c>
      <c r="F274" s="3">
        <v>5.3435411315193182</v>
      </c>
      <c r="G274" s="3">
        <f t="shared" si="4"/>
        <v>0.55109977603878024</v>
      </c>
      <c r="H274" s="3">
        <v>0.67652327846594806</v>
      </c>
      <c r="I274" s="2">
        <v>11.946419928845879</v>
      </c>
      <c r="J274" s="1">
        <v>9.6999999999999993</v>
      </c>
    </row>
    <row r="275" spans="1:10" x14ac:dyDescent="0.2">
      <c r="A275" s="1">
        <v>1420</v>
      </c>
      <c r="B275" s="2">
        <v>305.09090909090935</v>
      </c>
      <c r="C275" s="2">
        <v>104.88114679731446</v>
      </c>
      <c r="D275" s="2">
        <v>13.145990404386538</v>
      </c>
      <c r="E275" s="3">
        <v>2.3215322556000371</v>
      </c>
      <c r="F275" s="3">
        <v>5.3766014795566326</v>
      </c>
      <c r="G275" s="3">
        <f t="shared" si="4"/>
        <v>0.4317843277816224</v>
      </c>
      <c r="H275" s="3">
        <v>0.70738507811838902</v>
      </c>
      <c r="I275" s="2">
        <v>12.201328743512081</v>
      </c>
    </row>
    <row r="276" spans="1:10" x14ac:dyDescent="0.2">
      <c r="A276" s="1">
        <v>1430</v>
      </c>
      <c r="B276" s="2">
        <v>307.50000000000028</v>
      </c>
      <c r="C276" s="2">
        <v>106.27177700348433</v>
      </c>
      <c r="D276" s="2">
        <v>13.333333333333343</v>
      </c>
      <c r="E276" s="3">
        <v>2.9205426356589146</v>
      </c>
      <c r="F276" s="3">
        <v>5.4162571788772089</v>
      </c>
      <c r="G276" s="3">
        <f t="shared" si="4"/>
        <v>0.53921786562290674</v>
      </c>
      <c r="H276" s="3">
        <v>0.7155043000535577</v>
      </c>
      <c r="I276" s="2">
        <v>11.888948722686763</v>
      </c>
    </row>
    <row r="277" spans="1:10" x14ac:dyDescent="0.2">
      <c r="A277" s="1">
        <v>1440</v>
      </c>
      <c r="B277" s="2">
        <v>309.90909090909122</v>
      </c>
      <c r="C277" s="2">
        <v>114.60258780036968</v>
      </c>
      <c r="D277" s="2">
        <v>15.331619537275088</v>
      </c>
      <c r="E277" s="3">
        <v>2.3002174782778182</v>
      </c>
      <c r="F277" s="3">
        <v>5.4101576692276865</v>
      </c>
      <c r="G277" s="3">
        <f t="shared" si="4"/>
        <v>0.42516644040915352</v>
      </c>
      <c r="H277" s="3">
        <v>0.75529371859646499</v>
      </c>
      <c r="I277" s="2">
        <v>12.164518109991745</v>
      </c>
      <c r="J277" s="1">
        <v>10.15</v>
      </c>
    </row>
    <row r="278" spans="1:10" x14ac:dyDescent="0.2">
      <c r="A278" s="1">
        <v>1450</v>
      </c>
      <c r="B278" s="2">
        <v>312.31818181818215</v>
      </c>
      <c r="C278" s="2">
        <v>145.72490706319704</v>
      </c>
      <c r="D278" s="2">
        <v>18.475750577367194</v>
      </c>
      <c r="E278" s="3">
        <v>2.5949034439411336</v>
      </c>
      <c r="F278" s="3">
        <v>5.529257216814325</v>
      </c>
      <c r="G278" s="3">
        <f t="shared" si="4"/>
        <v>0.46930416549443582</v>
      </c>
      <c r="H278" s="3">
        <v>0.82268882959153844</v>
      </c>
      <c r="I278" s="2">
        <v>12.424744056073138</v>
      </c>
      <c r="J278" s="1">
        <v>10.68</v>
      </c>
    </row>
    <row r="279" spans="1:10" x14ac:dyDescent="0.2">
      <c r="A279" s="1">
        <v>1460</v>
      </c>
      <c r="B279" s="2">
        <v>314.72727272727309</v>
      </c>
      <c r="C279" s="2">
        <v>150.23741690408357</v>
      </c>
      <c r="D279" s="2">
        <v>7.0822281167108727</v>
      </c>
      <c r="E279" s="3">
        <v>2.8199359622514324</v>
      </c>
      <c r="F279" s="3">
        <v>5.4856545473577123</v>
      </c>
      <c r="G279" s="3">
        <f t="shared" si="4"/>
        <v>0.51405642442609101</v>
      </c>
      <c r="H279" s="3">
        <v>0.83042512239852817</v>
      </c>
      <c r="I279" s="2">
        <v>12.857708033316696</v>
      </c>
      <c r="J279" s="1">
        <v>10.75</v>
      </c>
    </row>
    <row r="280" spans="1:10" x14ac:dyDescent="0.2">
      <c r="A280" s="1">
        <v>1470</v>
      </c>
      <c r="B280" s="2">
        <v>317.13636363636402</v>
      </c>
      <c r="C280" s="2">
        <v>134.97267759562843</v>
      </c>
      <c r="D280" s="2">
        <v>16.349405134627403</v>
      </c>
      <c r="E280" s="3">
        <v>2.366681467502914</v>
      </c>
      <c r="F280" s="3">
        <v>5.4881694450246421</v>
      </c>
      <c r="G280" s="3">
        <f t="shared" si="4"/>
        <v>0.43123330852119629</v>
      </c>
      <c r="H280" s="3">
        <v>0.79466600544036226</v>
      </c>
      <c r="I280" s="2">
        <v>12.825176668412443</v>
      </c>
      <c r="J280" s="1">
        <v>10.62</v>
      </c>
    </row>
    <row r="281" spans="1:10" x14ac:dyDescent="0.2">
      <c r="A281" s="1">
        <v>1480</v>
      </c>
      <c r="B281" s="2">
        <v>319.54545454545496</v>
      </c>
      <c r="C281" s="2">
        <v>143.72689715155468</v>
      </c>
      <c r="D281" s="2">
        <v>17.586826347305418</v>
      </c>
      <c r="E281" s="3">
        <v>2.5404079215903654</v>
      </c>
      <c r="F281" s="3">
        <v>5.4379618161598264</v>
      </c>
      <c r="G281" s="3">
        <f t="shared" si="4"/>
        <v>0.46716177999652592</v>
      </c>
      <c r="H281" s="3">
        <v>0.82281211748019922</v>
      </c>
      <c r="I281" s="2">
        <v>13.154937210210258</v>
      </c>
      <c r="J281" s="1">
        <v>10.77</v>
      </c>
    </row>
    <row r="282" spans="1:10" x14ac:dyDescent="0.2">
      <c r="A282" s="1">
        <v>1490</v>
      </c>
      <c r="B282" s="2">
        <v>321.95454545454589</v>
      </c>
      <c r="C282" s="2">
        <v>123.92354547363999</v>
      </c>
      <c r="D282" s="2">
        <v>16.597487711632994</v>
      </c>
      <c r="E282" s="3">
        <v>3.0576612662162965</v>
      </c>
      <c r="F282" s="3">
        <v>5.4319948592372711</v>
      </c>
      <c r="G282" s="3">
        <f t="shared" si="4"/>
        <v>0.56289840941521718</v>
      </c>
      <c r="H282" s="3">
        <v>0.77389165654777914</v>
      </c>
      <c r="I282" s="2">
        <v>12.921839737219058</v>
      </c>
      <c r="J282" s="1">
        <v>10.46</v>
      </c>
    </row>
    <row r="283" spans="1:10" x14ac:dyDescent="0.2">
      <c r="A283" s="1">
        <v>1500</v>
      </c>
      <c r="B283" s="2">
        <v>324.36363636363683</v>
      </c>
      <c r="C283" s="2">
        <v>144.14934565050038</v>
      </c>
      <c r="D283" s="2">
        <v>14.756592292089238</v>
      </c>
      <c r="E283" s="3">
        <v>2.8559150657229528</v>
      </c>
      <c r="F283" s="3">
        <v>5.4978183727271199</v>
      </c>
      <c r="G283" s="3">
        <f t="shared" si="4"/>
        <v>0.51946333474569006</v>
      </c>
      <c r="H283" s="3">
        <v>0.80987537482696803</v>
      </c>
      <c r="I283" s="2">
        <v>12.848878133868038</v>
      </c>
      <c r="J283" s="1">
        <v>10.48</v>
      </c>
    </row>
    <row r="284" spans="1:10" x14ac:dyDescent="0.2">
      <c r="A284" s="1">
        <v>1510</v>
      </c>
      <c r="B284" s="2">
        <v>326.77272727272776</v>
      </c>
      <c r="C284" s="2">
        <v>125.17257248044177</v>
      </c>
      <c r="D284" s="2">
        <v>14.419689119170954</v>
      </c>
      <c r="E284" s="3">
        <v>3.2034938881779262</v>
      </c>
      <c r="F284" s="3">
        <v>5.4759715597003558</v>
      </c>
      <c r="G284" s="3">
        <f t="shared" si="4"/>
        <v>0.58500922681074352</v>
      </c>
      <c r="H284" s="3">
        <v>0.76349895596518769</v>
      </c>
      <c r="I284" s="2">
        <v>12.466987687589487</v>
      </c>
      <c r="J284" s="1">
        <v>10.36</v>
      </c>
    </row>
    <row r="285" spans="1:10" x14ac:dyDescent="0.2">
      <c r="A285" s="1">
        <v>1520</v>
      </c>
      <c r="B285" s="2">
        <v>329.1818181818187</v>
      </c>
      <c r="C285" s="2">
        <v>129.92600240922388</v>
      </c>
      <c r="D285" s="2">
        <v>14.622586307782342</v>
      </c>
      <c r="E285" s="3">
        <v>3.2750628535512258</v>
      </c>
      <c r="F285" s="3">
        <v>5.3601538007064358</v>
      </c>
      <c r="G285" s="3">
        <f t="shared" si="4"/>
        <v>0.61100165691506692</v>
      </c>
      <c r="H285" s="3">
        <v>0.74605877702340795</v>
      </c>
      <c r="I285" s="2">
        <v>12.46393041053528</v>
      </c>
    </row>
    <row r="286" spans="1:10" x14ac:dyDescent="0.2">
      <c r="A286" s="1">
        <v>1530</v>
      </c>
      <c r="B286" s="2">
        <v>331.59090909090963</v>
      </c>
      <c r="C286" s="2">
        <v>124.26303854875285</v>
      </c>
      <c r="D286" s="2">
        <v>15.628099173553721</v>
      </c>
      <c r="E286" s="3">
        <v>2.8601091599430464</v>
      </c>
      <c r="F286" s="3">
        <v>5.3767086599887168</v>
      </c>
      <c r="G286" s="3">
        <f t="shared" si="4"/>
        <v>0.53194423220785936</v>
      </c>
      <c r="H286" s="3">
        <v>0.76134263924433077</v>
      </c>
      <c r="I286" s="2">
        <v>12.74113159744838</v>
      </c>
    </row>
    <row r="287" spans="1:10" x14ac:dyDescent="0.2">
      <c r="A287" s="1">
        <v>1540</v>
      </c>
      <c r="B287" s="2">
        <v>334</v>
      </c>
      <c r="C287" s="2">
        <v>125.56053811659194</v>
      </c>
      <c r="D287" s="2">
        <v>13.657616892910994</v>
      </c>
      <c r="E287" s="3">
        <v>3.087387184960491</v>
      </c>
      <c r="F287" s="3">
        <v>5.3619374261453485</v>
      </c>
      <c r="G287" s="3">
        <f t="shared" si="4"/>
        <v>0.575796944198953</v>
      </c>
      <c r="H287" s="3">
        <v>0.74294078118114948</v>
      </c>
      <c r="I287" s="2">
        <v>12.677188311092463</v>
      </c>
    </row>
    <row r="288" spans="1:10" x14ac:dyDescent="0.2">
      <c r="A288" s="1">
        <v>1550</v>
      </c>
      <c r="B288" s="2">
        <v>336.40909090909093</v>
      </c>
      <c r="C288" s="2">
        <v>34.360189573459714</v>
      </c>
      <c r="D288" s="2">
        <v>4.3084260731319546</v>
      </c>
      <c r="E288" s="3">
        <v>2.6795379830202668</v>
      </c>
      <c r="F288" s="3">
        <v>5.0036331099732987</v>
      </c>
      <c r="G288" s="3">
        <f t="shared" si="4"/>
        <v>0.53551847710004574</v>
      </c>
      <c r="H288" s="3">
        <v>0.56873524876063053</v>
      </c>
      <c r="I288" s="2">
        <v>11.759396619156618</v>
      </c>
      <c r="J288" s="1">
        <v>8.81</v>
      </c>
    </row>
    <row r="289" spans="1:10" x14ac:dyDescent="0.2">
      <c r="A289" s="1">
        <v>1560</v>
      </c>
      <c r="B289" s="2">
        <v>338.81818181818187</v>
      </c>
      <c r="C289" s="2">
        <v>27.66017499294383</v>
      </c>
      <c r="D289" s="2">
        <v>2.6708074534161454</v>
      </c>
      <c r="E289" s="3">
        <v>2.4156101734463711</v>
      </c>
      <c r="F289" s="3">
        <v>5.0195478548789341</v>
      </c>
      <c r="G289" s="3">
        <f t="shared" si="4"/>
        <v>0.4812405904445019</v>
      </c>
      <c r="H289" s="3">
        <v>0.59140512593037342</v>
      </c>
      <c r="I289" s="2">
        <v>11.810704627083329</v>
      </c>
    </row>
    <row r="290" spans="1:10" x14ac:dyDescent="0.2">
      <c r="A290" s="1">
        <v>1570</v>
      </c>
      <c r="B290" s="2">
        <v>341.2272727272728</v>
      </c>
      <c r="C290" s="2">
        <v>30.864197530864192</v>
      </c>
      <c r="D290" s="2">
        <v>3.3568075117370881</v>
      </c>
      <c r="E290" s="3">
        <v>3.0364887477375953</v>
      </c>
      <c r="F290" s="3">
        <v>4.9572882400246492</v>
      </c>
      <c r="G290" s="3">
        <f t="shared" si="4"/>
        <v>0.6125301981073622</v>
      </c>
      <c r="H290" s="3">
        <v>0.53105275024637422</v>
      </c>
      <c r="I290" s="2">
        <v>11.71368369289052</v>
      </c>
    </row>
    <row r="291" spans="1:10" x14ac:dyDescent="0.2">
      <c r="A291" s="1">
        <v>1580</v>
      </c>
      <c r="B291" s="2">
        <v>343.63636363636374</v>
      </c>
      <c r="C291" s="2">
        <v>26.841448189762794</v>
      </c>
      <c r="D291" s="2">
        <v>4.7988904299583908</v>
      </c>
      <c r="E291" s="3">
        <v>2.3147053421795722</v>
      </c>
      <c r="F291" s="3">
        <v>5.0518507506636663</v>
      </c>
      <c r="G291" s="3">
        <f t="shared" si="4"/>
        <v>0.45818957376670072</v>
      </c>
      <c r="H291" s="3">
        <v>0.55041269181567132</v>
      </c>
      <c r="I291" s="2">
        <v>11.341097413218248</v>
      </c>
      <c r="J291" s="1">
        <v>8.65</v>
      </c>
    </row>
    <row r="292" spans="1:10" x14ac:dyDescent="0.2">
      <c r="A292" s="1">
        <v>1590</v>
      </c>
      <c r="B292" s="2">
        <v>346.04545454545467</v>
      </c>
      <c r="C292" s="2">
        <v>28.150134048257375</v>
      </c>
      <c r="D292" s="2">
        <v>3.1659919028340084</v>
      </c>
      <c r="E292" s="3">
        <v>1.7480329139065613</v>
      </c>
      <c r="F292" s="3">
        <v>4.9534623615434024</v>
      </c>
      <c r="G292" s="3">
        <f t="shared" si="4"/>
        <v>0.35289112671523526</v>
      </c>
      <c r="H292" s="3">
        <v>0.52131950201934774</v>
      </c>
      <c r="I292" s="2">
        <v>11.809713874958494</v>
      </c>
    </row>
    <row r="293" spans="1:10" ht="14.25" x14ac:dyDescent="0.2">
      <c r="A293" s="4" t="s">
        <v>8</v>
      </c>
      <c r="B293" s="4"/>
      <c r="C293" s="5">
        <f>AVERAGE(C2:C292)</f>
        <v>54.922937892071729</v>
      </c>
      <c r="D293" s="5"/>
      <c r="E293" s="6">
        <f t="shared" ref="E293:I293" si="5">AVERAGE(E2:E292)</f>
        <v>2.4080414566724024</v>
      </c>
      <c r="F293" s="6">
        <f t="shared" si="5"/>
        <v>5.4231322512709355</v>
      </c>
      <c r="G293" s="6">
        <f t="shared" si="5"/>
        <v>0.44380384619246582</v>
      </c>
      <c r="H293" s="6">
        <f t="shared" si="5"/>
        <v>0.53570165126677083</v>
      </c>
      <c r="I293" s="5">
        <f t="shared" si="5"/>
        <v>12.318340488258173</v>
      </c>
      <c r="J293" s="6">
        <f>AVERAGE(J2,J5,J11,J17,J21,J27,J40,J44,J46,J53,J54,J59,J64,J65,J69,J78,J82,J87,J91,J95,J103,J105,J108,J110,J114,J118,J122,J124,J127,J131,J133,J149,J154,J155,J157,J160,J165,J168,J173,J176,J177,J179,J182,J183,J184,J190,J195,J198,J200,J202,J205,J206,J209,J216,J220,J221,J227,J234,J240,J248,J254,J259,J266,J267,J268,J269,J270,J271,J272,J274,J277,J278,J279,J280,J281,J282,J283,J284,J288,J291)</f>
        <v>9.1583749999999995</v>
      </c>
    </row>
    <row r="294" spans="1:10" ht="14.25" x14ac:dyDescent="0.2">
      <c r="A294" s="4" t="s">
        <v>9</v>
      </c>
      <c r="B294" s="4"/>
      <c r="C294" s="5">
        <f>STDEV(C2:C292)</f>
        <v>34.06444132350439</v>
      </c>
      <c r="D294" s="5"/>
      <c r="E294" s="6">
        <f t="shared" ref="E294:I294" si="6">STDEV(E2:E292)</f>
        <v>0.6598342400165208</v>
      </c>
      <c r="F294" s="6">
        <f t="shared" si="6"/>
        <v>0.42231701824479645</v>
      </c>
      <c r="G294" s="6">
        <f t="shared" si="6"/>
        <v>0.11361977908389624</v>
      </c>
      <c r="H294" s="6">
        <f t="shared" si="6"/>
        <v>0.1430396683334543</v>
      </c>
      <c r="I294" s="5">
        <f t="shared" si="6"/>
        <v>0.66308166760958942</v>
      </c>
      <c r="J294" s="6">
        <f>STDEV(J3,J6,J12,J18,J22,J28,J41,J45,J47,J54,J55,J60,J65,J66,J70,J79,J83,J88,J92,J96,J104,J106,J109,J111,J115,J119,J123,J125,J128,J132,J134,J150,J155,J156,J158,J161,J166,J169,J174,J177,J178,J180,J183,J184,J185,J191,J196,J199,J201,J203,J206,J207,J210,J217,J221,J222,J228,J235,J241,J249,J255,J260,J267,J268,J269,J270,J271,J272,J273,J275,J278,J279,J280,J281,J282,J283,J284,J285,J289,J292)</f>
        <v>0.7160067836869382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sure</dc:creator>
  <cp:lastModifiedBy>yuwen zhou</cp:lastModifiedBy>
  <dcterms:created xsi:type="dcterms:W3CDTF">2022-04-25T13:12:38Z</dcterms:created>
  <dcterms:modified xsi:type="dcterms:W3CDTF">2024-01-03T11:52:25Z</dcterms:modified>
</cp:coreProperties>
</file>